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manda/OneDrive - UW-Madison/Drafts/Handelsman Lab/Manuscripts/TnSeqRNASeq/"/>
    </mc:Choice>
  </mc:AlternateContent>
  <xr:revisionPtr revIDLastSave="0" documentId="13_ncr:1_{D632BFC5-8506-414C-B6F7-95C785A14129}" xr6:coauthVersionLast="47" xr6:coauthVersionMax="47" xr10:uidLastSave="{00000000-0000-0000-0000-000000000000}"/>
  <bookViews>
    <workbookView xWindow="7560" yWindow="1220" windowWidth="18040" windowHeight="13480" activeTab="2" xr2:uid="{B6861C06-591F-6F44-8715-8C62BB0572F6}"/>
  </bookViews>
  <sheets>
    <sheet name="F_CategoryII_HO_B" sheetId="2" r:id="rId1"/>
    <sheet name="B_CategoryII_HO_F" sheetId="4" r:id="rId2"/>
    <sheet name="F_CategoryII_HO_P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4" i="4" l="1"/>
  <c r="N4" i="4"/>
  <c r="O3" i="4"/>
  <c r="O2" i="4"/>
  <c r="O4" i="4" l="1"/>
  <c r="K4" i="3"/>
  <c r="L4" i="3"/>
  <c r="M4" i="3" s="1"/>
  <c r="L4" i="2"/>
  <c r="M4" i="2" s="1"/>
  <c r="K4" i="2"/>
</calcChain>
</file>

<file path=xl/sharedStrings.xml><?xml version="1.0" encoding="utf-8"?>
<sst xmlns="http://schemas.openxmlformats.org/spreadsheetml/2006/main" count="15302" uniqueCount="6077">
  <si>
    <t>FJOH_RS24400</t>
  </si>
  <si>
    <t>FJOH_RS11115</t>
  </si>
  <si>
    <t>FJOH_RS00565</t>
  </si>
  <si>
    <t>FJOH_RS06440</t>
  </si>
  <si>
    <t>FJOH_RS23575</t>
  </si>
  <si>
    <t>FJOH_RS08565</t>
  </si>
  <si>
    <t>FJOH_RS12315</t>
  </si>
  <si>
    <t>FJOH_RS08575</t>
  </si>
  <si>
    <t>FJOH_RS03660</t>
  </si>
  <si>
    <t>FJOH_RS25350</t>
  </si>
  <si>
    <t>FJOH_RS26030</t>
  </si>
  <si>
    <t>FJOH_RS14550</t>
  </si>
  <si>
    <t>FJOH_RS18100</t>
  </si>
  <si>
    <t>FJOH_RS14585</t>
  </si>
  <si>
    <t>FJOH_RS15050</t>
  </si>
  <si>
    <t>FJOH_RS11655</t>
  </si>
  <si>
    <t>FJOH_RS15250</t>
  </si>
  <si>
    <t>FJOH_RS08765</t>
  </si>
  <si>
    <t>FJOH_RS17935</t>
  </si>
  <si>
    <t>FJOH_RS24685</t>
  </si>
  <si>
    <t>FJOH_RS07025</t>
  </si>
  <si>
    <t>FJOH_RS07600</t>
  </si>
  <si>
    <t>FJOH_RS05770</t>
  </si>
  <si>
    <t>FJOH_RS06435</t>
  </si>
  <si>
    <t>FJOH_RS06430</t>
  </si>
  <si>
    <t>FJOH_RS01510</t>
  </si>
  <si>
    <t>FJOH_RS06450</t>
  </si>
  <si>
    <t>FJOH_RS02190</t>
  </si>
  <si>
    <t>FJOH_RS03695</t>
  </si>
  <si>
    <t>FJOH_RS01620</t>
  </si>
  <si>
    <t>FJOH_RS05115</t>
  </si>
  <si>
    <t>FJOH_RS00530</t>
  </si>
  <si>
    <t>FJOH_RS15600</t>
  </si>
  <si>
    <t>FJOH_RS13050</t>
  </si>
  <si>
    <t>FJOH_RS20370</t>
  </si>
  <si>
    <t>FJOH_RS07610</t>
  </si>
  <si>
    <t>FJOH_RS23630</t>
  </si>
  <si>
    <t>FJOH_RS15070</t>
  </si>
  <si>
    <t>FJOH_RS14595</t>
  </si>
  <si>
    <t>FJOH_RS06415</t>
  </si>
  <si>
    <t>FJOH_RS13475</t>
  </si>
  <si>
    <t>FJOH_RS17925</t>
  </si>
  <si>
    <t>FJOH_RS04370</t>
  </si>
  <si>
    <t>FJOH_RS04545</t>
  </si>
  <si>
    <t>FJOH_RS06445</t>
  </si>
  <si>
    <t>FJOH_RS15065</t>
  </si>
  <si>
    <t>FJOH_RS23595</t>
  </si>
  <si>
    <t>FJOH_RS02355</t>
  </si>
  <si>
    <t>FJOH_RS06470</t>
  </si>
  <si>
    <t>FJOH_RS14565</t>
  </si>
  <si>
    <t>FJOH_RS05415</t>
  </si>
  <si>
    <t>FJOH_RS08075</t>
  </si>
  <si>
    <t>FJOH_RS05225</t>
  </si>
  <si>
    <t>FJOH_RS00235</t>
  </si>
  <si>
    <t>FJOH_RS17790</t>
  </si>
  <si>
    <t>FJOH_RS10750</t>
  </si>
  <si>
    <t>FJOH_RS02115</t>
  </si>
  <si>
    <t>FJOH_RS01165</t>
  </si>
  <si>
    <t>FJOH_RS16625</t>
  </si>
  <si>
    <t>FJOH_RS14560</t>
  </si>
  <si>
    <t>FJOH_RS11625</t>
  </si>
  <si>
    <t>FJOH_RS12605</t>
  </si>
  <si>
    <t>FJOH_RS05455</t>
  </si>
  <si>
    <t>FJOH_RS05135</t>
  </si>
  <si>
    <t>FJOH_RS16675</t>
  </si>
  <si>
    <t>FJOH_RS05765</t>
  </si>
  <si>
    <t>FJOH_RS00020</t>
  </si>
  <si>
    <t>FJOH_RS03855</t>
  </si>
  <si>
    <t>FJOH_RS21230</t>
  </si>
  <si>
    <t>FJOH_RS06420</t>
  </si>
  <si>
    <t>FJOH_RS00720</t>
  </si>
  <si>
    <t>FJOH_RS06465</t>
  </si>
  <si>
    <t>FJOH_RS06425</t>
  </si>
  <si>
    <t>FJOH_RS08475</t>
  </si>
  <si>
    <t>FJOH_RS07390</t>
  </si>
  <si>
    <t>FJOH_RS01300</t>
  </si>
  <si>
    <t>FJOH_RS00830</t>
  </si>
  <si>
    <t>FJOH_RS13375</t>
  </si>
  <si>
    <t>FJOH_RS00475</t>
  </si>
  <si>
    <t>FJOH_RS00040</t>
  </si>
  <si>
    <t>FJOH_RS09620</t>
  </si>
  <si>
    <t>FJOH_RS08490</t>
  </si>
  <si>
    <t>FJOH_RS17645</t>
  </si>
  <si>
    <t>FJOH_RS08485</t>
  </si>
  <si>
    <t>FJOH_RS15245</t>
  </si>
  <si>
    <t>FJOH_RS19420</t>
  </si>
  <si>
    <t>FJOH_RS24900</t>
  </si>
  <si>
    <t>FJOH_RS04620</t>
  </si>
  <si>
    <t>FJOH_RS01515</t>
  </si>
  <si>
    <t>FJOH_RS01665</t>
  </si>
  <si>
    <t>FJOH_RS24320</t>
  </si>
  <si>
    <t>FJOH_RS05120</t>
  </si>
  <si>
    <t>FJOH_RS07370</t>
  </si>
  <si>
    <t>FJOH_RS08495</t>
  </si>
  <si>
    <t>FJOH_RS08980</t>
  </si>
  <si>
    <t>FJOH_RS23730</t>
  </si>
  <si>
    <t>FJOH_RS18905</t>
  </si>
  <si>
    <t>FJOH_RS03645</t>
  </si>
  <si>
    <t>FJOH_RS00885</t>
  </si>
  <si>
    <t>FJOH_RS15610</t>
  </si>
  <si>
    <t>FJOH_RS23695</t>
  </si>
  <si>
    <t>FJOH_RS10700</t>
  </si>
  <si>
    <t>FJOH_RS15125</t>
  </si>
  <si>
    <t>FJOH_RS05125</t>
  </si>
  <si>
    <t>FJOH_RS05925</t>
  </si>
  <si>
    <t>FJOH_RS07230</t>
  </si>
  <si>
    <t>FJOH_RS16100</t>
  </si>
  <si>
    <t>FJOH_RS14370</t>
  </si>
  <si>
    <t>Riboflavin biosynthesis protein RibD</t>
  </si>
  <si>
    <t>NA</t>
  </si>
  <si>
    <t>D-ribitol-5-phosphate phosphatase</t>
  </si>
  <si>
    <t>Low molecular weight protein-tyrosine-phosphatase YfkJ</t>
  </si>
  <si>
    <t>hypothetical protein</t>
  </si>
  <si>
    <t>putative 2,4-dienoyl-CoA reductase</t>
  </si>
  <si>
    <t>FJOH_RS00060</t>
  </si>
  <si>
    <t>Uridine kinase</t>
  </si>
  <si>
    <t>Endolytic murein transglycosylase</t>
  </si>
  <si>
    <t>Spermidine N(1)-acetyltransferase</t>
  </si>
  <si>
    <t>Leucine-responsive regulatory protein</t>
  </si>
  <si>
    <t>Alanine dehydrogenase</t>
  </si>
  <si>
    <t>50S ribosomal protein L35</t>
  </si>
  <si>
    <t>FJOH_RS00175</t>
  </si>
  <si>
    <t>50S ribosomal protein L20</t>
  </si>
  <si>
    <t>Alkyl hydroperoxide reductase AhpD</t>
  </si>
  <si>
    <t>Sensor histidine kinase ComP</t>
  </si>
  <si>
    <t>Oxygen regulatory protein NreC</t>
  </si>
  <si>
    <t>Sensor histidine kinase LiaS</t>
  </si>
  <si>
    <t>FJOH_RS00240</t>
  </si>
  <si>
    <t>Acetyl-coenzyme A carboxylase carboxyl transferase subunit alpha</t>
  </si>
  <si>
    <t>Carbohydrate deacetylase</t>
  </si>
  <si>
    <t>FJOH_RS00275</t>
  </si>
  <si>
    <t>FJOH_RS00280</t>
  </si>
  <si>
    <t>Transketolase</t>
  </si>
  <si>
    <t>Shikimate kinase</t>
  </si>
  <si>
    <t>FJOH_RS00310</t>
  </si>
  <si>
    <t>HTH-type transcriptional repressor CarH</t>
  </si>
  <si>
    <t>FJOH_RS00345</t>
  </si>
  <si>
    <t>FJOH_RS00365</t>
  </si>
  <si>
    <t>putative acyl-CoA thioester hydrolase</t>
  </si>
  <si>
    <t>FJOH_RS00400</t>
  </si>
  <si>
    <t>ECF RNA polymerase sigma factor SigW</t>
  </si>
  <si>
    <t>FJOH_RS00420</t>
  </si>
  <si>
    <t>Dihydroanticapsin 7-dehydrogenase</t>
  </si>
  <si>
    <t>FJOH_RS00445</t>
  </si>
  <si>
    <t>Hemin transport system permease protein HmuU</t>
  </si>
  <si>
    <t>FJOH_RS00480</t>
  </si>
  <si>
    <t>Nicotinate-nucleotide--dimethylbenzimidazole phosphoribosyltransferase</t>
  </si>
  <si>
    <t>FJOH_RS00505</t>
  </si>
  <si>
    <t>Adenosylcobinamide-GDP ribazoletransferase</t>
  </si>
  <si>
    <t>FJOH_RS00515</t>
  </si>
  <si>
    <t>Vitamin B12 transporter BtuB</t>
  </si>
  <si>
    <t>ECF RNA polymerase sigma factor SigE</t>
  </si>
  <si>
    <t>FJOH_RS00540</t>
  </si>
  <si>
    <t>FJOH_RS00545</t>
  </si>
  <si>
    <t>FJOH_RS00555</t>
  </si>
  <si>
    <t>Carbamoyl-phosphate synthase large chain</t>
  </si>
  <si>
    <t>FJOH_RS00580</t>
  </si>
  <si>
    <t>Putative malate transporter YflS</t>
  </si>
  <si>
    <t>FJOH_RS00590</t>
  </si>
  <si>
    <t>putative ABC transporter ATP-binding protein YbiT</t>
  </si>
  <si>
    <t>FJOH_RS00605</t>
  </si>
  <si>
    <t>Bifunctional protein GlmU</t>
  </si>
  <si>
    <t>50S ribosomal protein L31 type B</t>
  </si>
  <si>
    <t>FJOH_RS00620</t>
  </si>
  <si>
    <t>putative HTH-type transcriptional regulator YybR</t>
  </si>
  <si>
    <t>FJOH_RS00635</t>
  </si>
  <si>
    <t>Oxygen-insensitive NAD(P)H nitroreductase</t>
  </si>
  <si>
    <t>FJOH_RS00640</t>
  </si>
  <si>
    <t>Murein DD-endopeptidase MepM</t>
  </si>
  <si>
    <t>Alkaline phosphatase synthesis sensor protein PhoR</t>
  </si>
  <si>
    <t>FJOH_RS00685</t>
  </si>
  <si>
    <t>Tyrosine recombinase XerD</t>
  </si>
  <si>
    <t>TonB-dependent receptor SusC</t>
  </si>
  <si>
    <t>Ferrous-iron efflux pump FieF</t>
  </si>
  <si>
    <t>Methionyl-tRNA formyltransferase</t>
  </si>
  <si>
    <t>FJOH_RS00760</t>
  </si>
  <si>
    <t>DNA-binding protein HU-beta</t>
  </si>
  <si>
    <t>FJOH_RS00765</t>
  </si>
  <si>
    <t>FJOH_RS00770</t>
  </si>
  <si>
    <t>FJOH_RS00780</t>
  </si>
  <si>
    <t>FJOH_RS00795</t>
  </si>
  <si>
    <t>2-aminoadipate transaminase</t>
  </si>
  <si>
    <t>putative N-acetyltransferase</t>
  </si>
  <si>
    <t>ECF RNA polymerase sigma-E factor</t>
  </si>
  <si>
    <t>Aurachin B dehydrogenase</t>
  </si>
  <si>
    <t>FJOH_RS00840</t>
  </si>
  <si>
    <t>FJOH_RS00845</t>
  </si>
  <si>
    <t>putative protein</t>
  </si>
  <si>
    <t>Exoenzyme S synthesis regulatory protein ExsA</t>
  </si>
  <si>
    <t>Methionine aminopeptidase 2</t>
  </si>
  <si>
    <t>FJOH_RS00865</t>
  </si>
  <si>
    <t>FJOH_RS00870</t>
  </si>
  <si>
    <t>putative RNA polymerase sigma factor FecI</t>
  </si>
  <si>
    <t>FJOH_RS00875</t>
  </si>
  <si>
    <t>Aldo-keto reductase IolS</t>
  </si>
  <si>
    <t>FJOH_RS00915</t>
  </si>
  <si>
    <t>Bifunctional transcriptional activator/DNA repair enzyme AdaA</t>
  </si>
  <si>
    <t>Sodium, potassium, lithium and rubidium/H(+) antiporter</t>
  </si>
  <si>
    <t>FJOH_RS00925</t>
  </si>
  <si>
    <t>1,4-beta-mannosyl-N-acetylglucosamine phosphorylase</t>
  </si>
  <si>
    <t>FJOH_RS00930</t>
  </si>
  <si>
    <t>HTH-type transcriptional activator Btr</t>
  </si>
  <si>
    <t>HTH-type transcriptional activator RhaS</t>
  </si>
  <si>
    <t>FJOH_RS01015</t>
  </si>
  <si>
    <t>FJOH_RS01020</t>
  </si>
  <si>
    <t>FJOH_RS01025</t>
  </si>
  <si>
    <t>HTH-type transcriptional activator RhaR</t>
  </si>
  <si>
    <t>FJOH_RS01030</t>
  </si>
  <si>
    <t>Copper-exporting P-type ATPase</t>
  </si>
  <si>
    <t>FJOH_RS01035</t>
  </si>
  <si>
    <t>Copper resistance protein A</t>
  </si>
  <si>
    <t>FJOH_RS01040</t>
  </si>
  <si>
    <t>FJOH_RS01045</t>
  </si>
  <si>
    <t>4-hydroxy-tetrahydrodipicolinate reductase</t>
  </si>
  <si>
    <t>FJOH_RS01120</t>
  </si>
  <si>
    <t>DNA replication and repair protein RecF</t>
  </si>
  <si>
    <t>FJOH_RS01155</t>
  </si>
  <si>
    <t>GDP-mannose-dependent alpha-(1-6)-phosphatidylinositol monomannoside mannosyltransferase</t>
  </si>
  <si>
    <t>Putative phenylalanine aminotransferase</t>
  </si>
  <si>
    <t>FJOH_RS01170</t>
  </si>
  <si>
    <t>Poly-beta-1,6-N-acetyl-D-glucosamine synthase</t>
  </si>
  <si>
    <t>FJOH_RS01195</t>
  </si>
  <si>
    <t>Lipoyl synthase</t>
  </si>
  <si>
    <t>FJOH_RS01220</t>
  </si>
  <si>
    <t>Aerobic respiration control sensor protein ArcB</t>
  </si>
  <si>
    <t>FJOH_RS01230</t>
  </si>
  <si>
    <t>Toxin RelK</t>
  </si>
  <si>
    <t>FJOH_RS01240</t>
  </si>
  <si>
    <t>FJOH_RS01245</t>
  </si>
  <si>
    <t>Cobalt/magnesium transport protein CorA</t>
  </si>
  <si>
    <t>FJOH_RS01295</t>
  </si>
  <si>
    <t>Bifunctional protein FolD protein</t>
  </si>
  <si>
    <t>Signal recognition particle protein</t>
  </si>
  <si>
    <t>FJOH_RS01305</t>
  </si>
  <si>
    <t>Peptidoglycan O-acetyltransferase</t>
  </si>
  <si>
    <t>Arginine--tRNA ligase</t>
  </si>
  <si>
    <t>Putative peroxiredoxin bcp</t>
  </si>
  <si>
    <t>FJOH_RS01430</t>
  </si>
  <si>
    <t>6-carboxy-5,6,7,8-tetrahydropterin synthase</t>
  </si>
  <si>
    <t>FJOH_RS01435</t>
  </si>
  <si>
    <t>Isopentenyl-diphosphate Delta-isomerase</t>
  </si>
  <si>
    <t>Peptide methionine sulfoxide reductase MsrA 2</t>
  </si>
  <si>
    <t>FJOH_RS01460</t>
  </si>
  <si>
    <t>FJOH_RS01470</t>
  </si>
  <si>
    <t>Arabinose 5-phosphate isomerase KdsD</t>
  </si>
  <si>
    <t>FJOH_RS01505</t>
  </si>
  <si>
    <t>Sec-independent protein translocase protein TatCy</t>
  </si>
  <si>
    <t>FJOH_RS01540</t>
  </si>
  <si>
    <t>FJOH_RS01545</t>
  </si>
  <si>
    <t>Putative glycosyltransferase EpsF</t>
  </si>
  <si>
    <t>FJOH_RS01560</t>
  </si>
  <si>
    <t>Serine acetyltransferase</t>
  </si>
  <si>
    <t>FJOH_RS01570</t>
  </si>
  <si>
    <t>FJOH_RS01575</t>
  </si>
  <si>
    <t>UDP-N-acetylglucosamine 2-epimerase</t>
  </si>
  <si>
    <t>GDP-mannose-dependent monoacylated alpha-(1-6)-phosphatidylinositol monomannoside mannosyltransferase</t>
  </si>
  <si>
    <t>FJOH_RS01640</t>
  </si>
  <si>
    <t>FJOH_RS01660</t>
  </si>
  <si>
    <t>O-antigen biosynthesis glycosyltransferase WbnK</t>
  </si>
  <si>
    <t>FJOH_RS01690</t>
  </si>
  <si>
    <t>UDP-N-acetylbacillosamine N-acetyltransferase</t>
  </si>
  <si>
    <t>FJOH_RS01700</t>
  </si>
  <si>
    <t>FJOH_RS01705</t>
  </si>
  <si>
    <t>dTDP-4-amino-4,6-dideoxy-D-glucose transaminase</t>
  </si>
  <si>
    <t>FJOH_RS01715</t>
  </si>
  <si>
    <t>Teichoic acids export ATP-binding protein TagH</t>
  </si>
  <si>
    <t>FJOH_RS01725</t>
  </si>
  <si>
    <t>N-acetylgalactosamine-N,N'-diacetylbacillosaminyl-diphospho-undecaprenol 4-alpha-N-acetylgalactosaminyltransferase</t>
  </si>
  <si>
    <t>FJOH_RS01730</t>
  </si>
  <si>
    <t>FJOH_RS01735</t>
  </si>
  <si>
    <t>UDP-N-acetyl-alpha-D-glucosamine C6 dehydratase</t>
  </si>
  <si>
    <t>Ubiquinone biosynthesis O-methyltransferase</t>
  </si>
  <si>
    <t>D-inositol 3-phosphate glycosyltransferase</t>
  </si>
  <si>
    <t>UDP-N-acetylglucosamine 4-epimerase</t>
  </si>
  <si>
    <t>Recombination protein RecR</t>
  </si>
  <si>
    <t>Arginine deiminase</t>
  </si>
  <si>
    <t>Citrate synthase 1</t>
  </si>
  <si>
    <t>FJOH_RS01935</t>
  </si>
  <si>
    <t>50S ribosomal protein L17</t>
  </si>
  <si>
    <t>DNA-directed RNA polymerase subunit alpha</t>
  </si>
  <si>
    <t>30S ribosomal protein S4</t>
  </si>
  <si>
    <t>30S ribosomal protein S11</t>
  </si>
  <si>
    <t>30S ribosomal protein S13</t>
  </si>
  <si>
    <t>Translation initiation factor IF-1</t>
  </si>
  <si>
    <t>Protein translocase subunit SecY</t>
  </si>
  <si>
    <t>50S ribosomal protein L15</t>
  </si>
  <si>
    <t>50S ribosomal protein L30</t>
  </si>
  <si>
    <t>30S ribosomal protein S5</t>
  </si>
  <si>
    <t>50S ribosomal protein L18</t>
  </si>
  <si>
    <t>50S ribosomal protein L6</t>
  </si>
  <si>
    <t>30S ribosomal protein S8</t>
  </si>
  <si>
    <t>50S ribosomal protein L5</t>
  </si>
  <si>
    <t>50S ribosomal protein L24</t>
  </si>
  <si>
    <t>50S ribosomal protein L14</t>
  </si>
  <si>
    <t>30S ribosomal protein S17</t>
  </si>
  <si>
    <t>50S ribosomal protein L29</t>
  </si>
  <si>
    <t>50S ribosomal protein L16</t>
  </si>
  <si>
    <t>30S ribosomal protein S3</t>
  </si>
  <si>
    <t>50S ribosomal protein L22</t>
  </si>
  <si>
    <t>30S ribosomal protein S19</t>
  </si>
  <si>
    <t>50S ribosomal protein L2</t>
  </si>
  <si>
    <t>50S ribosomal protein L23</t>
  </si>
  <si>
    <t>50S ribosomal protein L4</t>
  </si>
  <si>
    <t>50S ribosomal protein L3</t>
  </si>
  <si>
    <t>FJOH_RS02080</t>
  </si>
  <si>
    <t>30S ribosomal protein S10</t>
  </si>
  <si>
    <t>Elongation factor G</t>
  </si>
  <si>
    <t>30S ribosomal protein S7</t>
  </si>
  <si>
    <t>30S ribosomal protein S12</t>
  </si>
  <si>
    <t>FJOH_RS02135</t>
  </si>
  <si>
    <t>FJOH_RS02140</t>
  </si>
  <si>
    <t>FJOH_RS02150</t>
  </si>
  <si>
    <t>Pyrimidine 5'-nucleotidase YjjG</t>
  </si>
  <si>
    <t>FJOH_RS02155</t>
  </si>
  <si>
    <t>GTPase Obg</t>
  </si>
  <si>
    <t>Adenylate kinase</t>
  </si>
  <si>
    <t>Hypoxanthine phosphoribosyltransferase</t>
  </si>
  <si>
    <t>Colicin I receptor</t>
  </si>
  <si>
    <t>FJOH_RS02215</t>
  </si>
  <si>
    <t>N5-carboxyaminoimidazole ribonucleotide synthase</t>
  </si>
  <si>
    <t>N5-carboxyaminoimidazole ribonucleotide mutase</t>
  </si>
  <si>
    <t>FJOH_RS02230</t>
  </si>
  <si>
    <t>FJOH_RS02235</t>
  </si>
  <si>
    <t>FJOH_RS02290</t>
  </si>
  <si>
    <t>FJOH_RS02315</t>
  </si>
  <si>
    <t>FJOH_RS02330</t>
  </si>
  <si>
    <t>putative phospholipid ABC transporter permease protein MlaE</t>
  </si>
  <si>
    <t>Acyl-CoA dehydrogenase</t>
  </si>
  <si>
    <t>FJOH_RS02375</t>
  </si>
  <si>
    <t>FJOH_RS02385</t>
  </si>
  <si>
    <t>Trans-aconitate 2-methyltransferase</t>
  </si>
  <si>
    <t>FJOH_RS02410</t>
  </si>
  <si>
    <t>FJOH_RS02425</t>
  </si>
  <si>
    <t>HTH-type transcriptional regulator HmrR</t>
  </si>
  <si>
    <t>FJOH_RS02430</t>
  </si>
  <si>
    <t>Protein flp</t>
  </si>
  <si>
    <t>putative ABC transporter ATP-binding protein YknY</t>
  </si>
  <si>
    <t>Macrolide export ATP-binding/permease protein MacB</t>
  </si>
  <si>
    <t>FJOH_RS02465</t>
  </si>
  <si>
    <t>3-oxoacyl-[acyl-carrier-protein] reductase FabG</t>
  </si>
  <si>
    <t>FJOH_RS02495</t>
  </si>
  <si>
    <t>Endonuclease V</t>
  </si>
  <si>
    <t>FJOH_RS02500</t>
  </si>
  <si>
    <t>FJOH_RS02555</t>
  </si>
  <si>
    <t>Lipopolysaccharide assembly protein B</t>
  </si>
  <si>
    <t>FJOH_RS02575</t>
  </si>
  <si>
    <t>Putative ribosomal N-acetyltransferase YdaF</t>
  </si>
  <si>
    <t>D-alanyl-D-alanine carboxypeptidase</t>
  </si>
  <si>
    <t>FJOH_RS02630</t>
  </si>
  <si>
    <t>FJOH_RS02635</t>
  </si>
  <si>
    <t>Putative penicillin-binding protein PbpX</t>
  </si>
  <si>
    <t>FJOH_RS02670</t>
  </si>
  <si>
    <t>Kynureninase</t>
  </si>
  <si>
    <t>FJOH_RS02700</t>
  </si>
  <si>
    <t>D-aminoacyl-tRNA deacylase</t>
  </si>
  <si>
    <t>FJOH_RS02710</t>
  </si>
  <si>
    <t>Small ribosomal subunit biogenesis GTPase RsgA</t>
  </si>
  <si>
    <t>Cyclohexadienyl dehydrogenase</t>
  </si>
  <si>
    <t>FJOH_RS02725</t>
  </si>
  <si>
    <t>LL-diaminopimelate aminotransferase</t>
  </si>
  <si>
    <t>P-protein</t>
  </si>
  <si>
    <t>FJOH_RS02735</t>
  </si>
  <si>
    <t>Ribonucleoside-diphosphate reductase subunit beta</t>
  </si>
  <si>
    <t>Ferredoxin--NADP reductase</t>
  </si>
  <si>
    <t>FJOH_RS02785</t>
  </si>
  <si>
    <t>FJOH_RS02790</t>
  </si>
  <si>
    <t>FJOH_RS02875</t>
  </si>
  <si>
    <t>FJOH_RS02885</t>
  </si>
  <si>
    <t>FJOH_RS02940</t>
  </si>
  <si>
    <t>Response regulator UvrY</t>
  </si>
  <si>
    <t>Leucine--tRNA ligase</t>
  </si>
  <si>
    <t>FJOH_RS02980</t>
  </si>
  <si>
    <t>Cell division protein FtsX</t>
  </si>
  <si>
    <t>FJOH_RS02985</t>
  </si>
  <si>
    <t>Na(+)/H(+)-K(+) antiporter GerN</t>
  </si>
  <si>
    <t>Asparagine--tRNA ligase</t>
  </si>
  <si>
    <t>FJOH_RS03085</t>
  </si>
  <si>
    <t>Enterobactin exporter EntS</t>
  </si>
  <si>
    <t>Proline iminopeptidase</t>
  </si>
  <si>
    <t>FJOH_RS03120</t>
  </si>
  <si>
    <t>UDP-2,3-diacylglucosamine hydrolase</t>
  </si>
  <si>
    <t>Internalin-A</t>
  </si>
  <si>
    <t>FJOH_RS03185</t>
  </si>
  <si>
    <t>Tyrosine recombinase XerC</t>
  </si>
  <si>
    <t>FJOH_RS03295</t>
  </si>
  <si>
    <t>FJOH_RS03330</t>
  </si>
  <si>
    <t>Transcriptional regulatory protein ZraR</t>
  </si>
  <si>
    <t>FJOH_RS03350</t>
  </si>
  <si>
    <t>Biotin carboxyl carrier protein of acetyl-CoA carboxylase</t>
  </si>
  <si>
    <t>50S ribosomal protein L32</t>
  </si>
  <si>
    <t>Riboflavin synthase</t>
  </si>
  <si>
    <t>FJOH_RS03505</t>
  </si>
  <si>
    <t>2-dehydro-3-deoxygluconokinase</t>
  </si>
  <si>
    <t>Beta-hexosaminidase</t>
  </si>
  <si>
    <t>FJOH_RS03535</t>
  </si>
  <si>
    <t>Fumarate reductase iron-sulfur subunit</t>
  </si>
  <si>
    <t>Fumarate reductase flavoprotein subunit</t>
  </si>
  <si>
    <t>FJOH_RS03545</t>
  </si>
  <si>
    <t>FJOH_RS03550</t>
  </si>
  <si>
    <t>Aminoalkylphosphonate N-acetyltransferase</t>
  </si>
  <si>
    <t>FJOH_RS03585</t>
  </si>
  <si>
    <t>putative bacterial non-heme ferritin</t>
  </si>
  <si>
    <t>FJOH_RS03640</t>
  </si>
  <si>
    <t>Outer membrane porin F</t>
  </si>
  <si>
    <t>2-amino-3-ketobutyrate coenzyme A ligase</t>
  </si>
  <si>
    <t>Lipoprotein signal peptidase</t>
  </si>
  <si>
    <t>General stress protein 16O</t>
  </si>
  <si>
    <t>FJOH_RS03690</t>
  </si>
  <si>
    <t>Isoleucine--tRNA ligase</t>
  </si>
  <si>
    <t>FJOH_RS03720</t>
  </si>
  <si>
    <t>FJOH_RS03750</t>
  </si>
  <si>
    <t>FJOH_RS03785</t>
  </si>
  <si>
    <t>4-hydroxyphenylpyruvate dioxygenase</t>
  </si>
  <si>
    <t>Tryptophan 2,3-dioxygenase</t>
  </si>
  <si>
    <t>FJOH_RS03830</t>
  </si>
  <si>
    <t>FJOH_RS03840</t>
  </si>
  <si>
    <t>Ferric enterobactin receptor</t>
  </si>
  <si>
    <t>putative nicotinate-nucleotide adenylyltransferase</t>
  </si>
  <si>
    <t>FJOH_RS03920</t>
  </si>
  <si>
    <t>Putative ribose-phosphate pyrophosphokinase 2</t>
  </si>
  <si>
    <t>FJOH_RS03950</t>
  </si>
  <si>
    <t>Xanthomonalisin</t>
  </si>
  <si>
    <t>FJOH_RS03960</t>
  </si>
  <si>
    <t>General stress protein 18</t>
  </si>
  <si>
    <t>FJOH_RS03970</t>
  </si>
  <si>
    <t>Alcohol dehydrogenase YqhD</t>
  </si>
  <si>
    <t>FJOH_RS03975</t>
  </si>
  <si>
    <t>Glycerol-3-phosphate dehydrogenase [NAD(P)+]</t>
  </si>
  <si>
    <t>FJOH_RS04000</t>
  </si>
  <si>
    <t>FJOH_RS04010</t>
  </si>
  <si>
    <t>Phenylalanine--tRNA ligase alpha subunit</t>
  </si>
  <si>
    <t>FJOH_RS04025</t>
  </si>
  <si>
    <t>FJOH_RS04040</t>
  </si>
  <si>
    <t>Xyloglucan-specific endo-beta-1,4-glucanase BoGH5A</t>
  </si>
  <si>
    <t>FJOH_RS04045</t>
  </si>
  <si>
    <t>Beta-galactosidase BoGH2A</t>
  </si>
  <si>
    <t>FJOH_RS04080</t>
  </si>
  <si>
    <t>SusD-like protein</t>
  </si>
  <si>
    <t>FJOH_RS04085</t>
  </si>
  <si>
    <t>FJOH_RS04090</t>
  </si>
  <si>
    <t>FJOH_RS04095</t>
  </si>
  <si>
    <t>FJOH_RS04125</t>
  </si>
  <si>
    <t>Transcriptional regulatory protein RcsB</t>
  </si>
  <si>
    <t>Transcriptional regulatory protein BtsR</t>
  </si>
  <si>
    <t>Glycine--tRNA ligase</t>
  </si>
  <si>
    <t>Riboflavin biosynthesis protein RibF</t>
  </si>
  <si>
    <t>FJOH_RS04175</t>
  </si>
  <si>
    <t>FJOH_RS04180</t>
  </si>
  <si>
    <t>FJOH_RS04205</t>
  </si>
  <si>
    <t>3-oxoacyl-[acyl-carrier-protein] synthase 2</t>
  </si>
  <si>
    <t>FJOH_RS04290</t>
  </si>
  <si>
    <t>Glycogen synthase</t>
  </si>
  <si>
    <t>Aspartate 1-decarboxylase</t>
  </si>
  <si>
    <t>FJOH_RS04315</t>
  </si>
  <si>
    <t>DNA repair protein RadA</t>
  </si>
  <si>
    <t>Hydroxypyruvate reductase</t>
  </si>
  <si>
    <t>Na(+)/H(+) antiporter NhaA</t>
  </si>
  <si>
    <t>FJOH_RS04385</t>
  </si>
  <si>
    <t>Pyrroline-5-carboxylate reductase</t>
  </si>
  <si>
    <t>Magnesium transporter MgtE</t>
  </si>
  <si>
    <t>Serine--tRNA ligase</t>
  </si>
  <si>
    <t>putative isomerase YddE</t>
  </si>
  <si>
    <t>FJOH_RS04510</t>
  </si>
  <si>
    <t>FJOH_RS04515</t>
  </si>
  <si>
    <t>FJOH_RS04520</t>
  </si>
  <si>
    <t>Aminopeptidase YwaD</t>
  </si>
  <si>
    <t>Spermidine/spermine N(1)-acetyltransferase</t>
  </si>
  <si>
    <t>Methylated-DNA--protein-cysteine methyltransferase</t>
  </si>
  <si>
    <t>FJOH_RS04570</t>
  </si>
  <si>
    <t>Blue-light-activated histidine kinase</t>
  </si>
  <si>
    <t>FJOH_RS04600</t>
  </si>
  <si>
    <t>DNA polymerase IV</t>
  </si>
  <si>
    <t>Bacillolysin</t>
  </si>
  <si>
    <t>Penicillin-binding protein 1A</t>
  </si>
  <si>
    <t>FJOH_RS04675</t>
  </si>
  <si>
    <t>Phosphocholine transferase AnkX</t>
  </si>
  <si>
    <t>FJOH_RS04680</t>
  </si>
  <si>
    <t>FJOH_RS04685</t>
  </si>
  <si>
    <t>Multidrug resistance protein MexA</t>
  </si>
  <si>
    <t>FJOH_RS04720</t>
  </si>
  <si>
    <t>Efflux pump membrane transporter BepE</t>
  </si>
  <si>
    <t>FJOH_RS04725</t>
  </si>
  <si>
    <t>FJOH_RS04770</t>
  </si>
  <si>
    <t>Antitoxin SocA</t>
  </si>
  <si>
    <t>FJOH_RS04800</t>
  </si>
  <si>
    <t>FJOH_RS04805</t>
  </si>
  <si>
    <t>Transcriptional repressor SdpR</t>
  </si>
  <si>
    <t>FJOH_RS04835</t>
  </si>
  <si>
    <t>FJOH_RS04840</t>
  </si>
  <si>
    <t>FJOH_RS04845</t>
  </si>
  <si>
    <t>FJOH_RS04850</t>
  </si>
  <si>
    <t>FJOH_RS04865</t>
  </si>
  <si>
    <t>Iron-dependent repressor IdeR</t>
  </si>
  <si>
    <t>FJOH_RS04875</t>
  </si>
  <si>
    <t>FJOH_RS04885</t>
  </si>
  <si>
    <t>Signal transduction histidine-protein kinase AtoS</t>
  </si>
  <si>
    <t>Regulatory protein PchR</t>
  </si>
  <si>
    <t>Glutamyl-tRNA reductase</t>
  </si>
  <si>
    <t>FJOH_RS04920</t>
  </si>
  <si>
    <t>FJOH_RS04925</t>
  </si>
  <si>
    <t>Porphobilinogen deaminase</t>
  </si>
  <si>
    <t>FJOH_RS04950</t>
  </si>
  <si>
    <t>FJOH_RS04955</t>
  </si>
  <si>
    <t>Fe(2+) transporter FeoB</t>
  </si>
  <si>
    <t>FJOH_RS05025</t>
  </si>
  <si>
    <t>Putative acyl-[acyl-carrier-protein] desaturase DesA1</t>
  </si>
  <si>
    <t>Ribonuclease P protein component</t>
  </si>
  <si>
    <t>FJOH_RS05085</t>
  </si>
  <si>
    <t>FJOH_RS05090</t>
  </si>
  <si>
    <t>Phosphoglycerate kinase</t>
  </si>
  <si>
    <t>Tryptophan--tRNA ligase</t>
  </si>
  <si>
    <t>Sensor histidine kinase BtsS</t>
  </si>
  <si>
    <t>FJOH_RS05175</t>
  </si>
  <si>
    <t>DNA processing protein DprA</t>
  </si>
  <si>
    <t>FJOH_RS05190</t>
  </si>
  <si>
    <t>FJOH_RS05195</t>
  </si>
  <si>
    <t>FJOH_RS05200</t>
  </si>
  <si>
    <t>FJOH_RS05205</t>
  </si>
  <si>
    <t>ATP-dependent RecD-like DNA helicase</t>
  </si>
  <si>
    <t>FJOH_RS05230</t>
  </si>
  <si>
    <t>Endoribonuclease YbeY</t>
  </si>
  <si>
    <t>FJOH_RS05270</t>
  </si>
  <si>
    <t>FJOH_RS05285</t>
  </si>
  <si>
    <t>FJOH_RS05290</t>
  </si>
  <si>
    <t>Dihydroneopterin aldolase</t>
  </si>
  <si>
    <t>Ribonuclease R</t>
  </si>
  <si>
    <t>FJOH_RS05310</t>
  </si>
  <si>
    <t>Protein YhgF</t>
  </si>
  <si>
    <t>FJOH_RS05345</t>
  </si>
  <si>
    <t>FJOH_RS05350</t>
  </si>
  <si>
    <t>FJOH_RS05380</t>
  </si>
  <si>
    <t>FJOH_RS05385</t>
  </si>
  <si>
    <t>Putative O-antigen transporter</t>
  </si>
  <si>
    <t>FJOH_RS05390</t>
  </si>
  <si>
    <t>UDP-glucose 4-epimerase</t>
  </si>
  <si>
    <t>Phosphoribosylamine--glycine ligase</t>
  </si>
  <si>
    <t>Uracil phosphoribosyltransferase</t>
  </si>
  <si>
    <t>ADP-heptose--LPS heptosyltransferase 2</t>
  </si>
  <si>
    <t>FJOH_RS05460</t>
  </si>
  <si>
    <t>FJOH_RS05470</t>
  </si>
  <si>
    <t>FJOH_RS05495</t>
  </si>
  <si>
    <t>ATP synthase subunit c</t>
  </si>
  <si>
    <t>ATP synthase subunit b</t>
  </si>
  <si>
    <t>ATP synthase subunit delta</t>
  </si>
  <si>
    <t>Beta-barrel assembly-enhancing protease</t>
  </si>
  <si>
    <t>Inosine-5'-monophosphate dehydrogenase</t>
  </si>
  <si>
    <t>Ribosome-binding factor A</t>
  </si>
  <si>
    <t>putative FMN/FAD exporter YeeO</t>
  </si>
  <si>
    <t>FJOH_RS05630</t>
  </si>
  <si>
    <t>FJOH_RS05645</t>
  </si>
  <si>
    <t>Peptidoglycan-N-acetylglucosamine deacetylase</t>
  </si>
  <si>
    <t>Acyl carrier protein</t>
  </si>
  <si>
    <t>FJOH_RS05675</t>
  </si>
  <si>
    <t>Putative esterase</t>
  </si>
  <si>
    <t>putative multidrug ABC transporter permease YbhR</t>
  </si>
  <si>
    <t>ABC transporter ATP-binding protein NatA</t>
  </si>
  <si>
    <t>FJOH_RS05750</t>
  </si>
  <si>
    <t>FJOH_RS05760</t>
  </si>
  <si>
    <t>Tyrosine 2,3-aminomutase</t>
  </si>
  <si>
    <t>Sodium/glucose cotransporter</t>
  </si>
  <si>
    <t>FJOH_RS05785</t>
  </si>
  <si>
    <t>Aldose 1-epimerase</t>
  </si>
  <si>
    <t>FJOH_RS05800</t>
  </si>
  <si>
    <t>putative HTH-type transcriptional regulator YydK</t>
  </si>
  <si>
    <t>Intracellular exo-alpha-L-arabinofuranosidase 2</t>
  </si>
  <si>
    <t>FJOH_RS05815</t>
  </si>
  <si>
    <t>L-ribulose-5-phosphate 4-epimerase</t>
  </si>
  <si>
    <t>FJOH_RS05825</t>
  </si>
  <si>
    <t>L-arabinose isomerase</t>
  </si>
  <si>
    <t>FJOH_RS05830</t>
  </si>
  <si>
    <t>Ribose-phosphate pyrophosphokinase</t>
  </si>
  <si>
    <t>Superoxide dismutase [Mn]</t>
  </si>
  <si>
    <t>FJOH_RS05875</t>
  </si>
  <si>
    <t>Amidophosphoribosyltransferase</t>
  </si>
  <si>
    <t>FJOH_RS05895</t>
  </si>
  <si>
    <t>Phosphoribosylglycinamide formyltransferase</t>
  </si>
  <si>
    <t>Ribonuclease 3</t>
  </si>
  <si>
    <t>Arylsulfatase</t>
  </si>
  <si>
    <t>FJOH_RS05985</t>
  </si>
  <si>
    <t>Aminopeptidase C</t>
  </si>
  <si>
    <t>FJOH_RS05990</t>
  </si>
  <si>
    <t>FJOH_RS06005</t>
  </si>
  <si>
    <t>NADPH dehydrogenase</t>
  </si>
  <si>
    <t>FJOH_RS06060</t>
  </si>
  <si>
    <t>Inner membrane protein YbjJ</t>
  </si>
  <si>
    <t>FJOH_RS06075</t>
  </si>
  <si>
    <t>FJOH_RS06095</t>
  </si>
  <si>
    <t>FJOH_RS06120</t>
  </si>
  <si>
    <t>Cysteine desulfurase SufS</t>
  </si>
  <si>
    <t>FJOH_RS06125</t>
  </si>
  <si>
    <t>Putative NAD(P)H-dependent FMN-containing oxidoreductase YwqN</t>
  </si>
  <si>
    <t>FJOH_RS06150</t>
  </si>
  <si>
    <t>FeS cluster assembly protein SufB</t>
  </si>
  <si>
    <t>FJOH_RS06155</t>
  </si>
  <si>
    <t>Iron-sulfur cluster insertion protein ErpA</t>
  </si>
  <si>
    <t>FJOH_RS06160</t>
  </si>
  <si>
    <t>FJOH_RS06165</t>
  </si>
  <si>
    <t>FJOH_RS06210</t>
  </si>
  <si>
    <t>FJOH_RS06220</t>
  </si>
  <si>
    <t>FJOH_RS06245</t>
  </si>
  <si>
    <t>FJOH_RS06275</t>
  </si>
  <si>
    <t>Alpha-amylase 2</t>
  </si>
  <si>
    <t>FJOH_RS06305</t>
  </si>
  <si>
    <t>ECF RNA polymerase sigma factor SigK</t>
  </si>
  <si>
    <t>FJOH_RS06325</t>
  </si>
  <si>
    <t>FJOH_RS06330</t>
  </si>
  <si>
    <t>3-hydroxyanthranilate 3,4-dioxygenase</t>
  </si>
  <si>
    <t>FJOH_RS06355</t>
  </si>
  <si>
    <t>Protein LemA</t>
  </si>
  <si>
    <t>FJOH_RS06410</t>
  </si>
  <si>
    <t>NADH-quinone oxidoreductase subunit N</t>
  </si>
  <si>
    <t>NADH-quinone oxidoreductase subunit M</t>
  </si>
  <si>
    <t>NADH-quinone oxidoreductase subunit L</t>
  </si>
  <si>
    <t>NADH-quinone oxidoreductase subunit 11</t>
  </si>
  <si>
    <t>NADH-quinone oxidoreductase subunit J</t>
  </si>
  <si>
    <t>NADH-quinone oxidoreductase subunit 9</t>
  </si>
  <si>
    <t>NADH-quinone oxidoreductase subunit H</t>
  </si>
  <si>
    <t>NADH-quinone oxidoreductase chain 3</t>
  </si>
  <si>
    <t>NADH-quinone oxidoreductase subunit 4</t>
  </si>
  <si>
    <t>NADH-quinone oxidoreductase subunit C</t>
  </si>
  <si>
    <t>NADH-quinone oxidoreductase subunit 6</t>
  </si>
  <si>
    <t>NAD(P)H-quinone oxidoreductase subunit 3</t>
  </si>
  <si>
    <t>FJOH_RS06480</t>
  </si>
  <si>
    <t>Aspartate--tRNA ligase</t>
  </si>
  <si>
    <t>Catabolite control protein A</t>
  </si>
  <si>
    <t>FJOH_RS06550</t>
  </si>
  <si>
    <t>Outer membrane protein TolC</t>
  </si>
  <si>
    <t>FJOH_RS06605</t>
  </si>
  <si>
    <t>FJOH_RS06615</t>
  </si>
  <si>
    <t>HTH-type transcriptional regulator CynR</t>
  </si>
  <si>
    <t>FJOH_RS06660</t>
  </si>
  <si>
    <t>(R)-stereoselective amidase</t>
  </si>
  <si>
    <t>FJOH_RS06685</t>
  </si>
  <si>
    <t>Ribosome maturation factor RimM</t>
  </si>
  <si>
    <t>FJOH_RS06755</t>
  </si>
  <si>
    <t>30S ribosomal protein S16</t>
  </si>
  <si>
    <t>FJOH_RS06765</t>
  </si>
  <si>
    <t>3-isopropylmalate dehydrogenase</t>
  </si>
  <si>
    <t>2-isopropylmalate synthase</t>
  </si>
  <si>
    <t>3-isopropylmalate dehydratase small subunit 1</t>
  </si>
  <si>
    <t>FJOH_RS06785</t>
  </si>
  <si>
    <t>FJOH_RS06795</t>
  </si>
  <si>
    <t>DNA polymerase III subunit alpha</t>
  </si>
  <si>
    <t>FJOH_RS06805</t>
  </si>
  <si>
    <t>Large-conductance mechanosensitive channel</t>
  </si>
  <si>
    <t>FJOH_RS06850</t>
  </si>
  <si>
    <t>Fe/S biogenesis protein NfuA</t>
  </si>
  <si>
    <t>FJOH_RS06920</t>
  </si>
  <si>
    <t>FJOH_RS06955</t>
  </si>
  <si>
    <t>Thioredoxin</t>
  </si>
  <si>
    <t>FJOH_RS06970</t>
  </si>
  <si>
    <t>HTH-type transcriptional regulator NimR</t>
  </si>
  <si>
    <t>FJOH_RS07090</t>
  </si>
  <si>
    <t>Phosphoenolpyruvate carboxykinase (ATP)</t>
  </si>
  <si>
    <t>Kynurenine formamidase</t>
  </si>
  <si>
    <t>FJOH_RS07185</t>
  </si>
  <si>
    <t>FJOH_RS07210</t>
  </si>
  <si>
    <t>FJOH_RS07215</t>
  </si>
  <si>
    <t>FJOH_RS07240</t>
  </si>
  <si>
    <t>Glycerophosphodiester phosphodiesterase</t>
  </si>
  <si>
    <t>FJOH_RS07285</t>
  </si>
  <si>
    <t>Proline/betaine transporter</t>
  </si>
  <si>
    <t>FJOH_RS07365</t>
  </si>
  <si>
    <t>Dipeptide and tripeptide permease A</t>
  </si>
  <si>
    <t>Disulfide bond reductase DsbH</t>
  </si>
  <si>
    <t>FJOH_RS07400</t>
  </si>
  <si>
    <t>Nuclease</t>
  </si>
  <si>
    <t>FJOH_RS07440</t>
  </si>
  <si>
    <t>FJOH_RS07480</t>
  </si>
  <si>
    <t>Sensor histidine kinase ResE</t>
  </si>
  <si>
    <t>30S ribosomal protein S15</t>
  </si>
  <si>
    <t>FJOH_RS07530</t>
  </si>
  <si>
    <t>FJOH_RS07535</t>
  </si>
  <si>
    <t>FJOH_RS07545</t>
  </si>
  <si>
    <t>putative membrane protein</t>
  </si>
  <si>
    <t>Bifunctional purine biosynthesis protein PurH</t>
  </si>
  <si>
    <t>Fructose-bisphosphate aldolase class 2</t>
  </si>
  <si>
    <t>23S rRNA (uridine(2479)-2'-O)-methyltransferase</t>
  </si>
  <si>
    <t>Demethylmenaquinone methyltransferase</t>
  </si>
  <si>
    <t>Electron transfer flavoprotein subunit alpha</t>
  </si>
  <si>
    <t>Electron transfer flavoprotein subunit beta</t>
  </si>
  <si>
    <t>Pyruvate dehydrogenase E1 component subunit beta</t>
  </si>
  <si>
    <t>FJOH_RS07660</t>
  </si>
  <si>
    <t>FJOH_RS07715</t>
  </si>
  <si>
    <t>FJOH_RS07720</t>
  </si>
  <si>
    <t>FJOH_RS07725</t>
  </si>
  <si>
    <t>S-adenosylmethionine synthase</t>
  </si>
  <si>
    <t>L-methionine gamma-lyase</t>
  </si>
  <si>
    <t>Bifunctional aspartokinase/homoserine dehydrogenase 1</t>
  </si>
  <si>
    <t>FJOH_RS07755</t>
  </si>
  <si>
    <t>Homoserine O-acetyltransferase</t>
  </si>
  <si>
    <t>FJOH_RS07765</t>
  </si>
  <si>
    <t>Protein YhfA</t>
  </si>
  <si>
    <t>FJOH_RS07770</t>
  </si>
  <si>
    <t>HTH-type transcriptional regulator CymR</t>
  </si>
  <si>
    <t>FJOH_RS07785</t>
  </si>
  <si>
    <t>Sulfite reductase [ferredoxin]</t>
  </si>
  <si>
    <t>Uroporphyrinogen-III C-methyltransferase</t>
  </si>
  <si>
    <t>Methionine synthase</t>
  </si>
  <si>
    <t>Demethylrebeccamycin-D-glucose O-methyltransferase</t>
  </si>
  <si>
    <t>FJOH_RS07855</t>
  </si>
  <si>
    <t>C4-dicarboxylate transport protein</t>
  </si>
  <si>
    <t>5-methyltetrahydropteroyltriglutamate--homocysteine methyltransferase</t>
  </si>
  <si>
    <t>FJOH_RS07890</t>
  </si>
  <si>
    <t>DNA-binding transcriptional activator DecR</t>
  </si>
  <si>
    <t>FJOH_RS07895</t>
  </si>
  <si>
    <t>FJOH_RS07915</t>
  </si>
  <si>
    <t>DNA-binding protein HU</t>
  </si>
  <si>
    <t>Adenine DNA glycosylase</t>
  </si>
  <si>
    <t>FJOH_RS07965</t>
  </si>
  <si>
    <t>50S ribosomal protein L27</t>
  </si>
  <si>
    <t>Dihydrolipoyllysine-residue acetyltransferase component of pyruvate dehydrogenase complex</t>
  </si>
  <si>
    <t>Acetoin:2,6-dichlorophenolindophenol oxidoreductase subunit alpha</t>
  </si>
  <si>
    <t>FJOH_RS08055</t>
  </si>
  <si>
    <t>Cytidine deaminase</t>
  </si>
  <si>
    <t>Hercynine oxygenase</t>
  </si>
  <si>
    <t>FJOH_RS08095</t>
  </si>
  <si>
    <t>Glucuronoxylanase XynC</t>
  </si>
  <si>
    <t>FJOH_RS08105</t>
  </si>
  <si>
    <t>Beta-glucosidase BoGH3B</t>
  </si>
  <si>
    <t>FJOH_RS08115</t>
  </si>
  <si>
    <t>Multidrug transporter EmrE</t>
  </si>
  <si>
    <t>FJOH_RS08170</t>
  </si>
  <si>
    <t>FJOH_RS08175</t>
  </si>
  <si>
    <t>FJOH_RS08180</t>
  </si>
  <si>
    <t>Group 3 truncated hemoglobin ctb</t>
  </si>
  <si>
    <t>FJOH_RS08195</t>
  </si>
  <si>
    <t>FJOH_RS08235</t>
  </si>
  <si>
    <t>Transcription elongation factor GreA</t>
  </si>
  <si>
    <t>Sporulation kinase E</t>
  </si>
  <si>
    <t>FJOH_RS08250</t>
  </si>
  <si>
    <t>putative protein YcbX</t>
  </si>
  <si>
    <t>FJOH_RS08270</t>
  </si>
  <si>
    <t>Thiazole synthase</t>
  </si>
  <si>
    <t>Phosphomethylpyrimidine synthase</t>
  </si>
  <si>
    <t>30S ribosomal protein S2</t>
  </si>
  <si>
    <t>30S ribosomal protein S9</t>
  </si>
  <si>
    <t>50S ribosomal protein L13</t>
  </si>
  <si>
    <t>FJOH_RS08380</t>
  </si>
  <si>
    <t>FJOH_RS08385</t>
  </si>
  <si>
    <t>3',5'-cyclic adenosine monophosphate phosphodiesterase CpdA</t>
  </si>
  <si>
    <t>Thioredoxin-like protein</t>
  </si>
  <si>
    <t>FJOH_RS08410</t>
  </si>
  <si>
    <t>FJOH_RS08415</t>
  </si>
  <si>
    <t>Universal stress protein</t>
  </si>
  <si>
    <t>FJOH_RS08440</t>
  </si>
  <si>
    <t>Ribosome maturation factor RimP</t>
  </si>
  <si>
    <t>Translation initiation factor IF-2</t>
  </si>
  <si>
    <t>FJOH_RS08470</t>
  </si>
  <si>
    <t>Menaquinone reductase, multiheme cytochrome c subunit</t>
  </si>
  <si>
    <t>Epoxyqueuosine reductase</t>
  </si>
  <si>
    <t>FJOH_RS08530</t>
  </si>
  <si>
    <t>FJOH_RS08535</t>
  </si>
  <si>
    <t>Photosystem I P700 chlorophyll a apoprotein A2</t>
  </si>
  <si>
    <t>FJOH_RS08540</t>
  </si>
  <si>
    <t>NADP-dependent malic enzyme</t>
  </si>
  <si>
    <t>Holliday junction ATP-dependent DNA helicase RuvA</t>
  </si>
  <si>
    <t>FJOH_RS08570</t>
  </si>
  <si>
    <t>Glycine cleavage system H protein</t>
  </si>
  <si>
    <t>Deoxyribose-phosphate aldolase 1</t>
  </si>
  <si>
    <t>FJOH_RS08590</t>
  </si>
  <si>
    <t>Protoheme IX farnesyltransferase 1</t>
  </si>
  <si>
    <t>FJOH_RS08600</t>
  </si>
  <si>
    <t>Cytochrome c oxidase subunit 3</t>
  </si>
  <si>
    <t>FJOH_RS08605</t>
  </si>
  <si>
    <t>FJOH_RS08610</t>
  </si>
  <si>
    <t>Outer membrane efflux protein BepC</t>
  </si>
  <si>
    <t>FJOH_RS08665</t>
  </si>
  <si>
    <t>tRNA threonylcarbamoyladenosine biosynthesis protein TsaB</t>
  </si>
  <si>
    <t>FJOH_RS08675</t>
  </si>
  <si>
    <t>Small-conductance mechanosensitive channel</t>
  </si>
  <si>
    <t>FJOH_RS08690</t>
  </si>
  <si>
    <t>Protein YrdA</t>
  </si>
  <si>
    <t>Sensor histidine kinase YpdA</t>
  </si>
  <si>
    <t>FJOH_RS08715</t>
  </si>
  <si>
    <t>Glutamate racemase</t>
  </si>
  <si>
    <t>FJOH_RS08755</t>
  </si>
  <si>
    <t>Ditrans,polycis-undecaprenyl-diphosphate synthase ((2E,6E)-farnesyl-diphosphate specific)</t>
  </si>
  <si>
    <t>NAD kinase</t>
  </si>
  <si>
    <t>Trigger factor</t>
  </si>
  <si>
    <t>ATP-dependent Clp protease proteolytic subunit</t>
  </si>
  <si>
    <t>FJOH_RS08820</t>
  </si>
  <si>
    <t>FJOH_RS08830</t>
  </si>
  <si>
    <t>FJOH_RS08840</t>
  </si>
  <si>
    <t>Phosphoserine phosphatase</t>
  </si>
  <si>
    <t>FJOH_RS08870</t>
  </si>
  <si>
    <t>Esterase EstD</t>
  </si>
  <si>
    <t>FJOH_RS08895</t>
  </si>
  <si>
    <t>tRNA (guanosine(18)-2'-O)-methyltransferase</t>
  </si>
  <si>
    <t>3-deoxy-D-manno-octulosonic acid transferase</t>
  </si>
  <si>
    <t>FJOH_RS08950</t>
  </si>
  <si>
    <t>Malonyl CoA-acyl carrier protein transacylase</t>
  </si>
  <si>
    <t>FJOH_RS08985</t>
  </si>
  <si>
    <t>Quercetin 2,3-dioxygenase</t>
  </si>
  <si>
    <t>FJOH_RS08995</t>
  </si>
  <si>
    <t>HTH-type transcriptional regulator RamB</t>
  </si>
  <si>
    <t>FJOH_RS09005</t>
  </si>
  <si>
    <t>Malate synthase A</t>
  </si>
  <si>
    <t>FJOH_RS09010</t>
  </si>
  <si>
    <t>Isocitrate lyase</t>
  </si>
  <si>
    <t>FJOH_RS09015</t>
  </si>
  <si>
    <t>FJOH_RS09045</t>
  </si>
  <si>
    <t>FJOH_RS09050</t>
  </si>
  <si>
    <t>Aspartate aminotransferase</t>
  </si>
  <si>
    <t>NADPH-dependent stearoyl-CoA 9-desaturase</t>
  </si>
  <si>
    <t>FJOH_RS09060</t>
  </si>
  <si>
    <t>DEAD-box ATP-dependent RNA helicase CshA</t>
  </si>
  <si>
    <t>FJOH_RS09105</t>
  </si>
  <si>
    <t>Protein ApaG</t>
  </si>
  <si>
    <t>FJOH_RS09110</t>
  </si>
  <si>
    <t>RNA polymerase-associated protein RapA</t>
  </si>
  <si>
    <t>Methionine aminopeptidase 1</t>
  </si>
  <si>
    <t>FJOH_RS09135</t>
  </si>
  <si>
    <t>Peptidase E</t>
  </si>
  <si>
    <t>FJOH_RS09170</t>
  </si>
  <si>
    <t>FJOH_RS09175</t>
  </si>
  <si>
    <t>FJOH_RS09180</t>
  </si>
  <si>
    <t>FJOH_RS09215</t>
  </si>
  <si>
    <t>FJOH_RS09220</t>
  </si>
  <si>
    <t>FJOH_RS09225</t>
  </si>
  <si>
    <t>FJOH_RS09245</t>
  </si>
  <si>
    <t>FJOH_RS09260</t>
  </si>
  <si>
    <t>FJOH_RS09265</t>
  </si>
  <si>
    <t>FJOH_RS09270</t>
  </si>
  <si>
    <t>FJOH_RS09300</t>
  </si>
  <si>
    <t>UDP-N-acetylmuramoylalanine--D-glutamate ligase</t>
  </si>
  <si>
    <t>putative peptidoglycan glycosyltransferase FtsW</t>
  </si>
  <si>
    <t>putative protein YqeY</t>
  </si>
  <si>
    <t>Putative S-adenosyl-L-methionine-dependent methyltransferase</t>
  </si>
  <si>
    <t>FJOH_RS09450</t>
  </si>
  <si>
    <t>FJOH_RS09485</t>
  </si>
  <si>
    <t>FJOH_RS09525</t>
  </si>
  <si>
    <t>Diacetyl reductase [(S)-acetoin forming]</t>
  </si>
  <si>
    <t>FJOH_RS09550</t>
  </si>
  <si>
    <t>60 kDa chaperonin</t>
  </si>
  <si>
    <t>FJOH_RS09560</t>
  </si>
  <si>
    <t>FJOH_RS09590</t>
  </si>
  <si>
    <t>DNA topoisomerase 1</t>
  </si>
  <si>
    <t>Formimidoylglutamase</t>
  </si>
  <si>
    <t>Serine/threonine-protein kinase pkn1</t>
  </si>
  <si>
    <t>Glycine oxidase</t>
  </si>
  <si>
    <t>putative ABC transporter ATP-binding protein YheS</t>
  </si>
  <si>
    <t>FJOH_RS09660</t>
  </si>
  <si>
    <t>FJOH_RS09745</t>
  </si>
  <si>
    <t>GTPase Era</t>
  </si>
  <si>
    <t>GTPase Der</t>
  </si>
  <si>
    <t>FJOH_RS09775</t>
  </si>
  <si>
    <t>FJOH_RS09805</t>
  </si>
  <si>
    <t>Putative HTH-type transcriptional regulator</t>
  </si>
  <si>
    <t>HTH-type transcriptional repressor BluR</t>
  </si>
  <si>
    <t>FJOH_RS09830</t>
  </si>
  <si>
    <t>FJOH_RS09835</t>
  </si>
  <si>
    <t>Alanine--tRNA ligase</t>
  </si>
  <si>
    <t>Phenylalanine-4-hydroxylase</t>
  </si>
  <si>
    <t>Extracellular exo-alpha-L-arabinofuranosidase</t>
  </si>
  <si>
    <t>FJOH_RS09895</t>
  </si>
  <si>
    <t>Urocanate hydratase</t>
  </si>
  <si>
    <t>FJOH_RS09965</t>
  </si>
  <si>
    <t>FJOH_RS09980</t>
  </si>
  <si>
    <t>Ribonuclease HII</t>
  </si>
  <si>
    <t>FJOH_RS10000</t>
  </si>
  <si>
    <t>putative amino acid permease YhdG</t>
  </si>
  <si>
    <t>30S ribosomal protein S21</t>
  </si>
  <si>
    <t>Elongation factor Tu</t>
  </si>
  <si>
    <t>50S ribosomal protein L11</t>
  </si>
  <si>
    <t>50S ribosomal protein L1</t>
  </si>
  <si>
    <t>50S ribosomal protein L10</t>
  </si>
  <si>
    <t>50S ribosomal protein L7/L12</t>
  </si>
  <si>
    <t>DNA-directed RNA polymerase subunit beta</t>
  </si>
  <si>
    <t>DNA-directed RNA polymerase subunit beta'</t>
  </si>
  <si>
    <t>FJOH_RS10125</t>
  </si>
  <si>
    <t>Chaperone SurA</t>
  </si>
  <si>
    <t>FJOH_RS10140</t>
  </si>
  <si>
    <t>ATP-dependent zinc metalloprotease FtsH</t>
  </si>
  <si>
    <t>Serine/threonine exchanger SteT</t>
  </si>
  <si>
    <t>FJOH_RS10215</t>
  </si>
  <si>
    <t>Exodeoxyribonuclease III</t>
  </si>
  <si>
    <t>FJOH_RS10220</t>
  </si>
  <si>
    <t>Putative bifunctional exonuclease/endonuclease protein</t>
  </si>
  <si>
    <t>Potassium-transporting ATPase KdpC subunit</t>
  </si>
  <si>
    <t>Potassium-transporting ATPase ATP-binding subunit</t>
  </si>
  <si>
    <t>Potassium-transporting ATPase potassium-binding subunit</t>
  </si>
  <si>
    <t>Limonene 1,2-monooxygenase</t>
  </si>
  <si>
    <t>FJOH_RS10315</t>
  </si>
  <si>
    <t>FJOH_RS10360</t>
  </si>
  <si>
    <t>FJOH_RS10370</t>
  </si>
  <si>
    <t>Extracellular xylan exo-alpha-(1-&gt;2)-glucuronosidase</t>
  </si>
  <si>
    <t>FJOH_RS10390</t>
  </si>
  <si>
    <t>3-alpha-hydroxycholanate dehydrogenase (NADP(+))</t>
  </si>
  <si>
    <t>FJOH_RS10395</t>
  </si>
  <si>
    <t>Mannonate dehydratase</t>
  </si>
  <si>
    <t>FJOH_RS10400</t>
  </si>
  <si>
    <t>Putative glycoside/cation symporter YagG</t>
  </si>
  <si>
    <t>FJOH_RS10410</t>
  </si>
  <si>
    <t>Xylosidase/arabinosidase</t>
  </si>
  <si>
    <t>FJOH_RS10415</t>
  </si>
  <si>
    <t>Mannosyl-D-glycerate transport/metabolism system repressor MngR</t>
  </si>
  <si>
    <t>FJOH_RS10420</t>
  </si>
  <si>
    <t>Xylulose kinase</t>
  </si>
  <si>
    <t>Transaldolase</t>
  </si>
  <si>
    <t>Thiol-disulfide oxidoreductase ResA</t>
  </si>
  <si>
    <t>Thiol:disulfide interchange protein DsbD</t>
  </si>
  <si>
    <t>FJOH_RS10490</t>
  </si>
  <si>
    <t>Beta-galactosidase</t>
  </si>
  <si>
    <t>FJOH_RS10565</t>
  </si>
  <si>
    <t>Glucosamine-6-phosphate deaminase 1</t>
  </si>
  <si>
    <t>FJOH_RS10570</t>
  </si>
  <si>
    <t>FJOH_RS10585</t>
  </si>
  <si>
    <t>FJOH_RS10590</t>
  </si>
  <si>
    <t>FJOH_RS10595</t>
  </si>
  <si>
    <t>FJOH_RS10600</t>
  </si>
  <si>
    <t>FJOH_RS10605</t>
  </si>
  <si>
    <t>N(4)-(Beta-N-acetylglucosaminyl)-L-asparaginase</t>
  </si>
  <si>
    <t>FJOH_RS10610</t>
  </si>
  <si>
    <t>FJOH_RS10615</t>
  </si>
  <si>
    <t>FJOH_RS10620</t>
  </si>
  <si>
    <t>FJOH_RS10630</t>
  </si>
  <si>
    <t>Xylan 1,4-beta-xylosidase</t>
  </si>
  <si>
    <t>FJOH_RS10635</t>
  </si>
  <si>
    <t>FJOH_RS10640</t>
  </si>
  <si>
    <t>FJOH_RS10645</t>
  </si>
  <si>
    <t>FJOH_RS10650</t>
  </si>
  <si>
    <t>FJOH_RS10675</t>
  </si>
  <si>
    <t>FJOH_RS10680</t>
  </si>
  <si>
    <t>FJOH_RS10685</t>
  </si>
  <si>
    <t>FJOH_RS10710</t>
  </si>
  <si>
    <t>FJOH_RS10715</t>
  </si>
  <si>
    <t>FJOH_RS10720</t>
  </si>
  <si>
    <t>FJOH_RS10725</t>
  </si>
  <si>
    <t>FJOH_RS10730</t>
  </si>
  <si>
    <t>FJOH_RS10815</t>
  </si>
  <si>
    <t>Tyrocidine synthase 3</t>
  </si>
  <si>
    <t>putative oxidoreductase</t>
  </si>
  <si>
    <t>Tyrocidine synthase 2</t>
  </si>
  <si>
    <t>Dimodular nonribosomal peptide synthase</t>
  </si>
  <si>
    <t>FJOH_RS10955</t>
  </si>
  <si>
    <t>Riboflavin biosynthesis protein RibBA</t>
  </si>
  <si>
    <t>Undecaprenol kinase</t>
  </si>
  <si>
    <t>Alkyl hydroperoxide reductase C</t>
  </si>
  <si>
    <t>Anhydro-N-acetylmuramic acid kinase</t>
  </si>
  <si>
    <t>FJOH_RS11080</t>
  </si>
  <si>
    <t>FJOH_RS11090</t>
  </si>
  <si>
    <t>FJOH_RS11125</t>
  </si>
  <si>
    <t>Dihydrolipoyl dehydrogenase</t>
  </si>
  <si>
    <t>FJOH_RS11145</t>
  </si>
  <si>
    <t>tRNA(Ile)-lysidine synthase</t>
  </si>
  <si>
    <t>scyllo-inositol 2-dehydrogenase (NADP(+)) IolU</t>
  </si>
  <si>
    <t>FJOH_RS11170</t>
  </si>
  <si>
    <t>Competence protein ComM</t>
  </si>
  <si>
    <t>FJOH_RS11180</t>
  </si>
  <si>
    <t>FJOH_RS11185</t>
  </si>
  <si>
    <t>Ferri-bacillibactin esterase BesA</t>
  </si>
  <si>
    <t>FJOH_RS11195</t>
  </si>
  <si>
    <t>Succinate--CoA ligase [ADP-forming] subunit beta</t>
  </si>
  <si>
    <t>FJOH_RS11275</t>
  </si>
  <si>
    <t>FJOH_RS11290</t>
  </si>
  <si>
    <t>L-Ala-D/L-Glu epimerase</t>
  </si>
  <si>
    <t>UvrABC system protein B</t>
  </si>
  <si>
    <t>Carboxylesterase YbfK</t>
  </si>
  <si>
    <t>FJOH_RS11320</t>
  </si>
  <si>
    <t>FJOH_RS11330</t>
  </si>
  <si>
    <t>FJOH_RS11355</t>
  </si>
  <si>
    <t>50S ribosomal protein L19</t>
  </si>
  <si>
    <t>FJOH_RS11385</t>
  </si>
  <si>
    <t>tRNA (guanine-N(1)-)-methyltransferase</t>
  </si>
  <si>
    <t>FJOH_RS11415</t>
  </si>
  <si>
    <t>putative transporter</t>
  </si>
  <si>
    <t>putative peptidyl-prolyl cis-trans isomerase</t>
  </si>
  <si>
    <t>FJOH_RS11430</t>
  </si>
  <si>
    <t>Regulator of nucleoside diphosphate kinase</t>
  </si>
  <si>
    <t>Non-heme chloroperoxidase</t>
  </si>
  <si>
    <t>FJOH_RS11445</t>
  </si>
  <si>
    <t>putative chaperone CsaA</t>
  </si>
  <si>
    <t>FJOH_RS11450</t>
  </si>
  <si>
    <t>FJOH_RS11455</t>
  </si>
  <si>
    <t>Carboxylesterase</t>
  </si>
  <si>
    <t>FJOH_RS11460</t>
  </si>
  <si>
    <t>putative multidrug resistance ABC transporter ATP-binding/permease protein YheI</t>
  </si>
  <si>
    <t>Leucine dehydrogenase</t>
  </si>
  <si>
    <t>Sec translocon accessory complex subunit YajC</t>
  </si>
  <si>
    <t>FJOH_RS11500</t>
  </si>
  <si>
    <t>FJOH_RS11565</t>
  </si>
  <si>
    <t>FJOH_RS11590</t>
  </si>
  <si>
    <t>FJOH_RS11610</t>
  </si>
  <si>
    <t>dTDP-3-amino-3,6-dideoxy-alpha-D-galactopyranose transaminase</t>
  </si>
  <si>
    <t>FJOH_RS11690</t>
  </si>
  <si>
    <t>Protein translocase subunit SecDF</t>
  </si>
  <si>
    <t>FJOH_RS11785</t>
  </si>
  <si>
    <t>FJOH_RS11795</t>
  </si>
  <si>
    <t>FJOH_RS11830</t>
  </si>
  <si>
    <t>FJOH_RS11840</t>
  </si>
  <si>
    <t>FJOH_RS11855</t>
  </si>
  <si>
    <t>Valine--tRNA ligase</t>
  </si>
  <si>
    <t>Ferric-pseudobactin BN7/BN8 receptor</t>
  </si>
  <si>
    <t>FJOH_RS11890</t>
  </si>
  <si>
    <t>FJOH_RS11940</t>
  </si>
  <si>
    <t>FJOH_RS11950</t>
  </si>
  <si>
    <t>FJOH_RS12015</t>
  </si>
  <si>
    <t>FJOH_RS12040</t>
  </si>
  <si>
    <t>Phytochrome-like protein cph1</t>
  </si>
  <si>
    <t>Response regulator rcp1</t>
  </si>
  <si>
    <t>FJOH_RS12060</t>
  </si>
  <si>
    <t>DNA protection during starvation protein 2</t>
  </si>
  <si>
    <t>FJOH_RS12065</t>
  </si>
  <si>
    <t>Orotidine 5'-phosphate decarboxylase</t>
  </si>
  <si>
    <t>FJOH_RS12075</t>
  </si>
  <si>
    <t>Vitamin B12-binding protein</t>
  </si>
  <si>
    <t>FJOH_RS12080</t>
  </si>
  <si>
    <t>Arabinose operon regulatory protein</t>
  </si>
  <si>
    <t>FJOH_RS12100</t>
  </si>
  <si>
    <t>FJOH_RS12205</t>
  </si>
  <si>
    <t>Phosphoribosylformylglycinamidine cyclo-ligase</t>
  </si>
  <si>
    <t>FJOH_RS12245</t>
  </si>
  <si>
    <t>FJOH_RS12255</t>
  </si>
  <si>
    <t>FJOH_RS12275</t>
  </si>
  <si>
    <t>FJOH_RS12285</t>
  </si>
  <si>
    <t>Aquaporin Z</t>
  </si>
  <si>
    <t>FJOH_RS12295</t>
  </si>
  <si>
    <t>putative FKBP-type peptidyl-prolyl cis-trans isomerase FkpA</t>
  </si>
  <si>
    <t>Chaperone modulatory protein CbpM</t>
  </si>
  <si>
    <t>FJOH_RS12340</t>
  </si>
  <si>
    <t>FJOH_RS12350</t>
  </si>
  <si>
    <t>GMP synthase [glutamine-hydrolyzing]</t>
  </si>
  <si>
    <t>CTP synthase</t>
  </si>
  <si>
    <t>FJOH_RS12390</t>
  </si>
  <si>
    <t>tRNA-specific 2-thiouridylase MnmA</t>
  </si>
  <si>
    <t>FJOH_RS12415</t>
  </si>
  <si>
    <t>putative Nudix hydrolase NudL</t>
  </si>
  <si>
    <t>FJOH_RS12440</t>
  </si>
  <si>
    <t>FJOH_RS12450</t>
  </si>
  <si>
    <t>FJOH_RS12465</t>
  </si>
  <si>
    <t>FJOH_RS12480</t>
  </si>
  <si>
    <t>FJOH_RS12510</t>
  </si>
  <si>
    <t>FJOH_RS12515</t>
  </si>
  <si>
    <t>FJOH_RS12525</t>
  </si>
  <si>
    <t>Azurin</t>
  </si>
  <si>
    <t>FJOH_RS12535</t>
  </si>
  <si>
    <t>Nitric oxide reductase subunit B</t>
  </si>
  <si>
    <t>FJOH_RS12540</t>
  </si>
  <si>
    <t>Iron-sulfur cluster repair protein ScdA</t>
  </si>
  <si>
    <t>FJOH_RS12545</t>
  </si>
  <si>
    <t>FJOH_RS12550</t>
  </si>
  <si>
    <t>UvrABC system protein A</t>
  </si>
  <si>
    <t>FJOH_RS12660</t>
  </si>
  <si>
    <t>FJOH_RS12670</t>
  </si>
  <si>
    <t>Ribonuclease Z</t>
  </si>
  <si>
    <t>FJOH_RS12695</t>
  </si>
  <si>
    <t>Carboxylesterase 2</t>
  </si>
  <si>
    <t>FJOH_RS12710</t>
  </si>
  <si>
    <t>FJOH_RS12725</t>
  </si>
  <si>
    <t>6-phosphogluconolactonase</t>
  </si>
  <si>
    <t>FJOH_RS12755</t>
  </si>
  <si>
    <t>FJOH_RS12765</t>
  </si>
  <si>
    <t>FJOH_RS12800</t>
  </si>
  <si>
    <t>Ribosome-binding ATPase YchF</t>
  </si>
  <si>
    <t>FMN-dependent NADPH-azoreductase</t>
  </si>
  <si>
    <t>FJOH_RS12825</t>
  </si>
  <si>
    <t>FJOH_RS12830</t>
  </si>
  <si>
    <t>DNA polymerase III PolC-type</t>
  </si>
  <si>
    <t>FJOH_RS12875</t>
  </si>
  <si>
    <t>Putative peroxiredoxin</t>
  </si>
  <si>
    <t>FJOH_RS12895</t>
  </si>
  <si>
    <t>putative protein YhaZ</t>
  </si>
  <si>
    <t>FJOH_RS12900</t>
  </si>
  <si>
    <t>FJOH_RS12915</t>
  </si>
  <si>
    <t>N-acetylmuramic acid 6-phosphate etherase</t>
  </si>
  <si>
    <t>Glycine/sarcosine N-methyltransferase</t>
  </si>
  <si>
    <t>Endonuclease MutS2</t>
  </si>
  <si>
    <t>FJOH_RS13020</t>
  </si>
  <si>
    <t>Cysteine desulfurase IscS</t>
  </si>
  <si>
    <t>putative glycosyltransferase</t>
  </si>
  <si>
    <t>FJOH_RS13105</t>
  </si>
  <si>
    <t>FJOH_RS13110</t>
  </si>
  <si>
    <t>Maleamate amidohydrolase</t>
  </si>
  <si>
    <t>FJOH_RS13125</t>
  </si>
  <si>
    <t>Nucleoside triphosphate pyrophosphohydrolase</t>
  </si>
  <si>
    <t>FJOH_RS13170</t>
  </si>
  <si>
    <t>FJOH_RS13200</t>
  </si>
  <si>
    <t>FJOH_RS13210</t>
  </si>
  <si>
    <t>UDP-3-O-acylglucosamine N-acyltransferase</t>
  </si>
  <si>
    <t>Peptide chain release factor RF2</t>
  </si>
  <si>
    <t>Aminomethyltransferase</t>
  </si>
  <si>
    <t>Amino-acid acetyltransferase</t>
  </si>
  <si>
    <t>FJOH_RS13325</t>
  </si>
  <si>
    <t>Threonine synthase</t>
  </si>
  <si>
    <t>Homoserine kinase</t>
  </si>
  <si>
    <t>Histidine ammonia-lyase</t>
  </si>
  <si>
    <t>Low-affinity inorganic phosphate transporter 1</t>
  </si>
  <si>
    <t>FJOH_RS13390</t>
  </si>
  <si>
    <t>Ribosomal protein S6--L-glutamate ligase</t>
  </si>
  <si>
    <t>FJOH_RS13395</t>
  </si>
  <si>
    <t>Negative regulator of genetic competence ClpC/MecB</t>
  </si>
  <si>
    <t>Peroxiredoxin OsmC</t>
  </si>
  <si>
    <t>Shikimate dehydrogenase (NADP(+))</t>
  </si>
  <si>
    <t>Acetylornithine aminotransferase</t>
  </si>
  <si>
    <t>FJOH_RS13440</t>
  </si>
  <si>
    <t>LPS-assembly protein LptD</t>
  </si>
  <si>
    <t>FJOH_RS13445</t>
  </si>
  <si>
    <t>Phosphatidate cytidylyltransferase</t>
  </si>
  <si>
    <t>FJOH_RS13485</t>
  </si>
  <si>
    <t>Ribosomal silencing factor RsfS</t>
  </si>
  <si>
    <t>Bifunctional ligase/repressor BirA</t>
  </si>
  <si>
    <t>FJOH_RS13495</t>
  </si>
  <si>
    <t>FJOH_RS13560</t>
  </si>
  <si>
    <t>Phosphopantetheine adenylyltransferase</t>
  </si>
  <si>
    <t>FJOH_RS13565</t>
  </si>
  <si>
    <t>D-alanine--D-alanine ligase</t>
  </si>
  <si>
    <t>Ribosomal large subunit pseudouridine synthase D</t>
  </si>
  <si>
    <t>3-mercaptopyruvate sulfurtransferase</t>
  </si>
  <si>
    <t>FJOH_RS13600</t>
  </si>
  <si>
    <t>FJOH_RS13605</t>
  </si>
  <si>
    <t>Haloalkane dehalogenase</t>
  </si>
  <si>
    <t>FJOH_RS13615</t>
  </si>
  <si>
    <t>FJOH_RS13620</t>
  </si>
  <si>
    <t>Chaperone protein DnaK</t>
  </si>
  <si>
    <t>FJOH_RS13645</t>
  </si>
  <si>
    <t>FJOH_RS13670</t>
  </si>
  <si>
    <t>Cold shock-like protein CspJ</t>
  </si>
  <si>
    <t>FJOH_RS13680</t>
  </si>
  <si>
    <t>FJOH_RS13685</t>
  </si>
  <si>
    <t>FJOH_RS13735</t>
  </si>
  <si>
    <t>FJOH_RS13775</t>
  </si>
  <si>
    <t>FJOH_RS13810</t>
  </si>
  <si>
    <t>FJOH_RS13820</t>
  </si>
  <si>
    <t>FJOH_RS13825</t>
  </si>
  <si>
    <t>FJOH_RS13860</t>
  </si>
  <si>
    <t>FJOH_RS14050</t>
  </si>
  <si>
    <t>FJOH_RS14090</t>
  </si>
  <si>
    <t>PhoH-like protein</t>
  </si>
  <si>
    <t>Mannan endo-1,4-beta-mannosidase</t>
  </si>
  <si>
    <t>FJOH_RS14145</t>
  </si>
  <si>
    <t>Cobalt-zinc-cadmium resistance protein CzcA</t>
  </si>
  <si>
    <t>FJOH_RS14155</t>
  </si>
  <si>
    <t>Cobalt-zinc-cadmium resistance protein CzcB</t>
  </si>
  <si>
    <t>Response regulator ArlR</t>
  </si>
  <si>
    <t>2-hydroxy-6-oxononadienedioate/2-hydroxy-6-oxononatrienedioate hydrolase</t>
  </si>
  <si>
    <t>FJOH_RS14245</t>
  </si>
  <si>
    <t>Glucose-1-phosphate adenylyltransferase</t>
  </si>
  <si>
    <t>FJOH_RS14285</t>
  </si>
  <si>
    <t>FJOH_RS14290</t>
  </si>
  <si>
    <t>FJOH_RS14295</t>
  </si>
  <si>
    <t>FJOH_RS14325</t>
  </si>
  <si>
    <t>Penicillin-binding protein 4*</t>
  </si>
  <si>
    <t>FJOH_RS14375</t>
  </si>
  <si>
    <t>FJOH_RS14400</t>
  </si>
  <si>
    <t>tRNA threonylcarbamoyladenosine dehydratase</t>
  </si>
  <si>
    <t>FJOH_RS14420</t>
  </si>
  <si>
    <t>L-methionine sulfoximine/L-methionine sulfone acetyltransferase</t>
  </si>
  <si>
    <t>FJOH_RS14425</t>
  </si>
  <si>
    <t>FJOH_RS14430</t>
  </si>
  <si>
    <t>2-succinyl-5-enolpyruvyl-6-hydroxy-3-cyclohexene-1-carboxylate synthase</t>
  </si>
  <si>
    <t>FJOH_RS14435</t>
  </si>
  <si>
    <t>Inorganic triphosphatase</t>
  </si>
  <si>
    <t>FJOH_RS14485</t>
  </si>
  <si>
    <t>FJOH_RS14495</t>
  </si>
  <si>
    <t>FJOH_RS14500</t>
  </si>
  <si>
    <t>FJOH_RS14530</t>
  </si>
  <si>
    <t>Polyamine aminopropyltransferase</t>
  </si>
  <si>
    <t>FJOH_RS14535</t>
  </si>
  <si>
    <t>Phosphoenolpyruvate carboxylase</t>
  </si>
  <si>
    <t>Biosynthetic arginine decarboxylase</t>
  </si>
  <si>
    <t>3-dehydroquinate synthase</t>
  </si>
  <si>
    <t>FJOH_RS14625</t>
  </si>
  <si>
    <t>FJOH_RS14670</t>
  </si>
  <si>
    <t>FJOH_RS14695</t>
  </si>
  <si>
    <t>FJOH_RS14710</t>
  </si>
  <si>
    <t>putative protein YciH</t>
  </si>
  <si>
    <t>FJOH_RS14735</t>
  </si>
  <si>
    <t>2-oxoisovalerate dehydrogenase subunit beta</t>
  </si>
  <si>
    <t>FJOH_RS14765</t>
  </si>
  <si>
    <t>FJOH_RS14780</t>
  </si>
  <si>
    <t>Putative DNA repair helicase RadD</t>
  </si>
  <si>
    <t>NADH dehydrogenase-like protein</t>
  </si>
  <si>
    <t>FJOH_RS14820</t>
  </si>
  <si>
    <t>Acetyl-coenzyme A synthetase</t>
  </si>
  <si>
    <t>Putative acetolactate synthase small subunit</t>
  </si>
  <si>
    <t>FJOH_RS14850</t>
  </si>
  <si>
    <t>Acetolactate synthase large subunit</t>
  </si>
  <si>
    <t>FJOH_RS14855</t>
  </si>
  <si>
    <t>FJOH_RS14865</t>
  </si>
  <si>
    <t>FJOH_RS14870</t>
  </si>
  <si>
    <t>Phosphoribosyl-AMP cyclohydrolase</t>
  </si>
  <si>
    <t>FJOH_RS14900</t>
  </si>
  <si>
    <t>Imidazole glycerol phosphate synthase subunit HisF</t>
  </si>
  <si>
    <t>1-(5-phosphoribosyl)-5-[(5-phosphoribosylamino)methylideneamino] imidazole-4-carboxamide isomerase</t>
  </si>
  <si>
    <t>Histidinol-phosphate aminotransferase</t>
  </si>
  <si>
    <t>FJOH_RS14925</t>
  </si>
  <si>
    <t>Histidinol dehydrogenase</t>
  </si>
  <si>
    <t>ATP phosphoribosyltransferase</t>
  </si>
  <si>
    <t>Lipoteichoic acid synthase 2</t>
  </si>
  <si>
    <t>HTH-type transcriptional regulator CysL</t>
  </si>
  <si>
    <t>FJOH_RS14970</t>
  </si>
  <si>
    <t>FJOH_RS14980</t>
  </si>
  <si>
    <t>FJOH_RS15000</t>
  </si>
  <si>
    <t>FJOH_RS15010</t>
  </si>
  <si>
    <t>FJOH_RS15015</t>
  </si>
  <si>
    <t>FJOH_RS15025</t>
  </si>
  <si>
    <t>Succinate--CoA ligase [ADP-forming] subunit alpha</t>
  </si>
  <si>
    <t>UDP-3-O-acyl-N-acetylglucosamine deacetylase</t>
  </si>
  <si>
    <t>FJOH_RS15075</t>
  </si>
  <si>
    <t>Transcriptional regulatory protein SrrA</t>
  </si>
  <si>
    <t>FJOH_RS15080</t>
  </si>
  <si>
    <t>tRNA threonylcarbamoyladenosine biosynthesis protein TsaE</t>
  </si>
  <si>
    <t>FJOH_RS15085</t>
  </si>
  <si>
    <t>Energy-dependent translational throttle protein EttA</t>
  </si>
  <si>
    <t>Motility protein B</t>
  </si>
  <si>
    <t>FJOH_RS15150</t>
  </si>
  <si>
    <t>putative membrane transporter protein YfcA</t>
  </si>
  <si>
    <t>FJOH_RS15170</t>
  </si>
  <si>
    <t>FJOH_RS15230</t>
  </si>
  <si>
    <t>Cytochrome c biogenesis protein CcsA</t>
  </si>
  <si>
    <t>Maf-like protein YhdE</t>
  </si>
  <si>
    <t>FJOH_RS15320</t>
  </si>
  <si>
    <t>Putative transport protein</t>
  </si>
  <si>
    <t>FJOH_RS15330</t>
  </si>
  <si>
    <t>FJOH_RS15365</t>
  </si>
  <si>
    <t>HTH-type transcriptional regulator QacR</t>
  </si>
  <si>
    <t>FJOH_RS15370</t>
  </si>
  <si>
    <t>Phenylalanine--tRNA ligase beta subunit</t>
  </si>
  <si>
    <t>FJOH_RS15405</t>
  </si>
  <si>
    <t>FJOH_RS15435</t>
  </si>
  <si>
    <t>FJOH_RS15440</t>
  </si>
  <si>
    <t>FJOH_RS15445</t>
  </si>
  <si>
    <t>FJOH_RS15450</t>
  </si>
  <si>
    <t>HTH-type transcriptional repressor CzrA</t>
  </si>
  <si>
    <t>FJOH_RS15490</t>
  </si>
  <si>
    <t>FJOH_RS15495</t>
  </si>
  <si>
    <t>FJOH_RS15500</t>
  </si>
  <si>
    <t>Protein ArsC</t>
  </si>
  <si>
    <t>FJOH_RS15505</t>
  </si>
  <si>
    <t>Arsenical-resistance protein Acr3</t>
  </si>
  <si>
    <t>FJOH_RS15510</t>
  </si>
  <si>
    <t>FJOH_RS15515</t>
  </si>
  <si>
    <t>FJOH_RS15545</t>
  </si>
  <si>
    <t>FJOH_RS15790</t>
  </si>
  <si>
    <t>Transcriptional regulatory protein QseB</t>
  </si>
  <si>
    <t>FJOH_RS15835</t>
  </si>
  <si>
    <t>FJOH_RS15885</t>
  </si>
  <si>
    <t>FJOH_RS15920</t>
  </si>
  <si>
    <t>FJOH_RS15925</t>
  </si>
  <si>
    <t>HTH-type transcriptional repressor AseR</t>
  </si>
  <si>
    <t>FJOH_RS16000</t>
  </si>
  <si>
    <t>Putative phosphinothricin acetyltransferase YwnH</t>
  </si>
  <si>
    <t>FJOH_RS16005</t>
  </si>
  <si>
    <t>FJOH_RS16010</t>
  </si>
  <si>
    <t>Arsenate reductase</t>
  </si>
  <si>
    <t>FJOH_RS16015</t>
  </si>
  <si>
    <t>FJOH_RS16020</t>
  </si>
  <si>
    <t>FJOH_RS16025</t>
  </si>
  <si>
    <t>FJOH_RS16030</t>
  </si>
  <si>
    <t>FJOH_RS16035</t>
  </si>
  <si>
    <t>ECF RNA polymerase sigma factor SigH</t>
  </si>
  <si>
    <t>FJOH_RS16040</t>
  </si>
  <si>
    <t>FJOH_RS16050</t>
  </si>
  <si>
    <t>FJOH_RS16055</t>
  </si>
  <si>
    <t>FJOH_RS16080</t>
  </si>
  <si>
    <t>Purine ribonucleoside efflux pump NepI</t>
  </si>
  <si>
    <t>FJOH_RS16085</t>
  </si>
  <si>
    <t>FJOH_RS16090</t>
  </si>
  <si>
    <t>HTH-type transcriptional regulator YodB</t>
  </si>
  <si>
    <t>FJOH_RS16095</t>
  </si>
  <si>
    <t>Fatty acid oxidation complex subunit alpha</t>
  </si>
  <si>
    <t>Zinc-type alcohol dehydrogenase-like protein</t>
  </si>
  <si>
    <t>FJOH_RS16110</t>
  </si>
  <si>
    <t>putative HTH-type transcriptional regulator YtcD</t>
  </si>
  <si>
    <t>FJOH_RS16115</t>
  </si>
  <si>
    <t>FJOH_RS16120</t>
  </si>
  <si>
    <t>Soluble epoxide hydrolase</t>
  </si>
  <si>
    <t>FJOH_RS16125</t>
  </si>
  <si>
    <t>FJOH_RS16185</t>
  </si>
  <si>
    <t>FJOH_RS16205</t>
  </si>
  <si>
    <t>FJOH_RS16210</t>
  </si>
  <si>
    <t>FJOH_RS16215</t>
  </si>
  <si>
    <t>FJOH_RS16220</t>
  </si>
  <si>
    <t>FJOH_RS16225</t>
  </si>
  <si>
    <t>FJOH_RS16240</t>
  </si>
  <si>
    <t>Catalase HPII</t>
  </si>
  <si>
    <t>FJOH_RS16315</t>
  </si>
  <si>
    <t>FJOH_RS16385</t>
  </si>
  <si>
    <t>Putative NAD(P)H nitroreductase YdjA</t>
  </si>
  <si>
    <t>Multidrug export protein MepA</t>
  </si>
  <si>
    <t>Long-chain-fatty-acid--CoA ligase</t>
  </si>
  <si>
    <t>FJOH_RS16490</t>
  </si>
  <si>
    <t>FJOH_RS16535</t>
  </si>
  <si>
    <t>Phosphatidylglycerol lysyltransferase</t>
  </si>
  <si>
    <t>FJOH_RS16545</t>
  </si>
  <si>
    <t>Anaerobic regulatory protein</t>
  </si>
  <si>
    <t>FJOH_RS16560</t>
  </si>
  <si>
    <t>Alkanal monooxygenase alpha chain</t>
  </si>
  <si>
    <t>FJOH_RS16580</t>
  </si>
  <si>
    <t>Low conductance mechanosensitive channel YnaI</t>
  </si>
  <si>
    <t>FJOH_RS16595</t>
  </si>
  <si>
    <t>Chemotaxis protein CheY</t>
  </si>
  <si>
    <t>FJOH_RS16605</t>
  </si>
  <si>
    <t>FJOH_RS16620</t>
  </si>
  <si>
    <t>FJOH_RS16630</t>
  </si>
  <si>
    <t>3-oxoacyl-[acyl-carrier-protein] synthase 3 protein 2</t>
  </si>
  <si>
    <t>FJOH_RS16750</t>
  </si>
  <si>
    <t>5'-methylthioadenosine/S-adenosylhomocysteine nucleosidase</t>
  </si>
  <si>
    <t>4,5-DOPA dioxygenase extradiol</t>
  </si>
  <si>
    <t>FJOH_RS16815</t>
  </si>
  <si>
    <t>FJOH_RS16820</t>
  </si>
  <si>
    <t>FJOH_RS16830</t>
  </si>
  <si>
    <t>FJOH_RS16900</t>
  </si>
  <si>
    <t>Actin cross-linking toxin VgrG1</t>
  </si>
  <si>
    <t>FJOH_RS16905</t>
  </si>
  <si>
    <t>FJOH_RS16915</t>
  </si>
  <si>
    <t>Chaperone protein ClpB</t>
  </si>
  <si>
    <t>FJOH_RS17055</t>
  </si>
  <si>
    <t>FJOH_RS17105</t>
  </si>
  <si>
    <t>FJOH_RS17145</t>
  </si>
  <si>
    <t>L-amino acid N-acyltransferase MnaT</t>
  </si>
  <si>
    <t>FJOH_RS17160</t>
  </si>
  <si>
    <t>Ferrichrome outer membrane transporter/phage receptor</t>
  </si>
  <si>
    <t>FJOH_RS17205</t>
  </si>
  <si>
    <t>FMN-dependent NADH-azoreductase 1</t>
  </si>
  <si>
    <t>FJOH_RS17215</t>
  </si>
  <si>
    <t>FJOH_RS17230</t>
  </si>
  <si>
    <t>FJOH_RS17235</t>
  </si>
  <si>
    <t>FJOH_RS17240</t>
  </si>
  <si>
    <t>FJOH_RS17280</t>
  </si>
  <si>
    <t>FJOH_RS17290</t>
  </si>
  <si>
    <t>Chemotaxis protein methyltransferase</t>
  </si>
  <si>
    <t>FJOH_RS17365</t>
  </si>
  <si>
    <t>FJOH_RS17395</t>
  </si>
  <si>
    <t>FJOH_RS17445</t>
  </si>
  <si>
    <t>FJOH_RS17455</t>
  </si>
  <si>
    <t>HTH-type transcriptional regulator ChbR</t>
  </si>
  <si>
    <t>FJOH_RS17475</t>
  </si>
  <si>
    <t>HTH-type transcriptional regulator TtgR</t>
  </si>
  <si>
    <t>FJOH_RS17480</t>
  </si>
  <si>
    <t>FJOH_RS17485</t>
  </si>
  <si>
    <t>Multidrug export protein EmrB</t>
  </si>
  <si>
    <t>FJOH_RS17490</t>
  </si>
  <si>
    <t>FJOH_RS17495</t>
  </si>
  <si>
    <t>FJOH_RS17500</t>
  </si>
  <si>
    <t>Protein ChrB</t>
  </si>
  <si>
    <t>FJOH_RS17505</t>
  </si>
  <si>
    <t>FJOH_RS17515</t>
  </si>
  <si>
    <t>FJOH_RS17520</t>
  </si>
  <si>
    <t>FJOH_RS17525</t>
  </si>
  <si>
    <t>NADH oxidase</t>
  </si>
  <si>
    <t>FJOH_RS17530</t>
  </si>
  <si>
    <t>Tyrosine--tRNA ligase</t>
  </si>
  <si>
    <t>FJOH_RS17535</t>
  </si>
  <si>
    <t>HTH-type transcriptional regulator NorG</t>
  </si>
  <si>
    <t>Aspartate ammonia-lyase</t>
  </si>
  <si>
    <t>putative HTH-type transcriptional regulator YxaF</t>
  </si>
  <si>
    <t>Serine hydroxymethyltransferase</t>
  </si>
  <si>
    <t>FJOH_RS17650</t>
  </si>
  <si>
    <t>Putative agmatine deiminase</t>
  </si>
  <si>
    <t>FJOH_RS17700</t>
  </si>
  <si>
    <t>FJOH_RS17705</t>
  </si>
  <si>
    <t>Chaperone protein ClpB 1</t>
  </si>
  <si>
    <t>FJOH_RS17710</t>
  </si>
  <si>
    <t>Argininosuccinate lyase</t>
  </si>
  <si>
    <t>Acetylglutamate kinase</t>
  </si>
  <si>
    <t>FJOH_RS17745</t>
  </si>
  <si>
    <t>N-acetylornithine carbamoyltransferase</t>
  </si>
  <si>
    <t>FJOH_RS17750</t>
  </si>
  <si>
    <t>Glutamate 5-kinase</t>
  </si>
  <si>
    <t>FJOH_RS17755</t>
  </si>
  <si>
    <t>Gamma-glutamyl phosphate reductase</t>
  </si>
  <si>
    <t>FJOH_RS17760</t>
  </si>
  <si>
    <t>FJOH_RS17765</t>
  </si>
  <si>
    <t>N-acetyl-gamma-glutamyl-phosphate reductase</t>
  </si>
  <si>
    <t>FJOH_RS17770</t>
  </si>
  <si>
    <t>Argininosuccinate synthase</t>
  </si>
  <si>
    <t>FJOH_RS17775</t>
  </si>
  <si>
    <t>FJOH_RS17780</t>
  </si>
  <si>
    <t>Protein LacX, plasmid</t>
  </si>
  <si>
    <t>SsrA-binding protein</t>
  </si>
  <si>
    <t>putative 3-hydroxybutyryl-CoA dehydrogenase</t>
  </si>
  <si>
    <t>FJOH_RS17855</t>
  </si>
  <si>
    <t>FJOH_RS17880</t>
  </si>
  <si>
    <t>FJOH_RS17885</t>
  </si>
  <si>
    <t>RNA-splicing ligase RtcB</t>
  </si>
  <si>
    <t>FJOH_RS17890</t>
  </si>
  <si>
    <t>FJOH_RS17895</t>
  </si>
  <si>
    <t>Transcriptional regulatory protein OmpR</t>
  </si>
  <si>
    <t>FJOH_RS17900</t>
  </si>
  <si>
    <t>Sensor protein kinase WalK</t>
  </si>
  <si>
    <t>FJOH_RS17905</t>
  </si>
  <si>
    <t>DNA repair protein RecN</t>
  </si>
  <si>
    <t>Coenzyme A biosynthesis bifunctional protein CoaBC</t>
  </si>
  <si>
    <t>FJOH_RS17940</t>
  </si>
  <si>
    <t>FJOH_RS17980</t>
  </si>
  <si>
    <t>FJOH_RS17990</t>
  </si>
  <si>
    <t>30S ribosomal protein S6</t>
  </si>
  <si>
    <t>putative nicotinate-nucleotide pyrophosphorylase [carboxylating]</t>
  </si>
  <si>
    <t>FJOH_RS18045</t>
  </si>
  <si>
    <t>putative protein YjdJ</t>
  </si>
  <si>
    <t>FJOH_RS18065</t>
  </si>
  <si>
    <t>Ribosomal RNA large subunit methyltransferase H</t>
  </si>
  <si>
    <t>FJOH_RS18120</t>
  </si>
  <si>
    <t>Triosephosphate isomerase</t>
  </si>
  <si>
    <t>ATP-dependent Clp protease adapter protein ClpS</t>
  </si>
  <si>
    <t>FJOH_RS18145</t>
  </si>
  <si>
    <t>FJOH_RS18240</t>
  </si>
  <si>
    <t>Phosphate acetyltransferase</t>
  </si>
  <si>
    <t>FJOH_RS18255</t>
  </si>
  <si>
    <t>FJOH_RS18400</t>
  </si>
  <si>
    <t>FJOH_RS18430</t>
  </si>
  <si>
    <t>Putative SOS response-associated peptidase YedK</t>
  </si>
  <si>
    <t>FJOH_RS18455</t>
  </si>
  <si>
    <t>putative helicase HelY</t>
  </si>
  <si>
    <t>FJOH_RS18485</t>
  </si>
  <si>
    <t>FJOH_RS18570</t>
  </si>
  <si>
    <t>FJOH_RS18580</t>
  </si>
  <si>
    <t>FJOH_RS18585</t>
  </si>
  <si>
    <t>FJOH_RS18590</t>
  </si>
  <si>
    <t>FJOH_RS18655</t>
  </si>
  <si>
    <t>FJOH_RS18685</t>
  </si>
  <si>
    <t>FJOH_RS18695</t>
  </si>
  <si>
    <t>FJOH_RS18700</t>
  </si>
  <si>
    <t>FJOH_RS18705</t>
  </si>
  <si>
    <t>FJOH_RS18710</t>
  </si>
  <si>
    <t>FJOH_RS18745</t>
  </si>
  <si>
    <t>FJOH_RS18790</t>
  </si>
  <si>
    <t>FJOH_RS18835</t>
  </si>
  <si>
    <t>FJOH_RS18840</t>
  </si>
  <si>
    <t>FJOH_RS18845</t>
  </si>
  <si>
    <t>FJOH_RS18900</t>
  </si>
  <si>
    <t>FJOH_RS18950</t>
  </si>
  <si>
    <t>FJOH_RS19080</t>
  </si>
  <si>
    <t>FJOH_RS19105</t>
  </si>
  <si>
    <t>FJOH_RS19135</t>
  </si>
  <si>
    <t>FJOH_RS19195</t>
  </si>
  <si>
    <t>FJOH_RS19275</t>
  </si>
  <si>
    <t>FJOH_RS19285</t>
  </si>
  <si>
    <t>Arylesterase</t>
  </si>
  <si>
    <t>FJOH_RS19350</t>
  </si>
  <si>
    <t>Fatty acyl-CoA reductase</t>
  </si>
  <si>
    <t>Spore protein SP21</t>
  </si>
  <si>
    <t>FJOH_RS19425</t>
  </si>
  <si>
    <t>FJOH_RS19450</t>
  </si>
  <si>
    <t>FAD:protein FMN transferase</t>
  </si>
  <si>
    <t>FJOH_RS19510</t>
  </si>
  <si>
    <t>FJOH_RS19560</t>
  </si>
  <si>
    <t>FJOH_RS19575</t>
  </si>
  <si>
    <t>FJOH_RS19585</t>
  </si>
  <si>
    <t>FJOH_RS19590</t>
  </si>
  <si>
    <t>FJOH_RS19600</t>
  </si>
  <si>
    <t>FJOH_RS19605</t>
  </si>
  <si>
    <t>FJOH_RS19615</t>
  </si>
  <si>
    <t>FJOH_RS19650</t>
  </si>
  <si>
    <t>FJOH_RS19700</t>
  </si>
  <si>
    <t>Retaining alpha-galactosidase</t>
  </si>
  <si>
    <t>FJOH_RS19720</t>
  </si>
  <si>
    <t>3-hydroxyacyl-[acyl-carrier-protein] dehydratase FabZ</t>
  </si>
  <si>
    <t>FJOH_RS19755</t>
  </si>
  <si>
    <t>FJOH_RS19760</t>
  </si>
  <si>
    <t>FJOH_RS19780</t>
  </si>
  <si>
    <t>putative cyclic di-GMP phosphodiesterase</t>
  </si>
  <si>
    <t>FJOH_RS19790</t>
  </si>
  <si>
    <t>FJOH_RS19795</t>
  </si>
  <si>
    <t>FJOH_RS19800</t>
  </si>
  <si>
    <t>FJOH_RS19845</t>
  </si>
  <si>
    <t>FJOH_RS19850</t>
  </si>
  <si>
    <t>FJOH_RS19905</t>
  </si>
  <si>
    <t>Virulence regulon transcriptional activator VirF</t>
  </si>
  <si>
    <t>FJOH_RS19920</t>
  </si>
  <si>
    <t>Oxidoreductase UcpA</t>
  </si>
  <si>
    <t>FJOH_RS19935</t>
  </si>
  <si>
    <t>Reducing end xylose-releasing exo-oligoxylanase</t>
  </si>
  <si>
    <t>FJOH_RS20030</t>
  </si>
  <si>
    <t>FJOH_RS20105</t>
  </si>
  <si>
    <t>FJOH_RS20130</t>
  </si>
  <si>
    <t>FJOH_RS20140</t>
  </si>
  <si>
    <t>FJOH_RS20150</t>
  </si>
  <si>
    <t>FJOH_RS20165</t>
  </si>
  <si>
    <t>FJOH_RS20180</t>
  </si>
  <si>
    <t>Hydrogenase maturation factor HypA</t>
  </si>
  <si>
    <t>FJOH_RS20215</t>
  </si>
  <si>
    <t>putative Ni/Fe-hydrogenase B-type cytochrome subunit</t>
  </si>
  <si>
    <t>FJOH_RS20230</t>
  </si>
  <si>
    <t>Hydrogenase 2 maturation protease</t>
  </si>
  <si>
    <t>FJOH_RS20235</t>
  </si>
  <si>
    <t>Carbamoyltransferase HypF</t>
  </si>
  <si>
    <t>FJOH_RS20240</t>
  </si>
  <si>
    <t>Outer membrane protein MIP</t>
  </si>
  <si>
    <t>FJOH_RS20245</t>
  </si>
  <si>
    <t>Hydrogenase maturation factor HypD</t>
  </si>
  <si>
    <t>FJOH_RS20250</t>
  </si>
  <si>
    <t>FJOH_RS20255</t>
  </si>
  <si>
    <t>Protein MgtC</t>
  </si>
  <si>
    <t>FJOH_RS20275</t>
  </si>
  <si>
    <t>FJOH_RS20355</t>
  </si>
  <si>
    <t>FJOH_RS20360</t>
  </si>
  <si>
    <t>FJOH_RS20385</t>
  </si>
  <si>
    <t>FJOH_RS20390</t>
  </si>
  <si>
    <t>FJOH_RS20415</t>
  </si>
  <si>
    <t>FJOH_RS20420</t>
  </si>
  <si>
    <t>FJOH_RS20435</t>
  </si>
  <si>
    <t>FJOH_RS20460</t>
  </si>
  <si>
    <t>FJOH_RS20470</t>
  </si>
  <si>
    <t>NAD(P)H azoreductase</t>
  </si>
  <si>
    <t>FJOH_RS20480</t>
  </si>
  <si>
    <t>FJOH_RS20485</t>
  </si>
  <si>
    <t>putative HTH-type transcriptional regulator</t>
  </si>
  <si>
    <t>FJOH_RS20510</t>
  </si>
  <si>
    <t>Purine efflux pump PbuE</t>
  </si>
  <si>
    <t>D-methionine-binding lipoprotein MetQ</t>
  </si>
  <si>
    <t>FJOH_RS20615</t>
  </si>
  <si>
    <t>D-methionine transport system permease protein MetI</t>
  </si>
  <si>
    <t>FJOH_RS20620</t>
  </si>
  <si>
    <t>Methionine import ATP-binding protein MetN</t>
  </si>
  <si>
    <t>FJOH_RS20635</t>
  </si>
  <si>
    <t>Putative monooxygenase</t>
  </si>
  <si>
    <t>FJOH_RS20655</t>
  </si>
  <si>
    <t>FJOH_RS20665</t>
  </si>
  <si>
    <t>FJOH_RS20690</t>
  </si>
  <si>
    <t>FJOH_RS20710</t>
  </si>
  <si>
    <t>Organic hydroperoxide resistance protein OhrA</t>
  </si>
  <si>
    <t>FJOH_RS20715</t>
  </si>
  <si>
    <t>Epoxide hydrolase B</t>
  </si>
  <si>
    <t>FJOH_RS20720</t>
  </si>
  <si>
    <t>FJOH_RS20725</t>
  </si>
  <si>
    <t>FJOH_RS20730</t>
  </si>
  <si>
    <t>FJOH_RS20750</t>
  </si>
  <si>
    <t>FJOH_RS20820</t>
  </si>
  <si>
    <t>Pyrethroid hydrolase</t>
  </si>
  <si>
    <t>FJOH_RS20825</t>
  </si>
  <si>
    <t>FJOH_RS20855</t>
  </si>
  <si>
    <t>FJOH_RS20875</t>
  </si>
  <si>
    <t>FJOH_RS20880</t>
  </si>
  <si>
    <t>HTH-type transcriptional regulator KdgR</t>
  </si>
  <si>
    <t>FJOH_RS20895</t>
  </si>
  <si>
    <t>L-fucose-proton symporter</t>
  </si>
  <si>
    <t>FJOH_RS20905</t>
  </si>
  <si>
    <t>D-tagatose 3-epimerase</t>
  </si>
  <si>
    <t>FJOH_RS20910</t>
  </si>
  <si>
    <t>cAMP-activated global transcriptional regulator CRP</t>
  </si>
  <si>
    <t>FJOH_RS20950</t>
  </si>
  <si>
    <t>FJOH_RS20955</t>
  </si>
  <si>
    <t>L-aspartate oxidase</t>
  </si>
  <si>
    <t>FJOH_RS20990</t>
  </si>
  <si>
    <t>FJOH_RS21040</t>
  </si>
  <si>
    <t>FJOH_RS21050</t>
  </si>
  <si>
    <t>FJOH_RS21075</t>
  </si>
  <si>
    <t>FJOH_RS21080</t>
  </si>
  <si>
    <t>FJOH_RS21130</t>
  </si>
  <si>
    <t>FJOH_RS21140</t>
  </si>
  <si>
    <t>FJOH_RS21150</t>
  </si>
  <si>
    <t>FJOH_RS21165</t>
  </si>
  <si>
    <t>FJOH_RS21170</t>
  </si>
  <si>
    <t>FJOH_RS21190</t>
  </si>
  <si>
    <t>FJOH_RS21195</t>
  </si>
  <si>
    <t>FJOH_RS21200</t>
  </si>
  <si>
    <t>FJOH_RS21210</t>
  </si>
  <si>
    <t>FJOH_RS21215</t>
  </si>
  <si>
    <t>FJOH_RS21220</t>
  </si>
  <si>
    <t>Fosmidomycin resistance protein</t>
  </si>
  <si>
    <t>FJOH_RS21255</t>
  </si>
  <si>
    <t>Putative 4,5-dihydroxyphthalate dehydrogenase</t>
  </si>
  <si>
    <t>FJOH_RS21265</t>
  </si>
  <si>
    <t>Acetyl-CoA:oxalate CoA-transferase</t>
  </si>
  <si>
    <t>FJOH_RS21315</t>
  </si>
  <si>
    <t>FJOH_RS21320</t>
  </si>
  <si>
    <t>FJOH_RS21340</t>
  </si>
  <si>
    <t>FJOH_RS21345</t>
  </si>
  <si>
    <t>FJOH_RS21365</t>
  </si>
  <si>
    <t>FJOH_RS21380</t>
  </si>
  <si>
    <t>FJOH_RS21425</t>
  </si>
  <si>
    <t>FJOH_RS21450</t>
  </si>
  <si>
    <t>FJOH_RS21525</t>
  </si>
  <si>
    <t>Alcohol dehydrogenase</t>
  </si>
  <si>
    <t>Putative ring-cleaving dioxygenase MhqO</t>
  </si>
  <si>
    <t>FJOH_RS21615</t>
  </si>
  <si>
    <t>FJOH_RS21645</t>
  </si>
  <si>
    <t>FJOH_RS21655</t>
  </si>
  <si>
    <t>FJOH_RS21660</t>
  </si>
  <si>
    <t>FJOH_RS21695</t>
  </si>
  <si>
    <t>FJOH_RS21745</t>
  </si>
  <si>
    <t>Lactate utilization protein B</t>
  </si>
  <si>
    <t>FJOH_RS21755</t>
  </si>
  <si>
    <t>Lactate utilization protein A</t>
  </si>
  <si>
    <t>FJOH_RS21760</t>
  </si>
  <si>
    <t>FJOH_RS21775</t>
  </si>
  <si>
    <t>FJOH_RS21795</t>
  </si>
  <si>
    <t>FJOH_RS21885</t>
  </si>
  <si>
    <t>FJOH_RS21890</t>
  </si>
  <si>
    <t>FJOH_RS21895</t>
  </si>
  <si>
    <t>Succinate semialdehyde dehydrogenase [NAD(P)+] Sad</t>
  </si>
  <si>
    <t>FJOH_RS21925</t>
  </si>
  <si>
    <t>FJOH_RS21940</t>
  </si>
  <si>
    <t>FJOH_RS22115</t>
  </si>
  <si>
    <t>FJOH_RS22120</t>
  </si>
  <si>
    <t>FJOH_RS22135</t>
  </si>
  <si>
    <t>FJOH_RS22170</t>
  </si>
  <si>
    <t>Putative cysteine protease YraA</t>
  </si>
  <si>
    <t>FJOH_RS22185</t>
  </si>
  <si>
    <t>FJOH_RS22200</t>
  </si>
  <si>
    <t>FJOH_RS22205</t>
  </si>
  <si>
    <t>FJOH_RS22210</t>
  </si>
  <si>
    <t>FJOH_RS22260</t>
  </si>
  <si>
    <t>FJOH_RS22275</t>
  </si>
  <si>
    <t>FJOH_RS22295</t>
  </si>
  <si>
    <t>FJOH_RS22300</t>
  </si>
  <si>
    <t>FJOH_RS22305</t>
  </si>
  <si>
    <t>FJOH_RS22315</t>
  </si>
  <si>
    <t>FJOH_RS22355</t>
  </si>
  <si>
    <t>FJOH_RS22435</t>
  </si>
  <si>
    <t>Chaperone protein DnaJ</t>
  </si>
  <si>
    <t>FJOH_RS22455</t>
  </si>
  <si>
    <t>FJOH_RS22470</t>
  </si>
  <si>
    <t>FJOH_RS22670</t>
  </si>
  <si>
    <t>FJOH_RS22740</t>
  </si>
  <si>
    <t>FJOH_RS22745</t>
  </si>
  <si>
    <t>Voltage-gated ClC-type chloride channel ClcB</t>
  </si>
  <si>
    <t>FJOH_RS22760</t>
  </si>
  <si>
    <t>Efflux pump periplasmic linker BepD</t>
  </si>
  <si>
    <t>FJOH_RS22790</t>
  </si>
  <si>
    <t>Acid shock protein</t>
  </si>
  <si>
    <t>FJOH_RS22820</t>
  </si>
  <si>
    <t>FJOH_RS22845</t>
  </si>
  <si>
    <t>FJOH_RS22850</t>
  </si>
  <si>
    <t>FJOH_RS22855</t>
  </si>
  <si>
    <t>FJOH_RS22860</t>
  </si>
  <si>
    <t>FJOH_RS22865</t>
  </si>
  <si>
    <t>FJOH_RS22870</t>
  </si>
  <si>
    <t>FJOH_RS22875</t>
  </si>
  <si>
    <t>FJOH_RS22880</t>
  </si>
  <si>
    <t>FJOH_RS22885</t>
  </si>
  <si>
    <t>FJOH_RS22890</t>
  </si>
  <si>
    <t>FJOH_RS22950</t>
  </si>
  <si>
    <t>FJOH_RS22955</t>
  </si>
  <si>
    <t>Fumarate and nitrate reduction regulatory protein</t>
  </si>
  <si>
    <t>FJOH_RS22990</t>
  </si>
  <si>
    <t>FJOH_RS22995</t>
  </si>
  <si>
    <t>FJOH_RS23005</t>
  </si>
  <si>
    <t>FJOH_RS23070</t>
  </si>
  <si>
    <t>FJOH_RS23080</t>
  </si>
  <si>
    <t>FJOH_RS23085</t>
  </si>
  <si>
    <t>FJOH_RS23095</t>
  </si>
  <si>
    <t>Lipid A 1-phosphatase</t>
  </si>
  <si>
    <t>FJOH_RS23100</t>
  </si>
  <si>
    <t>FJOH_RS23105</t>
  </si>
  <si>
    <t>Calcium-transporting ATPase 1</t>
  </si>
  <si>
    <t>FJOH_RS23125</t>
  </si>
  <si>
    <t>FJOH_RS23130</t>
  </si>
  <si>
    <t>FJOH_RS23135</t>
  </si>
  <si>
    <t>FJOH_RS23140</t>
  </si>
  <si>
    <t>FJOH_RS23145</t>
  </si>
  <si>
    <t>FJOH_RS23150</t>
  </si>
  <si>
    <t>FJOH_RS23155</t>
  </si>
  <si>
    <t>FJOH_RS23210</t>
  </si>
  <si>
    <t>FJOH_RS23250</t>
  </si>
  <si>
    <t>putative protein YxaL</t>
  </si>
  <si>
    <t>Sensory transduction protein regX3</t>
  </si>
  <si>
    <t>FJOH_RS23355</t>
  </si>
  <si>
    <t>FJOH_RS23370</t>
  </si>
  <si>
    <t>FMN-dependent NADH-azoreductase</t>
  </si>
  <si>
    <t>FJOH_RS23410</t>
  </si>
  <si>
    <t>FJOH_RS23415</t>
  </si>
  <si>
    <t>FJOH_RS23440</t>
  </si>
  <si>
    <t>FJOH_RS23450</t>
  </si>
  <si>
    <t>Pyridoxine/pyridoxamine 5'-phosphate oxidase</t>
  </si>
  <si>
    <t>FJOH_RS23460</t>
  </si>
  <si>
    <t>FJOH_RS23465</t>
  </si>
  <si>
    <t>Aspartate carbamoyltransferase</t>
  </si>
  <si>
    <t>Chitinase ChiA</t>
  </si>
  <si>
    <t>FJOH_RS23525</t>
  </si>
  <si>
    <t>Chitinase B</t>
  </si>
  <si>
    <t>FJOH_RS23550</t>
  </si>
  <si>
    <t>FJOH_RS23555</t>
  </si>
  <si>
    <t>FJOH_RS23560</t>
  </si>
  <si>
    <t>Cyclopentanol dehydrogenase</t>
  </si>
  <si>
    <t>Imidazolonepropionase</t>
  </si>
  <si>
    <t>FJOH_RS23625</t>
  </si>
  <si>
    <t>Chorismate synthase</t>
  </si>
  <si>
    <t>FJOH_RS23640</t>
  </si>
  <si>
    <t>putative iron-sulfur-binding oxidoreductase FadF</t>
  </si>
  <si>
    <t>N-acetylmuramoyl-L-alanine amidase AmiA</t>
  </si>
  <si>
    <t>FJOH_RS23680</t>
  </si>
  <si>
    <t>2-iminobutanoate/2-iminopropanoate deaminase</t>
  </si>
  <si>
    <t>Methylglyoxal synthase</t>
  </si>
  <si>
    <t>FJOH_RS23715</t>
  </si>
  <si>
    <t>FJOH_RS23735</t>
  </si>
  <si>
    <t>FJOH_RS23745</t>
  </si>
  <si>
    <t>Cocaine esterase</t>
  </si>
  <si>
    <t>FJOH_RS23765</t>
  </si>
  <si>
    <t>putative hydrolase YxeP</t>
  </si>
  <si>
    <t>FJOH_RS23775</t>
  </si>
  <si>
    <t>FJOH_RS23780</t>
  </si>
  <si>
    <t>FJOH_RS23785</t>
  </si>
  <si>
    <t>Gamma-D-glutamyl-L-lysine dipeptidyl-peptidase</t>
  </si>
  <si>
    <t>FJOH_RS23845</t>
  </si>
  <si>
    <t>Aldo-keto reductase YhdN</t>
  </si>
  <si>
    <t>FJOH_RS23850</t>
  </si>
  <si>
    <t>Putative monooxygenase YcnE</t>
  </si>
  <si>
    <t>FJOH_RS23865</t>
  </si>
  <si>
    <t>FJOH_RS23885</t>
  </si>
  <si>
    <t>Nitrite reductase [NAD(P)H]</t>
  </si>
  <si>
    <t>Nitrite reductase (NADH) small subunit</t>
  </si>
  <si>
    <t>FJOH_RS23895</t>
  </si>
  <si>
    <t>Nitrate transporter</t>
  </si>
  <si>
    <t>FJOH_RS23915</t>
  </si>
  <si>
    <t>Transcriptional activator protein Anr</t>
  </si>
  <si>
    <t>FJOH_RS23930</t>
  </si>
  <si>
    <t>GTP 3',8-cyclase</t>
  </si>
  <si>
    <t>FJOH_RS23950</t>
  </si>
  <si>
    <t>putative adenylyltransferase/sulfurtransferase MoeZ</t>
  </si>
  <si>
    <t>putative molybdenum cofactor guanylyltransferase</t>
  </si>
  <si>
    <t>FJOH_RS23980</t>
  </si>
  <si>
    <t>FJOH_RS23985</t>
  </si>
  <si>
    <t>Molybdopterin molybdenumtransferase</t>
  </si>
  <si>
    <t>FJOH_RS23990</t>
  </si>
  <si>
    <t>FJOH_RS24005</t>
  </si>
  <si>
    <t>FJOH_RS24030</t>
  </si>
  <si>
    <t>Cysteine synthase</t>
  </si>
  <si>
    <t>FJOH_RS24035</t>
  </si>
  <si>
    <t>FJOH_RS24070</t>
  </si>
  <si>
    <t>FJOH_RS24085</t>
  </si>
  <si>
    <t>tRNA pseudouridine synthase A</t>
  </si>
  <si>
    <t>FJOH_RS24115</t>
  </si>
  <si>
    <t>FJOH_RS24165</t>
  </si>
  <si>
    <t>FJOH_RS24170</t>
  </si>
  <si>
    <t>Arginase</t>
  </si>
  <si>
    <t>FJOH_RS24275</t>
  </si>
  <si>
    <t>LOG family protein YvdD</t>
  </si>
  <si>
    <t>FJOH_RS24280</t>
  </si>
  <si>
    <t>FJOH_RS24285</t>
  </si>
  <si>
    <t>FJOH_RS24290</t>
  </si>
  <si>
    <t>FJOH_RS24295</t>
  </si>
  <si>
    <t>FJOH_RS24330</t>
  </si>
  <si>
    <t>Aldehyde dehydrogenase</t>
  </si>
  <si>
    <t>FJOH_RS24335</t>
  </si>
  <si>
    <t>Extracellular ribonuclease</t>
  </si>
  <si>
    <t>FJOH_RS24385</t>
  </si>
  <si>
    <t>Phosphoribosylformylglycinamidine synthase</t>
  </si>
  <si>
    <t>FJOH_RS24430</t>
  </si>
  <si>
    <t>FJOH_RS24435</t>
  </si>
  <si>
    <t>FJOH_RS24505</t>
  </si>
  <si>
    <t>FJOH_RS24520</t>
  </si>
  <si>
    <t>FJOH_RS24535</t>
  </si>
  <si>
    <t>putative 3-hydroxyacyl-CoA dehydrogenase</t>
  </si>
  <si>
    <t>3-ketoacyl-CoA thiolase</t>
  </si>
  <si>
    <t>putative acyl-CoA dehydrogenase</t>
  </si>
  <si>
    <t>Chitinase A1</t>
  </si>
  <si>
    <t>Superoxide dismutase [Cu-Zn]</t>
  </si>
  <si>
    <t>FJOH_RS24585</t>
  </si>
  <si>
    <t>C4-dicarboxylic acid transporter DauA</t>
  </si>
  <si>
    <t>FJOH_RS24605</t>
  </si>
  <si>
    <t>FJOH_RS24660</t>
  </si>
  <si>
    <t>FJOH_RS24665</t>
  </si>
  <si>
    <t>FJOH_RS24670</t>
  </si>
  <si>
    <t>Low affinity potassium transport system protein kup</t>
  </si>
  <si>
    <t>Glucose-6-phosphate 1-dehydrogenase</t>
  </si>
  <si>
    <t>FJOH_RS24790</t>
  </si>
  <si>
    <t>putative transport protein HsrA</t>
  </si>
  <si>
    <t>FJOH_RS24820</t>
  </si>
  <si>
    <t>FJOH_RS24825</t>
  </si>
  <si>
    <t>FJOH_RS24830</t>
  </si>
  <si>
    <t>FJOH_RS24835</t>
  </si>
  <si>
    <t>FJOH_RS24840</t>
  </si>
  <si>
    <t>FJOH_RS24845</t>
  </si>
  <si>
    <t>FJOH_RS24860</t>
  </si>
  <si>
    <t>FJOH_RS24865</t>
  </si>
  <si>
    <t>FJOH_RS24870</t>
  </si>
  <si>
    <t>FJOH_RS24875</t>
  </si>
  <si>
    <t>HTH-type transcriptional regulatory protein GabR</t>
  </si>
  <si>
    <t>FJOH_RS24925</t>
  </si>
  <si>
    <t>FJOH_RS24990</t>
  </si>
  <si>
    <t>FJOH_RS25000</t>
  </si>
  <si>
    <t>FJOH_RS25005</t>
  </si>
  <si>
    <t>FJOH_RS25025</t>
  </si>
  <si>
    <t>FJOH_RS25050</t>
  </si>
  <si>
    <t>Putative 5'(3')-deoxyribonucleotidase</t>
  </si>
  <si>
    <t>FJOH_RS25110</t>
  </si>
  <si>
    <t>FJOH_RS25150</t>
  </si>
  <si>
    <t>FJOH_RS25155</t>
  </si>
  <si>
    <t>NADP-dependent glyceraldehyde-3-phosphate dehydrogenase</t>
  </si>
  <si>
    <t>Sulfurtransferase</t>
  </si>
  <si>
    <t>Global nitrogen regulator</t>
  </si>
  <si>
    <t>FJOH_RS25170</t>
  </si>
  <si>
    <t>FJOH_RS25200</t>
  </si>
  <si>
    <t>Cytochrome bd-I ubiquinol oxidase subunit 1</t>
  </si>
  <si>
    <t>FJOH_RS25215</t>
  </si>
  <si>
    <t>Hydroxyacylglutathione hydrolase GloC</t>
  </si>
  <si>
    <t>Glycerol-3-phosphate dehydrogenase 2</t>
  </si>
  <si>
    <t>FJOH_RS25240</t>
  </si>
  <si>
    <t>HTH-type transcriptional regulator MhqR</t>
  </si>
  <si>
    <t>FJOH_RS25245</t>
  </si>
  <si>
    <t>Putative NAD(P)H nitroreductase YfkO</t>
  </si>
  <si>
    <t>FJOH_RS25250</t>
  </si>
  <si>
    <t>FJOH_RS25255</t>
  </si>
  <si>
    <t>FJOH_RS25270</t>
  </si>
  <si>
    <t>FJOH_RS25340</t>
  </si>
  <si>
    <t>Heme A synthase</t>
  </si>
  <si>
    <t>FJOH_RS25450</t>
  </si>
  <si>
    <t>FJOH_RS25485</t>
  </si>
  <si>
    <t>30S ribosomal protein S20</t>
  </si>
  <si>
    <t>Proline--tRNA ligase</t>
  </si>
  <si>
    <t>FJOH_RS25530</t>
  </si>
  <si>
    <t>FJOH_RS25545</t>
  </si>
  <si>
    <t>FJOH_RS25585</t>
  </si>
  <si>
    <t>FJOH_RS25595</t>
  </si>
  <si>
    <t>FJOH_RS25600</t>
  </si>
  <si>
    <t>Cellobiose 2-epimerase</t>
  </si>
  <si>
    <t>FJOH_RS25610</t>
  </si>
  <si>
    <t>FJOH_RS25615</t>
  </si>
  <si>
    <t>FJOH_RS25625</t>
  </si>
  <si>
    <t>FJOH_RS25635</t>
  </si>
  <si>
    <t>FJOH_RS25645</t>
  </si>
  <si>
    <t>FJOH_RS25650</t>
  </si>
  <si>
    <t>Gamma-DL-glutamyl hydrolase</t>
  </si>
  <si>
    <t>FJOH_RS25660</t>
  </si>
  <si>
    <t>FJOH_RS25670</t>
  </si>
  <si>
    <t>FJOH_RS25685</t>
  </si>
  <si>
    <t>FJOH_RS25705</t>
  </si>
  <si>
    <t>FJOH_RS25725</t>
  </si>
  <si>
    <t>50S ribosomal protein L28</t>
  </si>
  <si>
    <t>FJOH_RS25755</t>
  </si>
  <si>
    <t>FJOH_RS25780</t>
  </si>
  <si>
    <t>FJOH_RS25790</t>
  </si>
  <si>
    <t>UDP-glucose:undecaprenyl-phosphate glucose-1-phosphate transferase</t>
  </si>
  <si>
    <t>FJOH_RS25800</t>
  </si>
  <si>
    <t>FJOH_RS25815</t>
  </si>
  <si>
    <t>FJOH_RS25845</t>
  </si>
  <si>
    <t>Protein translocase subunit SecA</t>
  </si>
  <si>
    <t>FJOH_RS25850</t>
  </si>
  <si>
    <t>FJOH_RS25855</t>
  </si>
  <si>
    <t>putative adenylyl-sulfate kinase</t>
  </si>
  <si>
    <t>FJOH_RS25900</t>
  </si>
  <si>
    <t>Adenylosuccinate lyase</t>
  </si>
  <si>
    <t>FJOH_RS25920</t>
  </si>
  <si>
    <t>Putative HTH-type transcriptional regulator YwnA</t>
  </si>
  <si>
    <t>FJOH_RS25925</t>
  </si>
  <si>
    <t>FJOH_RS25930</t>
  </si>
  <si>
    <t>FJOH_RS25960</t>
  </si>
  <si>
    <t>Polyphosphate:ADP phosphotransferase</t>
  </si>
  <si>
    <t>FJOH_RS25980</t>
  </si>
  <si>
    <t>FJOH_RS25985</t>
  </si>
  <si>
    <t>FJOH_RS26000</t>
  </si>
  <si>
    <t>FJOH_RS26015</t>
  </si>
  <si>
    <t>Sugar phosphatase YidA</t>
  </si>
  <si>
    <t>Protein GrpE</t>
  </si>
  <si>
    <t>Histidine--tRNA ligase</t>
  </si>
  <si>
    <t>FJOH_RS26125</t>
  </si>
  <si>
    <t>FJOH_RS26155</t>
  </si>
  <si>
    <t>FJOH_RS26165</t>
  </si>
  <si>
    <t>FJOH_RS26195</t>
  </si>
  <si>
    <t>FJOH_RS26200</t>
  </si>
  <si>
    <t>FJOH_RS26270</t>
  </si>
  <si>
    <t>FJOH_RS26330</t>
  </si>
  <si>
    <t>FJOH_RS26385</t>
  </si>
  <si>
    <t>FJOH_RS26390</t>
  </si>
  <si>
    <t>FJOH_RS26410</t>
  </si>
  <si>
    <t>Translation initiation factor IF-3</t>
  </si>
  <si>
    <t>FJOH_RS26530</t>
  </si>
  <si>
    <t>FJOH_RS26540</t>
  </si>
  <si>
    <t>FJOH_RS26550</t>
  </si>
  <si>
    <t>FJOH_RS26625</t>
  </si>
  <si>
    <t>FJOH_RS26640</t>
  </si>
  <si>
    <t>Category II regulation by P</t>
  </si>
  <si>
    <t>Y</t>
  </si>
  <si>
    <t>N</t>
  </si>
  <si>
    <t>Category II regulation by B</t>
  </si>
  <si>
    <t>Total</t>
  </si>
  <si>
    <t>Category II by P</t>
  </si>
  <si>
    <t>Category II by B</t>
  </si>
  <si>
    <t>Percent Category II</t>
  </si>
  <si>
    <t>amino acid permease</t>
  </si>
  <si>
    <t>CINHIHHI_00003</t>
  </si>
  <si>
    <t>A9L49_RS11965</t>
  </si>
  <si>
    <t>RNA polymerase-binding transcription factor CarD</t>
  </si>
  <si>
    <t>class I SAM-dependent methyltransferase</t>
  </si>
  <si>
    <t>CINHIHHI_00017</t>
  </si>
  <si>
    <t>A9L49_RS12030</t>
  </si>
  <si>
    <t>penicillin-binding protein 2</t>
  </si>
  <si>
    <t>Penicillin-binding protein H</t>
  </si>
  <si>
    <t>CINHIHHI_00024</t>
  </si>
  <si>
    <t>A9L49_RS12065</t>
  </si>
  <si>
    <t>pxpB</t>
  </si>
  <si>
    <t>Kinase A inhibitor</t>
  </si>
  <si>
    <t>CINHIHHI_00025</t>
  </si>
  <si>
    <t>A9L49_RS12070</t>
  </si>
  <si>
    <t>IclR family transcriptional regulator</t>
  </si>
  <si>
    <t>HTH-type transcriptional regulator KipR</t>
  </si>
  <si>
    <t>helix-turn-helix transcriptional regulator</t>
  </si>
  <si>
    <t>CINHIHHI_00031</t>
  </si>
  <si>
    <t>A9L49_RS12100</t>
  </si>
  <si>
    <t>YdcF family protein</t>
  </si>
  <si>
    <t>CINHIHHI_00032</t>
  </si>
  <si>
    <t>A9L49_RS12105</t>
  </si>
  <si>
    <t>GNAT family N-acetyltransferase</t>
  </si>
  <si>
    <t>CINHIHHI_00034</t>
  </si>
  <si>
    <t>A9L49_RS12110</t>
  </si>
  <si>
    <t>YjiH family protein</t>
  </si>
  <si>
    <t>CINHIHHI_00045</t>
  </si>
  <si>
    <t>A9L49_RS12165</t>
  </si>
  <si>
    <t>LysE family transporter</t>
  </si>
  <si>
    <t>CINHIHHI_00046</t>
  </si>
  <si>
    <t>A9L49_RS12170</t>
  </si>
  <si>
    <t>DJ-1/PfpI family protein</t>
  </si>
  <si>
    <t>Isonitrile hydratase</t>
  </si>
  <si>
    <t>CINHIHHI_00048</t>
  </si>
  <si>
    <t>A9L49_RS12180</t>
  </si>
  <si>
    <t>glucose 1-dehydrogenase</t>
  </si>
  <si>
    <t>Glucose 1-dehydrogenase</t>
  </si>
  <si>
    <t>CINHIHHI_00057</t>
  </si>
  <si>
    <t>A9L49_RS12225</t>
  </si>
  <si>
    <t>tyrosine-type recombinase/integrase</t>
  </si>
  <si>
    <t>CINHIHHI_00058</t>
  </si>
  <si>
    <t>A9L49_RS12230</t>
  </si>
  <si>
    <t>CINHIHHI_00059</t>
  </si>
  <si>
    <t>A9L49_RS12235</t>
  </si>
  <si>
    <t>CINHIHHI_00063</t>
  </si>
  <si>
    <t>A9L49_RS12255</t>
  </si>
  <si>
    <t>serine hydrolase</t>
  </si>
  <si>
    <t>CINHIHHI_00064</t>
  </si>
  <si>
    <t>A9L49_RS12260</t>
  </si>
  <si>
    <t>erythromycin esterase family protein</t>
  </si>
  <si>
    <t>CINHIHHI_00073</t>
  </si>
  <si>
    <t>A9L49_RS12305</t>
  </si>
  <si>
    <t>magnesium transporter</t>
  </si>
  <si>
    <t>Magnesium transport protein CorA</t>
  </si>
  <si>
    <t>CINHIHHI_00074</t>
  </si>
  <si>
    <t>A9L49_RS12310</t>
  </si>
  <si>
    <t>ParM/StbA family protein</t>
  </si>
  <si>
    <t>CINHIHHI_00093</t>
  </si>
  <si>
    <t>A9L49_RS12405</t>
  </si>
  <si>
    <t>polysaccharide deacetylase</t>
  </si>
  <si>
    <t>CINHIHHI_00096</t>
  </si>
  <si>
    <t>A9L49_RS12420</t>
  </si>
  <si>
    <t>arsC</t>
  </si>
  <si>
    <t>CINHIHHI_00097</t>
  </si>
  <si>
    <t>A9L49_RS12425</t>
  </si>
  <si>
    <t>arsB</t>
  </si>
  <si>
    <t>CINHIHHI_00098</t>
  </si>
  <si>
    <t>A9L49_RS12430</t>
  </si>
  <si>
    <t>glyoxalase/bleomycin resistance/dioxygenase family protein</t>
  </si>
  <si>
    <t>Cadmium-induced protein CadI</t>
  </si>
  <si>
    <t>CINHIHHI_00099</t>
  </si>
  <si>
    <t>A9L49_RS12435</t>
  </si>
  <si>
    <t>arsR</t>
  </si>
  <si>
    <t>Arsenical resistance operon repressor</t>
  </si>
  <si>
    <t>CINHIHHI_00100</t>
  </si>
  <si>
    <t>A9L49_RS12440</t>
  </si>
  <si>
    <t>DinB family protein</t>
  </si>
  <si>
    <t>GTP cyclohydrolase 1 type 2 </t>
  </si>
  <si>
    <t>CINHIHHI_00104</t>
  </si>
  <si>
    <t>A9L49_RS12455</t>
  </si>
  <si>
    <t>small multi-drug export protein</t>
  </si>
  <si>
    <t>CINHIHHI_00107</t>
  </si>
  <si>
    <t>A9L49_RS12470</t>
  </si>
  <si>
    <t>alpha/beta fold hydrolase</t>
  </si>
  <si>
    <t>2-succinyl-6-hydroxy-2%2C4-cyclohexadiene-1-carboxylate synthase</t>
  </si>
  <si>
    <t>CINHIHHI_00108</t>
  </si>
  <si>
    <t>A9L49_RS12475</t>
  </si>
  <si>
    <t>TetR/AcrR family transcriptional regulator</t>
  </si>
  <si>
    <t>putative HTH-type transcriptional regulator YfiR</t>
  </si>
  <si>
    <t>CINHIHHI_00111</t>
  </si>
  <si>
    <t>A9L49_RS12490</t>
  </si>
  <si>
    <t>M20 family metallopeptidase</t>
  </si>
  <si>
    <t>p-aminobenzoyl-glutamate hydrolase subunit B</t>
  </si>
  <si>
    <t>AAA family ATPase</t>
  </si>
  <si>
    <t>CINHIHHI_00113</t>
  </si>
  <si>
    <t>A9L49_RS12500</t>
  </si>
  <si>
    <t>VOC family protein</t>
  </si>
  <si>
    <t>Lactoylglutathione lyase</t>
  </si>
  <si>
    <t>CINHIHHI_00119</t>
  </si>
  <si>
    <t>A9L49_RS12535</t>
  </si>
  <si>
    <t>MarR family transcriptional regulator</t>
  </si>
  <si>
    <t>Transcriptional regulator AdcR</t>
  </si>
  <si>
    <t>CINHIHHI_00120</t>
  </si>
  <si>
    <t>A9L49_RS12540</t>
  </si>
  <si>
    <t>CINHIHHI_00123</t>
  </si>
  <si>
    <t>A9L49_RS12555</t>
  </si>
  <si>
    <t>methyl-accepting chemotaxis protein</t>
  </si>
  <si>
    <t>Methyl-accepting chemotaxis protein McpB</t>
  </si>
  <si>
    <t>CINHIHHI_00126</t>
  </si>
  <si>
    <t>A9L49_RS12570</t>
  </si>
  <si>
    <t>CINHIHHI_00127</t>
  </si>
  <si>
    <t>A9L49_RS12575</t>
  </si>
  <si>
    <t>beta-lactamase family protein</t>
  </si>
  <si>
    <t>HAMP domain-containing histidine kinase</t>
  </si>
  <si>
    <t>CINHIHHI_00149</t>
  </si>
  <si>
    <t>A9L49_RS33490</t>
  </si>
  <si>
    <t>TerD family protein</t>
  </si>
  <si>
    <t>LPXTG cell wall anchor domain-containing protein</t>
  </si>
  <si>
    <t>CINHIHHI_00163</t>
  </si>
  <si>
    <t>A9L49_RS12745</t>
  </si>
  <si>
    <t>ABC transporter ATP-binding protein</t>
  </si>
  <si>
    <t>Putative hemin import ATP-binding protein HrtA</t>
  </si>
  <si>
    <t>CINHIHHI_00164</t>
  </si>
  <si>
    <t>A9L49_RS12750</t>
  </si>
  <si>
    <t>ABC transporter permease</t>
  </si>
  <si>
    <t>putative ABC transporter permease</t>
  </si>
  <si>
    <t>CINHIHHI_00165</t>
  </si>
  <si>
    <t>A9L49_RS12755</t>
  </si>
  <si>
    <t>helix-turn-helix domain-containing protein</t>
  </si>
  <si>
    <t>CINHIHHI_00166</t>
  </si>
  <si>
    <t>A9L49_RS12760</t>
  </si>
  <si>
    <t>MFS transporter</t>
  </si>
  <si>
    <t>response regulator transcription factor</t>
  </si>
  <si>
    <t>YitT family protein</t>
  </si>
  <si>
    <t>CINHIHHI_00176</t>
  </si>
  <si>
    <t>A9L49_RS12810</t>
  </si>
  <si>
    <t>3-phosphoglycerate dehydrogenase</t>
  </si>
  <si>
    <t>SH3 domain-containing protein</t>
  </si>
  <si>
    <t>N-acetylmuramoyl-L-alanine amidase CwlH</t>
  </si>
  <si>
    <t>DNA alkylation repair protein</t>
  </si>
  <si>
    <t>CapA family protein</t>
  </si>
  <si>
    <t>Capsule biosynthesis protein CapA</t>
  </si>
  <si>
    <t>alpha/beta hydrolase</t>
  </si>
  <si>
    <t>CINHIHHI_00197</t>
  </si>
  <si>
    <t>A9L49_RS12920</t>
  </si>
  <si>
    <t>6-aminohexanoate-dimer hydrolase</t>
  </si>
  <si>
    <t>CINHIHHI_00203</t>
  </si>
  <si>
    <t>A9L49_RS12945</t>
  </si>
  <si>
    <t>NAD(P)H-dependent oxidoreductase</t>
  </si>
  <si>
    <t>FMN-dependent NADH-azoreductase 2</t>
  </si>
  <si>
    <t>CINHIHHI_00211</t>
  </si>
  <si>
    <t>A9L49_RS12985</t>
  </si>
  <si>
    <t>DUF4430 domain-containing protein</t>
  </si>
  <si>
    <t>CINHIHHI_00212</t>
  </si>
  <si>
    <t>A9L49_RS12990</t>
  </si>
  <si>
    <t>CINHIHHI_00220</t>
  </si>
  <si>
    <t>A9L49_RS13030</t>
  </si>
  <si>
    <t>hisS</t>
  </si>
  <si>
    <t>CINHIHHI_00223</t>
  </si>
  <si>
    <t>A9L49_RS13045</t>
  </si>
  <si>
    <t>CINHIHHI_00226</t>
  </si>
  <si>
    <t>A9L49_RS13060</t>
  </si>
  <si>
    <t>NUDIX hydrolase</t>
  </si>
  <si>
    <t>CINHIHHI_00246</t>
  </si>
  <si>
    <t>A9L49_RS13160</t>
  </si>
  <si>
    <t>CINHIHHI_00249</t>
  </si>
  <si>
    <t>A9L49_RS13175</t>
  </si>
  <si>
    <t>1-deoxy-D-xylulose-5-phosphate reductoisomerase</t>
  </si>
  <si>
    <t>1-deoxy-D-xylulose 5-phosphate reductoisomerase</t>
  </si>
  <si>
    <t>tetratricopeptide repeat protein</t>
  </si>
  <si>
    <t>CINHIHHI_00261</t>
  </si>
  <si>
    <t>A9L49_RS13235</t>
  </si>
  <si>
    <t>DUF2179 domain-containing protein</t>
  </si>
  <si>
    <t>CINHIHHI_00262</t>
  </si>
  <si>
    <t>A9L49_RS13240</t>
  </si>
  <si>
    <t>ATP synthase subunit I</t>
  </si>
  <si>
    <t>CINHIHHI_00263</t>
  </si>
  <si>
    <t>A9L49_RS13245</t>
  </si>
  <si>
    <t>HlyC/CorC family transporter</t>
  </si>
  <si>
    <t>CINHIHHI_00264</t>
  </si>
  <si>
    <t>A9L49_RS13250</t>
  </si>
  <si>
    <t>MerR family transcriptional regulator</t>
  </si>
  <si>
    <t>DMT family transporter</t>
  </si>
  <si>
    <t>putative amino-acid metabolite efflux pump</t>
  </si>
  <si>
    <t>CINHIHHI_00273</t>
  </si>
  <si>
    <t>A9L49_RS13290</t>
  </si>
  <si>
    <t>pentapeptide repeat-containing protein</t>
  </si>
  <si>
    <t>Serine/threonine-protein kinase B</t>
  </si>
  <si>
    <t>CINHIHHI_00275</t>
  </si>
  <si>
    <t>A9L49_RS13300</t>
  </si>
  <si>
    <t>lactonase family protein</t>
  </si>
  <si>
    <t>CINHIHHI_00276</t>
  </si>
  <si>
    <t>A9L49_RS13305</t>
  </si>
  <si>
    <t>gntK</t>
  </si>
  <si>
    <t>CINHIHHI_00277</t>
  </si>
  <si>
    <t>A9L49_RS13310</t>
  </si>
  <si>
    <t>gntP</t>
  </si>
  <si>
    <t>High-affinity gluconate transporter</t>
  </si>
  <si>
    <t>CINHIHHI_00278</t>
  </si>
  <si>
    <t>A9L49_RS13315</t>
  </si>
  <si>
    <t>fsa</t>
  </si>
  <si>
    <t>CINHIHHI_00279</t>
  </si>
  <si>
    <t>A9L49_RS13320</t>
  </si>
  <si>
    <t>gnd</t>
  </si>
  <si>
    <t>6-phosphogluconate dehydrogenase%2C NAD(+)-dependent%2C decarboxylating</t>
  </si>
  <si>
    <t>CINHIHHI_00280</t>
  </si>
  <si>
    <t>A9L49_RS13325</t>
  </si>
  <si>
    <t>tkt</t>
  </si>
  <si>
    <t>CINHIHHI_00281</t>
  </si>
  <si>
    <t>A9L49_RS13330</t>
  </si>
  <si>
    <t>glucose-6-phosphate dehydrogenase</t>
  </si>
  <si>
    <t>CINHIHHI_00283</t>
  </si>
  <si>
    <t>A9L49_RS13340</t>
  </si>
  <si>
    <t>zinc-dependent alcohol dehydrogenase family protein</t>
  </si>
  <si>
    <t>CINHIHHI_00287</t>
  </si>
  <si>
    <t>A9L49_RS13360</t>
  </si>
  <si>
    <t>heme-degrading domain-containing protein</t>
  </si>
  <si>
    <t>CINHIHHI_00288</t>
  </si>
  <si>
    <t>A9L49_RS13365</t>
  </si>
  <si>
    <t>DUF1304 domain-containing protein</t>
  </si>
  <si>
    <t>CINHIHHI_00291</t>
  </si>
  <si>
    <t>A9L49_RS13375</t>
  </si>
  <si>
    <t>IDEAL domain-containing protein</t>
  </si>
  <si>
    <t>CINHIHHI_00292</t>
  </si>
  <si>
    <t>A9L49_RS13380</t>
  </si>
  <si>
    <t>Rrf2 family transcriptional regulator</t>
  </si>
  <si>
    <t>CINHIHHI_00294</t>
  </si>
  <si>
    <t>A9L49_RS13390</t>
  </si>
  <si>
    <t>spxA</t>
  </si>
  <si>
    <t>Regulatory protein Spx</t>
  </si>
  <si>
    <t>CINHIHHI_00295</t>
  </si>
  <si>
    <t>A9L49_RS13395</t>
  </si>
  <si>
    <t>GntR family transcriptional regulator</t>
  </si>
  <si>
    <t>HTH-type transcriptional regulator GmuR</t>
  </si>
  <si>
    <t>CINHIHHI_00296</t>
  </si>
  <si>
    <t>A9L49_RS13400</t>
  </si>
  <si>
    <t>oxidoreductase</t>
  </si>
  <si>
    <t>putative oxidoreductase YhhX</t>
  </si>
  <si>
    <t>CINHIHHI_00298</t>
  </si>
  <si>
    <t>A9L49_RS13410</t>
  </si>
  <si>
    <t>aldo/keto reductase</t>
  </si>
  <si>
    <t>Pyridoxal 4-dehydrogenase</t>
  </si>
  <si>
    <t>CINHIHHI_00299</t>
  </si>
  <si>
    <t>A9L49_RS13415</t>
  </si>
  <si>
    <t>SRPBCC family protein</t>
  </si>
  <si>
    <t>SGNH/GDSL hydrolase family protein</t>
  </si>
  <si>
    <t>CINHIHHI_00306</t>
  </si>
  <si>
    <t>A9L49_RS13450</t>
  </si>
  <si>
    <t>PhzF family phenazine biosynthesis isomerase</t>
  </si>
  <si>
    <t>acyl--CoA ligase</t>
  </si>
  <si>
    <t>CINHIHHI_00309</t>
  </si>
  <si>
    <t>A9L49_RS13460</t>
  </si>
  <si>
    <t>General stress protein 14</t>
  </si>
  <si>
    <t>CINHIHHI_00325</t>
  </si>
  <si>
    <t>A9L49_RS13535</t>
  </si>
  <si>
    <t>Daunorubicin/doxorubicin resistance ABC transporter permease protein DrrB</t>
  </si>
  <si>
    <t>CINHIHHI_00326</t>
  </si>
  <si>
    <t>A9L49_RS13540</t>
  </si>
  <si>
    <t>ATP-binding cassette domain-containing protein</t>
  </si>
  <si>
    <t>Daunorubicin/doxorubicin resistance ATP-binding protein DrrA</t>
  </si>
  <si>
    <t>PadR family transcriptional regulator</t>
  </si>
  <si>
    <t>CINHIHHI_00329</t>
  </si>
  <si>
    <t>A9L49_RS13555</t>
  </si>
  <si>
    <t>hcp</t>
  </si>
  <si>
    <t>Hydroxylamine reductase</t>
  </si>
  <si>
    <t>CINHIHHI_00334</t>
  </si>
  <si>
    <t>A9L49_RS13575</t>
  </si>
  <si>
    <t>DUF3784 domain-containing protein</t>
  </si>
  <si>
    <t>CINHIHHI_00339</t>
  </si>
  <si>
    <t>A9L49_RS13600</t>
  </si>
  <si>
    <t>NAD(P)-binding domain-containing protein</t>
  </si>
  <si>
    <t>putative oxidoreductase CzcO</t>
  </si>
  <si>
    <t>N-acyl homoserine lactonase family protein</t>
  </si>
  <si>
    <t>CINHIHHI_00346</t>
  </si>
  <si>
    <t>A9L49_RS13635</t>
  </si>
  <si>
    <t>zinc-binding alcohol dehydrogenase family protein</t>
  </si>
  <si>
    <t>putative transport protein YifK</t>
  </si>
  <si>
    <t>SDR family oxidoreductase</t>
  </si>
  <si>
    <t>CINHIHHI_00357</t>
  </si>
  <si>
    <t>A9L49_RS13685</t>
  </si>
  <si>
    <t>ArsB/NhaD family transporter</t>
  </si>
  <si>
    <t>iron ABC transporter permease</t>
  </si>
  <si>
    <t>Iron-uptake system permease protein FeuB</t>
  </si>
  <si>
    <t>CINHIHHI_00373</t>
  </si>
  <si>
    <t>A9L49_RS13765</t>
  </si>
  <si>
    <t>mannonate oxidoreductase</t>
  </si>
  <si>
    <t>CINHIHHI_00375</t>
  </si>
  <si>
    <t>A9L49_RS13775</t>
  </si>
  <si>
    <t>amyS</t>
  </si>
  <si>
    <t>Alpha-amylase</t>
  </si>
  <si>
    <t>CINHIHHI_00376</t>
  </si>
  <si>
    <t>A9L49_RS13780</t>
  </si>
  <si>
    <t>N-hydroxyarylamine O-acetyltransferase</t>
  </si>
  <si>
    <t>CINHIHHI_00378</t>
  </si>
  <si>
    <t>A9L49_RS13790</t>
  </si>
  <si>
    <t>agmatine deiminase family protein</t>
  </si>
  <si>
    <t>CINHIHHI_00388</t>
  </si>
  <si>
    <t>A9L49_RS13840</t>
  </si>
  <si>
    <t>glycerophosphodiester phosphodiesterase</t>
  </si>
  <si>
    <t>WXG100 family type VII secretion target</t>
  </si>
  <si>
    <t>CINHIHHI_00397</t>
  </si>
  <si>
    <t>A9L49_RS13885</t>
  </si>
  <si>
    <t>NADP-dependent oxidoreductase</t>
  </si>
  <si>
    <t>Response regulator aspartate phosphatase F</t>
  </si>
  <si>
    <t>CINHIHHI_00405</t>
  </si>
  <si>
    <t>A9L49_RS13925</t>
  </si>
  <si>
    <t>DUF2871 family protein</t>
  </si>
  <si>
    <t>CINHIHHI_00410</t>
  </si>
  <si>
    <t>A9L49_RS13955</t>
  </si>
  <si>
    <t>MBL fold metallo-hydrolase</t>
  </si>
  <si>
    <t>CINHIHHI_00411</t>
  </si>
  <si>
    <t>A9L49_RS13960</t>
  </si>
  <si>
    <t>NAD(P)/FAD-dependent oxidoreductase</t>
  </si>
  <si>
    <t>Sulfide-quinone reductase</t>
  </si>
  <si>
    <t>CINHIHHI_00414</t>
  </si>
  <si>
    <t>A9L49_RS13975</t>
  </si>
  <si>
    <t>chitin-binding protein</t>
  </si>
  <si>
    <t>GlcNAc-binding protein A</t>
  </si>
  <si>
    <t>CINHIHHI_00416</t>
  </si>
  <si>
    <t>A9L49_RS13985</t>
  </si>
  <si>
    <t>spore germination protein</t>
  </si>
  <si>
    <t>Spore germination protein B1</t>
  </si>
  <si>
    <t>CINHIHHI_00417</t>
  </si>
  <si>
    <t>A9L49_RS13990</t>
  </si>
  <si>
    <t>spore gernimation protein XA</t>
  </si>
  <si>
    <t>Spore germination protein YndE</t>
  </si>
  <si>
    <t>CINHIHHI_00418</t>
  </si>
  <si>
    <t>A9L49_RS13995</t>
  </si>
  <si>
    <t>Ger(x)C family spore germination protein</t>
  </si>
  <si>
    <t>Spore germination protein A3</t>
  </si>
  <si>
    <t>CINHIHHI_00424</t>
  </si>
  <si>
    <t>A9L49_RS14025</t>
  </si>
  <si>
    <t>CINHIHHI_00426</t>
  </si>
  <si>
    <t>A9L49_RS14035</t>
  </si>
  <si>
    <t>CINHIHHI_00433</t>
  </si>
  <si>
    <t>A9L49_RS14070</t>
  </si>
  <si>
    <t>cellulase family glycosylhydrolase</t>
  </si>
  <si>
    <t>Endoglucanase C307</t>
  </si>
  <si>
    <t>CINHIHHI_00436</t>
  </si>
  <si>
    <t>A9L49_RS14085</t>
  </si>
  <si>
    <t>lsa</t>
  </si>
  <si>
    <t>CINHIHHI_00439</t>
  </si>
  <si>
    <t>A9L49_RS14100</t>
  </si>
  <si>
    <t>N-acetylmuramoyl-L-alanine amidase</t>
  </si>
  <si>
    <t>S-layer protein sap</t>
  </si>
  <si>
    <t>CINHIHHI_00443</t>
  </si>
  <si>
    <t>A9L49_RS14115</t>
  </si>
  <si>
    <t>VaFE repeat-containing surface-anchored protein</t>
  </si>
  <si>
    <t>CINHIHHI_00445</t>
  </si>
  <si>
    <t>A9L49_RS14125</t>
  </si>
  <si>
    <t>sensor histidine kinase</t>
  </si>
  <si>
    <t>CINHIHHI_00449</t>
  </si>
  <si>
    <t>A9L49_RS14145</t>
  </si>
  <si>
    <t>CINHIHHI_00450</t>
  </si>
  <si>
    <t>A9L49_RS14150</t>
  </si>
  <si>
    <t>glyoxalase</t>
  </si>
  <si>
    <t>Catechol-2%2C3-dioxygenase</t>
  </si>
  <si>
    <t>CINHIHHI_00451</t>
  </si>
  <si>
    <t>A9L49_RS14155</t>
  </si>
  <si>
    <t>VanW family protein</t>
  </si>
  <si>
    <t>Vancomycin B-type resistance protein VanW</t>
  </si>
  <si>
    <t>CINHIHHI_00452</t>
  </si>
  <si>
    <t>A9L49_RS14160</t>
  </si>
  <si>
    <t>putative protein YxeE</t>
  </si>
  <si>
    <t>CINHIHHI_00457</t>
  </si>
  <si>
    <t>A9L49_RS14180</t>
  </si>
  <si>
    <t>cspB</t>
  </si>
  <si>
    <t>Cold shock-like protein CspD</t>
  </si>
  <si>
    <t>transcriptional regulator</t>
  </si>
  <si>
    <t>CINHIHHI_00467</t>
  </si>
  <si>
    <t>A9L49_RS14230</t>
  </si>
  <si>
    <t>argH</t>
  </si>
  <si>
    <t>CINHIHHI_00470</t>
  </si>
  <si>
    <t>A9L49_RS14245</t>
  </si>
  <si>
    <t>panF</t>
  </si>
  <si>
    <t>Sodium/pantothenate symporter</t>
  </si>
  <si>
    <t>fabG</t>
  </si>
  <si>
    <t>CINHIHHI_00484</t>
  </si>
  <si>
    <t>A9L49_RS14315</t>
  </si>
  <si>
    <t>molybdopterin molybdotransferase MoeA</t>
  </si>
  <si>
    <t>CINHIHHI_00486</t>
  </si>
  <si>
    <t>A9L49_RS14325</t>
  </si>
  <si>
    <t>formate/nitrite transporter family protein</t>
  </si>
  <si>
    <t>putative formate transporter 2</t>
  </si>
  <si>
    <t>CINHIHHI_00487</t>
  </si>
  <si>
    <t>A9L49_RS14330</t>
  </si>
  <si>
    <t>moaA</t>
  </si>
  <si>
    <t>GTP 3'%2C8-cyclase</t>
  </si>
  <si>
    <t>CINHIHHI_00488</t>
  </si>
  <si>
    <t>A9L49_RS14335</t>
  </si>
  <si>
    <t>fdhD</t>
  </si>
  <si>
    <t>Sulfur carrier protein FdhD</t>
  </si>
  <si>
    <t>CINHIHHI_00489</t>
  </si>
  <si>
    <t>A9L49_RS14340</t>
  </si>
  <si>
    <t>DUF2294 domain-containing protein</t>
  </si>
  <si>
    <t>CINHIHHI_00490</t>
  </si>
  <si>
    <t>A9L49_RS14345</t>
  </si>
  <si>
    <t>DUF1641 domain-containing protein</t>
  </si>
  <si>
    <t>CINHIHHI_00503</t>
  </si>
  <si>
    <t>A9L49_RS14410</t>
  </si>
  <si>
    <t>peptide ABC transporter substrate-binding protein</t>
  </si>
  <si>
    <t>Dipeptide-binding protein DppE</t>
  </si>
  <si>
    <t>CINHIHHI_00506</t>
  </si>
  <si>
    <t>A9L49_RS14430</t>
  </si>
  <si>
    <t>CINHIHHI_00507</t>
  </si>
  <si>
    <t>A9L49_RS14435</t>
  </si>
  <si>
    <t>CINHIHHI_00511</t>
  </si>
  <si>
    <t>A9L49_RS14455</t>
  </si>
  <si>
    <t>ABC transporter permease subunit</t>
  </si>
  <si>
    <t>CINHIHHI_00512</t>
  </si>
  <si>
    <t>A9L49_RS14460</t>
  </si>
  <si>
    <t>putative multidrug ABC transporter ATP-binding protein YbhF</t>
  </si>
  <si>
    <t>CINHIHHI_00517</t>
  </si>
  <si>
    <t>A9L49_RS14485</t>
  </si>
  <si>
    <t>parC</t>
  </si>
  <si>
    <t>DNA topoisomerase 4 subunit A</t>
  </si>
  <si>
    <t>CINHIHHI_00526</t>
  </si>
  <si>
    <t>A9L49_RS14530</t>
  </si>
  <si>
    <t>acyl-CoA thioesterase</t>
  </si>
  <si>
    <t>alanyl-tRNA editing protein</t>
  </si>
  <si>
    <t>CINHIHHI_00550</t>
  </si>
  <si>
    <t>A9L49_RS14650</t>
  </si>
  <si>
    <t>long-chain fatty acid--CoA ligase</t>
  </si>
  <si>
    <t>CINHIHHI_00556</t>
  </si>
  <si>
    <t>A9L49_RS14680</t>
  </si>
  <si>
    <t>CsbD family protein</t>
  </si>
  <si>
    <t>CINHIHHI_00563</t>
  </si>
  <si>
    <t>A9L49_RS14715</t>
  </si>
  <si>
    <t>Putative hydrolase MhqD</t>
  </si>
  <si>
    <t>CINHIHHI_00564</t>
  </si>
  <si>
    <t>A9L49_RS14720</t>
  </si>
  <si>
    <t>ring-cleaving dioxygenase</t>
  </si>
  <si>
    <t>CINHIHHI_00568</t>
  </si>
  <si>
    <t>A9L49_RS14740</t>
  </si>
  <si>
    <t>alkene reductase</t>
  </si>
  <si>
    <t>N-ethylmaleimide reductase</t>
  </si>
  <si>
    <t>CINHIHHI_00570</t>
  </si>
  <si>
    <t>A9L49_RS14750</t>
  </si>
  <si>
    <t>hutG</t>
  </si>
  <si>
    <t>CINHIHHI_00571</t>
  </si>
  <si>
    <t>A9L49_RS14755</t>
  </si>
  <si>
    <t>hutI</t>
  </si>
  <si>
    <t>CINHIHHI_00572</t>
  </si>
  <si>
    <t>A9L49_RS14760</t>
  </si>
  <si>
    <t>hutU</t>
  </si>
  <si>
    <t>CINHIHHI_00573</t>
  </si>
  <si>
    <t>A9L49_RS14765</t>
  </si>
  <si>
    <t>hutH</t>
  </si>
  <si>
    <t>CINHIHHI_00579</t>
  </si>
  <si>
    <t>A9L49_RS14795</t>
  </si>
  <si>
    <t>DUF2621 domain-containing protein</t>
  </si>
  <si>
    <t>LysR family transcriptional regulator</t>
  </si>
  <si>
    <t>CINHIHHI_00592</t>
  </si>
  <si>
    <t>A9L49_RS14850</t>
  </si>
  <si>
    <t>LrgB family protein</t>
  </si>
  <si>
    <t>Inner membrane protein YohK</t>
  </si>
  <si>
    <t>sulfite exporter TauE/SafE family protein</t>
  </si>
  <si>
    <t>CINHIHHI_00598</t>
  </si>
  <si>
    <t>A9L49_RS14880</t>
  </si>
  <si>
    <t>chromosome segregation protein</t>
  </si>
  <si>
    <t>CINHIHHI_00601</t>
  </si>
  <si>
    <t>A9L49_RS14895</t>
  </si>
  <si>
    <t>CINHIHHI_00603</t>
  </si>
  <si>
    <t>A9L49_RS14905</t>
  </si>
  <si>
    <t>sirA</t>
  </si>
  <si>
    <t>Sporulation inhibitor of replication protein SirA</t>
  </si>
  <si>
    <t>CINHIHHI_00617</t>
  </si>
  <si>
    <t>A9L49_RS14975</t>
  </si>
  <si>
    <t>N-acetylmuramoyl-L-alanine amidase family protein</t>
  </si>
  <si>
    <t>N-acetylmuramoyl-L-alanine amidase CwlA</t>
  </si>
  <si>
    <t>CINHIHHI_00618</t>
  </si>
  <si>
    <t>A9L49_RS14980</t>
  </si>
  <si>
    <t>M23 family metallopeptidase</t>
  </si>
  <si>
    <t>CINHIHHI_00619</t>
  </si>
  <si>
    <t>A9L49_RS14985</t>
  </si>
  <si>
    <t>lysozyme family protein</t>
  </si>
  <si>
    <t>CINHIHHI_00633</t>
  </si>
  <si>
    <t>A9L49_RS15055</t>
  </si>
  <si>
    <t>site-specific integrase</t>
  </si>
  <si>
    <t>CINHIHHI_00638</t>
  </si>
  <si>
    <t>A9L49_RS15080</t>
  </si>
  <si>
    <t>Cell wall-binding protein YocH</t>
  </si>
  <si>
    <t>PTS transporter subunit EIIA</t>
  </si>
  <si>
    <t>CINHIHHI_00640</t>
  </si>
  <si>
    <t>A9L49_RS15090</t>
  </si>
  <si>
    <t>pfkB</t>
  </si>
  <si>
    <t>Tagatose-6-phosphate kinase</t>
  </si>
  <si>
    <t>CINHIHHI_00641</t>
  </si>
  <si>
    <t>A9L49_RS15095</t>
  </si>
  <si>
    <t>DeoR/GlpR transcriptional regulator</t>
  </si>
  <si>
    <t>Lactose phosphotransferase system repressor</t>
  </si>
  <si>
    <t>CINHIHHI_00645</t>
  </si>
  <si>
    <t>A9L49_RS15115</t>
  </si>
  <si>
    <t>CINHIHHI_00650</t>
  </si>
  <si>
    <t>A9L49_RS15140</t>
  </si>
  <si>
    <t>HU family DNA-binding protein</t>
  </si>
  <si>
    <t>CINHIHHI_00652</t>
  </si>
  <si>
    <t>A9L49_RS15150</t>
  </si>
  <si>
    <t>copper-translocating P-type ATPase</t>
  </si>
  <si>
    <t>CINHIHHI_00653</t>
  </si>
  <si>
    <t>A9L49_RS15155</t>
  </si>
  <si>
    <t>copZ</t>
  </si>
  <si>
    <t>Copper chaperone CopZ</t>
  </si>
  <si>
    <t>CINHIHHI_00654</t>
  </si>
  <si>
    <t>A9L49_RS15160</t>
  </si>
  <si>
    <t>metal-sensing transcriptional repressor</t>
  </si>
  <si>
    <t>Copper-sensing transcriptional repressor CsoR</t>
  </si>
  <si>
    <t>CINHIHHI_00656</t>
  </si>
  <si>
    <t>A9L49_RS15170</t>
  </si>
  <si>
    <t>CINHIHHI_00657</t>
  </si>
  <si>
    <t>A9L49_RS15175</t>
  </si>
  <si>
    <t>putative siderophore transport system ATP-binding protein YusV</t>
  </si>
  <si>
    <t>CINHIHHI_00658</t>
  </si>
  <si>
    <t>A9L49_RS15180</t>
  </si>
  <si>
    <t>Iron-uptake system permease protein FeuC</t>
  </si>
  <si>
    <t>CINHIHHI_00659</t>
  </si>
  <si>
    <t>A9L49_RS15185</t>
  </si>
  <si>
    <t>CINHIHHI_00660</t>
  </si>
  <si>
    <t>A9L49_RS15190</t>
  </si>
  <si>
    <t>iron-hydroxamate ABC transporter substrate-binding protein</t>
  </si>
  <si>
    <t>Iron-uptake system-binding protein</t>
  </si>
  <si>
    <t>CINHIHHI_00667</t>
  </si>
  <si>
    <t>A9L49_RS15225</t>
  </si>
  <si>
    <t>CINHIHHI_00676</t>
  </si>
  <si>
    <t>A9L49_RS15270</t>
  </si>
  <si>
    <t>CINHIHHI_00677</t>
  </si>
  <si>
    <t>A9L49_RS15275</t>
  </si>
  <si>
    <t>CINHIHHI_00678</t>
  </si>
  <si>
    <t>A9L49_RS15280</t>
  </si>
  <si>
    <t>CidA/LrgA family holin-like protein</t>
  </si>
  <si>
    <t>CINHIHHI_00679</t>
  </si>
  <si>
    <t>A9L49_RS15285</t>
  </si>
  <si>
    <t>PLP-dependent aminotransferase family protein</t>
  </si>
  <si>
    <t>CINHIHHI_00680</t>
  </si>
  <si>
    <t>A9L49_RS15290</t>
  </si>
  <si>
    <t>CINHIHHI_00681</t>
  </si>
  <si>
    <t>A9L49_RS15295</t>
  </si>
  <si>
    <t>CINHIHHI_00682</t>
  </si>
  <si>
    <t>A9L49_RS15300</t>
  </si>
  <si>
    <t>glycoside hydrolase family 1 protein</t>
  </si>
  <si>
    <t>Aryl-phospho-beta-D-glucosidase BglC</t>
  </si>
  <si>
    <t>CINHIHHI_00684</t>
  </si>
  <si>
    <t>A9L49_RS15310</t>
  </si>
  <si>
    <t>S8 family serine peptidase</t>
  </si>
  <si>
    <t>Microbial collagenase</t>
  </si>
  <si>
    <t>CINHIHHI_00687</t>
  </si>
  <si>
    <t>A9L49_RS15325</t>
  </si>
  <si>
    <t>LTA synthase family protein</t>
  </si>
  <si>
    <t>CINHIHHI_00688</t>
  </si>
  <si>
    <t>A9L49_RS15330</t>
  </si>
  <si>
    <t>CINHIHHI_00714</t>
  </si>
  <si>
    <t>A9L49_RS15465</t>
  </si>
  <si>
    <t>Putative transcriptional regulator of 2-aminoethylphosphonate degradation operons</t>
  </si>
  <si>
    <t>ribonuclease J</t>
  </si>
  <si>
    <t>Aspartokinase</t>
  </si>
  <si>
    <t>CINHIHHI_00733</t>
  </si>
  <si>
    <t>A9L49_RS15555</t>
  </si>
  <si>
    <t>PQQ-like beta-propeller repeat protein</t>
  </si>
  <si>
    <t>ATP-binding protein</t>
  </si>
  <si>
    <t>Peptidoglycan-N-acetylmuramic acid deacetylase PdaA</t>
  </si>
  <si>
    <t>CINHIHHI_00781</t>
  </si>
  <si>
    <t>A9L49_RS15785</t>
  </si>
  <si>
    <t>rpsO</t>
  </si>
  <si>
    <t>CINHIHHI_00784</t>
  </si>
  <si>
    <t>A9L49_RS15800</t>
  </si>
  <si>
    <t>rbfA</t>
  </si>
  <si>
    <t>CINHIHHI_00785</t>
  </si>
  <si>
    <t>A9L49_RS15805</t>
  </si>
  <si>
    <t>DUF503 family protein</t>
  </si>
  <si>
    <t>CINHIHHI_00786</t>
  </si>
  <si>
    <t>A9L49_RS15810</t>
  </si>
  <si>
    <t>infB</t>
  </si>
  <si>
    <t>CINHIHHI_00788</t>
  </si>
  <si>
    <t>A9L49_RS15820</t>
  </si>
  <si>
    <t>YlxR family protein</t>
  </si>
  <si>
    <t>CINHIHHI_00790</t>
  </si>
  <si>
    <t>A9L49_RS15830</t>
  </si>
  <si>
    <t>rimP</t>
  </si>
  <si>
    <t>proS</t>
  </si>
  <si>
    <t>CINHIHHI_00800</t>
  </si>
  <si>
    <t>A9L49_RS15880</t>
  </si>
  <si>
    <t>rpsB</t>
  </si>
  <si>
    <t>CINHIHHI_00806</t>
  </si>
  <si>
    <t>A9L49_RS15910</t>
  </si>
  <si>
    <t>topA</t>
  </si>
  <si>
    <t>CINHIHHI_00808</t>
  </si>
  <si>
    <t>A9L49_RS15920</t>
  </si>
  <si>
    <t>sucD</t>
  </si>
  <si>
    <t>CINHIHHI_00810</t>
  </si>
  <si>
    <t>A9L49_RS15930</t>
  </si>
  <si>
    <t>ribonuclease HII</t>
  </si>
  <si>
    <t>CINHIHHI_00813</t>
  </si>
  <si>
    <t>A9L49_RS15945</t>
  </si>
  <si>
    <t>rplS</t>
  </si>
  <si>
    <t>CINHIHHI_00814</t>
  </si>
  <si>
    <t>A9L49_RS15950</t>
  </si>
  <si>
    <t>trmD</t>
  </si>
  <si>
    <t>CINHIHHI_00816</t>
  </si>
  <si>
    <t>A9L49_RS15960</t>
  </si>
  <si>
    <t>KH domain-containing protein</t>
  </si>
  <si>
    <t>CINHIHHI_00817</t>
  </si>
  <si>
    <t>A9L49_RS15965</t>
  </si>
  <si>
    <t>rpsP</t>
  </si>
  <si>
    <t>CINHIHHI_00818</t>
  </si>
  <si>
    <t>A9L49_RS15970</t>
  </si>
  <si>
    <t>signal recognition particle protein</t>
  </si>
  <si>
    <t>CINHIHHI_00819</t>
  </si>
  <si>
    <t>A9L49_RS15975</t>
  </si>
  <si>
    <t>putative DNA-binding protein</t>
  </si>
  <si>
    <t>CINHIHHI_00822</t>
  </si>
  <si>
    <t>A9L49_RS15990</t>
  </si>
  <si>
    <t>rncS</t>
  </si>
  <si>
    <t>CINHIHHI_00823</t>
  </si>
  <si>
    <t>A9L49_RS15995</t>
  </si>
  <si>
    <t>acpP</t>
  </si>
  <si>
    <t>CINHIHHI_00824</t>
  </si>
  <si>
    <t>A9L49_RS16000</t>
  </si>
  <si>
    <t>fabD</t>
  </si>
  <si>
    <t>CINHIHHI_00831</t>
  </si>
  <si>
    <t>A9L49_RS16035</t>
  </si>
  <si>
    <t>rpmB</t>
  </si>
  <si>
    <t>CINHIHHI_00834</t>
  </si>
  <si>
    <t>A9L49_RS16055</t>
  </si>
  <si>
    <t>rsgA</t>
  </si>
  <si>
    <t>Serine/threonine-protein kinase PrkC</t>
  </si>
  <si>
    <t>CINHIHHI_00843</t>
  </si>
  <si>
    <t>A9L49_RS16100</t>
  </si>
  <si>
    <t>rpoZ</t>
  </si>
  <si>
    <t>DNA-directed RNA polymerase subunit omega</t>
  </si>
  <si>
    <t>CINHIHHI_00849</t>
  </si>
  <si>
    <t>A9L49_RS16130</t>
  </si>
  <si>
    <t>DUF1311 domain-containing protein</t>
  </si>
  <si>
    <t>HAD family hydrolase</t>
  </si>
  <si>
    <t>CINHIHHI_00859</t>
  </si>
  <si>
    <t>A9L49_RS16175</t>
  </si>
  <si>
    <t>pyrF</t>
  </si>
  <si>
    <t>CINHIHHI_00861</t>
  </si>
  <si>
    <t>A9L49_RS16185</t>
  </si>
  <si>
    <t>pyrK</t>
  </si>
  <si>
    <t>Dihydroorotate dehydrogenase B (NAD(+))%2C electron transfer subunit</t>
  </si>
  <si>
    <t>CINHIHHI_00865</t>
  </si>
  <si>
    <t>A9L49_RS16205</t>
  </si>
  <si>
    <t>pyrB</t>
  </si>
  <si>
    <t>CINHIHHI_00868</t>
  </si>
  <si>
    <t>A9L49_RS16220</t>
  </si>
  <si>
    <t>RluA family pseudouridine synthase</t>
  </si>
  <si>
    <t>CINHIHHI_00869</t>
  </si>
  <si>
    <t>A9L49_RS16225</t>
  </si>
  <si>
    <t>lspA</t>
  </si>
  <si>
    <t>CINHIHHI_00873</t>
  </si>
  <si>
    <t>A9L49_RS16245</t>
  </si>
  <si>
    <t>RNA-binding protein</t>
  </si>
  <si>
    <t>CINHIHHI_00875</t>
  </si>
  <si>
    <t>A9L49_RS16255</t>
  </si>
  <si>
    <t>cell division protein SepF</t>
  </si>
  <si>
    <t>Cell division protein SepF</t>
  </si>
  <si>
    <t>CINHIHHI_00888</t>
  </si>
  <si>
    <t>A9L49_RS16320</t>
  </si>
  <si>
    <t>murD</t>
  </si>
  <si>
    <t>CINHIHHI_00897</t>
  </si>
  <si>
    <t>A9L49_RS16400</t>
  </si>
  <si>
    <t>N-acetyltransferase</t>
  </si>
  <si>
    <t>putative N-acetyltransferase YlbP</t>
  </si>
  <si>
    <t>CINHIHHI_00898</t>
  </si>
  <si>
    <t>A9L49_RS16405</t>
  </si>
  <si>
    <t>RsfA family transcriptional regulator</t>
  </si>
  <si>
    <t>Prespore-specific transcriptional regulator RsfA</t>
  </si>
  <si>
    <t>CINHIHHI_00899</t>
  </si>
  <si>
    <t>A9L49_RS16410</t>
  </si>
  <si>
    <t>rpmF</t>
  </si>
  <si>
    <t>CINHIHHI_00900</t>
  </si>
  <si>
    <t>A9L49_RS16415</t>
  </si>
  <si>
    <t>DUF177 domain-containing protein</t>
  </si>
  <si>
    <t>CINHIHHI_00914</t>
  </si>
  <si>
    <t>A9L49_RS16485</t>
  </si>
  <si>
    <t>CINHIHHI_00919</t>
  </si>
  <si>
    <t>A9L49_RS16510</t>
  </si>
  <si>
    <t>ctaD</t>
  </si>
  <si>
    <t>Cytochrome c oxidase subunit 1</t>
  </si>
  <si>
    <t>CINHIHHI_00920</t>
  </si>
  <si>
    <t>A9L49_RS16515</t>
  </si>
  <si>
    <t>coxB</t>
  </si>
  <si>
    <t>Cytochrome c oxidase subunit 2</t>
  </si>
  <si>
    <t>CINHIHHI_00929</t>
  </si>
  <si>
    <t>A9L49_RS16560</t>
  </si>
  <si>
    <t>PhoH family protein</t>
  </si>
  <si>
    <t>CINHIHHI_00930</t>
  </si>
  <si>
    <t>A9L49_RS16565</t>
  </si>
  <si>
    <t>CINHIHHI_00935</t>
  </si>
  <si>
    <t>A9L49_RS16590</t>
  </si>
  <si>
    <t>DUF5325 family protein</t>
  </si>
  <si>
    <t>CINHIHHI_00940</t>
  </si>
  <si>
    <t>A9L49_RS16615</t>
  </si>
  <si>
    <t>speA</t>
  </si>
  <si>
    <t>Arginine decarboxylase</t>
  </si>
  <si>
    <t>CINHIHHI_00941</t>
  </si>
  <si>
    <t>A9L49_RS16620</t>
  </si>
  <si>
    <t>protein-glutamine gamma-glutamyltransferase</t>
  </si>
  <si>
    <t>Protein-glutamine gamma-glutamyltransferase</t>
  </si>
  <si>
    <t>DUF3055 domain-containing protein</t>
  </si>
  <si>
    <t>CINHIHHI_00946</t>
  </si>
  <si>
    <t>A9L49_RS16645</t>
  </si>
  <si>
    <t>DUF1885 family protein</t>
  </si>
  <si>
    <t>CINHIHHI_00948</t>
  </si>
  <si>
    <t>A9L49_RS16655</t>
  </si>
  <si>
    <t>lpdA</t>
  </si>
  <si>
    <t>CINHIHHI_00949</t>
  </si>
  <si>
    <t>A9L49_RS16660</t>
  </si>
  <si>
    <t>pdhC</t>
  </si>
  <si>
    <t>CINHIHHI_00950</t>
  </si>
  <si>
    <t>A9L49_RS16665</t>
  </si>
  <si>
    <t>pdhB</t>
  </si>
  <si>
    <t>CINHIHHI_00951</t>
  </si>
  <si>
    <t>A9L49_RS16670</t>
  </si>
  <si>
    <t>pdhA</t>
  </si>
  <si>
    <t>Pyruvate dehydrogenase E1 component subunit alpha</t>
  </si>
  <si>
    <t>Cof-type HAD-IIB family hydrolase</t>
  </si>
  <si>
    <t>CINHIHHI_00956</t>
  </si>
  <si>
    <t>A9L49_RS16695</t>
  </si>
  <si>
    <t>Ribonuclease J1</t>
  </si>
  <si>
    <t>CBS domain-containing protein</t>
  </si>
  <si>
    <t>CINHIHHI_00963</t>
  </si>
  <si>
    <t>A9L49_RS16730</t>
  </si>
  <si>
    <t>abbA</t>
  </si>
  <si>
    <t>putative protein YkzF</t>
  </si>
  <si>
    <t>CINHIHHI_00975</t>
  </si>
  <si>
    <t>A9L49_RS16790</t>
  </si>
  <si>
    <t>Multidrug resistance protein 3</t>
  </si>
  <si>
    <t>CINHIHHI_00981</t>
  </si>
  <si>
    <t>A9L49_RS16820</t>
  </si>
  <si>
    <t>CINHIHHI_00983</t>
  </si>
  <si>
    <t>A9L49_RS16830</t>
  </si>
  <si>
    <t>competence protein</t>
  </si>
  <si>
    <t>DNA-entry nuclease inhibitor</t>
  </si>
  <si>
    <t>CINHIHHI_00986</t>
  </si>
  <si>
    <t>A9L49_RS16845</t>
  </si>
  <si>
    <t>kinB</t>
  </si>
  <si>
    <t>CINHIHHI_00991</t>
  </si>
  <si>
    <t>A9L49_RS16870</t>
  </si>
  <si>
    <t>malC</t>
  </si>
  <si>
    <t>Maltose transport system permease protein MalF</t>
  </si>
  <si>
    <t>CINHIHHI_00992</t>
  </si>
  <si>
    <t>A9L49_RS16875</t>
  </si>
  <si>
    <t>extracellular solute-binding protein</t>
  </si>
  <si>
    <t>Cyclodextrin-binding protein</t>
  </si>
  <si>
    <t>CINHIHHI_00996</t>
  </si>
  <si>
    <t>A9L49_RS16895</t>
  </si>
  <si>
    <t>malL</t>
  </si>
  <si>
    <t>Oligo-1%2C6-glucosidase</t>
  </si>
  <si>
    <t>CINHIHHI_00997</t>
  </si>
  <si>
    <t>A9L49_RS16900</t>
  </si>
  <si>
    <t>ugpC</t>
  </si>
  <si>
    <t>Trehalose import ATP-binding protein SugC</t>
  </si>
  <si>
    <t>CINHIHHI_00998</t>
  </si>
  <si>
    <t>A9L49_RS16905</t>
  </si>
  <si>
    <t>SDR family NAD(P)-dependent oxidoreductase</t>
  </si>
  <si>
    <t>CINHIHHI_01003</t>
  </si>
  <si>
    <t>A9L49_RS16930</t>
  </si>
  <si>
    <t>DUF3997 domain-containing protein</t>
  </si>
  <si>
    <t>CINHIHHI_01007</t>
  </si>
  <si>
    <t>A9L49_RS16950</t>
  </si>
  <si>
    <t>acetyl-CoA C-acetyltransferase</t>
  </si>
  <si>
    <t>Acetyl-CoA acetyltransferase</t>
  </si>
  <si>
    <t>CINHIHHI_01009</t>
  </si>
  <si>
    <t>A9L49_RS16960</t>
  </si>
  <si>
    <t>DUF3928 family protein</t>
  </si>
  <si>
    <t>CINHIHHI_01018</t>
  </si>
  <si>
    <t>A9L49_RS17005</t>
  </si>
  <si>
    <t>mtnA</t>
  </si>
  <si>
    <t>Methylthioribose-1-phosphate isomerase</t>
  </si>
  <si>
    <t>CINHIHHI_01019</t>
  </si>
  <si>
    <t>A9L49_RS17010</t>
  </si>
  <si>
    <t>S-methyl-5-thioribose kinase</t>
  </si>
  <si>
    <t>Methylthioribose kinase</t>
  </si>
  <si>
    <t>CINHIHHI_01022</t>
  </si>
  <si>
    <t>A9L49_RS17025</t>
  </si>
  <si>
    <t>mtnW</t>
  </si>
  <si>
    <t>2%2C3-diketo-5-methylthiopentyl-1-phosphate enolase</t>
  </si>
  <si>
    <t>CINHIHHI_01023</t>
  </si>
  <si>
    <t>A9L49_RS17030</t>
  </si>
  <si>
    <t>mtnX</t>
  </si>
  <si>
    <t>2-hydroxy-3-keto-5-methylthiopentenyl-1-phosphate phosphatase</t>
  </si>
  <si>
    <t>CINHIHHI_01024</t>
  </si>
  <si>
    <t>A9L49_RS17035</t>
  </si>
  <si>
    <t>methylthioribulose 1-phosphate dehydratase</t>
  </si>
  <si>
    <t>Methylthioribulose-1-phosphate dehydratase</t>
  </si>
  <si>
    <t>CINHIHHI_01031</t>
  </si>
  <si>
    <t>A9L49_RS17070</t>
  </si>
  <si>
    <t>nitroreductase family protein</t>
  </si>
  <si>
    <t>Putative NAD(P)H nitroreductase YodC</t>
  </si>
  <si>
    <t>CINHIHHI_01032</t>
  </si>
  <si>
    <t>A9L49_RS17075</t>
  </si>
  <si>
    <t>CINHIHHI_01033</t>
  </si>
  <si>
    <t>A9L49_RS17080</t>
  </si>
  <si>
    <t>DUF3915 domain-containing protein</t>
  </si>
  <si>
    <t>CINHIHHI_01034</t>
  </si>
  <si>
    <t>A9L49_RS17085</t>
  </si>
  <si>
    <t>ptsP</t>
  </si>
  <si>
    <t>Phosphoenolpyruvate-protein phosphotransferase</t>
  </si>
  <si>
    <t>CINHIHHI_01035</t>
  </si>
  <si>
    <t>A9L49_RS17090</t>
  </si>
  <si>
    <t>ptsH</t>
  </si>
  <si>
    <t>Phosphocarrier protein HPr</t>
  </si>
  <si>
    <t>CINHIHHI_01036</t>
  </si>
  <si>
    <t>A9L49_RS17095</t>
  </si>
  <si>
    <t>ptsG</t>
  </si>
  <si>
    <t>PTS system glucose-specific EIICBA component</t>
  </si>
  <si>
    <t>CINHIHHI_01039</t>
  </si>
  <si>
    <t>A9L49_RS17110</t>
  </si>
  <si>
    <t>HTH-type transcriptional repressor YvoA</t>
  </si>
  <si>
    <t>CINHIHHI_01040</t>
  </si>
  <si>
    <t>A9L49_RS17115</t>
  </si>
  <si>
    <t>nagB</t>
  </si>
  <si>
    <t>Glucosamine-6-phosphate deaminase</t>
  </si>
  <si>
    <t>CINHIHHI_01043</t>
  </si>
  <si>
    <t>A9L49_RS17130</t>
  </si>
  <si>
    <t>scpB</t>
  </si>
  <si>
    <t>Segregation and condensation protein B</t>
  </si>
  <si>
    <t>CINHIHHI_01047</t>
  </si>
  <si>
    <t>A9L49_RS17150</t>
  </si>
  <si>
    <t>ribT</t>
  </si>
  <si>
    <t>Protein RibT</t>
  </si>
  <si>
    <t>CINHIHHI_01064</t>
  </si>
  <si>
    <t>A9L49_RS17235</t>
  </si>
  <si>
    <t>HTH-type transcriptional repressor YtrA</t>
  </si>
  <si>
    <t>CINHIHHI_01065</t>
  </si>
  <si>
    <t>A9L49_RS17240</t>
  </si>
  <si>
    <t>ABC transporter ATP-binding protein YtrB</t>
  </si>
  <si>
    <t>CINHIHHI_01066</t>
  </si>
  <si>
    <t>A9L49_RS17245</t>
  </si>
  <si>
    <t>putative ABC transporter permease YtrC</t>
  </si>
  <si>
    <t>NCS2 family permease</t>
  </si>
  <si>
    <t>Guanine/hypoxanthine permease PbuO</t>
  </si>
  <si>
    <t>CINHIHHI_01072</t>
  </si>
  <si>
    <t>A9L49_RS17275</t>
  </si>
  <si>
    <t>pyrimidine-nucleoside phosphorylase</t>
  </si>
  <si>
    <t>Pyrimidine-nucleoside phosphorylase</t>
  </si>
  <si>
    <t>CINHIHHI_01080</t>
  </si>
  <si>
    <t>A9L49_RS17315</t>
  </si>
  <si>
    <t>CINHIHHI_01081</t>
  </si>
  <si>
    <t>A9L49_RS17320</t>
  </si>
  <si>
    <t>Methanol dehydrogenase activator</t>
  </si>
  <si>
    <t>Glyoxal reductase</t>
  </si>
  <si>
    <t>CINHIHHI_01089</t>
  </si>
  <si>
    <t>A9L49_RS17360</t>
  </si>
  <si>
    <t>CINHIHHI_01095</t>
  </si>
  <si>
    <t>A9L49_RS17390</t>
  </si>
  <si>
    <t>CDGSH iron-sulfur domain-containing protein</t>
  </si>
  <si>
    <t>CINHIHHI_01096</t>
  </si>
  <si>
    <t>A9L49_RS17395</t>
  </si>
  <si>
    <t>ribD</t>
  </si>
  <si>
    <t>CINHIHHI_01097</t>
  </si>
  <si>
    <t>A9L49_RS17400</t>
  </si>
  <si>
    <t>ribE</t>
  </si>
  <si>
    <t>CINHIHHI_01098</t>
  </si>
  <si>
    <t>A9L49_RS17405</t>
  </si>
  <si>
    <t>ribBA</t>
  </si>
  <si>
    <t>CINHIHHI_01099</t>
  </si>
  <si>
    <t>A9L49_RS17410</t>
  </si>
  <si>
    <t>ribH</t>
  </si>
  <si>
    <t>6%2C7-dimethyl-8-ribityllumazine synthase</t>
  </si>
  <si>
    <t>CINHIHHI_01108</t>
  </si>
  <si>
    <t>A9L49_RS17455</t>
  </si>
  <si>
    <t>nhaC</t>
  </si>
  <si>
    <t>Na(+)/H(+) antiporter NhaC</t>
  </si>
  <si>
    <t>Organic hydroperoxide resistance transcriptional regulator</t>
  </si>
  <si>
    <t>CINHIHHI_01114</t>
  </si>
  <si>
    <t>A9L49_RS17485</t>
  </si>
  <si>
    <t>argF</t>
  </si>
  <si>
    <t>Ornithine carbamoyltransferase</t>
  </si>
  <si>
    <t>CINHIHHI_01115</t>
  </si>
  <si>
    <t>A9L49_RS17490</t>
  </si>
  <si>
    <t>acetylornithine transaminase</t>
  </si>
  <si>
    <t>CINHIHHI_01116</t>
  </si>
  <si>
    <t>A9L49_RS17495</t>
  </si>
  <si>
    <t>argB</t>
  </si>
  <si>
    <t>CINHIHHI_01117</t>
  </si>
  <si>
    <t>A9L49_RS17500</t>
  </si>
  <si>
    <t>argJ</t>
  </si>
  <si>
    <t>Arginine biosynthesis bifunctional protein ArgJ</t>
  </si>
  <si>
    <t>CINHIHHI_01118</t>
  </si>
  <si>
    <t>A9L49_RS17505</t>
  </si>
  <si>
    <t>CINHIHHI_01121</t>
  </si>
  <si>
    <t>A9L49_RS17520</t>
  </si>
  <si>
    <t>Hydroxyacylglutathione hydrolase</t>
  </si>
  <si>
    <t>CINHIHHI_01122</t>
  </si>
  <si>
    <t>A9L49_RS17525</t>
  </si>
  <si>
    <t>proI</t>
  </si>
  <si>
    <t>CINHIHHI_01128</t>
  </si>
  <si>
    <t>A9L49_RS17555</t>
  </si>
  <si>
    <t>mgtA</t>
  </si>
  <si>
    <t>Magnesium-transporting ATPase%2C P-type 1</t>
  </si>
  <si>
    <t>CINHIHHI_01129</t>
  </si>
  <si>
    <t>A9L49_RS17560</t>
  </si>
  <si>
    <t>MgtC/SapB family protein</t>
  </si>
  <si>
    <t>CINHIHHI_01130</t>
  </si>
  <si>
    <t>A9L49_RS17565</t>
  </si>
  <si>
    <t>M20/M25/M40 family metallo-hydrolase</t>
  </si>
  <si>
    <t>CINHIHHI_01134</t>
  </si>
  <si>
    <t>A9L49_RS17585</t>
  </si>
  <si>
    <t>DUF3894 domain-containing protein</t>
  </si>
  <si>
    <t>CINHIHHI_01135</t>
  </si>
  <si>
    <t>A9L49_RS17590</t>
  </si>
  <si>
    <t>L,D-transpeptidase</t>
  </si>
  <si>
    <t>Putative L%2CD-transpeptidase YkuD</t>
  </si>
  <si>
    <t>CINHIHHI_01136</t>
  </si>
  <si>
    <t>A9L49_RS17595</t>
  </si>
  <si>
    <t>aromatic acid exporter family protein</t>
  </si>
  <si>
    <t>CINHIHHI_01137</t>
  </si>
  <si>
    <t>A9L49_RS17600</t>
  </si>
  <si>
    <t>amino acid ABC transporter ATP-binding protein</t>
  </si>
  <si>
    <t>Arginine transport ATP-binding protein ArtM</t>
  </si>
  <si>
    <t>CINHIHHI_01138</t>
  </si>
  <si>
    <t>A9L49_RS17605</t>
  </si>
  <si>
    <t>amino acid ABC transporter permease</t>
  </si>
  <si>
    <t>Arginine transport system permease protein ArtQ</t>
  </si>
  <si>
    <t>CINHIHHI_01139</t>
  </si>
  <si>
    <t>A9L49_RS17610</t>
  </si>
  <si>
    <t>transporter substrate-binding domain-containing protein</t>
  </si>
  <si>
    <t>Arginine-binding extracellular protein ArtP</t>
  </si>
  <si>
    <t>CINHIHHI_01141</t>
  </si>
  <si>
    <t>A9L49_RS17620</t>
  </si>
  <si>
    <t>YjdF family protein</t>
  </si>
  <si>
    <t>putative protein YjdF</t>
  </si>
  <si>
    <t>CINHIHHI_01142</t>
  </si>
  <si>
    <t>A9L49_RS17625</t>
  </si>
  <si>
    <t>NADH pyrophosphatase</t>
  </si>
  <si>
    <t>CINHIHHI_01145</t>
  </si>
  <si>
    <t>A9L49_RS17640</t>
  </si>
  <si>
    <t>2-oxo acid dehydrogenase subunit E2</t>
  </si>
  <si>
    <t>CINHIHHI_01146</t>
  </si>
  <si>
    <t>A9L49_RS17645</t>
  </si>
  <si>
    <t>bfmBAB</t>
  </si>
  <si>
    <t>CINHIHHI_01147</t>
  </si>
  <si>
    <t>A9L49_RS17650</t>
  </si>
  <si>
    <t>bfmBAA</t>
  </si>
  <si>
    <t>2-oxoisovalerate dehydrogenase subunit alpha</t>
  </si>
  <si>
    <t>CINHIHHI_01148</t>
  </si>
  <si>
    <t>A9L49_RS17655</t>
  </si>
  <si>
    <t>CINHIHHI_01149</t>
  </si>
  <si>
    <t>A9L49_RS17660</t>
  </si>
  <si>
    <t>butyrate kinase</t>
  </si>
  <si>
    <t>Butyrate kinase 2</t>
  </si>
  <si>
    <t>CINHIHHI_01150</t>
  </si>
  <si>
    <t>A9L49_RS17665</t>
  </si>
  <si>
    <t>leucine dehydrogenase</t>
  </si>
  <si>
    <t>Arginine utilization regulatory protein RocR</t>
  </si>
  <si>
    <t>CINHIHHI_01160</t>
  </si>
  <si>
    <t>A9L49_RS17715</t>
  </si>
  <si>
    <t>argR</t>
  </si>
  <si>
    <t>Arginine repressor</t>
  </si>
  <si>
    <t>CINHIHHI_01170</t>
  </si>
  <si>
    <t>A9L49_RS17765</t>
  </si>
  <si>
    <t>accB</t>
  </si>
  <si>
    <t>CINHIHHI_01194</t>
  </si>
  <si>
    <t>A9L49_RS17880</t>
  </si>
  <si>
    <t>lipoate--protein ligase family protein</t>
  </si>
  <si>
    <t>rhodanese-like domain-containing protein</t>
  </si>
  <si>
    <t>CINHIHHI_01197</t>
  </si>
  <si>
    <t>A9L49_RS17895</t>
  </si>
  <si>
    <t>CINHIHHI_01198</t>
  </si>
  <si>
    <t>A9L49_RS17900</t>
  </si>
  <si>
    <t>LacI family DNA-binding transcriptional regulator</t>
  </si>
  <si>
    <t>Catabolite control protein B</t>
  </si>
  <si>
    <t>CINHIHHI_01199</t>
  </si>
  <si>
    <t>A9L49_RS17905</t>
  </si>
  <si>
    <t>Biofilm operon icaADBC HTH-type negative transcriptional regulator IcaR</t>
  </si>
  <si>
    <t>CINHIHHI_01200</t>
  </si>
  <si>
    <t>A9L49_RS17910</t>
  </si>
  <si>
    <t>multidrug efflux SMR transporter</t>
  </si>
  <si>
    <t>Multidrug resistance protein YkkC</t>
  </si>
  <si>
    <t>CINHIHHI_01206</t>
  </si>
  <si>
    <t>A9L49_RS17940</t>
  </si>
  <si>
    <t>ABC-2 transporter permease</t>
  </si>
  <si>
    <t>CINHIHHI_01207</t>
  </si>
  <si>
    <t>A9L49_RS17945</t>
  </si>
  <si>
    <t>CINHIHHI_01208</t>
  </si>
  <si>
    <t>A9L49_RS18005</t>
  </si>
  <si>
    <t>CINHIHHI_01218</t>
  </si>
  <si>
    <t>A9L49_RS18055</t>
  </si>
  <si>
    <t>CINHIHHI_01231</t>
  </si>
  <si>
    <t>A9L49_RS18120</t>
  </si>
  <si>
    <t>DUF2626 domain-containing protein</t>
  </si>
  <si>
    <t>CINHIHHI_01232</t>
  </si>
  <si>
    <t>A9L49_RS18125</t>
  </si>
  <si>
    <t>L-cystine transporter</t>
  </si>
  <si>
    <t>L-cystine uptake protein TcyP</t>
  </si>
  <si>
    <t>CINHIHHI_01235</t>
  </si>
  <si>
    <t>A9L49_RS18140</t>
  </si>
  <si>
    <t>CINHIHHI_01240</t>
  </si>
  <si>
    <t>A9L49_RS18165</t>
  </si>
  <si>
    <t>metH</t>
  </si>
  <si>
    <t>CINHIHHI_01241</t>
  </si>
  <si>
    <t>A9L49_RS18170</t>
  </si>
  <si>
    <t>bifunctional homocysteine S-methyltransferase/methylenetetrahydrofolate reductase</t>
  </si>
  <si>
    <t>Bifunctional homocysteine S-methyltransferase/5%2C10-methylenetetrahydrofolate reductase</t>
  </si>
  <si>
    <t>CINHIHHI_01242</t>
  </si>
  <si>
    <t>A9L49_RS18175</t>
  </si>
  <si>
    <t>metI</t>
  </si>
  <si>
    <t>Cystathionine gamma-synthase/O-acetylhomoserine (thiol)-lyase</t>
  </si>
  <si>
    <t>CINHIHHI_01243</t>
  </si>
  <si>
    <t>A9L49_RS18180</t>
  </si>
  <si>
    <t>metC</t>
  </si>
  <si>
    <t>Cystathionine beta-lyase MetC</t>
  </si>
  <si>
    <t>cysteine hydrolase</t>
  </si>
  <si>
    <t>Streptothricin hydrolase</t>
  </si>
  <si>
    <t>CINHIHHI_01252</t>
  </si>
  <si>
    <t>A9L49_RS18225</t>
  </si>
  <si>
    <t>rpmG</t>
  </si>
  <si>
    <t>50S ribosomal protein L33 1</t>
  </si>
  <si>
    <t>CINHIHHI_01253</t>
  </si>
  <si>
    <t>A9L49_RS18230</t>
  </si>
  <si>
    <t>NTP transferase domain-containing protein</t>
  </si>
  <si>
    <t>UTP--glucose-1-phosphate uridylyltransferase</t>
  </si>
  <si>
    <t>CINHIHHI_01261</t>
  </si>
  <si>
    <t>A9L49_RS18270</t>
  </si>
  <si>
    <t>sodA</t>
  </si>
  <si>
    <t>Superoxide dismutase [Mn] 1</t>
  </si>
  <si>
    <t>DEAD/DEAH box helicase</t>
  </si>
  <si>
    <t>cytidine deaminase</t>
  </si>
  <si>
    <t>CINHIHHI_01287</t>
  </si>
  <si>
    <t>A9L49_RS18400</t>
  </si>
  <si>
    <t>ybeY</t>
  </si>
  <si>
    <t>CINHIHHI_01293</t>
  </si>
  <si>
    <t>A9L49_RS18430</t>
  </si>
  <si>
    <t>GatB/YqeY domain-containing protein</t>
  </si>
  <si>
    <t>CINHIHHI_01294</t>
  </si>
  <si>
    <t>A9L49_RS18435</t>
  </si>
  <si>
    <t>rpsU</t>
  </si>
  <si>
    <t>CINHIHHI_01298</t>
  </si>
  <si>
    <t>A9L49_RS18455</t>
  </si>
  <si>
    <t>dnaJ</t>
  </si>
  <si>
    <t>CINHIHHI_01299</t>
  </si>
  <si>
    <t>A9L49_RS18460</t>
  </si>
  <si>
    <t>dnaK</t>
  </si>
  <si>
    <t>CINHIHHI_01300</t>
  </si>
  <si>
    <t>A9L49_RS18465</t>
  </si>
  <si>
    <t>grpE</t>
  </si>
  <si>
    <t>CINHIHHI_01301</t>
  </si>
  <si>
    <t>A9L49_RS18470</t>
  </si>
  <si>
    <t>hrcA</t>
  </si>
  <si>
    <t>Heat-inducible transcription repressor HrcA</t>
  </si>
  <si>
    <t>CINHIHHI_01307</t>
  </si>
  <si>
    <t>A9L49_RS18500</t>
  </si>
  <si>
    <t>rpsT</t>
  </si>
  <si>
    <t>CINHIHHI_01314</t>
  </si>
  <si>
    <t>A9L49_RS18535</t>
  </si>
  <si>
    <t>methyltransferase domain-containing protein</t>
  </si>
  <si>
    <t>CINHIHHI_01315</t>
  </si>
  <si>
    <t>A9L49_RS18540</t>
  </si>
  <si>
    <t>rsfS</t>
  </si>
  <si>
    <t>CINHIHHI_01316</t>
  </si>
  <si>
    <t>A9L49_RS18545</t>
  </si>
  <si>
    <t>HD domain-containing protein</t>
  </si>
  <si>
    <t>CINHIHHI_01317</t>
  </si>
  <si>
    <t>A9L49_RS18550</t>
  </si>
  <si>
    <t>nadD</t>
  </si>
  <si>
    <t>CINHIHHI_01318</t>
  </si>
  <si>
    <t>A9L49_RS18555</t>
  </si>
  <si>
    <t>yhbY</t>
  </si>
  <si>
    <t>CINHIHHI_01319</t>
  </si>
  <si>
    <t>A9L49_RS18560</t>
  </si>
  <si>
    <t>aroE</t>
  </si>
  <si>
    <t>CINHIHHI_01320</t>
  </si>
  <si>
    <t>A9L49_RS18565</t>
  </si>
  <si>
    <t>yqeH</t>
  </si>
  <si>
    <t>putative protein YqeH</t>
  </si>
  <si>
    <t>CINHIHHI_01321</t>
  </si>
  <si>
    <t>A9L49_RS18570</t>
  </si>
  <si>
    <t>YqeG family HAD IIIA-type phosphatase</t>
  </si>
  <si>
    <t>CINHIHHI_01325</t>
  </si>
  <si>
    <t>A9L49_RS18590</t>
  </si>
  <si>
    <t>CINHIHHI_01328</t>
  </si>
  <si>
    <t>A9L49_RS18605</t>
  </si>
  <si>
    <t>Putative NAD(P)H nitroreductase MhqN</t>
  </si>
  <si>
    <t>CINHIHHI_01329</t>
  </si>
  <si>
    <t>A9L49_RS18610</t>
  </si>
  <si>
    <t>GTP pyrophosphokinase family protein</t>
  </si>
  <si>
    <t>GTP pyrophosphokinase YwaC</t>
  </si>
  <si>
    <t>CINHIHHI_01341</t>
  </si>
  <si>
    <t>A9L49_RS19110</t>
  </si>
  <si>
    <t>aromatic amino acid hydroxylase</t>
  </si>
  <si>
    <t>CINHIHHI_01347</t>
  </si>
  <si>
    <t>A9L49_RS19140</t>
  </si>
  <si>
    <t>CINHIHHI_01350</t>
  </si>
  <si>
    <t>A9L49_RS19155</t>
  </si>
  <si>
    <t>CINHIHHI_01351</t>
  </si>
  <si>
    <t>A9L49_RS19160</t>
  </si>
  <si>
    <t>CINHIHHI_01352</t>
  </si>
  <si>
    <t>A9L49_RS19165</t>
  </si>
  <si>
    <t>ABC transporter substrate-binding protein</t>
  </si>
  <si>
    <t>High-affinity heme uptake system protein IsdE</t>
  </si>
  <si>
    <t>CINHIHHI_01355</t>
  </si>
  <si>
    <t>A9L49_RS19180</t>
  </si>
  <si>
    <t>bifunctional cystathionine gamma-lyase/homocysteine desulfhydrase</t>
  </si>
  <si>
    <t>Cystathionine gamma-lyase</t>
  </si>
  <si>
    <t>CINHIHHI_01356</t>
  </si>
  <si>
    <t>A9L49_RS19185</t>
  </si>
  <si>
    <t>O-acetylserine dependent cystathionine beta-synthase</t>
  </si>
  <si>
    <t>CINHIHHI_01357</t>
  </si>
  <si>
    <t>A9L49_RS19190</t>
  </si>
  <si>
    <t>mtnN</t>
  </si>
  <si>
    <t>CINHIHHI_01358</t>
  </si>
  <si>
    <t>A9L49_RS19195</t>
  </si>
  <si>
    <t>putative methyltransferase</t>
  </si>
  <si>
    <t>CINHIHHI_01364</t>
  </si>
  <si>
    <t>A9L49_RS19225</t>
  </si>
  <si>
    <t>greA</t>
  </si>
  <si>
    <t>CINHIHHI_01365</t>
  </si>
  <si>
    <t>A9L49_RS19230</t>
  </si>
  <si>
    <t>uridine kinase</t>
  </si>
  <si>
    <t>CINHIHHI_01369</t>
  </si>
  <si>
    <t>A9L49_RS19250</t>
  </si>
  <si>
    <t>mltG</t>
  </si>
  <si>
    <t>CINHIHHI_01386</t>
  </si>
  <si>
    <t>A9L49_RS19340</t>
  </si>
  <si>
    <t>CINHIHHI_01387</t>
  </si>
  <si>
    <t>A9L49_RS19345</t>
  </si>
  <si>
    <t>aspS</t>
  </si>
  <si>
    <t>CINHIHHI_01388</t>
  </si>
  <si>
    <t>A9L49_RS19350</t>
  </si>
  <si>
    <t>CINHIHHI_01395</t>
  </si>
  <si>
    <t>A9L49_RS19385</t>
  </si>
  <si>
    <t>secDF</t>
  </si>
  <si>
    <t>CINHIHHI_01400</t>
  </si>
  <si>
    <t>A9L49_RS19410</t>
  </si>
  <si>
    <t>yajC</t>
  </si>
  <si>
    <t>CINHIHHI_01413</t>
  </si>
  <si>
    <t>A9L49_RS19475</t>
  </si>
  <si>
    <t>nadB</t>
  </si>
  <si>
    <t>CINHIHHI_01417</t>
  </si>
  <si>
    <t>A9L49_RS19495</t>
  </si>
  <si>
    <t>pheA</t>
  </si>
  <si>
    <t>Prephenate dehydratase</t>
  </si>
  <si>
    <t>ABC transporter permease protein YxdM</t>
  </si>
  <si>
    <t>ABC transporter ATP-binding protein YxdL</t>
  </si>
  <si>
    <t>CINHIHHI_01423</t>
  </si>
  <si>
    <t>A9L49_RS19525</t>
  </si>
  <si>
    <t>obgE</t>
  </si>
  <si>
    <t>CINHIHHI_01424</t>
  </si>
  <si>
    <t>A9L49_RS19530</t>
  </si>
  <si>
    <t>sporulation protein</t>
  </si>
  <si>
    <t>Sporulation initiation phosphotransferase B</t>
  </si>
  <si>
    <t>CINHIHHI_01425</t>
  </si>
  <si>
    <t>A9L49_RS19535</t>
  </si>
  <si>
    <t>rpmA</t>
  </si>
  <si>
    <t>CINHIHHI_01426</t>
  </si>
  <si>
    <t>A9L49_RS19540</t>
  </si>
  <si>
    <t>ribosomal-processing cysteine protease Prp</t>
  </si>
  <si>
    <t>CINHIHHI_01442</t>
  </si>
  <si>
    <t>A9L49_RS19615</t>
  </si>
  <si>
    <t>valS</t>
  </si>
  <si>
    <t>CINHIHHI_01448</t>
  </si>
  <si>
    <t>A9L49_RS19645</t>
  </si>
  <si>
    <t>hemC</t>
  </si>
  <si>
    <t>CINHIHHI_01449</t>
  </si>
  <si>
    <t>A9L49_RS19650</t>
  </si>
  <si>
    <t>cytochrome c biogenesis protein CcsA</t>
  </si>
  <si>
    <t>CINHIHHI_01450</t>
  </si>
  <si>
    <t>A9L49_RS19655</t>
  </si>
  <si>
    <t>hemA</t>
  </si>
  <si>
    <t>CINHIHHI_01451</t>
  </si>
  <si>
    <t>A9L49_RS19660</t>
  </si>
  <si>
    <t>CINHIHHI_01452</t>
  </si>
  <si>
    <t>A9L49_RS19665</t>
  </si>
  <si>
    <t>organic hydroperoxide resistance protein</t>
  </si>
  <si>
    <t>CINHIHHI_01457</t>
  </si>
  <si>
    <t>A9L49_RS19690</t>
  </si>
  <si>
    <t>trigger factor</t>
  </si>
  <si>
    <t>CINHIHHI_01470</t>
  </si>
  <si>
    <t>A9L49_RS19740</t>
  </si>
  <si>
    <t>racE</t>
  </si>
  <si>
    <t>CINHIHHI_01472</t>
  </si>
  <si>
    <t>A9L49_RS19750</t>
  </si>
  <si>
    <t>type 1 glutamine amidotransferase domain-containing protein</t>
  </si>
  <si>
    <t>Protein/nucleic acid deglycase HchA</t>
  </si>
  <si>
    <t>CINHIHHI_01473</t>
  </si>
  <si>
    <t>A9L49_RS19755</t>
  </si>
  <si>
    <t>CINHIHHI_01476</t>
  </si>
  <si>
    <t>A9L49_RS19770</t>
  </si>
  <si>
    <t>xanthine permease</t>
  </si>
  <si>
    <t>Putative purine permease YwdJ</t>
  </si>
  <si>
    <t>CINHIHHI_01477</t>
  </si>
  <si>
    <t>A9L49_RS19775</t>
  </si>
  <si>
    <t>amidohydrolase family protein</t>
  </si>
  <si>
    <t>N-isopropylammelide isopropyl amidohydrolase</t>
  </si>
  <si>
    <t>CINHIHHI_01484</t>
  </si>
  <si>
    <t>A9L49_RS19810</t>
  </si>
  <si>
    <t>CINHIHHI_01485</t>
  </si>
  <si>
    <t>A9L49_RS19815</t>
  </si>
  <si>
    <t>5'-nucleotidase, lipoprotein e(P4) family</t>
  </si>
  <si>
    <t>Lipoprotein E</t>
  </si>
  <si>
    <t>Chemotaxis protein PomA</t>
  </si>
  <si>
    <t>CINHIHHI_01489</t>
  </si>
  <si>
    <t>A9L49_RS19835</t>
  </si>
  <si>
    <t>CINHIHHI_01496</t>
  </si>
  <si>
    <t>A9L49_RS19870</t>
  </si>
  <si>
    <t>etfA</t>
  </si>
  <si>
    <t>CINHIHHI_01497</t>
  </si>
  <si>
    <t>A9L49_RS19875</t>
  </si>
  <si>
    <t>etfB</t>
  </si>
  <si>
    <t>enoyl-CoA hydratase</t>
  </si>
  <si>
    <t>Fatty acid metabolism regulator protein</t>
  </si>
  <si>
    <t>CINHIHHI_01500</t>
  </si>
  <si>
    <t>A9L49_RS19890</t>
  </si>
  <si>
    <t>long-chain-fatty-acid--CoA ligase</t>
  </si>
  <si>
    <t>CINHIHHI_01502</t>
  </si>
  <si>
    <t>A9L49_RS19900</t>
  </si>
  <si>
    <t>iron-siderophore ABC transporter substrate-binding protein</t>
  </si>
  <si>
    <t>Fe(3+)-citrate-binding protein YfmC</t>
  </si>
  <si>
    <t>brnQ</t>
  </si>
  <si>
    <t>Branched-chain amino acid transport system 2 carrier protein</t>
  </si>
  <si>
    <t>CINHIHHI_01533</t>
  </si>
  <si>
    <t>A9L49_RS20045</t>
  </si>
  <si>
    <t>CINHIHHI_01534</t>
  </si>
  <si>
    <t>A9L49_RS20050</t>
  </si>
  <si>
    <t>CINHIHHI_01536</t>
  </si>
  <si>
    <t>A9L49_RS20060</t>
  </si>
  <si>
    <t>asnS</t>
  </si>
  <si>
    <t>CINHIHHI_01537</t>
  </si>
  <si>
    <t>A9L49_RS20065</t>
  </si>
  <si>
    <t>pheT</t>
  </si>
  <si>
    <t>CINHIHHI_01538</t>
  </si>
  <si>
    <t>A9L49_RS20070</t>
  </si>
  <si>
    <t>pheS</t>
  </si>
  <si>
    <t>CINHIHHI_01541</t>
  </si>
  <si>
    <t>A9L49_RS20085</t>
  </si>
  <si>
    <t>CINHIHHI_01542</t>
  </si>
  <si>
    <t>A9L49_RS20090</t>
  </si>
  <si>
    <t>CPBP family intramembrane metalloprotease</t>
  </si>
  <si>
    <t>CINHIHHI_01545</t>
  </si>
  <si>
    <t>A9L49_RS20105</t>
  </si>
  <si>
    <t>DHA2 family efflux MFS transporter permease subunit</t>
  </si>
  <si>
    <t>CINHIHHI_01546</t>
  </si>
  <si>
    <t>A9L49_RS20110</t>
  </si>
  <si>
    <t>HlyD family secretion protein</t>
  </si>
  <si>
    <t>putative multidrug resistance protein EmrK</t>
  </si>
  <si>
    <t>CINHIHHI_01549</t>
  </si>
  <si>
    <t>A9L49_RS20125</t>
  </si>
  <si>
    <t>CINHIHHI_01550</t>
  </si>
  <si>
    <t>A9L49_RS20130</t>
  </si>
  <si>
    <t>rplT</t>
  </si>
  <si>
    <t>CINHIHHI_01551</t>
  </si>
  <si>
    <t>A9L49_RS20135</t>
  </si>
  <si>
    <t>rpmI</t>
  </si>
  <si>
    <t>CINHIHHI_01552</t>
  </si>
  <si>
    <t>A9L49_RS20140</t>
  </si>
  <si>
    <t>infC</t>
  </si>
  <si>
    <t>thrS</t>
  </si>
  <si>
    <t>CINHIHHI_01561</t>
  </si>
  <si>
    <t>A9L49_RS20185</t>
  </si>
  <si>
    <t>speH1</t>
  </si>
  <si>
    <t>S-adenosylmethionine decarboxylase proenzyme</t>
  </si>
  <si>
    <t>CINHIHHI_01571</t>
  </si>
  <si>
    <t>A9L49_RS20230</t>
  </si>
  <si>
    <t>(R)-specific enoyl-CoA hydratase</t>
  </si>
  <si>
    <t>CINHIHHI_01580</t>
  </si>
  <si>
    <t>A9L49_RS20275</t>
  </si>
  <si>
    <t>accA</t>
  </si>
  <si>
    <t>FadR family transcriptional regulator</t>
  </si>
  <si>
    <t>HTH-type transcriptional regulator LutR</t>
  </si>
  <si>
    <t>CINHIHHI_01590</t>
  </si>
  <si>
    <t>A9L49_RS20325</t>
  </si>
  <si>
    <t>Cobalt-dependent inorganic pyrophosphatase</t>
  </si>
  <si>
    <t>CINHIHHI_01596</t>
  </si>
  <si>
    <t>A9L49_RS20355</t>
  </si>
  <si>
    <t>DUF2785 domain-containing protein</t>
  </si>
  <si>
    <t>ald</t>
  </si>
  <si>
    <t>CINHIHHI_01603</t>
  </si>
  <si>
    <t>A9L49_RS20390</t>
  </si>
  <si>
    <t>universal stress protein</t>
  </si>
  <si>
    <t>Putative universal stress protein</t>
  </si>
  <si>
    <t>CINHIHHI_01606</t>
  </si>
  <si>
    <t>A9L49_RS20405</t>
  </si>
  <si>
    <t>CINHIHHI_01607</t>
  </si>
  <si>
    <t>A9L49_RS20410</t>
  </si>
  <si>
    <t>argG</t>
  </si>
  <si>
    <t>membrane protein</t>
  </si>
  <si>
    <t>CINHIHHI_01620</t>
  </si>
  <si>
    <t>A9L49_RS20470</t>
  </si>
  <si>
    <t>CINHIHHI_01623</t>
  </si>
  <si>
    <t>A9L49_RS20485</t>
  </si>
  <si>
    <t>CINHIHHI_01630</t>
  </si>
  <si>
    <t>A9L49_RS20520</t>
  </si>
  <si>
    <t>forespore capture DNA-binding protein RefZ</t>
  </si>
  <si>
    <t>putative HTH-type transcriptional regulator YttP</t>
  </si>
  <si>
    <t>CINHIHHI_01632</t>
  </si>
  <si>
    <t>A9L49_RS20530</t>
  </si>
  <si>
    <t>megL</t>
  </si>
  <si>
    <t>CINHIHHI_01633</t>
  </si>
  <si>
    <t>A9L49_RS20535</t>
  </si>
  <si>
    <t>rpsD</t>
  </si>
  <si>
    <t>tyrS</t>
  </si>
  <si>
    <t>CINHIHHI_01638</t>
  </si>
  <si>
    <t>A9L49_RS20560</t>
  </si>
  <si>
    <t>RNA polymerase sigma factor</t>
  </si>
  <si>
    <t>ECF RNA polymerase sigma factor RpoE</t>
  </si>
  <si>
    <t>CINHIHHI_01643</t>
  </si>
  <si>
    <t>A9L49_RS20585</t>
  </si>
  <si>
    <t>acuA</t>
  </si>
  <si>
    <t>Acetoin utilization protein AcuA</t>
  </si>
  <si>
    <t>CINHIHHI_01644</t>
  </si>
  <si>
    <t>A9L49_RS20590</t>
  </si>
  <si>
    <t>CINHIHHI_01645</t>
  </si>
  <si>
    <t>A9L49_RS20595</t>
  </si>
  <si>
    <t>acuC</t>
  </si>
  <si>
    <t>Acetoin utilization protein AcuC</t>
  </si>
  <si>
    <t>CINHIHHI_01646</t>
  </si>
  <si>
    <t>A9L49_RS20600</t>
  </si>
  <si>
    <t>Gfo/Idh/MocA family oxidoreductase</t>
  </si>
  <si>
    <t>CINHIHHI_01653</t>
  </si>
  <si>
    <t>A9L49_RS20635</t>
  </si>
  <si>
    <t>DUF3917 domain-containing protein</t>
  </si>
  <si>
    <t>aminopeptidase</t>
  </si>
  <si>
    <t>CINHIHHI_01665</t>
  </si>
  <si>
    <t>A9L49_RS20700</t>
  </si>
  <si>
    <t>CINHIHHI_01670</t>
  </si>
  <si>
    <t>A9L49_RS20725</t>
  </si>
  <si>
    <t>nicotinate phosphoribosyltransferase</t>
  </si>
  <si>
    <t>Nicotinate phosphoribosyltransferase pncB2</t>
  </si>
  <si>
    <t>thioredoxin family protein</t>
  </si>
  <si>
    <t>CINHIHHI_01688</t>
  </si>
  <si>
    <t>A9L49_RS20815</t>
  </si>
  <si>
    <t>rRNA pseudouridine synthase</t>
  </si>
  <si>
    <t>Ribosomal small subunit pseudouridine synthase A</t>
  </si>
  <si>
    <t>CINHIHHI_01689</t>
  </si>
  <si>
    <t>A9L49_RS20820</t>
  </si>
  <si>
    <t>polysaccharide biosynthesis protein</t>
  </si>
  <si>
    <t>Lipid II flippase MurJ</t>
  </si>
  <si>
    <t>CINHIHHI_01705</t>
  </si>
  <si>
    <t>A9L49_RS20900</t>
  </si>
  <si>
    <t>moaC</t>
  </si>
  <si>
    <t>Cyclic pyranopterin monophosphate synthase</t>
  </si>
  <si>
    <t>CINHIHHI_01713</t>
  </si>
  <si>
    <t>A9L49_RS20940</t>
  </si>
  <si>
    <t>homoserine O-acetyltransferase</t>
  </si>
  <si>
    <t>CINHIHHI_01718</t>
  </si>
  <si>
    <t>A9L49_RS20965</t>
  </si>
  <si>
    <t>CINHIHHI_01722</t>
  </si>
  <si>
    <t>A9L49_RS20985</t>
  </si>
  <si>
    <t>leuS</t>
  </si>
  <si>
    <t>Multidrug resistance protein MdtH</t>
  </si>
  <si>
    <t>CINHIHHI_01724</t>
  </si>
  <si>
    <t>A9L49_RS20995</t>
  </si>
  <si>
    <t>cation:proton antiporter</t>
  </si>
  <si>
    <t>K(+)/H(+) antiporter subunit KhtU</t>
  </si>
  <si>
    <t>CINHIHHI_01725</t>
  </si>
  <si>
    <t>A9L49_RS21000</t>
  </si>
  <si>
    <t>cation:proton antiporter regulatory subunit</t>
  </si>
  <si>
    <t>K(+)/H(+) antiporter subunit KhtT</t>
  </si>
  <si>
    <t>CINHIHHI_01726</t>
  </si>
  <si>
    <t>A9L49_RS21005</t>
  </si>
  <si>
    <t>CINHIHHI_01727</t>
  </si>
  <si>
    <t>A9L49_RS21010</t>
  </si>
  <si>
    <t>Bacitracin export permease protein BceB</t>
  </si>
  <si>
    <t>CINHIHHI_01728</t>
  </si>
  <si>
    <t>A9L49_RS21015</t>
  </si>
  <si>
    <t>CINHIHHI_01740</t>
  </si>
  <si>
    <t>A9L49_RS21075</t>
  </si>
  <si>
    <t>gamma carbonic anhydrase family protein</t>
  </si>
  <si>
    <t>CINHIHHI_01743</t>
  </si>
  <si>
    <t>A9L49_RS21090</t>
  </si>
  <si>
    <t>molybdenum cofactor guanylyltransferase</t>
  </si>
  <si>
    <t>CINHIHHI_01746</t>
  </si>
  <si>
    <t>A9L49_RS21105</t>
  </si>
  <si>
    <t>metK</t>
  </si>
  <si>
    <t>CINHIHHI_01747</t>
  </si>
  <si>
    <t>A9L49_RS21110</t>
  </si>
  <si>
    <t>pckA</t>
  </si>
  <si>
    <t>CINHIHHI_01752</t>
  </si>
  <si>
    <t>A9L49_RS21135</t>
  </si>
  <si>
    <t>CINHIHHI_01753</t>
  </si>
  <si>
    <t>A9L49_RS21140</t>
  </si>
  <si>
    <t>collagen-like protein</t>
  </si>
  <si>
    <t>CINHIHHI_01754</t>
  </si>
  <si>
    <t>A9L49_RS21145</t>
  </si>
  <si>
    <t>DUF916 and DUF3324 domain-containing protein</t>
  </si>
  <si>
    <t>CINHIHHI_01755</t>
  </si>
  <si>
    <t>A9L49_RS21150</t>
  </si>
  <si>
    <t>WxL domain-containing protein</t>
  </si>
  <si>
    <t>CINHIHHI_01756</t>
  </si>
  <si>
    <t>A9L49_RS21155</t>
  </si>
  <si>
    <t>CINHIHHI_01758</t>
  </si>
  <si>
    <t>A9L49_RS21165</t>
  </si>
  <si>
    <t>cell surface protein</t>
  </si>
  <si>
    <t>Sporulation kinase D</t>
  </si>
  <si>
    <t>CINHIHHI_01777</t>
  </si>
  <si>
    <t>A9L49_RS21265</t>
  </si>
  <si>
    <t>luxS</t>
  </si>
  <si>
    <t>S-ribosylhomocysteine lyase</t>
  </si>
  <si>
    <t>CINHIHHI_01779</t>
  </si>
  <si>
    <t>A9L49_RS21275</t>
  </si>
  <si>
    <t>carbonic anhydrase</t>
  </si>
  <si>
    <t>Beta-carbonic anhydrase 1</t>
  </si>
  <si>
    <t>cydA</t>
  </si>
  <si>
    <t>cydB</t>
  </si>
  <si>
    <t>Cytochrome bd-I ubiquinol oxidase subunit 2</t>
  </si>
  <si>
    <t>CINHIHHI_01786</t>
  </si>
  <si>
    <t>A9L49_RS21310</t>
  </si>
  <si>
    <t>CINHIHHI_01790</t>
  </si>
  <si>
    <t>A9L49_RS21330</t>
  </si>
  <si>
    <t>PspA/IM30 family protein</t>
  </si>
  <si>
    <t>Protein LiaH</t>
  </si>
  <si>
    <t>CINHIHHI_01791</t>
  </si>
  <si>
    <t>A9L49_RS21335</t>
  </si>
  <si>
    <t>CINHIHHI_01797</t>
  </si>
  <si>
    <t>A9L49_RS21365</t>
  </si>
  <si>
    <t>energy-coupled thiamine transporter ThiT</t>
  </si>
  <si>
    <t>Thiamine transporter ThiT</t>
  </si>
  <si>
    <t>CINHIHHI_01798</t>
  </si>
  <si>
    <t>A9L49_RS21370</t>
  </si>
  <si>
    <t>HAMP domain-containing protein</t>
  </si>
  <si>
    <t>CINHIHHI_01799</t>
  </si>
  <si>
    <t>A9L49_RS21375</t>
  </si>
  <si>
    <t>Transcriptional regulatory protein WalR</t>
  </si>
  <si>
    <t>CINHIHHI_01800</t>
  </si>
  <si>
    <t>A9L49_RS21380</t>
  </si>
  <si>
    <t>class D sortase</t>
  </si>
  <si>
    <t>CINHIHHI_01802</t>
  </si>
  <si>
    <t>A9L49_RS21390</t>
  </si>
  <si>
    <t>CINHIHHI_01804</t>
  </si>
  <si>
    <t>A9L49_RS21400</t>
  </si>
  <si>
    <t>hpt</t>
  </si>
  <si>
    <t>CINHIHHI_01805</t>
  </si>
  <si>
    <t>A9L49_RS21405</t>
  </si>
  <si>
    <t>YegS/Rv2252/BmrU family lipid kinase</t>
  </si>
  <si>
    <t>Putative lipid kinase BmrU</t>
  </si>
  <si>
    <t>CINHIHHI_01808</t>
  </si>
  <si>
    <t>A9L49_RS21420</t>
  </si>
  <si>
    <t>Rpn family recombination-promoting nuclease/putative transposase</t>
  </si>
  <si>
    <t>CINHIHHI_01813</t>
  </si>
  <si>
    <t>A9L49_RS21440</t>
  </si>
  <si>
    <t>CINHIHHI_01814</t>
  </si>
  <si>
    <t>A9L49_RS21445</t>
  </si>
  <si>
    <t>Bacitracin export ATP-binding protein BceA</t>
  </si>
  <si>
    <t>AraC family transcriptional regulator</t>
  </si>
  <si>
    <t>DUF1648 domain-containing protein</t>
  </si>
  <si>
    <t>Immunity protein SdpI</t>
  </si>
  <si>
    <t>Response regulator protein GraR</t>
  </si>
  <si>
    <t>Sensor histidine kinase GraS</t>
  </si>
  <si>
    <t>CINHIHHI_01822</t>
  </si>
  <si>
    <t>A9L49_RS21485</t>
  </si>
  <si>
    <t>CINHIHHI_01823</t>
  </si>
  <si>
    <t>A9L49_RS21490</t>
  </si>
  <si>
    <t>CINHIHHI_01824</t>
  </si>
  <si>
    <t>A9L49_RS21495</t>
  </si>
  <si>
    <t>CINHIHHI_01826</t>
  </si>
  <si>
    <t>A9L49_RS21505</t>
  </si>
  <si>
    <t>CINHIHHI_01827</t>
  </si>
  <si>
    <t>A9L49_RS21510</t>
  </si>
  <si>
    <t>putative HTH-type transcriptional regulator YurK</t>
  </si>
  <si>
    <t>CINHIHHI_01828</t>
  </si>
  <si>
    <t>A9L49_RS21515</t>
  </si>
  <si>
    <t>sugar kinase</t>
  </si>
  <si>
    <t>CINHIHHI_01829</t>
  </si>
  <si>
    <t>A9L49_RS21520</t>
  </si>
  <si>
    <t>KDGP aldolase family protein</t>
  </si>
  <si>
    <t>2-dehydro-3-deoxy-phosphogluconate aldolase</t>
  </si>
  <si>
    <t>CINHIHHI_01843</t>
  </si>
  <si>
    <t>A9L49_RS21590</t>
  </si>
  <si>
    <t>cold-shock protein</t>
  </si>
  <si>
    <t>CINHIHHI_01849</t>
  </si>
  <si>
    <t>A9L49_RS21615</t>
  </si>
  <si>
    <t>glgP</t>
  </si>
  <si>
    <t>Glycogen phosphorylase</t>
  </si>
  <si>
    <t>CINHIHHI_01850</t>
  </si>
  <si>
    <t>A9L49_RS21620</t>
  </si>
  <si>
    <t>glgA</t>
  </si>
  <si>
    <t>CINHIHHI_01851</t>
  </si>
  <si>
    <t>A9L49_RS21625</t>
  </si>
  <si>
    <t>glgD</t>
  </si>
  <si>
    <t>Glycogen biosynthesis protein GlgD</t>
  </si>
  <si>
    <t>CINHIHHI_01852</t>
  </si>
  <si>
    <t>A9L49_RS21630</t>
  </si>
  <si>
    <t>glgC</t>
  </si>
  <si>
    <t>CINHIHHI_01853</t>
  </si>
  <si>
    <t>A9L49_RS21635</t>
  </si>
  <si>
    <t>glgB</t>
  </si>
  <si>
    <t>1%2C4-alpha-glucan branching enzyme GlgB</t>
  </si>
  <si>
    <t>CINHIHHI_01856</t>
  </si>
  <si>
    <t>A9L49_RS21650</t>
  </si>
  <si>
    <t>L-lactate dehydrogenase</t>
  </si>
  <si>
    <t>L-lactate dehydrogenase 1</t>
  </si>
  <si>
    <t>General stress protein 13</t>
  </si>
  <si>
    <t>CINHIHHI_01889</t>
  </si>
  <si>
    <t>A9L49_RS21695</t>
  </si>
  <si>
    <t>Lrp/AsnC family transcriptional regulator</t>
  </si>
  <si>
    <t>CINHIHHI_01900</t>
  </si>
  <si>
    <t>A9L49_RS21750</t>
  </si>
  <si>
    <t>CINHIHHI_01901</t>
  </si>
  <si>
    <t>A9L49_RS21755</t>
  </si>
  <si>
    <t>glyS</t>
  </si>
  <si>
    <t>biotin transporter BioY</t>
  </si>
  <si>
    <t>CINHIHHI_01915</t>
  </si>
  <si>
    <t>A9L49_RS21830</t>
  </si>
  <si>
    <t>CINHIHHI_01916</t>
  </si>
  <si>
    <t>A9L49_RS21835</t>
  </si>
  <si>
    <t>CINHIHHI_01920</t>
  </si>
  <si>
    <t>A9L49_RS21855</t>
  </si>
  <si>
    <t>Putative bacilysin exporter BacE</t>
  </si>
  <si>
    <t>CINHIHHI_01931</t>
  </si>
  <si>
    <t>A9L49_RS21905</t>
  </si>
  <si>
    <t>YuzB family protein</t>
  </si>
  <si>
    <t>CINHIHHI_01933</t>
  </si>
  <si>
    <t>A9L49_RS21920</t>
  </si>
  <si>
    <t>Glutamine transport ATP-binding protein GlnQ</t>
  </si>
  <si>
    <t>CINHIHHI_01936</t>
  </si>
  <si>
    <t>A9L49_RS21940</t>
  </si>
  <si>
    <t>DUF2628 domain-containing protein</t>
  </si>
  <si>
    <t>CINHIHHI_01943</t>
  </si>
  <si>
    <t>A9L49_RS21980</t>
  </si>
  <si>
    <t>CINHIHHI_01956</t>
  </si>
  <si>
    <t>A9L49_RS22045</t>
  </si>
  <si>
    <t>glpX</t>
  </si>
  <si>
    <t>Fructose-1%2C6-bisphosphatase class 2</t>
  </si>
  <si>
    <t>CINHIHHI_01957</t>
  </si>
  <si>
    <t>A9L49_RS22050</t>
  </si>
  <si>
    <t>CINHIHHI_01961</t>
  </si>
  <si>
    <t>A9L49_RS22070</t>
  </si>
  <si>
    <t>HTH-type transcriptional activator mta</t>
  </si>
  <si>
    <t>MetQ/NlpA family ABC transporter substrate-binding protein</t>
  </si>
  <si>
    <t>Methionine import system permease protein MetP</t>
  </si>
  <si>
    <t>methionine ABC transporter ATP-binding protein</t>
  </si>
  <si>
    <t>CINHIHHI_01983</t>
  </si>
  <si>
    <t>A9L49_RS22180</t>
  </si>
  <si>
    <t>gcvH</t>
  </si>
  <si>
    <t>CINHIHHI_01986</t>
  </si>
  <si>
    <t>A9L49_RS22195</t>
  </si>
  <si>
    <t>DUF4176 domain-containing protein</t>
  </si>
  <si>
    <t>CINHIHHI_01988</t>
  </si>
  <si>
    <t>A9L49_RS22205</t>
  </si>
  <si>
    <t>Protein YukE</t>
  </si>
  <si>
    <t>PTS sugar transporter subunit IIC</t>
  </si>
  <si>
    <t>CINHIHHI_01992</t>
  </si>
  <si>
    <t>A9L49_RS22225</t>
  </si>
  <si>
    <t>L-lactate dehydrogenase 2</t>
  </si>
  <si>
    <t>CINHIHHI_01995</t>
  </si>
  <si>
    <t>A9L49_RS22240</t>
  </si>
  <si>
    <t>CINHIHHI_01999</t>
  </si>
  <si>
    <t>A9L49_RS22255</t>
  </si>
  <si>
    <t>acyl-CoA dehydrogenase</t>
  </si>
  <si>
    <t>CINHIHHI_02000</t>
  </si>
  <si>
    <t>A9L49_RS22260</t>
  </si>
  <si>
    <t>CINHIHHI_02001</t>
  </si>
  <si>
    <t>A9L49_RS22265</t>
  </si>
  <si>
    <t>3-hydroxyacyl-CoA dehydrogenase/enoyl-CoA hydratase family protein</t>
  </si>
  <si>
    <t>CINHIHHI_02004</t>
  </si>
  <si>
    <t>A9L49_RS22280</t>
  </si>
  <si>
    <t>proline dehydrogenase</t>
  </si>
  <si>
    <t>Proline dehydrogenase 1</t>
  </si>
  <si>
    <t>CINHIHHI_02010</t>
  </si>
  <si>
    <t>A9L49_RS22310</t>
  </si>
  <si>
    <t>yidC</t>
  </si>
  <si>
    <t>CINHIHHI_02016</t>
  </si>
  <si>
    <t>A9L49_RS22340</t>
  </si>
  <si>
    <t>CINHIHHI_02018</t>
  </si>
  <si>
    <t>A9L49_RS22350</t>
  </si>
  <si>
    <t>DUF3938 domain-containing protein</t>
  </si>
  <si>
    <t>CINHIHHI_02036</t>
  </si>
  <si>
    <t>A9L49_RS22440</t>
  </si>
  <si>
    <t>pirin family protein</t>
  </si>
  <si>
    <t>Quercetin 2%2C3-dioxygenase</t>
  </si>
  <si>
    <t>CINHIHHI_02043</t>
  </si>
  <si>
    <t>A9L49_RS22475</t>
  </si>
  <si>
    <t>DNA starvation/stationary phase protection protein</t>
  </si>
  <si>
    <t>CINHIHHI_02047</t>
  </si>
  <si>
    <t>A9L49_RS22490</t>
  </si>
  <si>
    <t>TIGR00730 family Rossman fold protein</t>
  </si>
  <si>
    <t>Nucleoside permease NupC</t>
  </si>
  <si>
    <t>alanine:cation symporter family protein</t>
  </si>
  <si>
    <t>Amino-acid carrier protein AlsT</t>
  </si>
  <si>
    <t>CINHIHHI_02056</t>
  </si>
  <si>
    <t>A9L49_RS22530</t>
  </si>
  <si>
    <t>NAD(P)-dependent oxidoreductase</t>
  </si>
  <si>
    <t>CINHIHHI_02059</t>
  </si>
  <si>
    <t>A9L49_RS22545</t>
  </si>
  <si>
    <t>putative oxidoreductase YtbE</t>
  </si>
  <si>
    <t>CINHIHHI_02060</t>
  </si>
  <si>
    <t>A9L49_RS22550</t>
  </si>
  <si>
    <t>Inner membrane transport protein YdhP</t>
  </si>
  <si>
    <t>CINHIHHI_02061</t>
  </si>
  <si>
    <t>A9L49_RS22555</t>
  </si>
  <si>
    <t>CINHIHHI_02064</t>
  </si>
  <si>
    <t>A9L49_RS22570</t>
  </si>
  <si>
    <t>CINHIHHI_02066</t>
  </si>
  <si>
    <t>A9L49_RS22580</t>
  </si>
  <si>
    <t>SET domain-containing protein</t>
  </si>
  <si>
    <t>CINHIHHI_02075</t>
  </si>
  <si>
    <t>A9L49_RS22625</t>
  </si>
  <si>
    <t>speG</t>
  </si>
  <si>
    <t>CINHIHHI_02090</t>
  </si>
  <si>
    <t>A9L49_RS22705</t>
  </si>
  <si>
    <t>CINHIHHI_02093</t>
  </si>
  <si>
    <t>A9L49_RS22720</t>
  </si>
  <si>
    <t>smpB</t>
  </si>
  <si>
    <t>CINHIHHI_02103</t>
  </si>
  <si>
    <t>A9L49_RS22785</t>
  </si>
  <si>
    <t>triose-phosphate isomerase</t>
  </si>
  <si>
    <t>CINHIHHI_02104</t>
  </si>
  <si>
    <t>A9L49_RS22790</t>
  </si>
  <si>
    <t>phosphoglycerate kinase</t>
  </si>
  <si>
    <t>CINHIHHI_02105</t>
  </si>
  <si>
    <t>A9L49_RS22795</t>
  </si>
  <si>
    <t>gap</t>
  </si>
  <si>
    <t>Glyceraldehyde-3-phosphate dehydrogenase 1</t>
  </si>
  <si>
    <t>CINHIHHI_02106</t>
  </si>
  <si>
    <t>A9L49_RS22800</t>
  </si>
  <si>
    <t>cggR</t>
  </si>
  <si>
    <t>Central glycolytic genes regulator</t>
  </si>
  <si>
    <t>CINHIHHI_02112</t>
  </si>
  <si>
    <t>A9L49_RS22830</t>
  </si>
  <si>
    <t>competence protein comp</t>
  </si>
  <si>
    <t>clpP</t>
  </si>
  <si>
    <t>CINHIHHI_02128</t>
  </si>
  <si>
    <t>A9L49_RS22910</t>
  </si>
  <si>
    <t>DUF368 domain-containing protein</t>
  </si>
  <si>
    <t>CINHIHHI_02136</t>
  </si>
  <si>
    <t>A9L49_RS22950</t>
  </si>
  <si>
    <t>uvrA</t>
  </si>
  <si>
    <t>CINHIHHI_02137</t>
  </si>
  <si>
    <t>A9L49_RS22955</t>
  </si>
  <si>
    <t>uvrB</t>
  </si>
  <si>
    <t>CINHIHHI_02145</t>
  </si>
  <si>
    <t>A9L49_RS22995</t>
  </si>
  <si>
    <t>YeiH family putative sulfate export transporter</t>
  </si>
  <si>
    <t>CINHIHHI_02147</t>
  </si>
  <si>
    <t>A9L49_RS23005</t>
  </si>
  <si>
    <t>HTH-type transcriptional regulator CueR</t>
  </si>
  <si>
    <t>CINHIHHI_02148</t>
  </si>
  <si>
    <t>A9L49_RS23010</t>
  </si>
  <si>
    <t>flavodoxin family protein</t>
  </si>
  <si>
    <t>CINHIHHI_02149</t>
  </si>
  <si>
    <t>A9L49_RS23015</t>
  </si>
  <si>
    <t>macrolide transporter</t>
  </si>
  <si>
    <t>CINHIHHI_02154</t>
  </si>
  <si>
    <t>A9L49_RS23040</t>
  </si>
  <si>
    <t>ftsX</t>
  </si>
  <si>
    <t>Cytochrome c-551</t>
  </si>
  <si>
    <t>CINHIHHI_02169</t>
  </si>
  <si>
    <t>A9L49_RS23115</t>
  </si>
  <si>
    <t>ComF operon protein 1</t>
  </si>
  <si>
    <t>C40 family peptidase</t>
  </si>
  <si>
    <t>CINHIHHI_02171</t>
  </si>
  <si>
    <t>A9L49_RS23125</t>
  </si>
  <si>
    <t>DegV family protein</t>
  </si>
  <si>
    <t>CINHIHHI_02175</t>
  </si>
  <si>
    <t>A9L49_RS23145</t>
  </si>
  <si>
    <t>UDP-N-acetylglucosamine 2-epimerase (non-hydrolyzing)</t>
  </si>
  <si>
    <t>CINHIHHI_02181</t>
  </si>
  <si>
    <t>A9L49_RS23180</t>
  </si>
  <si>
    <t>chromate transporter</t>
  </si>
  <si>
    <t>Chromate transport protein</t>
  </si>
  <si>
    <t>CINHIHHI_02182</t>
  </si>
  <si>
    <t>A9L49_RS23185</t>
  </si>
  <si>
    <t>chbG</t>
  </si>
  <si>
    <t>Chitooligosaccharide deacetylase ChbG</t>
  </si>
  <si>
    <t>CINHIHHI_02183</t>
  </si>
  <si>
    <t>A9L49_RS23190</t>
  </si>
  <si>
    <t>celF</t>
  </si>
  <si>
    <t>putative 6-phospho-beta-glucosidase</t>
  </si>
  <si>
    <t>CINHIHHI_02184</t>
  </si>
  <si>
    <t>A9L49_RS23195</t>
  </si>
  <si>
    <t>PTS lactose/cellobiose transporter subunit IIA</t>
  </si>
  <si>
    <t>Lichenan-specific phosphotransferase enzyme IIA component</t>
  </si>
  <si>
    <t>CINHIHHI_02185</t>
  </si>
  <si>
    <t>A9L49_RS23200</t>
  </si>
  <si>
    <t>celB</t>
  </si>
  <si>
    <t>Lichenan permease IIC component</t>
  </si>
  <si>
    <t>CINHIHHI_02186</t>
  </si>
  <si>
    <t>A9L49_RS23205</t>
  </si>
  <si>
    <t>PTS sugar transporter subunit IIB</t>
  </si>
  <si>
    <t>PTS system cellobiose-specific EIIB component</t>
  </si>
  <si>
    <t>CINHIHHI_02202</t>
  </si>
  <si>
    <t>A9L49_RS23285</t>
  </si>
  <si>
    <t>thiC</t>
  </si>
  <si>
    <t>CINHIHHI_02206</t>
  </si>
  <si>
    <t>A9L49_RS23305</t>
  </si>
  <si>
    <t>lldP</t>
  </si>
  <si>
    <t>Glycolate permease GlcA</t>
  </si>
  <si>
    <t>CINHIHHI_02207</t>
  </si>
  <si>
    <t>A9L49_RS23310</t>
  </si>
  <si>
    <t>DUF4870 domain-containing protein</t>
  </si>
  <si>
    <t>CINHIHHI_02209</t>
  </si>
  <si>
    <t>A9L49_RS23320</t>
  </si>
  <si>
    <t>DUF1232 domain-containing protein</t>
  </si>
  <si>
    <t>Lipoteichoic acid synthase 1</t>
  </si>
  <si>
    <t>CINHIHHI_02213</t>
  </si>
  <si>
    <t>A9L49_RS23335</t>
  </si>
  <si>
    <t>putative peptidoglycan endopeptidase LytE</t>
  </si>
  <si>
    <t>CINHIHHI_02214</t>
  </si>
  <si>
    <t>A9L49_RS23340</t>
  </si>
  <si>
    <t>NupC/NupG family nucleoside CNT transporter</t>
  </si>
  <si>
    <t>Putative nucleoside permease NupX</t>
  </si>
  <si>
    <t>CINHIHHI_02218</t>
  </si>
  <si>
    <t>A9L49_RS23360</t>
  </si>
  <si>
    <t>opuD</t>
  </si>
  <si>
    <t>Glycine betaine transporter OpuD</t>
  </si>
  <si>
    <t>CINHIHHI_02219</t>
  </si>
  <si>
    <t>A9L49_RS23365</t>
  </si>
  <si>
    <t>CINHIHHI_02222</t>
  </si>
  <si>
    <t>A9L49_RS23380</t>
  </si>
  <si>
    <t>zinc ribbon domain-containing protein</t>
  </si>
  <si>
    <t>CINHIHHI_02225</t>
  </si>
  <si>
    <t>A9L49_RS23395</t>
  </si>
  <si>
    <t>CINHIHHI_02226</t>
  </si>
  <si>
    <t>A9L49_RS23400</t>
  </si>
  <si>
    <t>VanZ family protein</t>
  </si>
  <si>
    <t>CINHIHHI_02232</t>
  </si>
  <si>
    <t>A9L49_RS23430</t>
  </si>
  <si>
    <t>YIP1 family protein</t>
  </si>
  <si>
    <t>Membrane protein YknW</t>
  </si>
  <si>
    <t>CINHIHHI_02233</t>
  </si>
  <si>
    <t>A9L49_RS23435</t>
  </si>
  <si>
    <t>FtsX-like permease family protein</t>
  </si>
  <si>
    <t>putative ABC transporter permease YknZ</t>
  </si>
  <si>
    <t>CINHIHHI_02234</t>
  </si>
  <si>
    <t>A9L49_RS23440</t>
  </si>
  <si>
    <t>CINHIHHI_02235</t>
  </si>
  <si>
    <t>A9L49_RS23445</t>
  </si>
  <si>
    <t>HlyD family efflux transporter periplasmic adaptor subunit</t>
  </si>
  <si>
    <t>Putative efflux system component YknX</t>
  </si>
  <si>
    <t>CINHIHHI_02238</t>
  </si>
  <si>
    <t>A9L49_RS23460</t>
  </si>
  <si>
    <t>Phosphoglycerate transporter protein</t>
  </si>
  <si>
    <t>CINHIHHI_02240</t>
  </si>
  <si>
    <t>A9L49_RS23470</t>
  </si>
  <si>
    <t>DUF3919 family protein</t>
  </si>
  <si>
    <t>galE</t>
  </si>
  <si>
    <t>CINHIHHI_02244</t>
  </si>
  <si>
    <t>A9L49_RS23490</t>
  </si>
  <si>
    <t>LytR family transcriptional regulator</t>
  </si>
  <si>
    <t>Polyisoprenyl-teichoic acid--peptidoglycan teichoic acid transferase TagU</t>
  </si>
  <si>
    <t>CINHIHHI_02246</t>
  </si>
  <si>
    <t>A9L49_RS23500</t>
  </si>
  <si>
    <t>NAD-dependent epimerase/dehydratase family protein</t>
  </si>
  <si>
    <t>CINHIHHI_02248</t>
  </si>
  <si>
    <t>A9L49_RS23510</t>
  </si>
  <si>
    <t>lipopolysaccharide biosynthesis protein</t>
  </si>
  <si>
    <t>Lipopolysaccharide biosynthesis protein WzxC</t>
  </si>
  <si>
    <t>CINHIHHI_02249</t>
  </si>
  <si>
    <t>A9L49_RS23515</t>
  </si>
  <si>
    <t>glycosyl transferase</t>
  </si>
  <si>
    <t>CINHIHHI_02251</t>
  </si>
  <si>
    <t>A9L49_RS23525</t>
  </si>
  <si>
    <t>O-antigen ligase family protein</t>
  </si>
  <si>
    <t>CINHIHHI_02257</t>
  </si>
  <si>
    <t>A9L49_RS23555</t>
  </si>
  <si>
    <t>DegT/DnrJ/EryC1/StrS aminotransferase family protein</t>
  </si>
  <si>
    <t>UDP-4-amino-4-deoxy-L-arabinose--oxoglutarate aminotransferase</t>
  </si>
  <si>
    <t>CINHIHHI_02258</t>
  </si>
  <si>
    <t>A9L49_RS23560</t>
  </si>
  <si>
    <t>CINHIHHI_02263</t>
  </si>
  <si>
    <t>A9L49_RS23585</t>
  </si>
  <si>
    <t>CpsD/CapB family tyrosine-protein kinase</t>
  </si>
  <si>
    <t>Tyrosine-protein kinase YwqD</t>
  </si>
  <si>
    <t>CINHIHHI_02276</t>
  </si>
  <si>
    <t>A9L49_RS23655</t>
  </si>
  <si>
    <t>NAD(P)H-quinone oxidoreductase chain 4 1</t>
  </si>
  <si>
    <t>CINHIHHI_02277</t>
  </si>
  <si>
    <t>A9L49_RS23660</t>
  </si>
  <si>
    <t>nuoL</t>
  </si>
  <si>
    <t>CINHIHHI_02281</t>
  </si>
  <si>
    <t>A9L49_RS23680</t>
  </si>
  <si>
    <t>nuoH</t>
  </si>
  <si>
    <t>CINHIHHI_02284</t>
  </si>
  <si>
    <t>A9L49_RS23695</t>
  </si>
  <si>
    <t>nuoB</t>
  </si>
  <si>
    <t>CINHIHHI_02293</t>
  </si>
  <si>
    <t>A9L49_RS23740</t>
  </si>
  <si>
    <t>atpH</t>
  </si>
  <si>
    <t>CINHIHHI_02294</t>
  </si>
  <si>
    <t>A9L49_RS23745</t>
  </si>
  <si>
    <t>atpF</t>
  </si>
  <si>
    <t>CINHIHHI_02295</t>
  </si>
  <si>
    <t>A9L49_RS23750</t>
  </si>
  <si>
    <t>atpE</t>
  </si>
  <si>
    <t>CINHIHHI_02299</t>
  </si>
  <si>
    <t>A9L49_RS23770</t>
  </si>
  <si>
    <t>uracil phosphoribosyltransferase</t>
  </si>
  <si>
    <t>CINHIHHI_02305</t>
  </si>
  <si>
    <t>A9L49_RS23800</t>
  </si>
  <si>
    <t>DoxX family protein</t>
  </si>
  <si>
    <t>Putative oxidoreductase MhqP</t>
  </si>
  <si>
    <t>CINHIHHI_02316</t>
  </si>
  <si>
    <t>A9L49_RS23850</t>
  </si>
  <si>
    <t>type B 50S ribosomal protein L31</t>
  </si>
  <si>
    <t>CINHIHHI_02320</t>
  </si>
  <si>
    <t>A9L49_RS23865</t>
  </si>
  <si>
    <t>fructose-bisphosphate aldolase</t>
  </si>
  <si>
    <t>putative fructose-bisphosphate aldolase</t>
  </si>
  <si>
    <t>CINHIHHI_02321</t>
  </si>
  <si>
    <t>A9L49_RS23870</t>
  </si>
  <si>
    <t>spo0F</t>
  </si>
  <si>
    <t>Sporulation initiation phosphotransferase F</t>
  </si>
  <si>
    <t>CINHIHHI_02323</t>
  </si>
  <si>
    <t>A9L49_RS23880</t>
  </si>
  <si>
    <t>pyrG</t>
  </si>
  <si>
    <t>CINHIHHI_02324</t>
  </si>
  <si>
    <t>A9L49_RS23885</t>
  </si>
  <si>
    <t>rpoE</t>
  </si>
  <si>
    <t>DNA-directed RNA polymerase subunit delta</t>
  </si>
  <si>
    <t>CINHIHHI_02325</t>
  </si>
  <si>
    <t>A9L49_RS23890</t>
  </si>
  <si>
    <t>HTH-type transcriptional repressor KstR2</t>
  </si>
  <si>
    <t>CINHIHHI_02326</t>
  </si>
  <si>
    <t>A9L49_RS23895</t>
  </si>
  <si>
    <t>acdA</t>
  </si>
  <si>
    <t>CINHIHHI_02327</t>
  </si>
  <si>
    <t>A9L49_RS23900</t>
  </si>
  <si>
    <t>CINHIHHI_02328</t>
  </si>
  <si>
    <t>A9L49_RS23905</t>
  </si>
  <si>
    <t>3-hydroxybutyryl-CoA dehydrogenase</t>
  </si>
  <si>
    <t>CINHIHHI_02329</t>
  </si>
  <si>
    <t>A9L49_RS23910</t>
  </si>
  <si>
    <t>CINHIHHI_02330</t>
  </si>
  <si>
    <t>A9L49_RS23915</t>
  </si>
  <si>
    <t>(Fe-S)-binding protein</t>
  </si>
  <si>
    <t>CINHIHHI_02336</t>
  </si>
  <si>
    <t>A9L49_RS23945</t>
  </si>
  <si>
    <t>M4 family metallopeptidase</t>
  </si>
  <si>
    <t>Thermolysin</t>
  </si>
  <si>
    <t>map</t>
  </si>
  <si>
    <t>CINHIHHI_02343</t>
  </si>
  <si>
    <t>A9L49_RS23980</t>
  </si>
  <si>
    <t>M28 family peptidase</t>
  </si>
  <si>
    <t>argS</t>
  </si>
  <si>
    <t>CINHIHHI_02352</t>
  </si>
  <si>
    <t>A9L49_RS24025</t>
  </si>
  <si>
    <t>CINHIHHI_02361</t>
  </si>
  <si>
    <t>A9L49_RS24070</t>
  </si>
  <si>
    <t>4-oxalocrotonate tautomerase</t>
  </si>
  <si>
    <t>2-hydroxymuconate tautomerase</t>
  </si>
  <si>
    <t>CINHIHHI_02365</t>
  </si>
  <si>
    <t>A9L49_RS24090</t>
  </si>
  <si>
    <t>CINHIHHI_02369</t>
  </si>
  <si>
    <t>A9L49_RS24110</t>
  </si>
  <si>
    <t>Octanoyl-[GcvH]:protein N-octanoyltransferase</t>
  </si>
  <si>
    <t>CINHIHHI_02372</t>
  </si>
  <si>
    <t>A9L49_RS24125</t>
  </si>
  <si>
    <t>pta</t>
  </si>
  <si>
    <t>CINHIHHI_02381</t>
  </si>
  <si>
    <t>A9L49_RS24170</t>
  </si>
  <si>
    <t>CINHIHHI_02382</t>
  </si>
  <si>
    <t>A9L49_RS24175</t>
  </si>
  <si>
    <t>DUF3817 domain-containing protein</t>
  </si>
  <si>
    <t>CINHIHHI_02388</t>
  </si>
  <si>
    <t>A9L49_RS24205</t>
  </si>
  <si>
    <t>CINHIHHI_02389</t>
  </si>
  <si>
    <t>A9L49_RS24210</t>
  </si>
  <si>
    <t>homoserine dehydrogenase</t>
  </si>
  <si>
    <t>Homoserine dehydrogenase</t>
  </si>
  <si>
    <t>CINHIHHI_02390</t>
  </si>
  <si>
    <t>A9L49_RS24215</t>
  </si>
  <si>
    <t>metA</t>
  </si>
  <si>
    <t>CINHIHHI_02391</t>
  </si>
  <si>
    <t>A9L49_RS24220</t>
  </si>
  <si>
    <t>bifunctional O-acetylhomoserine aminocarboxypropyltransferase/cysteine synthase</t>
  </si>
  <si>
    <t>oligosaccharide flippase family protein</t>
  </si>
  <si>
    <t>CINHIHHI_02416</t>
  </si>
  <si>
    <t>A9L49_RS24345</t>
  </si>
  <si>
    <t>YfhO family protein</t>
  </si>
  <si>
    <t>CINHIHHI_02417</t>
  </si>
  <si>
    <t>A9L49_RS24350</t>
  </si>
  <si>
    <t>glycosyltransferase family 2 protein</t>
  </si>
  <si>
    <t>Putative glycosyltransferase CsbB</t>
  </si>
  <si>
    <t>CINHIHHI_02420</t>
  </si>
  <si>
    <t>A9L49_RS24365</t>
  </si>
  <si>
    <t>CINHIHHI_02421</t>
  </si>
  <si>
    <t>A9L49_RS24370</t>
  </si>
  <si>
    <t>HTH-type transcriptional regulator AcrR</t>
  </si>
  <si>
    <t>CINHIHHI_02427</t>
  </si>
  <si>
    <t>A9L49_RS24400</t>
  </si>
  <si>
    <t>lrgB</t>
  </si>
  <si>
    <t>Antiholin-like protein LrgB</t>
  </si>
  <si>
    <t>CINHIHHI_02428</t>
  </si>
  <si>
    <t>A9L49_RS24405</t>
  </si>
  <si>
    <t>lrgA</t>
  </si>
  <si>
    <t>Antiholin-like protein LrgA</t>
  </si>
  <si>
    <t>CINHIHHI_02432</t>
  </si>
  <si>
    <t>A9L49_RS24425</t>
  </si>
  <si>
    <t>BCCT family transporter</t>
  </si>
  <si>
    <t>Glycine betaine transporter 2</t>
  </si>
  <si>
    <t>CINHIHHI_02433</t>
  </si>
  <si>
    <t>A9L49_RS24430</t>
  </si>
  <si>
    <t>nitric oxide synthase oxygenase</t>
  </si>
  <si>
    <t>Nitric oxide synthase oxygenase</t>
  </si>
  <si>
    <t>CINHIHHI_02438</t>
  </si>
  <si>
    <t>A9L49_RS24455</t>
  </si>
  <si>
    <t>CINHIHHI_02439</t>
  </si>
  <si>
    <t>A9L49_RS24460</t>
  </si>
  <si>
    <t>hemolysin III family protein</t>
  </si>
  <si>
    <t>CINHIHHI_02443</t>
  </si>
  <si>
    <t>A9L49_RS24480</t>
  </si>
  <si>
    <t>pepF</t>
  </si>
  <si>
    <t>Oligoendopeptidase F%2C plasmid</t>
  </si>
  <si>
    <t>CINHIHHI_02446</t>
  </si>
  <si>
    <t>A9L49_RS24495</t>
  </si>
  <si>
    <t>rlmH</t>
  </si>
  <si>
    <t>CINHIHHI_02448</t>
  </si>
  <si>
    <t>A9L49_RS24505</t>
  </si>
  <si>
    <t>serine protease</t>
  </si>
  <si>
    <t>Serine protease Do-like HtrA</t>
  </si>
  <si>
    <t>CINHIHHI_02449</t>
  </si>
  <si>
    <t>A9L49_RS24510</t>
  </si>
  <si>
    <t>Putative metallo-hydrolase YycJ</t>
  </si>
  <si>
    <t>CINHIHHI_02461</t>
  </si>
  <si>
    <t>A9L49_RS00005</t>
  </si>
  <si>
    <t>DHH family phosphoesterase</t>
  </si>
  <si>
    <t>Cyclic-di-AMP phosphodiesterase GdpP</t>
  </si>
  <si>
    <t>CINHIHHI_02462</t>
  </si>
  <si>
    <t>A9L49_RS00010</t>
  </si>
  <si>
    <t>YybS family protein</t>
  </si>
  <si>
    <t>CINHIHHI_02465</t>
  </si>
  <si>
    <t>A9L49_RS00025</t>
  </si>
  <si>
    <t>rpsF</t>
  </si>
  <si>
    <t>CINHIHHI_02466</t>
  </si>
  <si>
    <t>A9L49_RS00030</t>
  </si>
  <si>
    <t>ychF</t>
  </si>
  <si>
    <t>CINHIHHI_02472</t>
  </si>
  <si>
    <t>A9L49_RS00060</t>
  </si>
  <si>
    <t>noc</t>
  </si>
  <si>
    <t>Nucleoid occlusion protein</t>
  </si>
  <si>
    <t>CINHIHHI_02476</t>
  </si>
  <si>
    <t>A9L49_RS00080</t>
  </si>
  <si>
    <t>protein jag</t>
  </si>
  <si>
    <t>CINHIHHI_02477</t>
  </si>
  <si>
    <t>A9L49_RS00085</t>
  </si>
  <si>
    <t>Membrane protein insertase MisCA</t>
  </si>
  <si>
    <t>CINHIHHI_02478</t>
  </si>
  <si>
    <t>A9L49_RS00090</t>
  </si>
  <si>
    <t>rnpA</t>
  </si>
  <si>
    <t>CINHIHHI_02494</t>
  </si>
  <si>
    <t>A9L49_RS00160</t>
  </si>
  <si>
    <t>pdxS</t>
  </si>
  <si>
    <t>Pyridoxal 5'-phosphate synthase subunit PdxS</t>
  </si>
  <si>
    <t>CINHIHHI_02495</t>
  </si>
  <si>
    <t>A9L49_RS00165</t>
  </si>
  <si>
    <t>pdxT</t>
  </si>
  <si>
    <t>Pyridoxal 5'-phosphate synthase subunit PdxT</t>
  </si>
  <si>
    <t>CINHIHHI_02496</t>
  </si>
  <si>
    <t>A9L49_RS00170</t>
  </si>
  <si>
    <t>serS</t>
  </si>
  <si>
    <t>CINHIHHI_02498</t>
  </si>
  <si>
    <t>A9L49_RS00180</t>
  </si>
  <si>
    <t>DUF3797 domain-containing protein</t>
  </si>
  <si>
    <t>CINHIHHI_02505</t>
  </si>
  <si>
    <t>A9L49_RS00220</t>
  </si>
  <si>
    <t>recR</t>
  </si>
  <si>
    <t>CINHIHHI_02506</t>
  </si>
  <si>
    <t>A9L49_RS00225</t>
  </si>
  <si>
    <t>YaaL family protein</t>
  </si>
  <si>
    <t>CINHIHHI_02532</t>
  </si>
  <si>
    <t>A9L49_RS00355</t>
  </si>
  <si>
    <t>RidA family protein</t>
  </si>
  <si>
    <t>CINHIHHI_02534</t>
  </si>
  <si>
    <t>A9L49_RS00365</t>
  </si>
  <si>
    <t>glmU</t>
  </si>
  <si>
    <t>CINHIHHI_02535</t>
  </si>
  <si>
    <t>A9L49_RS00370</t>
  </si>
  <si>
    <t>ribose-phosphate diphosphokinase</t>
  </si>
  <si>
    <t>CINHIHHI_02539</t>
  </si>
  <si>
    <t>A9L49_RS00390</t>
  </si>
  <si>
    <t>spoVT</t>
  </si>
  <si>
    <t>Stage V sporulation protein T</t>
  </si>
  <si>
    <t>CINHIHHI_02540</t>
  </si>
  <si>
    <t>A9L49_RS00395</t>
  </si>
  <si>
    <t>CINHIHHI_02541</t>
  </si>
  <si>
    <t>A9L49_RS00400</t>
  </si>
  <si>
    <t>mazG</t>
  </si>
  <si>
    <t>CINHIHHI_02543</t>
  </si>
  <si>
    <t>A9L49_RS00410</t>
  </si>
  <si>
    <t>yabP</t>
  </si>
  <si>
    <t>Spore protein YabP</t>
  </si>
  <si>
    <t>CINHIHHI_02544</t>
  </si>
  <si>
    <t>A9L49_RS00415</t>
  </si>
  <si>
    <t>yabQ</t>
  </si>
  <si>
    <t>Spore protein YabQ</t>
  </si>
  <si>
    <t>CINHIHHI_02545</t>
  </si>
  <si>
    <t>A9L49_RS00420</t>
  </si>
  <si>
    <t>divIC</t>
  </si>
  <si>
    <t>Cell division protein DivIC</t>
  </si>
  <si>
    <t>CINHIHHI_02546</t>
  </si>
  <si>
    <t>A9L49_RS00425</t>
  </si>
  <si>
    <t>RNA-binding protein S1</t>
  </si>
  <si>
    <t>CINHIHHI_02550</t>
  </si>
  <si>
    <t>A9L49_RS00445</t>
  </si>
  <si>
    <t>tilS</t>
  </si>
  <si>
    <t>CINHIHHI_02551</t>
  </si>
  <si>
    <t>A9L49_RS00450</t>
  </si>
  <si>
    <t>Hypoxanthine-guanine phosphoribosyltransferase</t>
  </si>
  <si>
    <t>CINHIHHI_02555</t>
  </si>
  <si>
    <t>A9L49_RS00470</t>
  </si>
  <si>
    <t>cysK</t>
  </si>
  <si>
    <t>CINHIHHI_02560</t>
  </si>
  <si>
    <t>A9L49_RS00495</t>
  </si>
  <si>
    <t>folB</t>
  </si>
  <si>
    <t>CINHIHHI_02580</t>
  </si>
  <si>
    <t>A9L49_RS18705</t>
  </si>
  <si>
    <t>ctsR</t>
  </si>
  <si>
    <t>Transcriptional regulator CtsR</t>
  </si>
  <si>
    <t>CINHIHHI_02581</t>
  </si>
  <si>
    <t>A9L49_RS18710</t>
  </si>
  <si>
    <t>Protein-arginine kinase activator protein</t>
  </si>
  <si>
    <t>CINHIHHI_02582</t>
  </si>
  <si>
    <t>A9L49_RS18715</t>
  </si>
  <si>
    <t>protein arginine kinase</t>
  </si>
  <si>
    <t>Protein-arginine kinase</t>
  </si>
  <si>
    <t>CINHIHHI_02583</t>
  </si>
  <si>
    <t>A9L49_RS18720</t>
  </si>
  <si>
    <t>ATP-dependent Clp protease ATP-binding subunit</t>
  </si>
  <si>
    <t>CINHIHHI_02584</t>
  </si>
  <si>
    <t>A9L49_RS18725</t>
  </si>
  <si>
    <t>radA</t>
  </si>
  <si>
    <t>CINHIHHI_02585</t>
  </si>
  <si>
    <t>A9L49_RS18730</t>
  </si>
  <si>
    <t>disA</t>
  </si>
  <si>
    <t>DNA integrity scanning protein DisA</t>
  </si>
  <si>
    <t>CINHIHHI_02598</t>
  </si>
  <si>
    <t>A9L49_RS18795</t>
  </si>
  <si>
    <t>rplK</t>
  </si>
  <si>
    <t>CINHIHHI_02599</t>
  </si>
  <si>
    <t>A9L49_RS18800</t>
  </si>
  <si>
    <t>rplA</t>
  </si>
  <si>
    <t>CINHIHHI_02600</t>
  </si>
  <si>
    <t>A9L49_RS18805</t>
  </si>
  <si>
    <t>rplJ</t>
  </si>
  <si>
    <t>CINHIHHI_02601</t>
  </si>
  <si>
    <t>A9L49_RS18810</t>
  </si>
  <si>
    <t>CINHIHHI_02602</t>
  </si>
  <si>
    <t>A9L49_RS18815</t>
  </si>
  <si>
    <t>Ribosomal RNA small subunit methyltransferase C</t>
  </si>
  <si>
    <t>CINHIHHI_02603</t>
  </si>
  <si>
    <t>A9L49_RS18820</t>
  </si>
  <si>
    <t>rpoB</t>
  </si>
  <si>
    <t>CINHIHHI_02604</t>
  </si>
  <si>
    <t>A9L49_RS18825</t>
  </si>
  <si>
    <t>rpoC</t>
  </si>
  <si>
    <t>CINHIHHI_02605</t>
  </si>
  <si>
    <t>A9L49_RS18830</t>
  </si>
  <si>
    <t>50S ribosomal protein L7ae-like protein</t>
  </si>
  <si>
    <t>Ribosome-associated protein L7Ae-like protein</t>
  </si>
  <si>
    <t>CINHIHHI_02606</t>
  </si>
  <si>
    <t>A9L49_RS18835</t>
  </si>
  <si>
    <t>rpsL</t>
  </si>
  <si>
    <t>CINHIHHI_02607</t>
  </si>
  <si>
    <t>A9L49_RS18840</t>
  </si>
  <si>
    <t>rpsG</t>
  </si>
  <si>
    <t>CINHIHHI_02608</t>
  </si>
  <si>
    <t>A9L49_RS18845</t>
  </si>
  <si>
    <t>fusA</t>
  </si>
  <si>
    <t>CINHIHHI_02609</t>
  </si>
  <si>
    <t>A9L49_RS18850</t>
  </si>
  <si>
    <t>tuf</t>
  </si>
  <si>
    <t>CINHIHHI_02610</t>
  </si>
  <si>
    <t>A9L49_RS18855</t>
  </si>
  <si>
    <t>rpsJ</t>
  </si>
  <si>
    <t>CINHIHHI_02611</t>
  </si>
  <si>
    <t>A9L49_RS18860</t>
  </si>
  <si>
    <t>rplC</t>
  </si>
  <si>
    <t>CINHIHHI_02612</t>
  </si>
  <si>
    <t>A9L49_RS18865</t>
  </si>
  <si>
    <t>rplD</t>
  </si>
  <si>
    <t>CINHIHHI_02613</t>
  </si>
  <si>
    <t>A9L49_RS18870</t>
  </si>
  <si>
    <t>rplW</t>
  </si>
  <si>
    <t>CINHIHHI_02614</t>
  </si>
  <si>
    <t>A9L49_RS18875</t>
  </si>
  <si>
    <t>rplB</t>
  </si>
  <si>
    <t>CINHIHHI_02615</t>
  </si>
  <si>
    <t>A9L49_RS18880</t>
  </si>
  <si>
    <t>rpsS</t>
  </si>
  <si>
    <t>CINHIHHI_02616</t>
  </si>
  <si>
    <t>A9L49_RS18885</t>
  </si>
  <si>
    <t>rplV</t>
  </si>
  <si>
    <t>CINHIHHI_02617</t>
  </si>
  <si>
    <t>A9L49_RS18890</t>
  </si>
  <si>
    <t>rpsC</t>
  </si>
  <si>
    <t>CINHIHHI_02618</t>
  </si>
  <si>
    <t>A9L49_RS18895</t>
  </si>
  <si>
    <t>rplP</t>
  </si>
  <si>
    <t>CINHIHHI_02619</t>
  </si>
  <si>
    <t>A9L49_RS18900</t>
  </si>
  <si>
    <t>rpmC</t>
  </si>
  <si>
    <t>CINHIHHI_02620</t>
  </si>
  <si>
    <t>A9L49_RS18905</t>
  </si>
  <si>
    <t>rpsQ</t>
  </si>
  <si>
    <t>CINHIHHI_02621</t>
  </si>
  <si>
    <t>A9L49_RS18910</t>
  </si>
  <si>
    <t>rplN</t>
  </si>
  <si>
    <t>CINHIHHI_02622</t>
  </si>
  <si>
    <t>A9L49_RS18915</t>
  </si>
  <si>
    <t>rplX</t>
  </si>
  <si>
    <t>CINHIHHI_02623</t>
  </si>
  <si>
    <t>A9L49_RS18920</t>
  </si>
  <si>
    <t>rplE</t>
  </si>
  <si>
    <t>CINHIHHI_02624</t>
  </si>
  <si>
    <t>A9L49_RS18925</t>
  </si>
  <si>
    <t>rpsN</t>
  </si>
  <si>
    <t>30S ribosomal protein S14</t>
  </si>
  <si>
    <t>CINHIHHI_02625</t>
  </si>
  <si>
    <t>A9L49_RS18930</t>
  </si>
  <si>
    <t>rpsH</t>
  </si>
  <si>
    <t>CINHIHHI_02626</t>
  </si>
  <si>
    <t>A9L49_RS18935</t>
  </si>
  <si>
    <t>rplF</t>
  </si>
  <si>
    <t>CINHIHHI_02627</t>
  </si>
  <si>
    <t>A9L49_RS18940</t>
  </si>
  <si>
    <t>rplR</t>
  </si>
  <si>
    <t>CINHIHHI_02628</t>
  </si>
  <si>
    <t>A9L49_RS18945</t>
  </si>
  <si>
    <t>rpsE</t>
  </si>
  <si>
    <t>CINHIHHI_02629</t>
  </si>
  <si>
    <t>A9L49_RS18950</t>
  </si>
  <si>
    <t>rpmD</t>
  </si>
  <si>
    <t>CINHIHHI_02630</t>
  </si>
  <si>
    <t>A9L49_RS18955</t>
  </si>
  <si>
    <t>rplO</t>
  </si>
  <si>
    <t>CINHIHHI_02631</t>
  </si>
  <si>
    <t>A9L49_RS18960</t>
  </si>
  <si>
    <t>secY</t>
  </si>
  <si>
    <t>CINHIHHI_02632</t>
  </si>
  <si>
    <t>A9L49_RS18965</t>
  </si>
  <si>
    <t>adenylate kinase</t>
  </si>
  <si>
    <t>CINHIHHI_02633</t>
  </si>
  <si>
    <t>A9L49_RS18970</t>
  </si>
  <si>
    <t>CINHIHHI_02634</t>
  </si>
  <si>
    <t>A9L49_RS18975</t>
  </si>
  <si>
    <t>infA</t>
  </si>
  <si>
    <t>CINHIHHI_02636</t>
  </si>
  <si>
    <t>A9L49_RS18985</t>
  </si>
  <si>
    <t>rpsM</t>
  </si>
  <si>
    <t>CINHIHHI_02637</t>
  </si>
  <si>
    <t>A9L49_RS18990</t>
  </si>
  <si>
    <t>rpsK</t>
  </si>
  <si>
    <t>CINHIHHI_02638</t>
  </si>
  <si>
    <t>A9L49_RS18995</t>
  </si>
  <si>
    <t>rpoA</t>
  </si>
  <si>
    <t>CINHIHHI_02639</t>
  </si>
  <si>
    <t>A9L49_RS19000</t>
  </si>
  <si>
    <t>rplQ</t>
  </si>
  <si>
    <t>CINHIHHI_02640</t>
  </si>
  <si>
    <t>A9L49_RS19005</t>
  </si>
  <si>
    <t>energy-coupling factor ABC transporter ATP-binding protein</t>
  </si>
  <si>
    <t>Energy-coupling factor transporter ATP-binding protein EcfA1</t>
  </si>
  <si>
    <t>CINHIHHI_02641</t>
  </si>
  <si>
    <t>A9L49_RS19010</t>
  </si>
  <si>
    <t>Energy-coupling factor transporter ATP-binding protein EcfA2</t>
  </si>
  <si>
    <t>CINHIHHI_02642</t>
  </si>
  <si>
    <t>A9L49_RS19015</t>
  </si>
  <si>
    <t>energy-coupling factor transporter transmembrane protein EcfT</t>
  </si>
  <si>
    <t>Energy-coupling factor transporter transmembrane protein EcfT</t>
  </si>
  <si>
    <t>CINHIHHI_02643</t>
  </si>
  <si>
    <t>A9L49_RS19020</t>
  </si>
  <si>
    <t>truA</t>
  </si>
  <si>
    <t>CINHIHHI_02644</t>
  </si>
  <si>
    <t>A9L49_RS19025</t>
  </si>
  <si>
    <t>rplM</t>
  </si>
  <si>
    <t>CINHIHHI_02645</t>
  </si>
  <si>
    <t>A9L49_RS19030</t>
  </si>
  <si>
    <t>rpsI</t>
  </si>
  <si>
    <t>CINHIHHI_02650</t>
  </si>
  <si>
    <t>A9L49_RS19055</t>
  </si>
  <si>
    <t>kbaA</t>
  </si>
  <si>
    <t>CINHIHHI_02666</t>
  </si>
  <si>
    <t>A9L49_RS24610</t>
  </si>
  <si>
    <t>rocF</t>
  </si>
  <si>
    <t>CINHIHHI_02676</t>
  </si>
  <si>
    <t>A9L49_RS24665</t>
  </si>
  <si>
    <t>CINHIHHI_02677</t>
  </si>
  <si>
    <t>A9L49_RS24670</t>
  </si>
  <si>
    <t>CINHIHHI_02678</t>
  </si>
  <si>
    <t>A9L49_RS24675</t>
  </si>
  <si>
    <t>CINHIHHI_02688</t>
  </si>
  <si>
    <t>A9L49_RS24720</t>
  </si>
  <si>
    <t>Dipeptide transport system permease protein DppB</t>
  </si>
  <si>
    <t>CINHIHHI_02689</t>
  </si>
  <si>
    <t>A9L49_RS24725</t>
  </si>
  <si>
    <t>Dipeptide transport system permease protein DppC</t>
  </si>
  <si>
    <t>CINHIHHI_02690</t>
  </si>
  <si>
    <t>A9L49_RS24730</t>
  </si>
  <si>
    <t>Oligopeptide transport ATP-binding protein OppD</t>
  </si>
  <si>
    <t>CINHIHHI_02691</t>
  </si>
  <si>
    <t>A9L49_RS24735</t>
  </si>
  <si>
    <t>Oligopeptide transport ATP-binding protein OppF</t>
  </si>
  <si>
    <t>CINHIHHI_02692</t>
  </si>
  <si>
    <t>A9L49_RS24740</t>
  </si>
  <si>
    <t>CINHIHHI_02695</t>
  </si>
  <si>
    <t>A9L49_RS24755</t>
  </si>
  <si>
    <t>CINHIHHI_02697</t>
  </si>
  <si>
    <t>A9L49_RS24765</t>
  </si>
  <si>
    <t>CINHIHHI_02700</t>
  </si>
  <si>
    <t>A9L49_RS24780</t>
  </si>
  <si>
    <t>glucose transporter GlcU</t>
  </si>
  <si>
    <t>Glucose uptake protein GlcU</t>
  </si>
  <si>
    <t>CINHIHHI_02701</t>
  </si>
  <si>
    <t>A9L49_RS24785</t>
  </si>
  <si>
    <t>modB</t>
  </si>
  <si>
    <t>Molybdenum transport system permease protein ModB</t>
  </si>
  <si>
    <t>CINHIHHI_02702</t>
  </si>
  <si>
    <t>A9L49_RS24790</t>
  </si>
  <si>
    <t>modA</t>
  </si>
  <si>
    <t>Molybdate-binding protein ModA</t>
  </si>
  <si>
    <t>CINHIHHI_02714</t>
  </si>
  <si>
    <t>A9L49_RS24845</t>
  </si>
  <si>
    <t>CINHIHHI_02724</t>
  </si>
  <si>
    <t>A9L49_RS24895</t>
  </si>
  <si>
    <t>Oligopeptide-binding protein AppA</t>
  </si>
  <si>
    <t>CINHIHHI_02726</t>
  </si>
  <si>
    <t>A9L49_RS24905</t>
  </si>
  <si>
    <t>Oligopeptide transport system permease protein OppC</t>
  </si>
  <si>
    <t>CINHIHHI_02727</t>
  </si>
  <si>
    <t>A9L49_RS24910</t>
  </si>
  <si>
    <t>CINHIHHI_02728</t>
  </si>
  <si>
    <t>A9L49_RS24915</t>
  </si>
  <si>
    <t>Phosphatase YwpJ</t>
  </si>
  <si>
    <t>CINHIHHI_02735</t>
  </si>
  <si>
    <t>A9L49_RS24950</t>
  </si>
  <si>
    <t>hppD</t>
  </si>
  <si>
    <t>CINHIHHI_02736</t>
  </si>
  <si>
    <t>A9L49_RS24955</t>
  </si>
  <si>
    <t>fumarylacetoacetate hydrolase family protein</t>
  </si>
  <si>
    <t>putative protein YisK</t>
  </si>
  <si>
    <t>CINHIHHI_02737</t>
  </si>
  <si>
    <t>A9L49_RS24960</t>
  </si>
  <si>
    <t>homogentisate 1,2-dioxygenase</t>
  </si>
  <si>
    <t>Homogentisate 1%2C2-dioxygenase</t>
  </si>
  <si>
    <t>CINHIHHI_02738</t>
  </si>
  <si>
    <t>A9L49_RS24965</t>
  </si>
  <si>
    <t>CINHIHHI_02742</t>
  </si>
  <si>
    <t>A9L49_RS24985</t>
  </si>
  <si>
    <t>CINHIHHI_02746</t>
  </si>
  <si>
    <t>A9L49_RS25005</t>
  </si>
  <si>
    <t>outer membrane lipoprotein carrier protein LolA</t>
  </si>
  <si>
    <t>Sporulation protein YdcC</t>
  </si>
  <si>
    <t>CINHIHHI_02747</t>
  </si>
  <si>
    <t>A9L49_RS25010</t>
  </si>
  <si>
    <t>alr</t>
  </si>
  <si>
    <t>Alanine racemase</t>
  </si>
  <si>
    <t>CINHIHHI_02748</t>
  </si>
  <si>
    <t>A9L49_RS25015</t>
  </si>
  <si>
    <t>antitoxin EndoAI</t>
  </si>
  <si>
    <t>Antitoxin EndoAI</t>
  </si>
  <si>
    <t>CINHIHHI_02749</t>
  </si>
  <si>
    <t>A9L49_RS25020</t>
  </si>
  <si>
    <t>ndoA</t>
  </si>
  <si>
    <t>Endoribonuclease EndoA</t>
  </si>
  <si>
    <t>CINHIHHI_02750</t>
  </si>
  <si>
    <t>A9L49_RS25025</t>
  </si>
  <si>
    <t>RNA-binding transcriptional accessory protein</t>
  </si>
  <si>
    <t>CINHIHHI_02774</t>
  </si>
  <si>
    <t>A9L49_RS25170</t>
  </si>
  <si>
    <t>redox-sensing transcriptional repressor Rex</t>
  </si>
  <si>
    <t>Redox-sensing transcriptional repressor Rex</t>
  </si>
  <si>
    <t>CINHIHHI_02778</t>
  </si>
  <si>
    <t>A9L49_RS25190</t>
  </si>
  <si>
    <t>groEL</t>
  </si>
  <si>
    <t>CINHIHHI_02780</t>
  </si>
  <si>
    <t>A9L49_RS25200</t>
  </si>
  <si>
    <t>SMI1/KNR4 family protein</t>
  </si>
  <si>
    <t>Antitoxin YxxD</t>
  </si>
  <si>
    <t>CINHIHHI_02781</t>
  </si>
  <si>
    <t>A9L49_RS25205</t>
  </si>
  <si>
    <t>guaA</t>
  </si>
  <si>
    <t>CINHIHHI_02782</t>
  </si>
  <si>
    <t>A9L49_RS25210</t>
  </si>
  <si>
    <t>Guanine/hypoxanthine permease PbuG</t>
  </si>
  <si>
    <t>CINHIHHI_02789</t>
  </si>
  <si>
    <t>A9L49_RS25115</t>
  </si>
  <si>
    <t>DsbA family oxidoreductase</t>
  </si>
  <si>
    <t>CINHIHHI_02793</t>
  </si>
  <si>
    <t>CINHIHHI_02818</t>
  </si>
  <si>
    <t>A9L49_RS25315</t>
  </si>
  <si>
    <t>purE</t>
  </si>
  <si>
    <t>CINHIHHI_02819</t>
  </si>
  <si>
    <t>A9L49_RS25320</t>
  </si>
  <si>
    <t>purK</t>
  </si>
  <si>
    <t>CINHIHHI_02820</t>
  </si>
  <si>
    <t>A9L49_RS25325</t>
  </si>
  <si>
    <t>purB</t>
  </si>
  <si>
    <t>CINHIHHI_02822</t>
  </si>
  <si>
    <t>A9L49_RS25335</t>
  </si>
  <si>
    <t>purS</t>
  </si>
  <si>
    <t>Phosphoribosylformylglycinamidine synthase subunit PurS</t>
  </si>
  <si>
    <t>CINHIHHI_02823</t>
  </si>
  <si>
    <t>A9L49_RS25340</t>
  </si>
  <si>
    <t>purQ</t>
  </si>
  <si>
    <t>Phosphoribosylformylglycinamidine synthase subunit PurQ</t>
  </si>
  <si>
    <t>CINHIHHI_02824</t>
  </si>
  <si>
    <t>A9L49_RS25345</t>
  </si>
  <si>
    <t>purL</t>
  </si>
  <si>
    <t>Phosphoribosylformylglycinamidine synthase subunit PurL</t>
  </si>
  <si>
    <t>CINHIHHI_02825</t>
  </si>
  <si>
    <t>A9L49_RS25350</t>
  </si>
  <si>
    <t>purF</t>
  </si>
  <si>
    <t>CINHIHHI_02826</t>
  </si>
  <si>
    <t>A9L49_RS25355</t>
  </si>
  <si>
    <t>purM</t>
  </si>
  <si>
    <t>CINHIHHI_02827</t>
  </si>
  <si>
    <t>A9L49_RS25360</t>
  </si>
  <si>
    <t>purN</t>
  </si>
  <si>
    <t>CINHIHHI_02828</t>
  </si>
  <si>
    <t>A9L49_RS25365</t>
  </si>
  <si>
    <t>purH</t>
  </si>
  <si>
    <t>CINHIHHI_02829</t>
  </si>
  <si>
    <t>A9L49_RS25370</t>
  </si>
  <si>
    <t>purD</t>
  </si>
  <si>
    <t>CINHIHHI_02842</t>
  </si>
  <si>
    <t>A9L49_RS25435</t>
  </si>
  <si>
    <t>CINHIHHI_02843</t>
  </si>
  <si>
    <t>A9L49_RS25440</t>
  </si>
  <si>
    <t>CINHIHHI_02846</t>
  </si>
  <si>
    <t>A9L49_RS25455</t>
  </si>
  <si>
    <t>TRC40/GET3/ArsA family transport-energizing ATPase</t>
  </si>
  <si>
    <t>Arsenical pump-driving ATPase</t>
  </si>
  <si>
    <t>CINHIHHI_02847</t>
  </si>
  <si>
    <t>A9L49_RS25460</t>
  </si>
  <si>
    <t>Multiple antibiotic resistance protein MarR</t>
  </si>
  <si>
    <t>CINHIHHI_02849</t>
  </si>
  <si>
    <t>A9L49_RS25470</t>
  </si>
  <si>
    <t>gatC</t>
  </si>
  <si>
    <t>Aspartyl/glutamyl-tRNA(Asn/Gln) amidotransferase subunit C</t>
  </si>
  <si>
    <t>CINHIHHI_02850</t>
  </si>
  <si>
    <t>A9L49_RS25475</t>
  </si>
  <si>
    <t>gatA</t>
  </si>
  <si>
    <t>Glutamyl-tRNA(Gln) amidotransferase subunit A</t>
  </si>
  <si>
    <t>CINHIHHI_02862</t>
  </si>
  <si>
    <t>A9L49_RS25530</t>
  </si>
  <si>
    <t>NupC family nucleoside transporter</t>
  </si>
  <si>
    <t>CINHIHHI_02866</t>
  </si>
  <si>
    <t>A9L49_RS25550</t>
  </si>
  <si>
    <t>protein kinase/lanthionine synthetase C family protein</t>
  </si>
  <si>
    <t>CINHIHHI_02881</t>
  </si>
  <si>
    <t>A9L49_RS25795</t>
  </si>
  <si>
    <t>benzoate transporter</t>
  </si>
  <si>
    <t>CINHIHHI_02882</t>
  </si>
  <si>
    <t>A9L49_RS25800</t>
  </si>
  <si>
    <t>dipeptide epimerase</t>
  </si>
  <si>
    <t>N-succinyl-L-Arg/Lys racemase</t>
  </si>
  <si>
    <t>CINHIHHI_02883</t>
  </si>
  <si>
    <t>A9L49_RS25575</t>
  </si>
  <si>
    <t>CINHIHHI_02884</t>
  </si>
  <si>
    <t>A9L49_RS25580</t>
  </si>
  <si>
    <t>Malate-2H(+)/Na(+)-lactate antiporter</t>
  </si>
  <si>
    <t>CINHIHHI_02885</t>
  </si>
  <si>
    <t>A9L49_RS25585</t>
  </si>
  <si>
    <t>amidohydrolase</t>
  </si>
  <si>
    <t>CINHIHHI_02889</t>
  </si>
  <si>
    <t>A9L49_RS25605</t>
  </si>
  <si>
    <t>ahpF</t>
  </si>
  <si>
    <t>NADH dehydrogenase</t>
  </si>
  <si>
    <t>CINHIHHI_02890</t>
  </si>
  <si>
    <t>A9L49_RS25610</t>
  </si>
  <si>
    <t>ahpC</t>
  </si>
  <si>
    <t>CINHIHHI_02892</t>
  </si>
  <si>
    <t>A9L49_RS25620</t>
  </si>
  <si>
    <t>CINHIHHI_02893</t>
  </si>
  <si>
    <t>A9L49_RS25625</t>
  </si>
  <si>
    <t>L-fuculose-phosphate aldolase</t>
  </si>
  <si>
    <t>L-fuculose phosphate aldolase</t>
  </si>
  <si>
    <t>CINHIHHI_02898</t>
  </si>
  <si>
    <t>A9L49_RS25645</t>
  </si>
  <si>
    <t>GHKL domain-containing protein</t>
  </si>
  <si>
    <t>CINHIHHI_02907</t>
  </si>
  <si>
    <t>A9L49_RS25690</t>
  </si>
  <si>
    <t>cyclase family protein</t>
  </si>
  <si>
    <t>CINHIHHI_02908</t>
  </si>
  <si>
    <t>A9L49_RS25695</t>
  </si>
  <si>
    <t>CINHIHHI_02909</t>
  </si>
  <si>
    <t>A9L49_RS25700</t>
  </si>
  <si>
    <t>nucleotidyltransferase domain-containing protein</t>
  </si>
  <si>
    <t>CINHIHHI_02912</t>
  </si>
  <si>
    <t>A9L49_RS25715</t>
  </si>
  <si>
    <t>acyl-CoA desaturase</t>
  </si>
  <si>
    <t>Delta(12)-fatty-acid desaturase</t>
  </si>
  <si>
    <t>CINHIHHI_02918</t>
  </si>
  <si>
    <t>A9L49_RS25745</t>
  </si>
  <si>
    <t>arcA</t>
  </si>
  <si>
    <t>CINHIHHI_02919</t>
  </si>
  <si>
    <t>A9L49_RS25750</t>
  </si>
  <si>
    <t>Ornithine carbamoyltransferase%2C catabolic</t>
  </si>
  <si>
    <t>CINHIHHI_02920</t>
  </si>
  <si>
    <t>A9L49_RS25755</t>
  </si>
  <si>
    <t>arcD</t>
  </si>
  <si>
    <t>Arginine/ornithine antiporter</t>
  </si>
  <si>
    <t>CINHIHHI_02921</t>
  </si>
  <si>
    <t>A9L49_RS25760</t>
  </si>
  <si>
    <t>arcC</t>
  </si>
  <si>
    <t>Carbamate kinase 1</t>
  </si>
  <si>
    <t>CINHIHHI_02922</t>
  </si>
  <si>
    <t>A9L49_RS25765</t>
  </si>
  <si>
    <t>Crp/Fnr family transcriptional regulator</t>
  </si>
  <si>
    <t>CINHIHHI_02923</t>
  </si>
  <si>
    <t>A9L49_RS25815</t>
  </si>
  <si>
    <t>CINHIHHI_02926</t>
  </si>
  <si>
    <t>A9L49_RS25830</t>
  </si>
  <si>
    <t>PTS transporter subunit IICB</t>
  </si>
  <si>
    <t>PTS system glucoside-specific EIICBA component</t>
  </si>
  <si>
    <t>CINHIHHI_02927</t>
  </si>
  <si>
    <t>A9L49_RS25835</t>
  </si>
  <si>
    <t>endonuclease/exonuclease/phosphatase family protein</t>
  </si>
  <si>
    <t>Maltose 6'-phosphate phosphatase</t>
  </si>
  <si>
    <t>CINHIHHI_02932</t>
  </si>
  <si>
    <t>A9L49_RS25860</t>
  </si>
  <si>
    <t>anaerobic C4-dicarboxylate transporter</t>
  </si>
  <si>
    <t>Anaerobic C4-dicarboxylate transporter DcuA</t>
  </si>
  <si>
    <t>Methyl-accepting chemotaxis protein McpA</t>
  </si>
  <si>
    <t>amino acid adenylation domain-containing protein</t>
  </si>
  <si>
    <t>Riboflavin transport system permease protein RibX</t>
  </si>
  <si>
    <t>CINHIHHI_02940</t>
  </si>
  <si>
    <t>A9L49_RS25900</t>
  </si>
  <si>
    <t>chitinase</t>
  </si>
  <si>
    <t>CINHIHHI_02952</t>
  </si>
  <si>
    <t>A9L49_RS25955</t>
  </si>
  <si>
    <t>CINHIHHI_02961</t>
  </si>
  <si>
    <t>A9L49_RS26000</t>
  </si>
  <si>
    <t>cation-translocating P-type ATPase</t>
  </si>
  <si>
    <t>CINHIHHI_02981</t>
  </si>
  <si>
    <t>A9L49_RS26095</t>
  </si>
  <si>
    <t>pdaA</t>
  </si>
  <si>
    <t>CINHIHHI_02985</t>
  </si>
  <si>
    <t>A9L49_RS26115</t>
  </si>
  <si>
    <t>CINHIHHI_02986</t>
  </si>
  <si>
    <t>A9L49_RS26120</t>
  </si>
  <si>
    <t>AAA domain-containing protein</t>
  </si>
  <si>
    <t>CINHIHHI_02993</t>
  </si>
  <si>
    <t>A9L49_RS26155</t>
  </si>
  <si>
    <t>glsA</t>
  </si>
  <si>
    <t>Glutaminase</t>
  </si>
  <si>
    <t>CINHIHHI_02994</t>
  </si>
  <si>
    <t>A9L49_RS26160</t>
  </si>
  <si>
    <t>PTS transporter subunit EIIC</t>
  </si>
  <si>
    <t>PTS system N-acetylglucosamine-specific EIICBA component</t>
  </si>
  <si>
    <t>CINHIHHI_03007</t>
  </si>
  <si>
    <t>A9L49_RS26225</t>
  </si>
  <si>
    <t>CINHIHHI_03015</t>
  </si>
  <si>
    <t>A9L49_RS26265</t>
  </si>
  <si>
    <t>metal-dependent hydrolase</t>
  </si>
  <si>
    <t>putative protein YfhP</t>
  </si>
  <si>
    <t>CINHIHHI_03024</t>
  </si>
  <si>
    <t>A9L49_RS26310</t>
  </si>
  <si>
    <t>hemL</t>
  </si>
  <si>
    <t>Glutamate-1-semialdehyde 2%2C1-aminomutase 1</t>
  </si>
  <si>
    <t>CINHIHHI_03030</t>
  </si>
  <si>
    <t>A9L49_RS26340</t>
  </si>
  <si>
    <t>perR</t>
  </si>
  <si>
    <t>Peroxide operon regulator</t>
  </si>
  <si>
    <t>CINHIHHI_03032</t>
  </si>
  <si>
    <t>A9L49_RS26350</t>
  </si>
  <si>
    <t>YgzB family protein</t>
  </si>
  <si>
    <t>CINHIHHI_03055</t>
  </si>
  <si>
    <t>A9L49_RS26490</t>
  </si>
  <si>
    <t>peptidoglycan transglycosylase</t>
  </si>
  <si>
    <t>CINHIHHI_03056</t>
  </si>
  <si>
    <t>A9L49_RS26495</t>
  </si>
  <si>
    <t>DsbA family protein</t>
  </si>
  <si>
    <t>Disulfide bond formation protein D</t>
  </si>
  <si>
    <t>CINHIHHI_03058</t>
  </si>
  <si>
    <t>A9L49_RS26505</t>
  </si>
  <si>
    <t>queG</t>
  </si>
  <si>
    <t>CINHIHHI_03059</t>
  </si>
  <si>
    <t>A9L49_RS26510</t>
  </si>
  <si>
    <t>amidase domain-containing protein</t>
  </si>
  <si>
    <t>CINHIHHI_03066</t>
  </si>
  <si>
    <t>A9L49_RS26540</t>
  </si>
  <si>
    <t>4'-phosphopantetheinyl transferase superfamily protein</t>
  </si>
  <si>
    <t>CINHIHHI_03070</t>
  </si>
  <si>
    <t>A9L49_RS26560</t>
  </si>
  <si>
    <t>CINHIHHI_03071</t>
  </si>
  <si>
    <t>A9L49_RS26565</t>
  </si>
  <si>
    <t>CINHIHHI_03072</t>
  </si>
  <si>
    <t>A9L49_RS26570</t>
  </si>
  <si>
    <t>CINHIHHI_03074</t>
  </si>
  <si>
    <t>A9L49_RS26580</t>
  </si>
  <si>
    <t>thioesterase</t>
  </si>
  <si>
    <t>Thioesterase PikA5</t>
  </si>
  <si>
    <t>CINHIHHI_03075</t>
  </si>
  <si>
    <t>A9L49_RS26365</t>
  </si>
  <si>
    <t>non-ribosomal peptide synthetase</t>
  </si>
  <si>
    <t>CINHIHHI_03076</t>
  </si>
  <si>
    <t>A9L49_RS26370</t>
  </si>
  <si>
    <t>Linear gramicidin synthase subunit B</t>
  </si>
  <si>
    <t>CINHIHHI_03077</t>
  </si>
  <si>
    <t>A9L49_RS26375</t>
  </si>
  <si>
    <t>CINHIHHI_03078</t>
  </si>
  <si>
    <t>A9L49_RS26380</t>
  </si>
  <si>
    <t>Polyketide synthase PksN</t>
  </si>
  <si>
    <t>CINHIHHI_03079</t>
  </si>
  <si>
    <t>A9L49_RS26590</t>
  </si>
  <si>
    <t>Polyketide synthase PksJ</t>
  </si>
  <si>
    <t>CINHIHHI_03080</t>
  </si>
  <si>
    <t>A9L49_RS26595</t>
  </si>
  <si>
    <t>Phytoene desaturase (neurosporene-forming)</t>
  </si>
  <si>
    <t>CINHIHHI_03081</t>
  </si>
  <si>
    <t>A9L49_RS26600</t>
  </si>
  <si>
    <t>CINHIHHI_03082</t>
  </si>
  <si>
    <t>A9L49_RS26605</t>
  </si>
  <si>
    <t>Mitomycin biosynthesis 6-O-methyltransferase</t>
  </si>
  <si>
    <t>CINHIHHI_03086</t>
  </si>
  <si>
    <t>A9L49_RS26625</t>
  </si>
  <si>
    <t>PKD domain-containing protein</t>
  </si>
  <si>
    <t>CINHIHHI_03089</t>
  </si>
  <si>
    <t>A9L49_RS26640</t>
  </si>
  <si>
    <t>CINHIHHI_03090</t>
  </si>
  <si>
    <t>A9L49_RS26645</t>
  </si>
  <si>
    <t>Sensor histidine kinase CitA</t>
  </si>
  <si>
    <t>response regulator</t>
  </si>
  <si>
    <t>Transcriptional regulatory protein CitT</t>
  </si>
  <si>
    <t>CINHIHHI_03092</t>
  </si>
  <si>
    <t>A9L49_RS26655</t>
  </si>
  <si>
    <t>CitMHS family transporter</t>
  </si>
  <si>
    <t>Citrate transporter</t>
  </si>
  <si>
    <t>CINHIHHI_03102</t>
  </si>
  <si>
    <t>A9L49_RS26705</t>
  </si>
  <si>
    <t>serine/threonine protein phosphatase</t>
  </si>
  <si>
    <t>Serine/threonine-protein phosphatase 1</t>
  </si>
  <si>
    <t>CINHIHHI_03103</t>
  </si>
  <si>
    <t>A9L49_RS26710</t>
  </si>
  <si>
    <t>CINHIHHI_03104</t>
  </si>
  <si>
    <t>A9L49_RS26715</t>
  </si>
  <si>
    <t>CINHIHHI_03108</t>
  </si>
  <si>
    <t>A9L49_RS26735</t>
  </si>
  <si>
    <t>dcuS</t>
  </si>
  <si>
    <t>Sensor histidine kinase DcuS</t>
  </si>
  <si>
    <t>CINHIHHI_03124</t>
  </si>
  <si>
    <t>A9L49_RS26815</t>
  </si>
  <si>
    <t>CINHIHHI_03125</t>
  </si>
  <si>
    <t>A9L49_RS26820</t>
  </si>
  <si>
    <t>CINHIHHI_03126</t>
  </si>
  <si>
    <t>A9L49_RS26825</t>
  </si>
  <si>
    <t>winged helix-turn-helix transcriptional regulator</t>
  </si>
  <si>
    <t>Transcriptional repressor SmtB </t>
  </si>
  <si>
    <t>CINHIHHI_03127</t>
  </si>
  <si>
    <t>A9L49_RS26830</t>
  </si>
  <si>
    <t>cadA</t>
  </si>
  <si>
    <t>Cadmium%2C zinc and cobalt-transporting ATPase</t>
  </si>
  <si>
    <t>CINHIHHI_03135</t>
  </si>
  <si>
    <t>A9L49_RS26865</t>
  </si>
  <si>
    <t>vancomycin resistance protein</t>
  </si>
  <si>
    <t>CINHIHHI_03140</t>
  </si>
  <si>
    <t>A9L49_RS26890</t>
  </si>
  <si>
    <t>aspA</t>
  </si>
  <si>
    <t>CINHIHHI_03141</t>
  </si>
  <si>
    <t>A9L49_RS26895</t>
  </si>
  <si>
    <t>Transcriptional repressor PagR</t>
  </si>
  <si>
    <t>peptide MFS transporter</t>
  </si>
  <si>
    <t>CINHIHHI_03146</t>
  </si>
  <si>
    <t>A9L49_RS26920</t>
  </si>
  <si>
    <t>putative siderophore transport system permease protein YfiZ</t>
  </si>
  <si>
    <t>CINHIHHI_03148</t>
  </si>
  <si>
    <t>A9L49_RS26930</t>
  </si>
  <si>
    <t>CINHIHHI_03159</t>
  </si>
  <si>
    <t>A9L49_RS26985</t>
  </si>
  <si>
    <t>CINHIHHI_03161</t>
  </si>
  <si>
    <t>A9L49_RS26995</t>
  </si>
  <si>
    <t>treB</t>
  </si>
  <si>
    <t>PTS system trehalose-specific EIIBC component</t>
  </si>
  <si>
    <t>CINHIHHI_03162</t>
  </si>
  <si>
    <t>A9L49_RS27000</t>
  </si>
  <si>
    <t>treC</t>
  </si>
  <si>
    <t>Trehalose-6-phosphate hydrolase</t>
  </si>
  <si>
    <t>CINHIHHI_03173</t>
  </si>
  <si>
    <t>A9L49_RS27055</t>
  </si>
  <si>
    <t>OsmC family protein</t>
  </si>
  <si>
    <t>CINHIHHI_03174</t>
  </si>
  <si>
    <t>A9L49_RS27060</t>
  </si>
  <si>
    <t>HIT family protein</t>
  </si>
  <si>
    <t>Protein hit</t>
  </si>
  <si>
    <t>CINHIHHI_03176</t>
  </si>
  <si>
    <t>A9L49_RS27070</t>
  </si>
  <si>
    <t>anti-sigma factor</t>
  </si>
  <si>
    <t>CINHIHHI_03179</t>
  </si>
  <si>
    <t>A9L49_RS27085</t>
  </si>
  <si>
    <t>CINHIHHI_03180</t>
  </si>
  <si>
    <t>A9L49_RS27090</t>
  </si>
  <si>
    <t>CINHIHHI_03186</t>
  </si>
  <si>
    <t>A9L49_RS27120</t>
  </si>
  <si>
    <t>Glutathione transport system permease protein GsiC</t>
  </si>
  <si>
    <t>CINHIHHI_03188</t>
  </si>
  <si>
    <t>A9L49_RS27130</t>
  </si>
  <si>
    <t>CINHIHHI_03189</t>
  </si>
  <si>
    <t>A9L49_RS27135</t>
  </si>
  <si>
    <t>CINHIHHI_03190</t>
  </si>
  <si>
    <t>A9L49_RS27140</t>
  </si>
  <si>
    <t>glpT</t>
  </si>
  <si>
    <t>Glycerol-3-phosphate transporter</t>
  </si>
  <si>
    <t>CINHIHHI_03191</t>
  </si>
  <si>
    <t>A9L49_RS27145</t>
  </si>
  <si>
    <t>putative HTH-type transcriptional regulator YusO</t>
  </si>
  <si>
    <t>CINHIHHI_03192</t>
  </si>
  <si>
    <t>A9L49_RS27150</t>
  </si>
  <si>
    <t>CINHIHHI_03193</t>
  </si>
  <si>
    <t>A9L49_RS27155</t>
  </si>
  <si>
    <t>rbsR</t>
  </si>
  <si>
    <t>Ribose operon repressor</t>
  </si>
  <si>
    <t>CINHIHHI_03200</t>
  </si>
  <si>
    <t>A9L49_RS27190</t>
  </si>
  <si>
    <t>M6 family metalloprotease domain-containing protein</t>
  </si>
  <si>
    <t>Immune inhibitor A</t>
  </si>
  <si>
    <t>CINHIHHI_03204</t>
  </si>
  <si>
    <t>A9L49_RS27210</t>
  </si>
  <si>
    <t>bdhA</t>
  </si>
  <si>
    <t>Sorbitol dehydrogenase</t>
  </si>
  <si>
    <t>CINHIHHI_03209</t>
  </si>
  <si>
    <t>A9L49_RS27235</t>
  </si>
  <si>
    <t>FAD-binding protein</t>
  </si>
  <si>
    <t>L-gulono-1%2C4-lactone dehydrogenase</t>
  </si>
  <si>
    <t>CINHIHHI_03215</t>
  </si>
  <si>
    <t>A9L49_RS27265</t>
  </si>
  <si>
    <t>cell wall-binding protein</t>
  </si>
  <si>
    <t>CINHIHHI_03220</t>
  </si>
  <si>
    <t>A9L49_RS27290</t>
  </si>
  <si>
    <t>Dipeptide permease D</t>
  </si>
  <si>
    <t>CINHIHHI_03225</t>
  </si>
  <si>
    <t>A9L49_RS27310</t>
  </si>
  <si>
    <t>CINHIHHI_03236</t>
  </si>
  <si>
    <t>A9L49_RS27365</t>
  </si>
  <si>
    <t>Amino-acid permease RocC</t>
  </si>
  <si>
    <t>CINHIHHI_03244</t>
  </si>
  <si>
    <t>A9L49_RS27405</t>
  </si>
  <si>
    <t>ferrous iron transporter B</t>
  </si>
  <si>
    <t>CINHIHHI_03245</t>
  </si>
  <si>
    <t>A9L49_RS27410</t>
  </si>
  <si>
    <t>iron transporter FeoB</t>
  </si>
  <si>
    <t>CINHIHHI_03246</t>
  </si>
  <si>
    <t>A9L49_RS27415</t>
  </si>
  <si>
    <t>ferrous iron transport protein A</t>
  </si>
  <si>
    <t>Fe(2+) transport protein A</t>
  </si>
  <si>
    <t>CINHIHHI_03279</t>
  </si>
  <si>
    <t>A9L49_RS00595</t>
  </si>
  <si>
    <t>tenA</t>
  </si>
  <si>
    <t>Aminopyrimidine aminohydrolase</t>
  </si>
  <si>
    <t>CINHIHHI_03280</t>
  </si>
  <si>
    <t>A9L49_RS00600</t>
  </si>
  <si>
    <t>Taurine import ATP-binding protein TauB</t>
  </si>
  <si>
    <t>CINHIHHI_03281</t>
  </si>
  <si>
    <t>A9L49_RS00605</t>
  </si>
  <si>
    <t>CINHIHHI_03282</t>
  </si>
  <si>
    <t>A9L49_RS00610</t>
  </si>
  <si>
    <t>Formylaminopyrimidine-binding protein</t>
  </si>
  <si>
    <t>CINHIHHI_03283</t>
  </si>
  <si>
    <t>A9L49_RS00615</t>
  </si>
  <si>
    <t>tenI</t>
  </si>
  <si>
    <t>Thiazole tautomerase</t>
  </si>
  <si>
    <t>CINHIHHI_03284</t>
  </si>
  <si>
    <t>A9L49_RS00620</t>
  </si>
  <si>
    <t>thiO</t>
  </si>
  <si>
    <t>CINHIHHI_03286</t>
  </si>
  <si>
    <t>A9L49_RS00630</t>
  </si>
  <si>
    <t>thiG</t>
  </si>
  <si>
    <t>CINHIHHI_03292</t>
  </si>
  <si>
    <t>A9L49_RS00665</t>
  </si>
  <si>
    <t>kdpA</t>
  </si>
  <si>
    <t>CINHIHHI_03293</t>
  </si>
  <si>
    <t>A9L49_RS00670</t>
  </si>
  <si>
    <t>kdpB</t>
  </si>
  <si>
    <t>CINHIHHI_03294</t>
  </si>
  <si>
    <t>A9L49_RS00675</t>
  </si>
  <si>
    <t>kdpC</t>
  </si>
  <si>
    <t>CINHIHHI_03304</t>
  </si>
  <si>
    <t>A9L49_RS00725</t>
  </si>
  <si>
    <t>CINHIHHI_03317</t>
  </si>
  <si>
    <t>A9L49_RS00790</t>
  </si>
  <si>
    <t>nitroreductase</t>
  </si>
  <si>
    <t>CINHIHHI_03322</t>
  </si>
  <si>
    <t>A9L49_RS00810</t>
  </si>
  <si>
    <t>cdr</t>
  </si>
  <si>
    <t>Coenzyme A disulfide reductase</t>
  </si>
  <si>
    <t>CINHIHHI_03324</t>
  </si>
  <si>
    <t>A9L49_RS00820</t>
  </si>
  <si>
    <t>Sulfur carrier protein TusA</t>
  </si>
  <si>
    <t>CINHIHHI_03325</t>
  </si>
  <si>
    <t>A9L49_RS00825</t>
  </si>
  <si>
    <t>CINHIHHI_03326</t>
  </si>
  <si>
    <t>A9L49_RS00830</t>
  </si>
  <si>
    <t>sulfurtransferase TusA family protein</t>
  </si>
  <si>
    <t>CINHIHHI_03327</t>
  </si>
  <si>
    <t>A9L49_RS00835</t>
  </si>
  <si>
    <t>CINHIHHI_03328</t>
  </si>
  <si>
    <t>A9L49_RS00840</t>
  </si>
  <si>
    <t>CINHIHHI_03329</t>
  </si>
  <si>
    <t>A9L49_RS00845</t>
  </si>
  <si>
    <t>Sulfur carrier protein DsrE2</t>
  </si>
  <si>
    <t>CINHIHHI_03330</t>
  </si>
  <si>
    <t>A9L49_RS00850</t>
  </si>
  <si>
    <t>CINHIHHI_03339</t>
  </si>
  <si>
    <t>A9L49_RS00895</t>
  </si>
  <si>
    <t>transcription antiterminator</t>
  </si>
  <si>
    <t>putative licABCH operon regulator</t>
  </si>
  <si>
    <t>CINHIHHI_03341</t>
  </si>
  <si>
    <t>A9L49_RS00905</t>
  </si>
  <si>
    <t>Lichenan-specific phosphotransferase enzyme IIB component</t>
  </si>
  <si>
    <t>CINHIHHI_03342</t>
  </si>
  <si>
    <t>A9L49_RS00910</t>
  </si>
  <si>
    <t>CINHIHHI_03345</t>
  </si>
  <si>
    <t>A9L49_RS00925</t>
  </si>
  <si>
    <t>CINHIHHI_03346</t>
  </si>
  <si>
    <t>A9L49_RS00930</t>
  </si>
  <si>
    <t>CINHIHHI_03347</t>
  </si>
  <si>
    <t>A9L49_RS00935</t>
  </si>
  <si>
    <t>CINHIHHI_03348</t>
  </si>
  <si>
    <t>A9L49_RS00940</t>
  </si>
  <si>
    <t>efflux RND transporter periplasmic adaptor subunit</t>
  </si>
  <si>
    <t>CINHIHHI_03352</t>
  </si>
  <si>
    <t>A9L49_RS00960</t>
  </si>
  <si>
    <t>CINHIHHI_03377</t>
  </si>
  <si>
    <t>A9L49_RS01080</t>
  </si>
  <si>
    <t>S-adenosylmethionine/S-adenosylhomocysteine transporter</t>
  </si>
  <si>
    <t>CINHIHHI_03379</t>
  </si>
  <si>
    <t>A9L49_RS01090</t>
  </si>
  <si>
    <t>Tetracycline resistance protein%2C class B</t>
  </si>
  <si>
    <t>CINHIHHI_03400</t>
  </si>
  <si>
    <t>A9L49_RS01195</t>
  </si>
  <si>
    <t>CINHIHHI_03402</t>
  </si>
  <si>
    <t>A9L49_RS01205</t>
  </si>
  <si>
    <t>type 1 glutamine amidotransferase</t>
  </si>
  <si>
    <t>CINHIHHI_03403</t>
  </si>
  <si>
    <t>A9L49_RS01210</t>
  </si>
  <si>
    <t>catalase</t>
  </si>
  <si>
    <t>CINHIHHI_03407</t>
  </si>
  <si>
    <t>A9L49_RS01230</t>
  </si>
  <si>
    <t>gapN</t>
  </si>
  <si>
    <t>CINHIHHI_03408</t>
  </si>
  <si>
    <t>A9L49_RS01235</t>
  </si>
  <si>
    <t>CINHIHHI_03418</t>
  </si>
  <si>
    <t>A9L49_RS01285</t>
  </si>
  <si>
    <t>YlbF/YmcA family competence regulator</t>
  </si>
  <si>
    <t>CINHIHHI_03421</t>
  </si>
  <si>
    <t>A9L49_RS01300</t>
  </si>
  <si>
    <t>IS200/IS605 family element transposase accessory protein TnpB</t>
  </si>
  <si>
    <t>CINHIHHI_03422</t>
  </si>
  <si>
    <t>A9L49_RS01305</t>
  </si>
  <si>
    <t>alsS</t>
  </si>
  <si>
    <t>Acetolactate synthase</t>
  </si>
  <si>
    <t>CINHIHHI_03423</t>
  </si>
  <si>
    <t>A9L49_RS01310</t>
  </si>
  <si>
    <t>alsD</t>
  </si>
  <si>
    <t>Alpha-acetolactate decarboxylase</t>
  </si>
  <si>
    <t>CINHIHHI_03426</t>
  </si>
  <si>
    <t>A9L49_RS01325</t>
  </si>
  <si>
    <t>choice-of-anchor A family protein</t>
  </si>
  <si>
    <t>Trypsin-resistant surface T6 protein</t>
  </si>
  <si>
    <t>CINHIHHI_03437</t>
  </si>
  <si>
    <t>A9L49_RS01380</t>
  </si>
  <si>
    <t>Short-chain-enoyl-CoA hydratase</t>
  </si>
  <si>
    <t>amidase</t>
  </si>
  <si>
    <t>CINHIHHI_03446</t>
  </si>
  <si>
    <t>A9L49_RS01425</t>
  </si>
  <si>
    <t>ornithine cyclodeaminase family protein</t>
  </si>
  <si>
    <t>Delta(1)-pyrroline-2-carboxylate reductase</t>
  </si>
  <si>
    <t>CINHIHHI_03448</t>
  </si>
  <si>
    <t>A9L49_RS01435</t>
  </si>
  <si>
    <t>CINHIHHI_03449</t>
  </si>
  <si>
    <t>A9L49_RS01440</t>
  </si>
  <si>
    <t>CINHIHHI_03450</t>
  </si>
  <si>
    <t>A9L49_RS01445</t>
  </si>
  <si>
    <t>CINHIHHI_03451</t>
  </si>
  <si>
    <t>A9L49_RS01450</t>
  </si>
  <si>
    <t>CINHIHHI_03452</t>
  </si>
  <si>
    <t>A9L49_RS01455</t>
  </si>
  <si>
    <t>CINHIHHI_03462</t>
  </si>
  <si>
    <t>A9L49_RS01495</t>
  </si>
  <si>
    <t>Sensor protein CitS</t>
  </si>
  <si>
    <t>CINHIHHI_03463</t>
  </si>
  <si>
    <t>A9L49_RS01500</t>
  </si>
  <si>
    <t>CINHIHHI_03466</t>
  </si>
  <si>
    <t>A9L49_RS01510</t>
  </si>
  <si>
    <t>DnaD domain protein</t>
  </si>
  <si>
    <t>CINHIHHI_03472</t>
  </si>
  <si>
    <t>A9L49_RS01540</t>
  </si>
  <si>
    <t>DNA-binding transcriptional regulator NtrC</t>
  </si>
  <si>
    <t>CINHIHHI_03477</t>
  </si>
  <si>
    <t>A9L49_RS01560</t>
  </si>
  <si>
    <t>multidrug efflux MFS transporter</t>
  </si>
  <si>
    <t>CINHIHHI_03491</t>
  </si>
  <si>
    <t>A9L49_RS01615</t>
  </si>
  <si>
    <t>CINHIHHI_03492</t>
  </si>
  <si>
    <t>A9L49_RS01620</t>
  </si>
  <si>
    <t>pssA</t>
  </si>
  <si>
    <t>CINHIHHI_03493</t>
  </si>
  <si>
    <t>A9L49_RS01625</t>
  </si>
  <si>
    <t>CINHIHHI_03494</t>
  </si>
  <si>
    <t>A9L49_RS01630</t>
  </si>
  <si>
    <t>CINHIHHI_03495</t>
  </si>
  <si>
    <t>A9L49_RS01635</t>
  </si>
  <si>
    <t>PTS-dependent dihydroxyacetone kinase%2C dihydroxyacetone-binding subunit DhaK</t>
  </si>
  <si>
    <t>CINHIHHI_03508</t>
  </si>
  <si>
    <t>A9L49_RS01695</t>
  </si>
  <si>
    <t>S-layer protein</t>
  </si>
  <si>
    <t>CINHIHHI_03519</t>
  </si>
  <si>
    <t>A9L49_RS01740</t>
  </si>
  <si>
    <t>CINHIHHI_03524</t>
  </si>
  <si>
    <t>A9L49_RS01765</t>
  </si>
  <si>
    <t>rsbV</t>
  </si>
  <si>
    <t>Anti-sigma-B factor antagonist</t>
  </si>
  <si>
    <t>CINHIHHI_03525</t>
  </si>
  <si>
    <t>A9L49_RS01770</t>
  </si>
  <si>
    <t>rsbW</t>
  </si>
  <si>
    <t>Serine-protein kinase RsbW</t>
  </si>
  <si>
    <t>CINHIHHI_03526</t>
  </si>
  <si>
    <t>A9L49_RS01775</t>
  </si>
  <si>
    <t>sigB</t>
  </si>
  <si>
    <t>RNA polymerase sigma-B factor</t>
  </si>
  <si>
    <t>CINHIHHI_03527</t>
  </si>
  <si>
    <t>A9L49_RS01780</t>
  </si>
  <si>
    <t>bacterioferritin</t>
  </si>
  <si>
    <t>CINHIHHI_03545</t>
  </si>
  <si>
    <t>A9L49_RS01860</t>
  </si>
  <si>
    <t>DNA repair exonuclease</t>
  </si>
  <si>
    <t>putative metallophosphoesterase YhaO</t>
  </si>
  <si>
    <t>Putative ring-cleaving dioxygenase MhqA</t>
  </si>
  <si>
    <t>CINHIHHI_03551</t>
  </si>
  <si>
    <t>A9L49_RS01890</t>
  </si>
  <si>
    <t>CINHIHHI_03561</t>
  </si>
  <si>
    <t>A9L49_RS01940</t>
  </si>
  <si>
    <t>glpP</t>
  </si>
  <si>
    <t>Glycerol uptake operon antiterminator regulatory protein</t>
  </si>
  <si>
    <t>CINHIHHI_03562</t>
  </si>
  <si>
    <t>A9L49_RS01945</t>
  </si>
  <si>
    <t>glpF</t>
  </si>
  <si>
    <t>Glycerol uptake facilitator protein</t>
  </si>
  <si>
    <t>CINHIHHI_03563</t>
  </si>
  <si>
    <t>A9L49_RS01950</t>
  </si>
  <si>
    <t>glpK</t>
  </si>
  <si>
    <t>Glycerol kinase</t>
  </si>
  <si>
    <t>CINHIHHI_03565</t>
  </si>
  <si>
    <t>A9L49_RS01960</t>
  </si>
  <si>
    <t>CINHIHHI_03566</t>
  </si>
  <si>
    <t>A9L49_RS01965</t>
  </si>
  <si>
    <t>DNA helicase IV</t>
  </si>
  <si>
    <t>CINHIHHI_03574</t>
  </si>
  <si>
    <t>A9L49_RS02005</t>
  </si>
  <si>
    <t>prsA</t>
  </si>
  <si>
    <t>Foldase protein PrsA 1</t>
  </si>
  <si>
    <t>CINHIHHI_03577</t>
  </si>
  <si>
    <t>A9L49_RS02020</t>
  </si>
  <si>
    <t>HTH-type transcriptional regulator Hpr</t>
  </si>
  <si>
    <t>CINHIHHI_03588</t>
  </si>
  <si>
    <t>A9L49_RS02075</t>
  </si>
  <si>
    <t>Tetracycline repressor protein class D</t>
  </si>
  <si>
    <t>PH domain-containing protein</t>
  </si>
  <si>
    <t>EamA family transporter</t>
  </si>
  <si>
    <t>hemH</t>
  </si>
  <si>
    <t>Ferrochelatase 1</t>
  </si>
  <si>
    <t>CINHIHHI_03611</t>
  </si>
  <si>
    <t>A9L49_RS02190</t>
  </si>
  <si>
    <t>CINHIHHI_03613</t>
  </si>
  <si>
    <t>A9L49_RS02200</t>
  </si>
  <si>
    <t>M48 family metalloprotease</t>
  </si>
  <si>
    <t>Regulatory protein BlaR1</t>
  </si>
  <si>
    <t>HTH-type transcriptional repressor Bm3R1</t>
  </si>
  <si>
    <t>CINHIHHI_03622</t>
  </si>
  <si>
    <t>A9L49_RS02245</t>
  </si>
  <si>
    <t>CINHIHHI_03631</t>
  </si>
  <si>
    <t>A9L49_RS02290</t>
  </si>
  <si>
    <t>beta-channel forming cytolysin CytK</t>
  </si>
  <si>
    <t>Gamma-hemolysin component B</t>
  </si>
  <si>
    <t>CINHIHHI_03642</t>
  </si>
  <si>
    <t>A9L49_RS02345</t>
  </si>
  <si>
    <t>CINHIHHI_03647</t>
  </si>
  <si>
    <t>A9L49_RS02370</t>
  </si>
  <si>
    <t>CINHIHHI_03648</t>
  </si>
  <si>
    <t>A9L49_RS02380</t>
  </si>
  <si>
    <t>S-layer homology domain-containing protein</t>
  </si>
  <si>
    <t>CINHIHHI_03650</t>
  </si>
  <si>
    <t>A9L49_RS02385</t>
  </si>
  <si>
    <t>CINHIHHI_03651</t>
  </si>
  <si>
    <t>A9L49_RS02390</t>
  </si>
  <si>
    <t>aceB</t>
  </si>
  <si>
    <t>CINHIHHI_03652</t>
  </si>
  <si>
    <t>A9L49_RS02395</t>
  </si>
  <si>
    <t>aceA</t>
  </si>
  <si>
    <t>CINHIHHI_03672</t>
  </si>
  <si>
    <t>A9L49_RS02495</t>
  </si>
  <si>
    <t>CINHIHHI_03677</t>
  </si>
  <si>
    <t>A9L49_RS02520</t>
  </si>
  <si>
    <t>CINHIHHI_03678</t>
  </si>
  <si>
    <t>A9L49_RS02525</t>
  </si>
  <si>
    <t>katB</t>
  </si>
  <si>
    <t>Catalase</t>
  </si>
  <si>
    <t>CINHIHHI_03685</t>
  </si>
  <si>
    <t>A9L49_RS02560</t>
  </si>
  <si>
    <t>Foldase protein PrsA 2</t>
  </si>
  <si>
    <t>CINHIHHI_03692</t>
  </si>
  <si>
    <t>A9L49_RS02595</t>
  </si>
  <si>
    <t>clpB</t>
  </si>
  <si>
    <t>CINHIHHI_03693</t>
  </si>
  <si>
    <t>A9L49_RS02600</t>
  </si>
  <si>
    <t>YjzD family protein</t>
  </si>
  <si>
    <t>CINHIHHI_03701</t>
  </si>
  <si>
    <t>A9L49_RS02640</t>
  </si>
  <si>
    <t>trpS</t>
  </si>
  <si>
    <t>CINHIHHI_03702</t>
  </si>
  <si>
    <t>A9L49_RS02645</t>
  </si>
  <si>
    <t>DUF3899 domain-containing protein</t>
  </si>
  <si>
    <t>CINHIHHI_03711</t>
  </si>
  <si>
    <t>A9L49_RS02685</t>
  </si>
  <si>
    <t>MATE family efflux transporter</t>
  </si>
  <si>
    <t>CINHIHHI_03712</t>
  </si>
  <si>
    <t>A9L49_RS02690</t>
  </si>
  <si>
    <t>CINHIHHI_03722</t>
  </si>
  <si>
    <t>A9L49_RS02740</t>
  </si>
  <si>
    <t>CYTH domain-containing protein</t>
  </si>
  <si>
    <t>Putative triphosphatase YjbK</t>
  </si>
  <si>
    <t>CINHIHHI_03742</t>
  </si>
  <si>
    <t>A9L49_RS02840</t>
  </si>
  <si>
    <t>fabI</t>
  </si>
  <si>
    <t>Enoyl-[acyl-carrier-protein] reductase [NADH] FabI</t>
  </si>
  <si>
    <t>CINHIHHI_03751</t>
  </si>
  <si>
    <t>A9L49_RS02890</t>
  </si>
  <si>
    <t>esterase family protein</t>
  </si>
  <si>
    <t>putative protein YbbA</t>
  </si>
  <si>
    <t>CINHIHHI_03752</t>
  </si>
  <si>
    <t>A9L49_RS02895</t>
  </si>
  <si>
    <t>CINHIHHI_03754</t>
  </si>
  <si>
    <t>A9L49_RS02905</t>
  </si>
  <si>
    <t>CINHIHHI_03755</t>
  </si>
  <si>
    <t>A9L49_RS02910</t>
  </si>
  <si>
    <t>putP</t>
  </si>
  <si>
    <t>High-affinity proline transporter PutP</t>
  </si>
  <si>
    <t>CINHIHHI_03764</t>
  </si>
  <si>
    <t>A9L49_RS02960</t>
  </si>
  <si>
    <t>lactate permease</t>
  </si>
  <si>
    <t>L-lactate permease</t>
  </si>
  <si>
    <t>CINHIHHI_03765</t>
  </si>
  <si>
    <t>A9L49_RS02965</t>
  </si>
  <si>
    <t>YukJ family protein</t>
  </si>
  <si>
    <t>CINHIHHI_03783</t>
  </si>
  <si>
    <t>A9L49_RS03055</t>
  </si>
  <si>
    <t>CINHIHHI_03790</t>
  </si>
  <si>
    <t>A9L49_RS03090</t>
  </si>
  <si>
    <t>calY</t>
  </si>
  <si>
    <t>Spore coat-associated protein N</t>
  </si>
  <si>
    <t>CINHIHHI_03802</t>
  </si>
  <si>
    <t>A9L49_RS03150</t>
  </si>
  <si>
    <t>CINHIHHI_03803</t>
  </si>
  <si>
    <t>A9L49_RS03155</t>
  </si>
  <si>
    <t>CINHIHHI_03807</t>
  </si>
  <si>
    <t>A9L49_RS03175</t>
  </si>
  <si>
    <t>carbohydrate diacid regulator</t>
  </si>
  <si>
    <t>Carbohydrate diacid regulator</t>
  </si>
  <si>
    <t>CINHIHHI_03811</t>
  </si>
  <si>
    <t>A9L49_RS03195</t>
  </si>
  <si>
    <t>CINHIHHI_03818</t>
  </si>
  <si>
    <t>A9L49_RS03230</t>
  </si>
  <si>
    <t>TerC family protein</t>
  </si>
  <si>
    <t>CINHIHHI_03839</t>
  </si>
  <si>
    <t>A9L49_RS03335</t>
  </si>
  <si>
    <t>NEAT domain-containing leucine-rich repeat protein</t>
  </si>
  <si>
    <t>CINHIHHI_03841</t>
  </si>
  <si>
    <t>A9L49_RS03345</t>
  </si>
  <si>
    <t>CINHIHHI_03844</t>
  </si>
  <si>
    <t>A9L49_RS03360</t>
  </si>
  <si>
    <t>DUF3149 domain-containing protein</t>
  </si>
  <si>
    <t>CINHIHHI_03845</t>
  </si>
  <si>
    <t>A9L49_RS03365</t>
  </si>
  <si>
    <t>CINHIHHI_03847</t>
  </si>
  <si>
    <t>A9L49_RS03375</t>
  </si>
  <si>
    <t>CINHIHHI_03849</t>
  </si>
  <si>
    <t>A9L49_RS03385</t>
  </si>
  <si>
    <t>Mycothiol acetyltransferase</t>
  </si>
  <si>
    <t>CINHIHHI_03862</t>
  </si>
  <si>
    <t>A9L49_RS03450</t>
  </si>
  <si>
    <t>ribonucleotide-diphosphate reductase</t>
  </si>
  <si>
    <t>CINHIHHI_03863</t>
  </si>
  <si>
    <t>A9L49_RS03455</t>
  </si>
  <si>
    <t>nuclease</t>
  </si>
  <si>
    <t>CINHIHHI_03864</t>
  </si>
  <si>
    <t>A9L49_RS03460</t>
  </si>
  <si>
    <t>ribonucleoside-diphosphate reductase</t>
  </si>
  <si>
    <t>CINHIHHI_03865</t>
  </si>
  <si>
    <t>A9L49_RS03465</t>
  </si>
  <si>
    <t>CINHIHHI_03866</t>
  </si>
  <si>
    <t>A9L49_RS03470</t>
  </si>
  <si>
    <t>CINHIHHI_03867</t>
  </si>
  <si>
    <t>A9L49_RS03475</t>
  </si>
  <si>
    <t>CINHIHHI_03869</t>
  </si>
  <si>
    <t>A9L49_RS03485</t>
  </si>
  <si>
    <t>CINHIHHI_03875</t>
  </si>
  <si>
    <t>A9L49_RS03515</t>
  </si>
  <si>
    <t>SseB family protein</t>
  </si>
  <si>
    <t>CINHIHHI_03878</t>
  </si>
  <si>
    <t>A9L49_RS03530</t>
  </si>
  <si>
    <t>dltD</t>
  </si>
  <si>
    <t>Protein DltD</t>
  </si>
  <si>
    <t>CINHIHHI_03879</t>
  </si>
  <si>
    <t>A9L49_RS03535</t>
  </si>
  <si>
    <t>dltC</t>
  </si>
  <si>
    <t>D-alanyl carrier protein</t>
  </si>
  <si>
    <t>CINHIHHI_03880</t>
  </si>
  <si>
    <t>A9L49_RS03540</t>
  </si>
  <si>
    <t>dltB</t>
  </si>
  <si>
    <t>CINHIHHI_03889</t>
  </si>
  <si>
    <t>A9L49_RS03585</t>
  </si>
  <si>
    <t>CINHIHHI_03894</t>
  </si>
  <si>
    <t>A9L49_RS03610</t>
  </si>
  <si>
    <t>CINHIHHI_03896</t>
  </si>
  <si>
    <t>A9L49_RS03620</t>
  </si>
  <si>
    <t>CINHIHHI_03905</t>
  </si>
  <si>
    <t>A9L49_RS03665</t>
  </si>
  <si>
    <t>ilvE</t>
  </si>
  <si>
    <t>Branched-chain-amino-acid aminotransferase</t>
  </si>
  <si>
    <t>CINHIHHI_03906</t>
  </si>
  <si>
    <t>A9L49_RS03670</t>
  </si>
  <si>
    <t>ilvB</t>
  </si>
  <si>
    <t>CINHIHHI_03909</t>
  </si>
  <si>
    <t>A9L49_RS03685</t>
  </si>
  <si>
    <t>leuA</t>
  </si>
  <si>
    <t>CINHIHHI_03913</t>
  </si>
  <si>
    <t>A9L49_RS03705</t>
  </si>
  <si>
    <t>ATP phosphoribosyltransferase regulatory subunit</t>
  </si>
  <si>
    <t>CINHIHHI_03914</t>
  </si>
  <si>
    <t>A9L49_RS03710</t>
  </si>
  <si>
    <t>hisG</t>
  </si>
  <si>
    <t>CINHIHHI_03915</t>
  </si>
  <si>
    <t>A9L49_RS03715</t>
  </si>
  <si>
    <t>hisD</t>
  </si>
  <si>
    <t>CINHIHHI_03916</t>
  </si>
  <si>
    <t>A9L49_RS03720</t>
  </si>
  <si>
    <t>hisB</t>
  </si>
  <si>
    <t>Imidazoleglycerol-phosphate dehydratase</t>
  </si>
  <si>
    <t>CINHIHHI_03918</t>
  </si>
  <si>
    <t>A9L49_RS03730</t>
  </si>
  <si>
    <t>hisA</t>
  </si>
  <si>
    <t>CINHIHHI_03919</t>
  </si>
  <si>
    <t>A9L49_RS03735</t>
  </si>
  <si>
    <t>hisF</t>
  </si>
  <si>
    <t>CINHIHHI_03922</t>
  </si>
  <si>
    <t>A9L49_RS03750</t>
  </si>
  <si>
    <t>histidinol phosphate phosphatase domain-containing protein</t>
  </si>
  <si>
    <t>CINHIHHI_03932</t>
  </si>
  <si>
    <t>A9L49_RS03800</t>
  </si>
  <si>
    <t>cysC</t>
  </si>
  <si>
    <t>CINHIHHI_03933</t>
  </si>
  <si>
    <t>A9L49_RS03805</t>
  </si>
  <si>
    <t>CINHIHHI_03936</t>
  </si>
  <si>
    <t>A9L49_RS03820</t>
  </si>
  <si>
    <t>sirohydrochlorin chelatase</t>
  </si>
  <si>
    <t>Sirohydrochlorin ferrochelatase</t>
  </si>
  <si>
    <t>CINHIHHI_03940</t>
  </si>
  <si>
    <t>A9L49_RS03835</t>
  </si>
  <si>
    <t>Proton/sodium-glutamate symport protein</t>
  </si>
  <si>
    <t>CINHIHHI_03943</t>
  </si>
  <si>
    <t>A9L49_RS03850</t>
  </si>
  <si>
    <t>Na+/H+ antiporter NhaC family protein</t>
  </si>
  <si>
    <t>CINHIHHI_03946</t>
  </si>
  <si>
    <t>A9L49_RS03865</t>
  </si>
  <si>
    <t>cell wall-active antibiotics response protein</t>
  </si>
  <si>
    <t>Protein LiaF</t>
  </si>
  <si>
    <t>CINHIHHI_03947</t>
  </si>
  <si>
    <t>A9L49_RS03870</t>
  </si>
  <si>
    <t>CINHIHHI_03949</t>
  </si>
  <si>
    <t>A9L49_RS03880</t>
  </si>
  <si>
    <t>DUF3992 domain-containing protein</t>
  </si>
  <si>
    <t>CINHIHHI_03952</t>
  </si>
  <si>
    <t>A9L49_RS03895</t>
  </si>
  <si>
    <t>CINHIHHI_03953</t>
  </si>
  <si>
    <t>A9L49_RS03900</t>
  </si>
  <si>
    <t>CINHIHHI_03969</t>
  </si>
  <si>
    <t>A9L49_RS03980</t>
  </si>
  <si>
    <t>CINHIHHI_03981</t>
  </si>
  <si>
    <t>A9L49_RS04040</t>
  </si>
  <si>
    <t>resA</t>
  </si>
  <si>
    <t>CINHIHHI_03982</t>
  </si>
  <si>
    <t>A9L49_RS04045</t>
  </si>
  <si>
    <t>resB</t>
  </si>
  <si>
    <t>Cytochrome c biogenesis protein CcsB</t>
  </si>
  <si>
    <t>CINHIHHI_04012</t>
  </si>
  <si>
    <t>A9L49_RS04225</t>
  </si>
  <si>
    <t>engA</t>
  </si>
  <si>
    <t>CINHIHHI_04013</t>
  </si>
  <si>
    <t>A9L49_RS04230</t>
  </si>
  <si>
    <t>gpsA</t>
  </si>
  <si>
    <t>CINHIHHI_04016</t>
  </si>
  <si>
    <t>A9L49_RS04245</t>
  </si>
  <si>
    <t>CINHIHHI_04017</t>
  </si>
  <si>
    <t>A9L49_RS04250</t>
  </si>
  <si>
    <t>spoIVA</t>
  </si>
  <si>
    <t>Stage IV sporulation protein A</t>
  </si>
  <si>
    <t>aroC</t>
  </si>
  <si>
    <t>CINHIHHI_04030</t>
  </si>
  <si>
    <t>A9L49_RS04315</t>
  </si>
  <si>
    <t>qcrA</t>
  </si>
  <si>
    <t>Cytochrome b6-f complex iron-sulfur subunit</t>
  </si>
  <si>
    <t>CINHIHHI_04031</t>
  </si>
  <si>
    <t>A9L49_RS04320</t>
  </si>
  <si>
    <t>qcrB</t>
  </si>
  <si>
    <t>Menaquinol-cytochrome c reductase cytochrome b subunit</t>
  </si>
  <si>
    <t>CINHIHHI_04032</t>
  </si>
  <si>
    <t>A9L49_RS04325</t>
  </si>
  <si>
    <t>qcrC</t>
  </si>
  <si>
    <t>CINHIHHI_04052</t>
  </si>
  <si>
    <t>A9L49_RS04425</t>
  </si>
  <si>
    <t>DUF5590 domain-containg protein</t>
  </si>
  <si>
    <t>putative protein YpmB</t>
  </si>
  <si>
    <t>CINHIHHI_04053</t>
  </si>
  <si>
    <t>A9L49_RS04430</t>
  </si>
  <si>
    <t>aspB</t>
  </si>
  <si>
    <t>CINHIHHI_04071</t>
  </si>
  <si>
    <t>A9L49_RS04520</t>
  </si>
  <si>
    <t>ypwA</t>
  </si>
  <si>
    <t>Carboxypeptidase 1</t>
  </si>
  <si>
    <t>CINHIHHI_04076</t>
  </si>
  <si>
    <t>A9L49_RS04545</t>
  </si>
  <si>
    <t>xanthine phosphoribosyltransferase</t>
  </si>
  <si>
    <t>Xanthine phosphoribosyltransferase</t>
  </si>
  <si>
    <t>CINHIHHI_04077</t>
  </si>
  <si>
    <t>A9L49_RS04550</t>
  </si>
  <si>
    <t>pbuX</t>
  </si>
  <si>
    <t>Uric acid permease PucK</t>
  </si>
  <si>
    <t>CINHIHHI_04103</t>
  </si>
  <si>
    <t>A9L49_RS04685</t>
  </si>
  <si>
    <t>DUF11 domain-containing protein</t>
  </si>
  <si>
    <t>CINHIHHI_04116</t>
  </si>
  <si>
    <t>A9L49_RS04750</t>
  </si>
  <si>
    <t>Arginine exporter protein ArgO</t>
  </si>
  <si>
    <t>CINHIHHI_04118</t>
  </si>
  <si>
    <t>A9L49_RS04760</t>
  </si>
  <si>
    <t>fatty acid hydroxylase</t>
  </si>
  <si>
    <t>CINHIHHI_04120</t>
  </si>
  <si>
    <t>A9L49_RS04770</t>
  </si>
  <si>
    <t>sodium/solute symporter</t>
  </si>
  <si>
    <t>Cation/acetate symporter ActP</t>
  </si>
  <si>
    <t>CINHIHHI_04123</t>
  </si>
  <si>
    <t>A9L49_RS04785</t>
  </si>
  <si>
    <t>Multidrug-efflux transporter 1 regulator</t>
  </si>
  <si>
    <t>CINHIHHI_04125</t>
  </si>
  <si>
    <t>A9L49_RS04795</t>
  </si>
  <si>
    <t>CINHIHHI_04129</t>
  </si>
  <si>
    <t>A9L49_RS04815</t>
  </si>
  <si>
    <t>nfsA</t>
  </si>
  <si>
    <t>FMN reductase (NADPH)</t>
  </si>
  <si>
    <t>CINHIHHI_04133</t>
  </si>
  <si>
    <t>A9L49_RS04835</t>
  </si>
  <si>
    <t>CINHIHHI_04141</t>
  </si>
  <si>
    <t>A9L49_RS04875</t>
  </si>
  <si>
    <t>flagellar motor protein MotP</t>
  </si>
  <si>
    <t>CINHIHHI_04171</t>
  </si>
  <si>
    <t>A9L49_RS05025</t>
  </si>
  <si>
    <t>motility repressor MogR</t>
  </si>
  <si>
    <t>Motility gene repressor MogR</t>
  </si>
  <si>
    <t>CINHIHHI_04179</t>
  </si>
  <si>
    <t>A9L49_RS05065</t>
  </si>
  <si>
    <t>flagellar type III secretion system pore protein FliP</t>
  </si>
  <si>
    <t>Flagellar biosynthetic protein FliP</t>
  </si>
  <si>
    <t>CINHIHHI_04181</t>
  </si>
  <si>
    <t>A9L49_RS05075</t>
  </si>
  <si>
    <t>fliR</t>
  </si>
  <si>
    <t>CINHIHHI_04182</t>
  </si>
  <si>
    <t>A9L49_RS05080</t>
  </si>
  <si>
    <t>flhB</t>
  </si>
  <si>
    <t>Flagellar biosynthetic protein FlhB</t>
  </si>
  <si>
    <t>CINHIHHI_04183</t>
  </si>
  <si>
    <t>A9L49_RS05085</t>
  </si>
  <si>
    <t>flhA</t>
  </si>
  <si>
    <t>Flagellar biosynthesis protein FlhA</t>
  </si>
  <si>
    <t>CINHIHHI_04184</t>
  </si>
  <si>
    <t>A9L49_RS05090</t>
  </si>
  <si>
    <t>flhF</t>
  </si>
  <si>
    <t>Flagellar biosynthesis protein FlhF</t>
  </si>
  <si>
    <t>CINHIHHI_04185</t>
  </si>
  <si>
    <t>A9L49_RS05095</t>
  </si>
  <si>
    <t>flgG</t>
  </si>
  <si>
    <t>Flagellar basal-body rod protein FlgF</t>
  </si>
  <si>
    <t>CINHIHHI_04186</t>
  </si>
  <si>
    <t>A9L49_RS05100</t>
  </si>
  <si>
    <t>NtaA/DmoA family FMN-dependent monooxygenase</t>
  </si>
  <si>
    <t>Nitrilotriacetate monooxygenase component A</t>
  </si>
  <si>
    <t>CINHIHHI_04187</t>
  </si>
  <si>
    <t>A9L49_RS05105</t>
  </si>
  <si>
    <t>CINHIHHI_04197</t>
  </si>
  <si>
    <t>A9L49_RS05150</t>
  </si>
  <si>
    <t>CINHIHHI_04205</t>
  </si>
  <si>
    <t>A9L49_RS05190</t>
  </si>
  <si>
    <t>CINHIHHI_04210</t>
  </si>
  <si>
    <t>A9L49_RS05215</t>
  </si>
  <si>
    <t>CINHIHHI_04215</t>
  </si>
  <si>
    <t>A9L49_RS05240</t>
  </si>
  <si>
    <t>asnB</t>
  </si>
  <si>
    <t>Asparagine synthetase [glutamine-hydrolyzing] 3</t>
  </si>
  <si>
    <t>cation transporter</t>
  </si>
  <si>
    <t>CINHIHHI_04222</t>
  </si>
  <si>
    <t>A9L49_RS05275</t>
  </si>
  <si>
    <t>putative inner membrane transporter YicL</t>
  </si>
  <si>
    <t>CINHIHHI_04232</t>
  </si>
  <si>
    <t>A9L49_RS05325</t>
  </si>
  <si>
    <t>CINHIHHI_04233</t>
  </si>
  <si>
    <t>A9L49_RS05330</t>
  </si>
  <si>
    <t>DUF2087 domain-containing protein</t>
  </si>
  <si>
    <t>CINHIHHI_04234</t>
  </si>
  <si>
    <t>A9L49_RS05335</t>
  </si>
  <si>
    <t>CINHIHHI_04237</t>
  </si>
  <si>
    <t>A9L49_RS05350</t>
  </si>
  <si>
    <t>BlaI/MecI/CopY family transcriptional regulator</t>
  </si>
  <si>
    <t>CINHIHHI_04243</t>
  </si>
  <si>
    <t>A9L49_RS05375</t>
  </si>
  <si>
    <t>CINHIHHI_04248</t>
  </si>
  <si>
    <t>A9L49_RS05405</t>
  </si>
  <si>
    <t>CINHIHHI_04249</t>
  </si>
  <si>
    <t>A9L49_RS05410</t>
  </si>
  <si>
    <t>CINHIHHI_04253</t>
  </si>
  <si>
    <t>A9L49_RS05430</t>
  </si>
  <si>
    <t>CINHIHHI_04254</t>
  </si>
  <si>
    <t>A9L49_RS05435</t>
  </si>
  <si>
    <t>CINHIHHI_04255</t>
  </si>
  <si>
    <t>A9L49_RS05440</t>
  </si>
  <si>
    <t>CINHIHHI_04259</t>
  </si>
  <si>
    <t>A9L49_RS05460</t>
  </si>
  <si>
    <t>cation:dicarboxylase symporter family transporter</t>
  </si>
  <si>
    <t>CINHIHHI_04260</t>
  </si>
  <si>
    <t>A9L49_RS05465</t>
  </si>
  <si>
    <t>CINHIHHI_04261</t>
  </si>
  <si>
    <t>A9L49_RS05470</t>
  </si>
  <si>
    <t>malS</t>
  </si>
  <si>
    <t>putative NAD-dependent malic enzyme 2</t>
  </si>
  <si>
    <t>CINHIHHI_04262</t>
  </si>
  <si>
    <t>A9L49_RS05475</t>
  </si>
  <si>
    <t>Sensor histidine kinase GlnK</t>
  </si>
  <si>
    <t>CINHIHHI_04263</t>
  </si>
  <si>
    <t>A9L49_RS05480</t>
  </si>
  <si>
    <t>DEAD/DEAH box helicase family protein</t>
  </si>
  <si>
    <t>CINHIHHI_04270</t>
  </si>
  <si>
    <t>A9L49_RS05515</t>
  </si>
  <si>
    <t>aspartate kinase</t>
  </si>
  <si>
    <t>CINHIHHI_04275</t>
  </si>
  <si>
    <t>A9L49_RS05540</t>
  </si>
  <si>
    <t>UDP-galactose-lipid carrier transferase</t>
  </si>
  <si>
    <t>Polyphosphate:AMP phosphotransferase</t>
  </si>
  <si>
    <t>CINHIHHI_04276</t>
  </si>
  <si>
    <t>A9L49_RS05545</t>
  </si>
  <si>
    <t>CINHIHHI_04282</t>
  </si>
  <si>
    <t>A9L49_RS05575</t>
  </si>
  <si>
    <t>CINHIHHI_04307</t>
  </si>
  <si>
    <t>A9L49_RS05695</t>
  </si>
  <si>
    <t>CINHIHHI_04308</t>
  </si>
  <si>
    <t>A9L49_RS05700</t>
  </si>
  <si>
    <t>dioxygenase</t>
  </si>
  <si>
    <t>4%2C5-DOPA dioxygenase extradiol</t>
  </si>
  <si>
    <t>CINHIHHI_04309</t>
  </si>
  <si>
    <t>A9L49_RS05705</t>
  </si>
  <si>
    <t>Monoacylglycerol lipase</t>
  </si>
  <si>
    <t>CINHIHHI_04311</t>
  </si>
  <si>
    <t>A9L49_RS05715</t>
  </si>
  <si>
    <t>acetyl-CoA hydrolase/transferase family protein</t>
  </si>
  <si>
    <t>Succinyl-CoA:coenzyme A transferase</t>
  </si>
  <si>
    <t>CINHIHHI_04314</t>
  </si>
  <si>
    <t>A9L49_RS05730</t>
  </si>
  <si>
    <t>bifunctional S-methyl-5'-thioadenosine deaminase/S-adenosylhomocysteine deaminase</t>
  </si>
  <si>
    <t>5-methylthioadenosine/S-adenosylhomocysteine deaminase</t>
  </si>
  <si>
    <t>CINHIHHI_04317</t>
  </si>
  <si>
    <t>A9L49_RS05745</t>
  </si>
  <si>
    <t>CINHIHHI_04318</t>
  </si>
  <si>
    <t>A9L49_RS05750</t>
  </si>
  <si>
    <t>Hemolysin BL-binding component</t>
  </si>
  <si>
    <t>CINHIHHI_04332</t>
  </si>
  <si>
    <t>A9L49_RS05820</t>
  </si>
  <si>
    <t>Aminopeptidase 2</t>
  </si>
  <si>
    <t>CINHIHHI_04338</t>
  </si>
  <si>
    <t>A9L49_RS05850</t>
  </si>
  <si>
    <t>CINHIHHI_04340</t>
  </si>
  <si>
    <t>A9L49_RS05860</t>
  </si>
  <si>
    <t>deoC</t>
  </si>
  <si>
    <t>Deoxyribose-phosphate aldolase</t>
  </si>
  <si>
    <t>CINHIHHI_04341</t>
  </si>
  <si>
    <t>A9L49_RS05865</t>
  </si>
  <si>
    <t>CINHIHHI_04342</t>
  </si>
  <si>
    <t>A9L49_RS05870</t>
  </si>
  <si>
    <t>CINHIHHI_04343</t>
  </si>
  <si>
    <t>A9L49_RS05875</t>
  </si>
  <si>
    <t>CINHIHHI_04345</t>
  </si>
  <si>
    <t>A9L49_RS05885</t>
  </si>
  <si>
    <t>DUF896 domain-containing protein</t>
  </si>
  <si>
    <t>CINHIHHI_04346</t>
  </si>
  <si>
    <t>A9L49_RS05890</t>
  </si>
  <si>
    <t>CINHIHHI_04347</t>
  </si>
  <si>
    <t>A9L49_RS05895</t>
  </si>
  <si>
    <t>CINHIHHI_04348</t>
  </si>
  <si>
    <t>A9L49_RS05900</t>
  </si>
  <si>
    <t>VPS10, VPS10 domain protein</t>
  </si>
  <si>
    <t>CINHIHHI_04355</t>
  </si>
  <si>
    <t>A9L49_RS05930</t>
  </si>
  <si>
    <t>DUF4153 domain-containing protein</t>
  </si>
  <si>
    <t>CINHIHHI_04357</t>
  </si>
  <si>
    <t>A9L49_RS05940</t>
  </si>
  <si>
    <t>CINHIHHI_04358</t>
  </si>
  <si>
    <t>A9L49_RS05945</t>
  </si>
  <si>
    <t>CINHIHHI_04368</t>
  </si>
  <si>
    <t>A9L49_RS05995</t>
  </si>
  <si>
    <t>CINHIHHI_04373</t>
  </si>
  <si>
    <t>A9L49_RS06020</t>
  </si>
  <si>
    <t>substrate-binding domain-containing protein</t>
  </si>
  <si>
    <t>Leucine-%2C isoleucine-%2C valine-%2C threonine-%2C and alanine-binding protein</t>
  </si>
  <si>
    <t>CINHIHHI_04383</t>
  </si>
  <si>
    <t>A9L49_RS06070</t>
  </si>
  <si>
    <t>LLM class flavin-dependent oxidoreductase</t>
  </si>
  <si>
    <t>CINHIHHI_04384</t>
  </si>
  <si>
    <t>A9L49_RS06075</t>
  </si>
  <si>
    <t>CINHIHHI_04385</t>
  </si>
  <si>
    <t>A9L49_RS06080</t>
  </si>
  <si>
    <t>CINHIHHI_04386</t>
  </si>
  <si>
    <t>A9L49_RS06085</t>
  </si>
  <si>
    <t>cydD</t>
  </si>
  <si>
    <t>ATP-binding/permease protein CydD</t>
  </si>
  <si>
    <t>CINHIHHI_04387</t>
  </si>
  <si>
    <t>A9L49_RS06090</t>
  </si>
  <si>
    <t>cydC</t>
  </si>
  <si>
    <t>putative ABC transporter ATP-binding protein</t>
  </si>
  <si>
    <t>CINHIHHI_04398</t>
  </si>
  <si>
    <t>A9L49_RS06145</t>
  </si>
  <si>
    <t>CINHIHHI_04400</t>
  </si>
  <si>
    <t>A9L49_RS06155</t>
  </si>
  <si>
    <t>CINHIHHI_04401</t>
  </si>
  <si>
    <t>A9L49_RS06160</t>
  </si>
  <si>
    <t>Dihydrolipoyllysine-residue acetyltransferase component of acetoin cleaving system</t>
  </si>
  <si>
    <t>Putative O-methyltransferase/MSMEI_4947</t>
  </si>
  <si>
    <t>CINHIHHI_04411</t>
  </si>
  <si>
    <t>A9L49_RS06210</t>
  </si>
  <si>
    <t>NUDIX domain-containing protein</t>
  </si>
  <si>
    <t>CINHIHHI_04413</t>
  </si>
  <si>
    <t>A9L49_RS06220</t>
  </si>
  <si>
    <t>CINHIHHI_04414</t>
  </si>
  <si>
    <t>A9L49_RS06225</t>
  </si>
  <si>
    <t>thrC</t>
  </si>
  <si>
    <t>CINHIHHI_04415</t>
  </si>
  <si>
    <t>A9L49_RS06230</t>
  </si>
  <si>
    <t>thrB</t>
  </si>
  <si>
    <t>CINHIHHI_04418</t>
  </si>
  <si>
    <t>A9L49_RS06245</t>
  </si>
  <si>
    <t>CINHIHHI_04423</t>
  </si>
  <si>
    <t>A9L49_RS06270</t>
  </si>
  <si>
    <t>AMP-binding protein</t>
  </si>
  <si>
    <t>DUF1963 domain-containing protein</t>
  </si>
  <si>
    <t>CINHIHHI_04440</t>
  </si>
  <si>
    <t>A9L49_RS06355</t>
  </si>
  <si>
    <t>peptidase</t>
  </si>
  <si>
    <t>CINHIHHI_04446</t>
  </si>
  <si>
    <t>A9L49_RS06385</t>
  </si>
  <si>
    <t>Intracellular serine protease</t>
  </si>
  <si>
    <t>CINHIHHI_04447</t>
  </si>
  <si>
    <t>A9L49_RS06390</t>
  </si>
  <si>
    <t>CINHIHHI_04450</t>
  </si>
  <si>
    <t>A9L49_RS06405</t>
  </si>
  <si>
    <t>CINHIHHI_04451</t>
  </si>
  <si>
    <t>A9L49_RS06410</t>
  </si>
  <si>
    <t>DUF4257 domain-containing protein</t>
  </si>
  <si>
    <t>CINHIHHI_04454</t>
  </si>
  <si>
    <t>A9L49_RS06425</t>
  </si>
  <si>
    <t>CINHIHHI_04456</t>
  </si>
  <si>
    <t>A9L49_RS06435</t>
  </si>
  <si>
    <t>DUF3979 family protein</t>
  </si>
  <si>
    <t>CINHIHHI_04459</t>
  </si>
  <si>
    <t>A9L49_RS06450</t>
  </si>
  <si>
    <t>DUF3939 domain-containing protein</t>
  </si>
  <si>
    <t>CINHIHHI_04463</t>
  </si>
  <si>
    <t>A9L49_RS06470</t>
  </si>
  <si>
    <t>Limonene 1%2C2-monooxygenase</t>
  </si>
  <si>
    <t>CINHIHHI_04466</t>
  </si>
  <si>
    <t>A9L49_RS06485</t>
  </si>
  <si>
    <t>CINHIHHI_04473</t>
  </si>
  <si>
    <t>A9L49_RS06515</t>
  </si>
  <si>
    <t>namA</t>
  </si>
  <si>
    <t>CINHIHHI_04476</t>
  </si>
  <si>
    <t>A9L49_RS06530</t>
  </si>
  <si>
    <t>CINHIHHI_04486</t>
  </si>
  <si>
    <t>A9L49_RS06580</t>
  </si>
  <si>
    <t>permease</t>
  </si>
  <si>
    <t>Putative two-component membrane permease complex subunit SMU_747c</t>
  </si>
  <si>
    <t>CINHIHHI_04487</t>
  </si>
  <si>
    <t>A9L49_RS06585</t>
  </si>
  <si>
    <t>TIGR03943 family protein</t>
  </si>
  <si>
    <t>Putative two-component membrane permease complex subunit SMU_746c</t>
  </si>
  <si>
    <t>CINHIHHI_04498</t>
  </si>
  <si>
    <t>A9L49_RS06640</t>
  </si>
  <si>
    <t>CINHIHHI_04508</t>
  </si>
  <si>
    <t>A9L49_RS06685</t>
  </si>
  <si>
    <t>stage II sporulation protein P</t>
  </si>
  <si>
    <t>CINHIHHI_04514</t>
  </si>
  <si>
    <t>A9L49_RS06715</t>
  </si>
  <si>
    <t>NfeD family protein</t>
  </si>
  <si>
    <t>Inner membrane protein YbbJ</t>
  </si>
  <si>
    <t>CINHIHHI_04515</t>
  </si>
  <si>
    <t>A9L49_RS06720</t>
  </si>
  <si>
    <t>SPFH/Band 7/PHB domain protein</t>
  </si>
  <si>
    <t>CINHIHHI_04526</t>
  </si>
  <si>
    <t>A9L49_RS06775</t>
  </si>
  <si>
    <t>Oleandomycin glycosyltransferase</t>
  </si>
  <si>
    <t>CINHIHHI_04527</t>
  </si>
  <si>
    <t>A9L49_RS06780</t>
  </si>
  <si>
    <t>CINHIHHI_04528</t>
  </si>
  <si>
    <t>A9L49_RS06785</t>
  </si>
  <si>
    <t>CINHIHHI_04531</t>
  </si>
  <si>
    <t>A9L49_RS06800</t>
  </si>
  <si>
    <t>CINHIHHI_04534</t>
  </si>
  <si>
    <t>A9L49_RS06815</t>
  </si>
  <si>
    <t>CINHIHHI_04566</t>
  </si>
  <si>
    <t>A9L49_RS06965</t>
  </si>
  <si>
    <t>GCN5 family acetyltransferase</t>
  </si>
  <si>
    <t>CINHIHHI_04578</t>
  </si>
  <si>
    <t>A9L49_RS07025</t>
  </si>
  <si>
    <t>zinc dependent phospholipase C family protein</t>
  </si>
  <si>
    <t>CINHIHHI_04586</t>
  </si>
  <si>
    <t>A9L49_RS07065</t>
  </si>
  <si>
    <t>DUF4129 domain-containing protein</t>
  </si>
  <si>
    <t>CINHIHHI_04589</t>
  </si>
  <si>
    <t>A9L49_RS07080</t>
  </si>
  <si>
    <t>nitrate reductase subunit alpha</t>
  </si>
  <si>
    <t>Respiratory nitrate reductase 1 alpha chain</t>
  </si>
  <si>
    <t>CINHIHHI_04590</t>
  </si>
  <si>
    <t>A9L49_RS07085</t>
  </si>
  <si>
    <t>narH</t>
  </si>
  <si>
    <t>Respiratory nitrate reductase 2 beta chain</t>
  </si>
  <si>
    <t>CINHIHHI_04591</t>
  </si>
  <si>
    <t>A9L49_RS07090</t>
  </si>
  <si>
    <t>narJ</t>
  </si>
  <si>
    <t>Nitrate reductase-like protein NarX</t>
  </si>
  <si>
    <t>CINHIHHI_04592</t>
  </si>
  <si>
    <t>A9L49_RS07095</t>
  </si>
  <si>
    <t>narI</t>
  </si>
  <si>
    <t>CINHIHHI_04593</t>
  </si>
  <si>
    <t>A9L49_RS07100</t>
  </si>
  <si>
    <t>CINHIHHI_04599</t>
  </si>
  <si>
    <t>A9L49_RS07130</t>
  </si>
  <si>
    <t>narK</t>
  </si>
  <si>
    <t>putative nitrate transporter NarT</t>
  </si>
  <si>
    <t>CINHIHHI_04600</t>
  </si>
  <si>
    <t>A9L49_RS07135</t>
  </si>
  <si>
    <t>transporter</t>
  </si>
  <si>
    <t>CINHIHHI_04604</t>
  </si>
  <si>
    <t>A9L49_RS07155</t>
  </si>
  <si>
    <t>uroporphyrin-III C-methyltransferase</t>
  </si>
  <si>
    <t>CINHIHHI_04605</t>
  </si>
  <si>
    <t>A9L49_RS07160</t>
  </si>
  <si>
    <t>nirD</t>
  </si>
  <si>
    <t>Assimilatory nitrite reductase [NAD(P)H] small subunit</t>
  </si>
  <si>
    <t>CINHIHHI_04606</t>
  </si>
  <si>
    <t>A9L49_RS07165</t>
  </si>
  <si>
    <t>nirB</t>
  </si>
  <si>
    <t>CINHIHHI_04624</t>
  </si>
  <si>
    <t>A9L49_RS07325</t>
  </si>
  <si>
    <t>PBS lyase</t>
  </si>
  <si>
    <t>CINHIHHI_04625</t>
  </si>
  <si>
    <t>A9L49_RS07330</t>
  </si>
  <si>
    <t>DUF393 domain-containing protein</t>
  </si>
  <si>
    <t>CINHIHHI_04628</t>
  </si>
  <si>
    <t>A9L49_RS07345</t>
  </si>
  <si>
    <t>CINHIHHI_04630</t>
  </si>
  <si>
    <t>A9L49_RS07355</t>
  </si>
  <si>
    <t>bacteriocin-processing peptidase family protein</t>
  </si>
  <si>
    <t>CINHIHHI_04632</t>
  </si>
  <si>
    <t>A9L49_RS07365</t>
  </si>
  <si>
    <t>DUF1624 domain-containing protein</t>
  </si>
  <si>
    <t>CINHIHHI_04633</t>
  </si>
  <si>
    <t>A9L49_RS07370</t>
  </si>
  <si>
    <t>CINHIHHI_04652</t>
  </si>
  <si>
    <t>A9L49_RS07465</t>
  </si>
  <si>
    <t>GntP family permease</t>
  </si>
  <si>
    <t>CINHIHHI_04655</t>
  </si>
  <si>
    <t>A9L49_RS07480</t>
  </si>
  <si>
    <t>SAM-dependent methyltransferase</t>
  </si>
  <si>
    <t>S-adenosyl-L-methionine-binding protein</t>
  </si>
  <si>
    <t>CINHIHHI_04656</t>
  </si>
  <si>
    <t>A9L49_RS07485</t>
  </si>
  <si>
    <t>CINHIHHI_04657</t>
  </si>
  <si>
    <t>A9L49_RS07490</t>
  </si>
  <si>
    <t>DUF2975 domain-containing protein</t>
  </si>
  <si>
    <t>CINHIHHI_04664</t>
  </si>
  <si>
    <t>A9L49_RS07525</t>
  </si>
  <si>
    <t>CINHIHHI_04671</t>
  </si>
  <si>
    <t>A9L49_RS07560</t>
  </si>
  <si>
    <t>CINHIHHI_04675</t>
  </si>
  <si>
    <t>A9L49_RS07580</t>
  </si>
  <si>
    <t>tatC</t>
  </si>
  <si>
    <t>Sec-independent protein translocase protein TatCd</t>
  </si>
  <si>
    <t>CINHIHHI_04677</t>
  </si>
  <si>
    <t>A9L49_RS07590</t>
  </si>
  <si>
    <t>DegV domain-containing protein</t>
  </si>
  <si>
    <t>CINHIHHI_04678</t>
  </si>
  <si>
    <t>A9L49_RS07595</t>
  </si>
  <si>
    <t>CINHIHHI_04679</t>
  </si>
  <si>
    <t>A9L49_RS07600</t>
  </si>
  <si>
    <t>SCO family protein</t>
  </si>
  <si>
    <t>SCO1 protein </t>
  </si>
  <si>
    <t>CINHIHHI_04688</t>
  </si>
  <si>
    <t>A9L49_RS07645</t>
  </si>
  <si>
    <t>CINHIHHI_04696</t>
  </si>
  <si>
    <t>A9L49_RS07690</t>
  </si>
  <si>
    <t>adhP</t>
  </si>
  <si>
    <t>CINHIHHI_04702</t>
  </si>
  <si>
    <t>A9L49_RS07715</t>
  </si>
  <si>
    <t>CINHIHHI_04709</t>
  </si>
  <si>
    <t>A9L49_RS07750</t>
  </si>
  <si>
    <t>Choline transport ATP-binding protein OpuBA</t>
  </si>
  <si>
    <t>CINHIHHI_04710</t>
  </si>
  <si>
    <t>A9L49_RS07755</t>
  </si>
  <si>
    <t>ABC transporter permease/substrate-binding protein</t>
  </si>
  <si>
    <t>Glycine betaine/carnitine/choline transport system permease protein OpuCB</t>
  </si>
  <si>
    <t>CINHIHHI_04712</t>
  </si>
  <si>
    <t>A9L49_RS07765</t>
  </si>
  <si>
    <t>CINHIHHI_04713</t>
  </si>
  <si>
    <t>A9L49_RS07770</t>
  </si>
  <si>
    <t>CINHIHHI_04718</t>
  </si>
  <si>
    <t>A9L49_RS07795</t>
  </si>
  <si>
    <t>aldehyde dehydrogenase family protein</t>
  </si>
  <si>
    <t>Succinate-semialdehyde dehydrogenase [NADP(+)] GabD</t>
  </si>
  <si>
    <t>CINHIHHI_04719</t>
  </si>
  <si>
    <t>A9L49_RS07800</t>
  </si>
  <si>
    <t>YueI family protein</t>
  </si>
  <si>
    <t>putative protein YueI</t>
  </si>
  <si>
    <t>CINHIHHI_04720</t>
  </si>
  <si>
    <t>A9L49_RS07805</t>
  </si>
  <si>
    <t>aspartate aminotransferase family protein</t>
  </si>
  <si>
    <t>CINHIHHI_04728</t>
  </si>
  <si>
    <t>A9L49_RS07845</t>
  </si>
  <si>
    <t>ablA</t>
  </si>
  <si>
    <t>L-lysine 2%2C3-aminomutase</t>
  </si>
  <si>
    <t>CINHIHHI_04738</t>
  </si>
  <si>
    <t>A9L49_RS07895</t>
  </si>
  <si>
    <t>CINHIHHI_04740</t>
  </si>
  <si>
    <t>A9L49_RS07900</t>
  </si>
  <si>
    <t>Thioredoxin-like protein YdbP</t>
  </si>
  <si>
    <t>CINHIHHI_04749</t>
  </si>
  <si>
    <t>A9L49_RS07940</t>
  </si>
  <si>
    <t>Foldase protein PrsA 3</t>
  </si>
  <si>
    <t>CINHIHHI_04762</t>
  </si>
  <si>
    <t>A9L49_RS08005</t>
  </si>
  <si>
    <t>putative MFS-type transporter YfcJ</t>
  </si>
  <si>
    <t>CINHIHHI_04764</t>
  </si>
  <si>
    <t>A9L49_RS08015</t>
  </si>
  <si>
    <t>mmgD</t>
  </si>
  <si>
    <t>2-methylcitrate synthase</t>
  </si>
  <si>
    <t>CINHIHHI_04765</t>
  </si>
  <si>
    <t>A9L49_RS08020</t>
  </si>
  <si>
    <t>prpD</t>
  </si>
  <si>
    <t>2-methylcitrate dehydratase</t>
  </si>
  <si>
    <t>CINHIHHI_04766</t>
  </si>
  <si>
    <t>A9L49_RS08025</t>
  </si>
  <si>
    <t>prpB</t>
  </si>
  <si>
    <t>2-methylisocitrate lyase</t>
  </si>
  <si>
    <t>CINHIHHI_04768</t>
  </si>
  <si>
    <t>A9L49_RS08035</t>
  </si>
  <si>
    <t>2-(hydroxymethyl)glutarate dehydrogenase</t>
  </si>
  <si>
    <t>CINHIHHI_04769</t>
  </si>
  <si>
    <t>A9L49_RS08040</t>
  </si>
  <si>
    <t>CoA-acylating methylmalonate-semialdehyde dehydrogenase</t>
  </si>
  <si>
    <t>Malonate-semialdehyde dehydrogenase</t>
  </si>
  <si>
    <t>CINHIHHI_04770</t>
  </si>
  <si>
    <t>A9L49_RS08045</t>
  </si>
  <si>
    <t>LysE family translocator</t>
  </si>
  <si>
    <t>Homoserine/homoserine lactone efflux protein</t>
  </si>
  <si>
    <t>CINHIHHI_04777</t>
  </si>
  <si>
    <t>A9L49_RS08080</t>
  </si>
  <si>
    <t>CINHIHHI_04779</t>
  </si>
  <si>
    <t>A9L49_RS08090</t>
  </si>
  <si>
    <t>OFA family MFS transporter</t>
  </si>
  <si>
    <t>putative MFS-type transporter YhjX</t>
  </si>
  <si>
    <t>CINHIHHI_04780</t>
  </si>
  <si>
    <t>A9L49_RS08095</t>
  </si>
  <si>
    <t>dhbA</t>
  </si>
  <si>
    <t>2%2C3-dihydro-2%2C3-dihydroxybenzoate dehydrogenase</t>
  </si>
  <si>
    <t>CINHIHHI_04781</t>
  </si>
  <si>
    <t>A9L49_RS08100</t>
  </si>
  <si>
    <t>dhbC</t>
  </si>
  <si>
    <t>Isochorismate synthase DhbC</t>
  </si>
  <si>
    <t>CINHIHHI_04782</t>
  </si>
  <si>
    <t>A9L49_RS08105</t>
  </si>
  <si>
    <t>(2,3-dihydroxybenzoyl)adenylate synthase</t>
  </si>
  <si>
    <t>2%2C3-dihydroxybenzoate-AMP ligase</t>
  </si>
  <si>
    <t>CINHIHHI_04783</t>
  </si>
  <si>
    <t>A9L49_RS08110</t>
  </si>
  <si>
    <t>isochorismatase family protein</t>
  </si>
  <si>
    <t>Isochorismatase</t>
  </si>
  <si>
    <t>CINHIHHI_04784</t>
  </si>
  <si>
    <t>A9L49_RS08115</t>
  </si>
  <si>
    <t>CINHIHHI_04786</t>
  </si>
  <si>
    <t>A9L49_RS08125</t>
  </si>
  <si>
    <t>CINHIHHI_04794</t>
  </si>
  <si>
    <t>A9L49_RS08165</t>
  </si>
  <si>
    <t>CINHIHHI_04798</t>
  </si>
  <si>
    <t>A9L49_RS08185</t>
  </si>
  <si>
    <t>Threonine--tRNA ligase 2</t>
  </si>
  <si>
    <t>CINHIHHI_04800</t>
  </si>
  <si>
    <t>A9L49_RS08195</t>
  </si>
  <si>
    <t>CINHIHHI_04809</t>
  </si>
  <si>
    <t>A9L49_RS08240</t>
  </si>
  <si>
    <t>DUF2798 domain-containing protein</t>
  </si>
  <si>
    <t>CINHIHHI_04813</t>
  </si>
  <si>
    <t>A9L49_RS08260</t>
  </si>
  <si>
    <t>MMPL family transporter</t>
  </si>
  <si>
    <t>CINHIHHI_04832</t>
  </si>
  <si>
    <t>A9L49_RS08355</t>
  </si>
  <si>
    <t>Major cold shock protein CspA</t>
  </si>
  <si>
    <t>CINHIHHI_04836</t>
  </si>
  <si>
    <t>A9L49_RS08375</t>
  </si>
  <si>
    <t>HTH-type transcriptional regulator GltR</t>
  </si>
  <si>
    <t>CINHIHHI_04862</t>
  </si>
  <si>
    <t>A9L49_RS08500</t>
  </si>
  <si>
    <t>CINHIHHI_04863</t>
  </si>
  <si>
    <t>A9L49_RS08505</t>
  </si>
  <si>
    <t>Tellurite resistance protein</t>
  </si>
  <si>
    <t>CINHIHHI_04865</t>
  </si>
  <si>
    <t>A9L49_RS08515</t>
  </si>
  <si>
    <t>family 10 glycosylhydrolase</t>
  </si>
  <si>
    <t>CINHIHHI_04901</t>
  </si>
  <si>
    <t>A9L49_RS08675</t>
  </si>
  <si>
    <t>CINHIHHI_04903</t>
  </si>
  <si>
    <t>A9L49_RS08685</t>
  </si>
  <si>
    <t>putative S-adenosyl-L-methionine-dependent methyltransferase TehB</t>
  </si>
  <si>
    <t>CINHIHHI_04916</t>
  </si>
  <si>
    <t>A9L49_RS08750</t>
  </si>
  <si>
    <t>Agmatine deiminase</t>
  </si>
  <si>
    <t>CINHIHHI_04933</t>
  </si>
  <si>
    <t>A9L49_RS08830</t>
  </si>
  <si>
    <t>anion transporter</t>
  </si>
  <si>
    <t>Inner membrane protein YbiR</t>
  </si>
  <si>
    <t>CINHIHHI_04946</t>
  </si>
  <si>
    <t>A9L49_RS08895</t>
  </si>
  <si>
    <t>hemolytic enterotoxin HBL lytic component L2</t>
  </si>
  <si>
    <t>CINHIHHI_04947</t>
  </si>
  <si>
    <t>A9L49_RS08900</t>
  </si>
  <si>
    <t>hemolytic enterotoxin HBL lytic component L1</t>
  </si>
  <si>
    <t>CINHIHHI_04948</t>
  </si>
  <si>
    <t>A9L49_RS08905</t>
  </si>
  <si>
    <t>alpha-helical pore-forming toxin family protein</t>
  </si>
  <si>
    <t>CINHIHHI_04949</t>
  </si>
  <si>
    <t>A9L49_RS08910</t>
  </si>
  <si>
    <t>hemolytic enterotoxin HBL binding subunit HblA</t>
  </si>
  <si>
    <t>CINHIHHI_04950</t>
  </si>
  <si>
    <t>A9L49_RS08915</t>
  </si>
  <si>
    <t>PAS domain S-box protein</t>
  </si>
  <si>
    <t>DUF5065 family protein</t>
  </si>
  <si>
    <t>CINHIHHI_04989</t>
  </si>
  <si>
    <t>A9L49_RS09125</t>
  </si>
  <si>
    <t>FtsW/RodA/SpoVE family cell cycle protein</t>
  </si>
  <si>
    <t>CINHIHHI_04990</t>
  </si>
  <si>
    <t>A9L49_RS09130</t>
  </si>
  <si>
    <t>mgtE</t>
  </si>
  <si>
    <t>CINHIHHI_04991</t>
  </si>
  <si>
    <t>A9L49_RS09135</t>
  </si>
  <si>
    <t>phosphodiester glycosidase family protein</t>
  </si>
  <si>
    <t>CINHIHHI_05009</t>
  </si>
  <si>
    <t>A9L49_RS09225</t>
  </si>
  <si>
    <t>Acyl-CoA dehydrogenase%2C short-chain specific</t>
  </si>
  <si>
    <t>CINHIHHI_05010</t>
  </si>
  <si>
    <t>A9L49_RS09230</t>
  </si>
  <si>
    <t>acetyl-CoA carboxylase biotin carboxylase subunit</t>
  </si>
  <si>
    <t>Acetyl-/propionyl-coenzyme A carboxylase alpha chain</t>
  </si>
  <si>
    <t>CINHIHHI_05014</t>
  </si>
  <si>
    <t>A9L49_RS09250</t>
  </si>
  <si>
    <t>acyl-CoA carboxylase subunit beta</t>
  </si>
  <si>
    <t>Methylmalonyl-CoA carboxyltransferase 12S subunit</t>
  </si>
  <si>
    <t>CINHIHHI_05015</t>
  </si>
  <si>
    <t>A9L49_RS09255</t>
  </si>
  <si>
    <t>CINHIHHI_05031</t>
  </si>
  <si>
    <t>A9L49_RS09325</t>
  </si>
  <si>
    <t>DUF5011 domain-containing protein</t>
  </si>
  <si>
    <t>M3 family oligoendopeptidase</t>
  </si>
  <si>
    <t>CINHIHHI_05058</t>
  </si>
  <si>
    <t>A9L49_RS09455</t>
  </si>
  <si>
    <t>CINHIHHI_05059</t>
  </si>
  <si>
    <t>A9L49_RS09460</t>
  </si>
  <si>
    <t>glutamine amidotransferase</t>
  </si>
  <si>
    <t>putative protease YdeA</t>
  </si>
  <si>
    <t>CINHIHHI_05069</t>
  </si>
  <si>
    <t>A9L49_RS09505</t>
  </si>
  <si>
    <t>CINHIHHI_05070</t>
  </si>
  <si>
    <t>A9L49_RS09510</t>
  </si>
  <si>
    <t>abc-f</t>
  </si>
  <si>
    <t>CINHIHHI_05071</t>
  </si>
  <si>
    <t>A9L49_RS09515</t>
  </si>
  <si>
    <t>CINHIHHI_05078</t>
  </si>
  <si>
    <t>A9L49_RS09550</t>
  </si>
  <si>
    <t>CINHIHHI_05079</t>
  </si>
  <si>
    <t>A9L49_RS09555</t>
  </si>
  <si>
    <t>CINHIHHI_05080</t>
  </si>
  <si>
    <t>A9L49_RS09560</t>
  </si>
  <si>
    <t>CINHIHHI_05103</t>
  </si>
  <si>
    <t>A9L49_RS09665</t>
  </si>
  <si>
    <t>CINHIHHI_05110</t>
  </si>
  <si>
    <t>A9L49_RS09695</t>
  </si>
  <si>
    <t>CINHIHHI_05142</t>
  </si>
  <si>
    <t>A9L49_RS09855</t>
  </si>
  <si>
    <t>cytochrome P450</t>
  </si>
  <si>
    <t>Polyketide biosynthesis cytochrome P450 PksS</t>
  </si>
  <si>
    <t>CINHIHHI_05149</t>
  </si>
  <si>
    <t>A9L49_RS09890</t>
  </si>
  <si>
    <t>CINHIHHI_05151</t>
  </si>
  <si>
    <t>A9L49_RS09900</t>
  </si>
  <si>
    <t>CINHIHHI_05156</t>
  </si>
  <si>
    <t>A9L49_RS09925</t>
  </si>
  <si>
    <t>Putative HMP/thiamine import ATP-binding protein YkoD</t>
  </si>
  <si>
    <t>CINHIHHI_05171</t>
  </si>
  <si>
    <t>A9L49_RS09970</t>
  </si>
  <si>
    <t>cell division protein DivIVC</t>
  </si>
  <si>
    <t>CINHIHHI_05177</t>
  </si>
  <si>
    <t>A9L49_RS10000</t>
  </si>
  <si>
    <t>serine/threonine protein kinase</t>
  </si>
  <si>
    <t>CINHIHHI_05179</t>
  </si>
  <si>
    <t>A9L49_RS10010</t>
  </si>
  <si>
    <t>zinc-binding dehydrogenase</t>
  </si>
  <si>
    <t>CINHIHHI_05187</t>
  </si>
  <si>
    <t>A9L49_RS10050</t>
  </si>
  <si>
    <t>DUF4879 domain-containing protein</t>
  </si>
  <si>
    <t>CINHIHHI_05193</t>
  </si>
  <si>
    <t>A9L49_RS10080</t>
  </si>
  <si>
    <t>CINHIHHI_05194</t>
  </si>
  <si>
    <t>A9L49_RS10085</t>
  </si>
  <si>
    <t>DUF1295 domain-containing protein</t>
  </si>
  <si>
    <t>CINHIHHI_05223</t>
  </si>
  <si>
    <t>A9L49_RS10215</t>
  </si>
  <si>
    <t>CINHIHHI_05224</t>
  </si>
  <si>
    <t>A9L49_RS10220</t>
  </si>
  <si>
    <t>putative protein YwqG</t>
  </si>
  <si>
    <t>CINHIHHI_05225</t>
  </si>
  <si>
    <t>A9L49_RS10230</t>
  </si>
  <si>
    <t>DUF1992 domain-containing protein</t>
  </si>
  <si>
    <t>Enterochelin esterase</t>
  </si>
  <si>
    <t>CINHIHHI_05226</t>
  </si>
  <si>
    <t>A9L49_RS10235</t>
  </si>
  <si>
    <t>CINHIHHI_05244</t>
  </si>
  <si>
    <t>A9L49_RS10320</t>
  </si>
  <si>
    <t>CINHIHHI_05245</t>
  </si>
  <si>
    <t>A9L49_RS10325</t>
  </si>
  <si>
    <t>CINHIHHI_05260</t>
  </si>
  <si>
    <t>A9L49_RS10400</t>
  </si>
  <si>
    <t>alpha/beta hydrolase family protein</t>
  </si>
  <si>
    <t>CINHIHHI_05265</t>
  </si>
  <si>
    <t>A9L49_RS10425</t>
  </si>
  <si>
    <t>pulA</t>
  </si>
  <si>
    <t>Pullulanase</t>
  </si>
  <si>
    <t>CINHIHHI_05266</t>
  </si>
  <si>
    <t>A9L49_RS10430</t>
  </si>
  <si>
    <t>CINHIHHI_05280</t>
  </si>
  <si>
    <t>A9L49_RS10500</t>
  </si>
  <si>
    <t>CINHIHHI_05289</t>
  </si>
  <si>
    <t>A9L49_RS10545</t>
  </si>
  <si>
    <t>kynA</t>
  </si>
  <si>
    <t>Tryptophan 2%2C3-dioxygenase</t>
  </si>
  <si>
    <t>CINHIHHI_05290</t>
  </si>
  <si>
    <t>A9L49_RS10550</t>
  </si>
  <si>
    <t>kynB</t>
  </si>
  <si>
    <t>CINHIHHI_05291</t>
  </si>
  <si>
    <t>A9L49_RS10555</t>
  </si>
  <si>
    <t>kynU</t>
  </si>
  <si>
    <t>CINHIHHI_05292</t>
  </si>
  <si>
    <t>A9L49_RS10560</t>
  </si>
  <si>
    <t>CINHIHHI_05298</t>
  </si>
  <si>
    <t>A9L49_RS10590</t>
  </si>
  <si>
    <t>sigma-54-dependent Fis family transcriptional regulator</t>
  </si>
  <si>
    <t>Acetoin dehydrogenase operon transcriptional activator AcoR</t>
  </si>
  <si>
    <t>CINHIHHI_05305</t>
  </si>
  <si>
    <t>A9L49_RS10620</t>
  </si>
  <si>
    <t>CINHIHHI_05314</t>
  </si>
  <si>
    <t>A9L49_RS10660</t>
  </si>
  <si>
    <t>CINHIHHI_05319</t>
  </si>
  <si>
    <t>A9L49_RS10685</t>
  </si>
  <si>
    <t>protein phosphatase 2C domain-containing protein</t>
  </si>
  <si>
    <t>CINHIHHI_05325</t>
  </si>
  <si>
    <t>A9L49_RS10720</t>
  </si>
  <si>
    <t>CINHIHHI_05326</t>
  </si>
  <si>
    <t>A9L49_RS10725</t>
  </si>
  <si>
    <t>RNA polymerase subunit sigma-70</t>
  </si>
  <si>
    <t>ECF RNA polymerase sigma factor SigG</t>
  </si>
  <si>
    <t>CINHIHHI_05340</t>
  </si>
  <si>
    <t>A9L49_RS10795</t>
  </si>
  <si>
    <t>CINHIHHI_05341</t>
  </si>
  <si>
    <t>A9L49_RS10800</t>
  </si>
  <si>
    <t>CINHIHHI_05345</t>
  </si>
  <si>
    <t>A9L49_RS10820</t>
  </si>
  <si>
    <t>CINHIHHI_05347</t>
  </si>
  <si>
    <t>A9L49_RS10830</t>
  </si>
  <si>
    <t>branched-chain alpha-keto acid dehydrogenase</t>
  </si>
  <si>
    <t>Gamma-L-glutamyl-butirosin B gamma-glutamyl cyclotransferase</t>
  </si>
  <si>
    <t>CINHIHHI_05356</t>
  </si>
  <si>
    <t>A9L49_RS10870</t>
  </si>
  <si>
    <t>CINHIHHI_05373</t>
  </si>
  <si>
    <t>A9L49_RS10955</t>
  </si>
  <si>
    <t>YxcD family protein</t>
  </si>
  <si>
    <t>CINHIHHI_05374</t>
  </si>
  <si>
    <t>A9L49_RS10960</t>
  </si>
  <si>
    <t>CINHIHHI_05376</t>
  </si>
  <si>
    <t>A9L49_RS10965</t>
  </si>
  <si>
    <t>DUF1836 domain-containing protein</t>
  </si>
  <si>
    <t>CINHIHHI_05378</t>
  </si>
  <si>
    <t>A9L49_RS10970</t>
  </si>
  <si>
    <t>DedA family protein</t>
  </si>
  <si>
    <t>CINHIHHI_05381</t>
  </si>
  <si>
    <t>A9L49_RS10985</t>
  </si>
  <si>
    <t>CINHIHHI_05382</t>
  </si>
  <si>
    <t>A9L49_RS10990</t>
  </si>
  <si>
    <t>CINHIHHI_05383</t>
  </si>
  <si>
    <t>A9L49_RS10995</t>
  </si>
  <si>
    <t>CINHIHHI_05384</t>
  </si>
  <si>
    <t>A9L49_RS11000</t>
  </si>
  <si>
    <t>DUF3870 domain-containing protein</t>
  </si>
  <si>
    <t>CINHIHHI_05391</t>
  </si>
  <si>
    <t>A9L49_RS11035</t>
  </si>
  <si>
    <t>CINHIHHI_05393</t>
  </si>
  <si>
    <t>A9L49_RS11045</t>
  </si>
  <si>
    <t>CINHIHHI_05412</t>
  </si>
  <si>
    <t>A9L49_RS11140</t>
  </si>
  <si>
    <t>CINHIHHI_05413</t>
  </si>
  <si>
    <t>A9L49_RS11145</t>
  </si>
  <si>
    <t>CINHIHHI_05415</t>
  </si>
  <si>
    <t>A9L49_RS11155</t>
  </si>
  <si>
    <t>YhbD family protein</t>
  </si>
  <si>
    <t>CINHIHHI_05419</t>
  </si>
  <si>
    <t>A9L49_RS11175</t>
  </si>
  <si>
    <t>CINHIHHI_05433</t>
  </si>
  <si>
    <t>A9L49_RS11240</t>
  </si>
  <si>
    <t>CINHIHHI_05434</t>
  </si>
  <si>
    <t>A9L49_RS11245</t>
  </si>
  <si>
    <t>beta-hydroxyacyl-ACP dehydratase</t>
  </si>
  <si>
    <t>CINHIHHI_05435</t>
  </si>
  <si>
    <t>A9L49_RS11250</t>
  </si>
  <si>
    <t>coaW</t>
  </si>
  <si>
    <t>Type II pantothenate kinase</t>
  </si>
  <si>
    <t>CINHIHHI_05460</t>
  </si>
  <si>
    <t>A9L49_RS11365</t>
  </si>
  <si>
    <t>CINHIHHI_05473</t>
  </si>
  <si>
    <t>A9L49_RS11425</t>
  </si>
  <si>
    <t>CINHIHHI_05477</t>
  </si>
  <si>
    <t>A9L49_RS11445</t>
  </si>
  <si>
    <t>CINHIHHI_05479</t>
  </si>
  <si>
    <t>A9L49_RS11455</t>
  </si>
  <si>
    <t>Putative membrane protein YdgH</t>
  </si>
  <si>
    <t>CINHIHHI_05480</t>
  </si>
  <si>
    <t>A9L49_RS11460</t>
  </si>
  <si>
    <t>CINHIHHI_05482</t>
  </si>
  <si>
    <t>A9L49_RS11470</t>
  </si>
  <si>
    <t>aroA</t>
  </si>
  <si>
    <t>3-phosphoshikimate 1-carboxyvinyltransferase 1</t>
  </si>
  <si>
    <t>CINHIHHI_05483</t>
  </si>
  <si>
    <t>A9L49_RS11475</t>
  </si>
  <si>
    <t>tyrA</t>
  </si>
  <si>
    <t>CINHIHHI_05484</t>
  </si>
  <si>
    <t>A9L49_RS11480</t>
  </si>
  <si>
    <t>hisC</t>
  </si>
  <si>
    <t>CINHIHHI_05485</t>
  </si>
  <si>
    <t>A9L49_RS11485</t>
  </si>
  <si>
    <t>CINHIHHI_05486</t>
  </si>
  <si>
    <t>A9L49_RS11490</t>
  </si>
  <si>
    <t>aroF</t>
  </si>
  <si>
    <t>Protein AroA(G)</t>
  </si>
  <si>
    <t>CINHIHHI_05489</t>
  </si>
  <si>
    <t>A9L49_RS11505</t>
  </si>
  <si>
    <t>CINHIHHI_05514</t>
  </si>
  <si>
    <t>A9L49_RS11635</t>
  </si>
  <si>
    <t>CINHIHHI_05515</t>
  </si>
  <si>
    <t>A9L49_RS11640</t>
  </si>
  <si>
    <t>CINHIHHI_05520</t>
  </si>
  <si>
    <t>A9L49_RS11665</t>
  </si>
  <si>
    <t>Protein RocB</t>
  </si>
  <si>
    <t>CINHIHHI_05521</t>
  </si>
  <si>
    <t>A9L49_RS11670</t>
  </si>
  <si>
    <t>CINHIHHI_05522</t>
  </si>
  <si>
    <t>A9L49_RS11675</t>
  </si>
  <si>
    <t>CINHIHHI_05529</t>
  </si>
  <si>
    <t>A9L49_RS11710</t>
  </si>
  <si>
    <t>CINHIHHI_05544</t>
  </si>
  <si>
    <t>A9L49_RS11785</t>
  </si>
  <si>
    <t>CINHIHHI_05549</t>
  </si>
  <si>
    <t>A9L49_RS11810</t>
  </si>
  <si>
    <t>Putative adenine deaminase YerA</t>
  </si>
  <si>
    <t>CINHIHHI_05552</t>
  </si>
  <si>
    <t>A9L49_RS11825</t>
  </si>
  <si>
    <t>antibiotic biosynthesis monooxygenase</t>
  </si>
  <si>
    <t>CINHIHHI_05553</t>
  </si>
  <si>
    <t>A9L49_RS11830</t>
  </si>
  <si>
    <t>CINHIHHI_05554</t>
  </si>
  <si>
    <t>A9L49_RS11835</t>
  </si>
  <si>
    <t>CINHIHHI_05562</t>
  </si>
  <si>
    <t>A9L49_RS11870</t>
  </si>
  <si>
    <t>CINHIHHI_05568</t>
  </si>
  <si>
    <t>A9L49_RS11900</t>
  </si>
  <si>
    <t>CINHIHHI_05592</t>
  </si>
  <si>
    <t>A9L49_RS28640</t>
  </si>
  <si>
    <t>CINHIHHI_05604</t>
  </si>
  <si>
    <t>A9L49_RS29555</t>
  </si>
  <si>
    <t>copper amine oxidase</t>
  </si>
  <si>
    <t>CINHIHHI_05613</t>
  </si>
  <si>
    <t>A9L49_RS29600</t>
  </si>
  <si>
    <t>hydralysin-2</t>
  </si>
  <si>
    <t>CINHIHHI_05659</t>
  </si>
  <si>
    <t>A9L49_RS29820</t>
  </si>
  <si>
    <t>CINHIHHI_05660</t>
  </si>
  <si>
    <t>A9L49_RS29825</t>
  </si>
  <si>
    <t>N-acyl homoserine lactonase</t>
  </si>
  <si>
    <t>CINHIHHI_05661</t>
  </si>
  <si>
    <t>A9L49_RS29830</t>
  </si>
  <si>
    <t>CINHIHHI_05662</t>
  </si>
  <si>
    <t>A9L49_RS29835</t>
  </si>
  <si>
    <t>saccharopine dehydrogenase</t>
  </si>
  <si>
    <t>CINHIHHI_05666</t>
  </si>
  <si>
    <t>A9L49_RS30795</t>
  </si>
  <si>
    <t>CINHIHHI_05669</t>
  </si>
  <si>
    <t>A9L49_RS30780</t>
  </si>
  <si>
    <t>CINHIHHI_05673</t>
  </si>
  <si>
    <t>A9L49_RS30765</t>
  </si>
  <si>
    <t>CINHIHHI_05679</t>
  </si>
  <si>
    <t>A9L49_RS30745</t>
  </si>
  <si>
    <t>DUF4046 domain-containing protein</t>
  </si>
  <si>
    <t>sbnB</t>
  </si>
  <si>
    <t>CINHIHHI_05719</t>
  </si>
  <si>
    <t>A9L49_RS30545</t>
  </si>
  <si>
    <t>Beta-lactamase</t>
  </si>
  <si>
    <t>CINHIHHI_05721</t>
  </si>
  <si>
    <t>A9L49_RS30535</t>
  </si>
  <si>
    <t>IS4 family transposase</t>
  </si>
  <si>
    <t>DNA polymerase IV 1</t>
  </si>
  <si>
    <t>CINHIHHI_05744</t>
  </si>
  <si>
    <t>A9L49_RS30425</t>
  </si>
  <si>
    <t>CINHIHHI_05750</t>
  </si>
  <si>
    <t>CINHIHHI_05787</t>
  </si>
  <si>
    <t>A9L49_RS30230</t>
  </si>
  <si>
    <t>CINHIHHI_05818</t>
  </si>
  <si>
    <t>A9L49_RS30095</t>
  </si>
  <si>
    <t>CINHIHHI_05823</t>
  </si>
  <si>
    <t>A9L49_RS30070</t>
  </si>
  <si>
    <t>CINHIHHI_05834</t>
  </si>
  <si>
    <t>A9L49_RS30025</t>
  </si>
  <si>
    <t>CINHIHHI_05837</t>
  </si>
  <si>
    <t>A9L49_RS30010</t>
  </si>
  <si>
    <t>CINHIHHI_05849</t>
  </si>
  <si>
    <t>A9L49_RS29960</t>
  </si>
  <si>
    <t>CINHIHHI_05852</t>
  </si>
  <si>
    <t>A9L49_RS29945</t>
  </si>
  <si>
    <t>Thermophilic serine proteinase</t>
  </si>
  <si>
    <t>CINHIHHI_05860</t>
  </si>
  <si>
    <t>A9L49_RS29905</t>
  </si>
  <si>
    <t>CINHIHHI_05862</t>
  </si>
  <si>
    <t>A9L49_RS29900</t>
  </si>
  <si>
    <t>CINHIHHI_05866</t>
  </si>
  <si>
    <t>A9L49_RS29875</t>
  </si>
  <si>
    <t>CINHIHHI_05868</t>
  </si>
  <si>
    <t>CINHIHHI_05886</t>
  </si>
  <si>
    <t>CINHIHHI_05887</t>
  </si>
  <si>
    <t>CINHIHHI_05888</t>
  </si>
  <si>
    <t>CINHIHHI_05890</t>
  </si>
  <si>
    <t>Bifunctional autolysin</t>
  </si>
  <si>
    <t>CINHIHHI_05893</t>
  </si>
  <si>
    <t>A9L49_RS13940</t>
  </si>
  <si>
    <t>CINHIHHI_05907</t>
  </si>
  <si>
    <t>CINHIHHI_05908</t>
  </si>
  <si>
    <t>CINHIHHI_05912</t>
  </si>
  <si>
    <t>CINHIHHI_05913</t>
  </si>
  <si>
    <t>A9L49_RS27460</t>
  </si>
  <si>
    <t>CINHIHHI_05914</t>
  </si>
  <si>
    <t>A9L49_RS28010</t>
  </si>
  <si>
    <t>CINHIHHI_05918</t>
  </si>
  <si>
    <t>A9L49_RS28035</t>
  </si>
  <si>
    <t>CINHIHHI_05923</t>
  </si>
  <si>
    <t>A9L49_RS28060</t>
  </si>
  <si>
    <t>CINHIHHI_05931</t>
  </si>
  <si>
    <t>A9L49_RS28295</t>
  </si>
  <si>
    <t>CINHIHHI_05941</t>
  </si>
  <si>
    <t>A9L49_RS28340</t>
  </si>
  <si>
    <t>CINHIHHI_05945</t>
  </si>
  <si>
    <t>A9L49_RS31045</t>
  </si>
  <si>
    <t>CINHIHHI_05949</t>
  </si>
  <si>
    <t>A9L49_RS28500</t>
  </si>
  <si>
    <t>CINHIHHI_05952</t>
  </si>
  <si>
    <t>A9L49_RS28480</t>
  </si>
  <si>
    <t>CINHIHHI_05953</t>
  </si>
  <si>
    <t>A9L49_RS28475</t>
  </si>
  <si>
    <t>CINHIHHI_05961</t>
  </si>
  <si>
    <t>A9L49_RS27980</t>
  </si>
  <si>
    <t>CINHIHHI_05971</t>
  </si>
  <si>
    <t>A9L49_RS27940</t>
  </si>
  <si>
    <t>CINHIHHI_05973</t>
  </si>
  <si>
    <t>A9L49_RS27930</t>
  </si>
  <si>
    <t>CINHIHHI_05974</t>
  </si>
  <si>
    <t>A9L49_RS27925</t>
  </si>
  <si>
    <t>CINHIHHI_05976</t>
  </si>
  <si>
    <t>A9L49_RS27915</t>
  </si>
  <si>
    <t>CINHIHHI_05991</t>
  </si>
  <si>
    <t>A9L49_RS27835</t>
  </si>
  <si>
    <t>bacitracin synthetase</t>
  </si>
  <si>
    <t>ZmaD</t>
  </si>
  <si>
    <t>CINHIHHI_05994</t>
  </si>
  <si>
    <t>A9L49_RS27820</t>
  </si>
  <si>
    <t>ZmaR</t>
  </si>
  <si>
    <t>CINHIHHI_06009</t>
  </si>
  <si>
    <t>A9L49_RS27740</t>
  </si>
  <si>
    <t>DegT/DnrJ/EryC1/StrS family aminotransferase</t>
  </si>
  <si>
    <t>3-oxo-glucose-6-phosphate:glutamate aminotransferase</t>
  </si>
  <si>
    <t>CINHIHHI_06010</t>
  </si>
  <si>
    <t>A9L49_RS27735</t>
  </si>
  <si>
    <t>HAD-IIB family hydrolase</t>
  </si>
  <si>
    <t>Kanosamine-6-phosphate phosphatase</t>
  </si>
  <si>
    <t>CINHIHHI_06011</t>
  </si>
  <si>
    <t>A9L49_RS27730</t>
  </si>
  <si>
    <t>Glucose-6-phosphate 3-dehydrogenase</t>
  </si>
  <si>
    <t>CINHIHHI_06012</t>
  </si>
  <si>
    <t>A9L49_RS27725</t>
  </si>
  <si>
    <t>Glucose/mannose transporter GlcP</t>
  </si>
  <si>
    <t>CINHIHHI_06013</t>
  </si>
  <si>
    <t>A9L49_RS27720</t>
  </si>
  <si>
    <t>ornithine carbamoyltransferase</t>
  </si>
  <si>
    <t>CINHIHHI_06014</t>
  </si>
  <si>
    <t>A9L49_RS27715</t>
  </si>
  <si>
    <t>sbnA</t>
  </si>
  <si>
    <t>putative siderophore biosynthesis protein SbnA</t>
  </si>
  <si>
    <t>CINHIHHI_06015</t>
  </si>
  <si>
    <t>A9L49_RS27710</t>
  </si>
  <si>
    <t>CINHIHHI_06060</t>
  </si>
  <si>
    <t>A9L49_RS27505</t>
  </si>
  <si>
    <t>ATP-dependent helicase</t>
  </si>
  <si>
    <t>DNA helicase II</t>
  </si>
  <si>
    <t>CINHIHHI_06061</t>
  </si>
  <si>
    <t>A9L49_RS27500</t>
  </si>
  <si>
    <t>CINHIHHI_06063</t>
  </si>
  <si>
    <t>A9L49_RS27490</t>
  </si>
  <si>
    <t>CINHIHHI_06072</t>
  </si>
  <si>
    <t>A9L49_RS29855</t>
  </si>
  <si>
    <t>(deoxy)nucleoside triphosphate pyrophosphohydrolase</t>
  </si>
  <si>
    <t>CTP pyrophosphohydrolase</t>
  </si>
  <si>
    <t>CINHIHHI_06077</t>
  </si>
  <si>
    <t>A9L49_RS28575</t>
  </si>
  <si>
    <t>Spore coat polysaccharide biosynthesis protein SpsA</t>
  </si>
  <si>
    <t>CINHIHHI_06080</t>
  </si>
  <si>
    <t>A9L49_RS29210</t>
  </si>
  <si>
    <t>mmuP</t>
  </si>
  <si>
    <t>CINHIHHI_06083</t>
  </si>
  <si>
    <t>A9L49_RS29185</t>
  </si>
  <si>
    <t>PucR family transcriptional regulator</t>
  </si>
  <si>
    <t>Purine catabolism regulatory protein</t>
  </si>
  <si>
    <t>CINHIHHI_06094</t>
  </si>
  <si>
    <t>A9L49_RS29130</t>
  </si>
  <si>
    <t>CINHIHHI_06104</t>
  </si>
  <si>
    <t>A9L49_RS28130</t>
  </si>
  <si>
    <t>CINHIHHI_06111</t>
  </si>
  <si>
    <t>A9L49_RS28165</t>
  </si>
  <si>
    <t>Doxorubicin resistance ATP-binding protein DrrA</t>
  </si>
  <si>
    <t>CINHIHHI_06112</t>
  </si>
  <si>
    <t>A9L49_RS28170</t>
  </si>
  <si>
    <t>CINHIHHI_06117</t>
  </si>
  <si>
    <t>A9L49_RS29435</t>
  </si>
  <si>
    <t>CINHIHHI_06118</t>
  </si>
  <si>
    <t>A9L49_RS29430</t>
  </si>
  <si>
    <t>CINHIHHI_06119</t>
  </si>
  <si>
    <t>A9L49_RS29425</t>
  </si>
  <si>
    <t>CINHIHHI_06135</t>
  </si>
  <si>
    <t>A9L49_RS29355</t>
  </si>
  <si>
    <t>transcription factor YdeB</t>
  </si>
  <si>
    <t>CINHIHHI_06136</t>
  </si>
  <si>
    <t>A9L49_RS29350</t>
  </si>
  <si>
    <t>acyl-ACP desaturase</t>
  </si>
  <si>
    <t>CINHIHHI_06140</t>
  </si>
  <si>
    <t>A9L49_RS29325</t>
  </si>
  <si>
    <t>2-hydroxy-6-oxo-6-(2'-aminophenyl)hexa-2%2C4-dienoic acid hydrolase</t>
  </si>
  <si>
    <t>CINHIHHI_06145</t>
  </si>
  <si>
    <t>A9L49_RS29300</t>
  </si>
  <si>
    <t>Acetyl esterase</t>
  </si>
  <si>
    <t>CINHIHHI_06146</t>
  </si>
  <si>
    <t>A9L49_RS30950</t>
  </si>
  <si>
    <t>CINHIHHI_06154</t>
  </si>
  <si>
    <t>A9L49_RS28735</t>
  </si>
  <si>
    <t>acyltransferase</t>
  </si>
  <si>
    <t>CINHIHHI_06158</t>
  </si>
  <si>
    <t>A9L49_RS28710</t>
  </si>
  <si>
    <t>CINHIHHI_06167</t>
  </si>
  <si>
    <t>A9L49_RS28675</t>
  </si>
  <si>
    <t>CINHIHHI_06170</t>
  </si>
  <si>
    <t>A9L49_RS28660</t>
  </si>
  <si>
    <t>CINHIHHI_06172</t>
  </si>
  <si>
    <t>A9L49_RS28220</t>
  </si>
  <si>
    <t>CINHIHHI_06173</t>
  </si>
  <si>
    <t>A9L49_RS28215</t>
  </si>
  <si>
    <t>CINHIHHI_06176</t>
  </si>
  <si>
    <t>A9L49_RS28420</t>
  </si>
  <si>
    <t>sigma-70 family RNA polymerase sigma factor</t>
  </si>
  <si>
    <t>CINHIHHI_06177</t>
  </si>
  <si>
    <t>A9L49_RS28415</t>
  </si>
  <si>
    <t>DUF4179 domain-containing protein</t>
  </si>
  <si>
    <t>CINHIHHI_06190</t>
  </si>
  <si>
    <t>A9L49_RS28875</t>
  </si>
  <si>
    <t>PTS mannose/fructose/sorbose transporter subunit IIC</t>
  </si>
  <si>
    <t>PTS system sorbose-specific EIIC component</t>
  </si>
  <si>
    <t>CINHIHHI_06191</t>
  </si>
  <si>
    <t>A9L49_RS28870</t>
  </si>
  <si>
    <t>manX</t>
  </si>
  <si>
    <t>PTS system mannose-specific EIIAB component</t>
  </si>
  <si>
    <t>CINHIHHI_06194</t>
  </si>
  <si>
    <t>A9L49_RS28855</t>
  </si>
  <si>
    <t>dhaL</t>
  </si>
  <si>
    <t>PEP-dependent dihydroxyacetone kinase%2C ADP-binding subunit DhaL</t>
  </si>
  <si>
    <t>CINHIHHI_06195</t>
  </si>
  <si>
    <t>A9L49_RS28850</t>
  </si>
  <si>
    <t>dhaK</t>
  </si>
  <si>
    <t>CINHIHHI_06198</t>
  </si>
  <si>
    <t>A9L49_RS28845</t>
  </si>
  <si>
    <t>glycerol dehydrogenase</t>
  </si>
  <si>
    <t>Glycerol dehydrogenase</t>
  </si>
  <si>
    <t>CINHIHHI_06199</t>
  </si>
  <si>
    <t>A9L49_RS28840</t>
  </si>
  <si>
    <t>putative bifunctional chitinase/lysozyme</t>
  </si>
  <si>
    <t>CINHIHHI_06200</t>
  </si>
  <si>
    <t>A9L49_RS28835</t>
  </si>
  <si>
    <t>CINHIHHI_06205</t>
  </si>
  <si>
    <t>A9L49_RS28820</t>
  </si>
  <si>
    <t>CINHIHHI_06207</t>
  </si>
  <si>
    <t>A9L49_RS28810</t>
  </si>
  <si>
    <t>methyltransferase</t>
  </si>
  <si>
    <t>CINHIHHI_06208</t>
  </si>
  <si>
    <t>A9L49_RS28805</t>
  </si>
  <si>
    <t>phosphatidylinositol-specific phospholipase C</t>
  </si>
  <si>
    <t>1-phosphatidylinositol phosphodiesterase</t>
  </si>
  <si>
    <t>CINHIHHI_06220</t>
  </si>
  <si>
    <t>A9L49_RS28755</t>
  </si>
  <si>
    <t>CINHIHHI_06222</t>
  </si>
  <si>
    <t>A9L49_RS31020</t>
  </si>
  <si>
    <t>serine dehydratase subunit alpha family protein</t>
  </si>
  <si>
    <t>CINHIHHI_06223</t>
  </si>
  <si>
    <t>A9L49_RS31015</t>
  </si>
  <si>
    <t>CINHIHHI_06224</t>
  </si>
  <si>
    <t>A9L49_RS30940</t>
  </si>
  <si>
    <t>HesA/MoeB/ThiF family protein</t>
  </si>
  <si>
    <t>CINHIHHI_06225</t>
  </si>
  <si>
    <t>A9L49_RS30935</t>
  </si>
  <si>
    <t>ATP-grasp domain-containing protein</t>
  </si>
  <si>
    <t>Alanine--anticapsin ligase</t>
  </si>
  <si>
    <t>CINHIHHI_06226</t>
  </si>
  <si>
    <t>A9L49_RS30930</t>
  </si>
  <si>
    <t>Amino acid--[acyl-carrier-protein] ligase</t>
  </si>
  <si>
    <t>CINHIHHI_06227</t>
  </si>
  <si>
    <t>A9L49_RS30925</t>
  </si>
  <si>
    <t>acyl carrier protein</t>
  </si>
  <si>
    <t>D-alanine--poly(phosphoribitol) ligase subunit 2</t>
  </si>
  <si>
    <t>CINHIHHI_06228</t>
  </si>
  <si>
    <t>A9L49_RS30920</t>
  </si>
  <si>
    <t>CINHIHHI_06229</t>
  </si>
  <si>
    <t>A9L49_RS30915</t>
  </si>
  <si>
    <t>MoaD/ThiS family protein</t>
  </si>
  <si>
    <t>CINHIHHI_06230</t>
  </si>
  <si>
    <t>A9L49_RS30910</t>
  </si>
  <si>
    <t>SUMF1/EgtB/PvdO family nonheme iron enzyme</t>
  </si>
  <si>
    <t>CINHIHHI_06231</t>
  </si>
  <si>
    <t>A9L49_RS30905</t>
  </si>
  <si>
    <t>CINHIHHI_06232</t>
  </si>
  <si>
    <t>A9L49_RS30900</t>
  </si>
  <si>
    <t>CINHIHHI_06233</t>
  </si>
  <si>
    <t>A9L49_RS30895</t>
  </si>
  <si>
    <t>CINHIHHI_06236</t>
  </si>
  <si>
    <t>A9L49_RS30885</t>
  </si>
  <si>
    <t>scfB</t>
  </si>
  <si>
    <t>Anaerobic sulfatase-maturating enzyme</t>
  </si>
  <si>
    <t>CINHIHHI_06239</t>
  </si>
  <si>
    <t>A9L49_RS29480</t>
  </si>
  <si>
    <t>CINHIHHI_06241</t>
  </si>
  <si>
    <t>A9L49_RS31000</t>
  </si>
  <si>
    <t>tdcB</t>
  </si>
  <si>
    <t>L-threonine dehydratase catabolic TdcB</t>
  </si>
  <si>
    <t>CINHIHHI_06243</t>
  </si>
  <si>
    <t>A9L49_RS29460</t>
  </si>
  <si>
    <t>CINHIHHI_06244</t>
  </si>
  <si>
    <t>A9L49_RS28440</t>
  </si>
  <si>
    <t>CINHIHHI_06245</t>
  </si>
  <si>
    <t>A9L49_RS28445</t>
  </si>
  <si>
    <t>CINHIHHI_06247</t>
  </si>
  <si>
    <t>A9L49_RS28920</t>
  </si>
  <si>
    <t>CINHIHHI_06249</t>
  </si>
  <si>
    <t>A9L49_RS28910</t>
  </si>
  <si>
    <t>CINHIHHI_06261</t>
  </si>
  <si>
    <t>A9L49_RS29075</t>
  </si>
  <si>
    <t>CINHIHHI_06262</t>
  </si>
  <si>
    <t>A9L49_RS29070</t>
  </si>
  <si>
    <t>CINHIHHI_06267</t>
  </si>
  <si>
    <t>A9L49_RS29045</t>
  </si>
  <si>
    <t>CINHIHHI_06273</t>
  </si>
  <si>
    <t>A9L49_RS29015</t>
  </si>
  <si>
    <t>CINHIHHI_06276</t>
  </si>
  <si>
    <t>A9L49_RS29000</t>
  </si>
  <si>
    <t>DUF2178 domain-containing protein</t>
  </si>
  <si>
    <t>CINHIHHI_06277</t>
  </si>
  <si>
    <t>A9L49_RS28995</t>
  </si>
  <si>
    <t>CINHIHHI_06278</t>
  </si>
  <si>
    <t>A9L49_RS28990</t>
  </si>
  <si>
    <t>SulP family inorganic anion transporter</t>
  </si>
  <si>
    <t>CINHIHHI_06279</t>
  </si>
  <si>
    <t>A9L49_RS28985</t>
  </si>
  <si>
    <t>DNA mismatch repair protein</t>
  </si>
  <si>
    <t>CINHIHHI_06298</t>
  </si>
  <si>
    <t>A9L49_RS29255</t>
  </si>
  <si>
    <t>CINHIHHI_06301</t>
  </si>
  <si>
    <t>A9L49_RS29240</t>
  </si>
  <si>
    <t>Transcriptional regulator ManR</t>
  </si>
  <si>
    <t>CINHIHHI_06302</t>
  </si>
  <si>
    <t>A9L49_RS29235</t>
  </si>
  <si>
    <t>PTS system mannose-specific EIIBCA component</t>
  </si>
  <si>
    <t>CINHIHHI_06303</t>
  </si>
  <si>
    <t>A9L49_RS29230</t>
  </si>
  <si>
    <t>manA</t>
  </si>
  <si>
    <t>Mannose-6-phosphate isomerase ManA</t>
  </si>
  <si>
    <t>prokka.geneID</t>
  </si>
  <si>
    <t>Category II regulation by F</t>
  </si>
  <si>
    <t>Category II by F</t>
  </si>
  <si>
    <t>Total DEG B vs BP</t>
  </si>
  <si>
    <t>Upregulated</t>
  </si>
  <si>
    <t>Downregulated</t>
  </si>
  <si>
    <t>Total DEG F vs FP</t>
  </si>
  <si>
    <t>Total DEG F vs BF</t>
  </si>
  <si>
    <t>ncbi.geneID</t>
  </si>
  <si>
    <t>ncbi.function</t>
  </si>
  <si>
    <t>prokka.function</t>
  </si>
  <si>
    <t>prokka.Function</t>
  </si>
  <si>
    <t>log2 FC BvsBF</t>
  </si>
  <si>
    <t>log2 FC BvsBP</t>
  </si>
  <si>
    <t>log2 FC BPvsBFP</t>
  </si>
  <si>
    <t>log2 FC BFvsBFP</t>
  </si>
  <si>
    <t>log2 FC BvsBFP</t>
  </si>
  <si>
    <t>log2 FC FvsBF</t>
  </si>
  <si>
    <t>log2 FC FvsFP</t>
  </si>
  <si>
    <t>log2 FC FPvsBFP</t>
  </si>
  <si>
    <t>log2 FC FvsBF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ill="1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393499-57EF-0742-803E-D619266FE818}">
  <dimension ref="A1:M774"/>
  <sheetViews>
    <sheetView workbookViewId="0">
      <selection activeCell="H1" sqref="A1:H1"/>
    </sheetView>
  </sheetViews>
  <sheetFormatPr baseColWidth="10" defaultRowHeight="16" x14ac:dyDescent="0.2"/>
  <cols>
    <col min="1" max="1" width="14.83203125" customWidth="1"/>
    <col min="2" max="2" width="37.33203125" customWidth="1"/>
    <col min="8" max="8" width="24" customWidth="1"/>
    <col min="10" max="10" width="14" customWidth="1"/>
    <col min="11" max="11" width="15.5" customWidth="1"/>
    <col min="12" max="12" width="14.33203125" customWidth="1"/>
  </cols>
  <sheetData>
    <row r="1" spans="1:13" x14ac:dyDescent="0.2">
      <c r="A1" s="3" t="s">
        <v>6064</v>
      </c>
      <c r="B1" s="3" t="s">
        <v>6067</v>
      </c>
      <c r="C1" s="3" t="s">
        <v>6073</v>
      </c>
      <c r="D1" s="3" t="s">
        <v>6071</v>
      </c>
      <c r="E1" s="3" t="s">
        <v>6074</v>
      </c>
      <c r="F1" s="3" t="s">
        <v>6075</v>
      </c>
      <c r="G1" s="3" t="s">
        <v>6076</v>
      </c>
      <c r="H1" s="3" t="s">
        <v>1858</v>
      </c>
      <c r="K1" t="s">
        <v>6062</v>
      </c>
      <c r="L1" t="s">
        <v>1861</v>
      </c>
      <c r="M1" t="s">
        <v>1862</v>
      </c>
    </row>
    <row r="2" spans="1:13" x14ac:dyDescent="0.2">
      <c r="A2" t="s">
        <v>107</v>
      </c>
      <c r="B2" t="s">
        <v>1142</v>
      </c>
      <c r="C2" t="s">
        <v>109</v>
      </c>
      <c r="D2">
        <v>-1.1723775750000001</v>
      </c>
      <c r="E2">
        <v>-4.7446576460000003</v>
      </c>
      <c r="F2">
        <v>3.2791889099999998</v>
      </c>
      <c r="G2">
        <v>-1.385375327</v>
      </c>
      <c r="H2" t="s">
        <v>1856</v>
      </c>
      <c r="J2" t="s">
        <v>6060</v>
      </c>
      <c r="K2">
        <v>478</v>
      </c>
      <c r="L2">
        <v>242</v>
      </c>
      <c r="M2">
        <v>50.627615062761514</v>
      </c>
    </row>
    <row r="3" spans="1:13" x14ac:dyDescent="0.2">
      <c r="A3" t="s">
        <v>104</v>
      </c>
      <c r="B3" t="s">
        <v>576</v>
      </c>
      <c r="C3" t="s">
        <v>109</v>
      </c>
      <c r="D3">
        <v>-1.7652220080000001</v>
      </c>
      <c r="E3">
        <v>-3.8513100059999998</v>
      </c>
      <c r="F3">
        <v>2.3450727850000002</v>
      </c>
      <c r="G3">
        <v>-1.498008749</v>
      </c>
      <c r="H3" t="s">
        <v>1856</v>
      </c>
      <c r="J3" t="s">
        <v>6061</v>
      </c>
      <c r="K3">
        <v>295</v>
      </c>
      <c r="L3">
        <v>108</v>
      </c>
      <c r="M3">
        <v>36.610169491525426</v>
      </c>
    </row>
    <row r="4" spans="1:13" x14ac:dyDescent="0.2">
      <c r="A4" t="s">
        <v>105</v>
      </c>
      <c r="B4" t="s">
        <v>112</v>
      </c>
      <c r="C4" t="s">
        <v>109</v>
      </c>
      <c r="D4" t="s">
        <v>109</v>
      </c>
      <c r="E4">
        <v>-3.4536769999999999</v>
      </c>
      <c r="F4">
        <v>2.447274046</v>
      </c>
      <c r="G4">
        <v>-0.95637040799999995</v>
      </c>
      <c r="H4" t="s">
        <v>1856</v>
      </c>
      <c r="J4" t="s">
        <v>1859</v>
      </c>
      <c r="K4">
        <f>SUM(K2:K3)</f>
        <v>773</v>
      </c>
      <c r="L4">
        <f>SUM(L2:L3)</f>
        <v>350</v>
      </c>
      <c r="M4">
        <f>(L4/K4)*100</f>
        <v>45.278137128072444</v>
      </c>
    </row>
    <row r="5" spans="1:13" x14ac:dyDescent="0.2">
      <c r="A5" t="s">
        <v>100</v>
      </c>
      <c r="B5" t="s">
        <v>1676</v>
      </c>
      <c r="C5" t="s">
        <v>109</v>
      </c>
      <c r="D5">
        <v>-1.32062346</v>
      </c>
      <c r="E5">
        <v>-3.4414345050000001</v>
      </c>
      <c r="F5">
        <v>1.811738638</v>
      </c>
      <c r="G5">
        <v>-1.5975902230000001</v>
      </c>
      <c r="H5" t="s">
        <v>1856</v>
      </c>
    </row>
    <row r="6" spans="1:13" x14ac:dyDescent="0.2">
      <c r="A6" t="s">
        <v>102</v>
      </c>
      <c r="B6" t="s">
        <v>112</v>
      </c>
      <c r="C6" t="s">
        <v>109</v>
      </c>
      <c r="D6" t="s">
        <v>109</v>
      </c>
      <c r="E6">
        <v>-3.4256919620000001</v>
      </c>
      <c r="F6">
        <v>1.8456667200000001</v>
      </c>
      <c r="G6">
        <v>-1.557852813</v>
      </c>
      <c r="H6" t="s">
        <v>1856</v>
      </c>
    </row>
    <row r="7" spans="1:13" x14ac:dyDescent="0.2">
      <c r="A7" t="s">
        <v>101</v>
      </c>
      <c r="B7" t="s">
        <v>112</v>
      </c>
      <c r="C7" t="s">
        <v>109</v>
      </c>
      <c r="D7">
        <v>-1.342296116</v>
      </c>
      <c r="E7">
        <v>-3.0640660030000002</v>
      </c>
      <c r="F7">
        <v>1.8304237370000001</v>
      </c>
      <c r="G7">
        <v>-1.2071337870000001</v>
      </c>
      <c r="H7" t="s">
        <v>1856</v>
      </c>
    </row>
    <row r="8" spans="1:13" x14ac:dyDescent="0.2">
      <c r="A8" t="s">
        <v>97</v>
      </c>
      <c r="B8" t="s">
        <v>112</v>
      </c>
      <c r="C8" t="s">
        <v>109</v>
      </c>
      <c r="D8">
        <v>-1.7070379309999999</v>
      </c>
      <c r="E8">
        <v>-2.8193021250000001</v>
      </c>
      <c r="F8">
        <v>1.472985212</v>
      </c>
      <c r="G8">
        <v>-1.3372055380000001</v>
      </c>
      <c r="H8" t="s">
        <v>1856</v>
      </c>
    </row>
    <row r="9" spans="1:13" x14ac:dyDescent="0.2">
      <c r="A9" t="s">
        <v>79</v>
      </c>
      <c r="B9" t="s">
        <v>111</v>
      </c>
      <c r="C9" t="s">
        <v>109</v>
      </c>
      <c r="D9">
        <v>-1.274931322</v>
      </c>
      <c r="E9">
        <v>-2.7621115669999998</v>
      </c>
      <c r="F9">
        <v>1.041677094</v>
      </c>
      <c r="G9">
        <v>-1.7180269909999999</v>
      </c>
      <c r="H9" t="s">
        <v>1856</v>
      </c>
    </row>
    <row r="10" spans="1:13" x14ac:dyDescent="0.2">
      <c r="A10" t="s">
        <v>99</v>
      </c>
      <c r="B10" t="s">
        <v>112</v>
      </c>
      <c r="C10" t="s">
        <v>109</v>
      </c>
      <c r="D10">
        <v>-1.599255055</v>
      </c>
      <c r="E10">
        <v>-2.7220936760000001</v>
      </c>
      <c r="F10">
        <v>1.582135716</v>
      </c>
      <c r="G10">
        <v>-1.1285388860000001</v>
      </c>
      <c r="H10" t="s">
        <v>1856</v>
      </c>
    </row>
    <row r="11" spans="1:13" x14ac:dyDescent="0.2">
      <c r="A11" t="s">
        <v>91</v>
      </c>
      <c r="B11" t="s">
        <v>112</v>
      </c>
      <c r="C11" t="s">
        <v>109</v>
      </c>
      <c r="D11">
        <v>-1.6796234880000001</v>
      </c>
      <c r="E11">
        <v>-2.654665273</v>
      </c>
      <c r="F11">
        <v>1.2900417340000001</v>
      </c>
      <c r="G11">
        <v>-1.3644056689999999</v>
      </c>
      <c r="H11" t="s">
        <v>1856</v>
      </c>
    </row>
    <row r="12" spans="1:13" x14ac:dyDescent="0.2">
      <c r="A12" t="s">
        <v>92</v>
      </c>
      <c r="B12" t="s">
        <v>112</v>
      </c>
      <c r="C12" t="s">
        <v>109</v>
      </c>
      <c r="D12">
        <v>-0.98874923199999998</v>
      </c>
      <c r="E12">
        <v>-2.6438135360000001</v>
      </c>
      <c r="F12">
        <v>1.3107385</v>
      </c>
      <c r="G12">
        <v>-1.32981711</v>
      </c>
      <c r="H12" t="s">
        <v>1856</v>
      </c>
    </row>
    <row r="13" spans="1:13" x14ac:dyDescent="0.2">
      <c r="A13" t="s">
        <v>95</v>
      </c>
      <c r="B13" t="s">
        <v>112</v>
      </c>
      <c r="C13" t="s">
        <v>109</v>
      </c>
      <c r="D13">
        <v>-1.2942133689999999</v>
      </c>
      <c r="E13">
        <v>-2.5188228389999998</v>
      </c>
      <c r="F13">
        <v>1.3684657570000001</v>
      </c>
      <c r="G13">
        <v>-1.1463777260000001</v>
      </c>
      <c r="H13" t="s">
        <v>1856</v>
      </c>
    </row>
    <row r="14" spans="1:13" x14ac:dyDescent="0.2">
      <c r="A14" t="s">
        <v>94</v>
      </c>
      <c r="B14" t="s">
        <v>201</v>
      </c>
      <c r="C14" t="s">
        <v>109</v>
      </c>
      <c r="D14">
        <v>-1.0447846810000001</v>
      </c>
      <c r="E14">
        <v>-2.4829834690000001</v>
      </c>
      <c r="F14">
        <v>1.343143628</v>
      </c>
      <c r="G14">
        <v>-1.1382403990000001</v>
      </c>
      <c r="H14" t="s">
        <v>1856</v>
      </c>
    </row>
    <row r="15" spans="1:13" x14ac:dyDescent="0.2">
      <c r="A15" t="s">
        <v>50</v>
      </c>
      <c r="B15" t="s">
        <v>112</v>
      </c>
      <c r="C15" t="s">
        <v>109</v>
      </c>
      <c r="D15">
        <v>-1.32356517</v>
      </c>
      <c r="E15">
        <v>-2.4669953800000002</v>
      </c>
      <c r="F15">
        <v>0.82317810599999997</v>
      </c>
      <c r="G15">
        <v>-1.642543783</v>
      </c>
      <c r="H15" t="s">
        <v>1856</v>
      </c>
    </row>
    <row r="16" spans="1:13" x14ac:dyDescent="0.2">
      <c r="A16" t="s">
        <v>67</v>
      </c>
      <c r="B16" t="s">
        <v>416</v>
      </c>
      <c r="C16" t="s">
        <v>109</v>
      </c>
      <c r="D16">
        <v>-1.6479819760000001</v>
      </c>
      <c r="E16">
        <v>-2.4610579979999998</v>
      </c>
      <c r="F16">
        <v>0.95101569399999997</v>
      </c>
      <c r="G16">
        <v>-1.5100286350000001</v>
      </c>
      <c r="H16" t="s">
        <v>1856</v>
      </c>
    </row>
    <row r="17" spans="1:8" x14ac:dyDescent="0.2">
      <c r="A17" t="s">
        <v>58</v>
      </c>
      <c r="B17" t="s">
        <v>112</v>
      </c>
      <c r="C17" t="s">
        <v>109</v>
      </c>
      <c r="D17">
        <v>-1.85891417</v>
      </c>
      <c r="E17">
        <v>-2.4250505160000002</v>
      </c>
      <c r="F17">
        <v>0.89843958099999999</v>
      </c>
      <c r="G17">
        <v>-1.526406822</v>
      </c>
      <c r="H17" t="s">
        <v>1856</v>
      </c>
    </row>
    <row r="18" spans="1:8" x14ac:dyDescent="0.2">
      <c r="A18" t="s">
        <v>73</v>
      </c>
      <c r="B18" t="s">
        <v>749</v>
      </c>
      <c r="C18" t="s">
        <v>109</v>
      </c>
      <c r="D18">
        <v>-1.2280579599999999</v>
      </c>
      <c r="E18">
        <v>-2.3829868859999999</v>
      </c>
      <c r="F18">
        <v>1.002364794</v>
      </c>
      <c r="G18">
        <v>-1.380569545</v>
      </c>
      <c r="H18" t="s">
        <v>1856</v>
      </c>
    </row>
    <row r="19" spans="1:8" x14ac:dyDescent="0.2">
      <c r="A19" t="s">
        <v>90</v>
      </c>
      <c r="B19" t="s">
        <v>112</v>
      </c>
      <c r="C19" t="s">
        <v>109</v>
      </c>
      <c r="D19">
        <v>-0.70005481800000002</v>
      </c>
      <c r="E19">
        <v>-2.3479177459999998</v>
      </c>
      <c r="F19">
        <v>1.259204676</v>
      </c>
      <c r="G19">
        <v>-1.087615649</v>
      </c>
      <c r="H19" t="s">
        <v>1856</v>
      </c>
    </row>
    <row r="20" spans="1:8" x14ac:dyDescent="0.2">
      <c r="A20" t="s">
        <v>31</v>
      </c>
      <c r="B20" t="s">
        <v>112</v>
      </c>
      <c r="C20" t="s">
        <v>109</v>
      </c>
      <c r="D20">
        <v>-1.5879175800000001</v>
      </c>
      <c r="E20">
        <v>-2.3105471180000001</v>
      </c>
      <c r="F20">
        <v>0.70140523600000004</v>
      </c>
      <c r="G20">
        <v>-1.609011075</v>
      </c>
      <c r="H20" t="s">
        <v>1856</v>
      </c>
    </row>
    <row r="21" spans="1:8" x14ac:dyDescent="0.2">
      <c r="A21" t="s">
        <v>98</v>
      </c>
      <c r="B21" t="s">
        <v>112</v>
      </c>
      <c r="C21" t="s">
        <v>109</v>
      </c>
      <c r="D21" t="s">
        <v>109</v>
      </c>
      <c r="E21">
        <v>-2.3090523009999999</v>
      </c>
      <c r="F21">
        <v>1.5506269159999999</v>
      </c>
      <c r="G21" t="s">
        <v>109</v>
      </c>
      <c r="H21" t="s">
        <v>1856</v>
      </c>
    </row>
    <row r="22" spans="1:8" x14ac:dyDescent="0.2">
      <c r="A22" t="s">
        <v>86</v>
      </c>
      <c r="B22" t="s">
        <v>1761</v>
      </c>
      <c r="C22" t="s">
        <v>109</v>
      </c>
      <c r="D22">
        <v>-0.75473469900000001</v>
      </c>
      <c r="E22">
        <v>-2.2956474359999999</v>
      </c>
      <c r="F22">
        <v>1.2098031869999999</v>
      </c>
      <c r="G22">
        <v>-1.0814108659999999</v>
      </c>
      <c r="H22" t="s">
        <v>1856</v>
      </c>
    </row>
    <row r="23" spans="1:8" x14ac:dyDescent="0.2">
      <c r="A23" t="s">
        <v>106</v>
      </c>
      <c r="B23" t="s">
        <v>1261</v>
      </c>
      <c r="C23" t="s">
        <v>109</v>
      </c>
      <c r="D23" t="s">
        <v>109</v>
      </c>
      <c r="E23">
        <v>-2.2758763399999999</v>
      </c>
      <c r="F23">
        <v>2.4678280130000001</v>
      </c>
      <c r="G23" t="s">
        <v>109</v>
      </c>
      <c r="H23" t="s">
        <v>1856</v>
      </c>
    </row>
    <row r="24" spans="1:8" x14ac:dyDescent="0.2">
      <c r="A24" t="s">
        <v>7</v>
      </c>
      <c r="B24" t="s">
        <v>112</v>
      </c>
      <c r="C24" t="s">
        <v>109</v>
      </c>
      <c r="D24">
        <v>-1.3431383079999999</v>
      </c>
      <c r="E24">
        <v>-2.2076122119999999</v>
      </c>
      <c r="F24">
        <v>0.53365530400000005</v>
      </c>
      <c r="G24">
        <v>-1.6738873000000001</v>
      </c>
      <c r="H24" t="s">
        <v>1856</v>
      </c>
    </row>
    <row r="25" spans="1:8" x14ac:dyDescent="0.2">
      <c r="A25" t="s">
        <v>74</v>
      </c>
      <c r="B25" t="s">
        <v>663</v>
      </c>
      <c r="C25" t="s">
        <v>109</v>
      </c>
      <c r="D25">
        <v>-1.492917957</v>
      </c>
      <c r="E25">
        <v>-2.1743142020000001</v>
      </c>
      <c r="F25">
        <v>1.0150026599999999</v>
      </c>
      <c r="G25">
        <v>-1.1589417879999999</v>
      </c>
      <c r="H25" t="s">
        <v>1856</v>
      </c>
    </row>
    <row r="26" spans="1:8" x14ac:dyDescent="0.2">
      <c r="A26" t="s">
        <v>103</v>
      </c>
      <c r="B26" t="s">
        <v>112</v>
      </c>
      <c r="C26" t="s">
        <v>109</v>
      </c>
      <c r="D26">
        <v>-0.88123602000000001</v>
      </c>
      <c r="E26">
        <v>-2.1570884559999999</v>
      </c>
      <c r="F26">
        <v>1.909354655</v>
      </c>
      <c r="G26" t="s">
        <v>109</v>
      </c>
      <c r="H26" t="s">
        <v>1856</v>
      </c>
    </row>
    <row r="27" spans="1:8" x14ac:dyDescent="0.2">
      <c r="A27" t="s">
        <v>93</v>
      </c>
      <c r="B27" t="s">
        <v>112</v>
      </c>
      <c r="C27" t="s">
        <v>109</v>
      </c>
      <c r="D27">
        <v>-0.63776009</v>
      </c>
      <c r="E27">
        <v>-2.1400995539999998</v>
      </c>
      <c r="F27">
        <v>1.340144169</v>
      </c>
      <c r="G27">
        <v>-0.79964083500000005</v>
      </c>
      <c r="H27" t="s">
        <v>1856</v>
      </c>
    </row>
    <row r="28" spans="1:8" x14ac:dyDescent="0.2">
      <c r="A28" t="s">
        <v>88</v>
      </c>
      <c r="B28" t="s">
        <v>123</v>
      </c>
      <c r="C28" t="s">
        <v>109</v>
      </c>
      <c r="D28">
        <v>-0.62742038099999997</v>
      </c>
      <c r="E28">
        <v>-2.1124261209999999</v>
      </c>
      <c r="F28">
        <v>1.2423699239999999</v>
      </c>
      <c r="G28">
        <v>-0.867639936</v>
      </c>
      <c r="H28" t="s">
        <v>1856</v>
      </c>
    </row>
    <row r="29" spans="1:8" x14ac:dyDescent="0.2">
      <c r="A29" t="s">
        <v>62</v>
      </c>
      <c r="B29" t="s">
        <v>537</v>
      </c>
      <c r="C29" t="s">
        <v>109</v>
      </c>
      <c r="D29">
        <v>-1.398288843</v>
      </c>
      <c r="E29">
        <v>-2.1090880529999998</v>
      </c>
      <c r="F29">
        <v>0.92192649100000001</v>
      </c>
      <c r="G29">
        <v>-1.1866294180000001</v>
      </c>
      <c r="H29" t="s">
        <v>1856</v>
      </c>
    </row>
    <row r="30" spans="1:8" x14ac:dyDescent="0.2">
      <c r="A30" t="s">
        <v>89</v>
      </c>
      <c r="B30" t="s">
        <v>258</v>
      </c>
      <c r="C30" t="s">
        <v>109</v>
      </c>
      <c r="D30" t="s">
        <v>109</v>
      </c>
      <c r="E30">
        <v>-2.0971346249999998</v>
      </c>
      <c r="F30">
        <v>1.246344084</v>
      </c>
      <c r="G30">
        <v>-0.84707158500000002</v>
      </c>
      <c r="H30" t="s">
        <v>1856</v>
      </c>
    </row>
    <row r="31" spans="1:8" x14ac:dyDescent="0.2">
      <c r="A31" t="s">
        <v>57</v>
      </c>
      <c r="B31" t="s">
        <v>217</v>
      </c>
      <c r="C31" t="s">
        <v>109</v>
      </c>
      <c r="D31">
        <v>-1.0682022550000001</v>
      </c>
      <c r="E31">
        <v>-2.0857164369999999</v>
      </c>
      <c r="F31">
        <v>0.88954673900000003</v>
      </c>
      <c r="G31">
        <v>-1.1950770340000001</v>
      </c>
      <c r="H31" t="s">
        <v>1856</v>
      </c>
    </row>
    <row r="32" spans="1:8" x14ac:dyDescent="0.2">
      <c r="A32" t="s">
        <v>81</v>
      </c>
      <c r="B32" t="s">
        <v>112</v>
      </c>
      <c r="C32" t="s">
        <v>109</v>
      </c>
      <c r="D32">
        <v>-0.65488002599999995</v>
      </c>
      <c r="E32">
        <v>-2.0743333000000002</v>
      </c>
      <c r="F32">
        <v>1.092867424</v>
      </c>
      <c r="G32">
        <v>-0.981306813</v>
      </c>
      <c r="H32" t="s">
        <v>1856</v>
      </c>
    </row>
    <row r="33" spans="1:8" x14ac:dyDescent="0.2">
      <c r="A33" t="s">
        <v>77</v>
      </c>
      <c r="B33" t="s">
        <v>1087</v>
      </c>
      <c r="C33" t="s">
        <v>109</v>
      </c>
      <c r="D33">
        <v>-0.95717707799999996</v>
      </c>
      <c r="E33">
        <v>-2.0567677149999999</v>
      </c>
      <c r="F33">
        <v>1.033483406</v>
      </c>
      <c r="G33">
        <v>-1.023053685</v>
      </c>
      <c r="H33" t="s">
        <v>1856</v>
      </c>
    </row>
    <row r="34" spans="1:8" x14ac:dyDescent="0.2">
      <c r="A34" t="s">
        <v>83</v>
      </c>
      <c r="B34" t="s">
        <v>112</v>
      </c>
      <c r="C34" t="s">
        <v>109</v>
      </c>
      <c r="D34">
        <v>-0.589369963</v>
      </c>
      <c r="E34">
        <v>-2.0431775910000001</v>
      </c>
      <c r="F34">
        <v>1.122970002</v>
      </c>
      <c r="G34">
        <v>-0.92017290500000004</v>
      </c>
      <c r="H34" t="s">
        <v>1856</v>
      </c>
    </row>
    <row r="35" spans="1:8" x14ac:dyDescent="0.2">
      <c r="A35" t="s">
        <v>49</v>
      </c>
      <c r="B35" t="s">
        <v>112</v>
      </c>
      <c r="C35" t="s">
        <v>109</v>
      </c>
      <c r="D35">
        <v>-0.686799995</v>
      </c>
      <c r="E35">
        <v>-1.9895197440000001</v>
      </c>
      <c r="F35">
        <v>0.81692607900000003</v>
      </c>
      <c r="G35">
        <v>-1.1718776740000001</v>
      </c>
      <c r="H35" t="s">
        <v>1856</v>
      </c>
    </row>
    <row r="36" spans="1:8" x14ac:dyDescent="0.2">
      <c r="A36" t="s">
        <v>47</v>
      </c>
      <c r="B36" t="s">
        <v>112</v>
      </c>
      <c r="C36" t="s">
        <v>109</v>
      </c>
      <c r="D36">
        <v>-0.71657510499999999</v>
      </c>
      <c r="E36">
        <v>-1.902171177</v>
      </c>
      <c r="F36">
        <v>0.80320208999999998</v>
      </c>
      <c r="G36">
        <v>-1.0983429419999999</v>
      </c>
      <c r="H36" t="s">
        <v>1856</v>
      </c>
    </row>
    <row r="37" spans="1:8" x14ac:dyDescent="0.2">
      <c r="A37" t="s">
        <v>19</v>
      </c>
      <c r="B37" t="s">
        <v>1747</v>
      </c>
      <c r="C37" t="s">
        <v>109</v>
      </c>
      <c r="D37">
        <v>-1.4543226419999999</v>
      </c>
      <c r="E37">
        <v>-1.8715772260000001</v>
      </c>
      <c r="F37">
        <v>0.61940388899999999</v>
      </c>
      <c r="G37">
        <v>-1.252068875</v>
      </c>
      <c r="H37" t="s">
        <v>1856</v>
      </c>
    </row>
    <row r="38" spans="1:8" x14ac:dyDescent="0.2">
      <c r="A38" t="s">
        <v>21</v>
      </c>
      <c r="B38" t="s">
        <v>676</v>
      </c>
      <c r="C38" t="s">
        <v>109</v>
      </c>
      <c r="D38">
        <v>-1.1133322240000001</v>
      </c>
      <c r="E38">
        <v>-1.8388408679999999</v>
      </c>
      <c r="F38">
        <v>0.634069722</v>
      </c>
      <c r="G38">
        <v>-1.204736585</v>
      </c>
      <c r="H38" t="s">
        <v>1856</v>
      </c>
    </row>
    <row r="39" spans="1:8" x14ac:dyDescent="0.2">
      <c r="A39" t="s">
        <v>40</v>
      </c>
      <c r="B39" t="s">
        <v>1098</v>
      </c>
      <c r="C39" t="s">
        <v>109</v>
      </c>
      <c r="D39">
        <v>-0.92614778399999997</v>
      </c>
      <c r="E39">
        <v>-1.772829013</v>
      </c>
      <c r="F39">
        <v>0.74354004699999998</v>
      </c>
      <c r="G39">
        <v>-1.028780421</v>
      </c>
      <c r="H39" t="s">
        <v>1856</v>
      </c>
    </row>
    <row r="40" spans="1:8" x14ac:dyDescent="0.2">
      <c r="A40" t="s">
        <v>75</v>
      </c>
      <c r="B40" t="s">
        <v>231</v>
      </c>
      <c r="C40" t="s">
        <v>109</v>
      </c>
      <c r="D40">
        <v>-0.798801066</v>
      </c>
      <c r="E40">
        <v>-1.7658955890000001</v>
      </c>
      <c r="F40">
        <v>1.018659846</v>
      </c>
      <c r="G40">
        <v>-0.746518075</v>
      </c>
      <c r="H40" t="s">
        <v>1856</v>
      </c>
    </row>
    <row r="41" spans="1:8" x14ac:dyDescent="0.2">
      <c r="A41" t="s">
        <v>87</v>
      </c>
      <c r="B41" t="s">
        <v>472</v>
      </c>
      <c r="C41" t="s">
        <v>109</v>
      </c>
      <c r="D41">
        <v>-1.0756531030000001</v>
      </c>
      <c r="E41">
        <v>-1.765319206</v>
      </c>
      <c r="F41">
        <v>1.22999514</v>
      </c>
      <c r="G41" t="s">
        <v>109</v>
      </c>
      <c r="H41" t="s">
        <v>1856</v>
      </c>
    </row>
    <row r="42" spans="1:8" x14ac:dyDescent="0.2">
      <c r="A42" t="s">
        <v>55</v>
      </c>
      <c r="B42" t="s">
        <v>112</v>
      </c>
      <c r="C42" t="s">
        <v>109</v>
      </c>
      <c r="D42">
        <v>-0.94005668200000003</v>
      </c>
      <c r="E42">
        <v>-1.7546402430000001</v>
      </c>
      <c r="F42">
        <v>0.87313096599999995</v>
      </c>
      <c r="G42">
        <v>-0.880608744</v>
      </c>
      <c r="H42" t="s">
        <v>1856</v>
      </c>
    </row>
    <row r="43" spans="1:8" x14ac:dyDescent="0.2">
      <c r="A43" t="s">
        <v>71</v>
      </c>
      <c r="B43" t="s">
        <v>618</v>
      </c>
      <c r="C43" t="s">
        <v>109</v>
      </c>
      <c r="D43">
        <v>-0.75572400399999995</v>
      </c>
      <c r="E43">
        <v>-1.7367869069999999</v>
      </c>
      <c r="F43">
        <v>0.98142379899999999</v>
      </c>
      <c r="G43">
        <v>-0.755292301</v>
      </c>
      <c r="H43" t="s">
        <v>1856</v>
      </c>
    </row>
    <row r="44" spans="1:8" x14ac:dyDescent="0.2">
      <c r="A44" t="s">
        <v>78</v>
      </c>
      <c r="B44" t="s">
        <v>112</v>
      </c>
      <c r="C44" t="s">
        <v>109</v>
      </c>
      <c r="D44">
        <v>-0.83904198399999996</v>
      </c>
      <c r="E44">
        <v>-1.7312896760000001</v>
      </c>
      <c r="F44">
        <v>1.0350997040000001</v>
      </c>
      <c r="G44">
        <v>-0.69240109699999997</v>
      </c>
      <c r="H44" t="s">
        <v>1856</v>
      </c>
    </row>
    <row r="45" spans="1:8" x14ac:dyDescent="0.2">
      <c r="A45" t="s">
        <v>72</v>
      </c>
      <c r="B45" t="s">
        <v>612</v>
      </c>
      <c r="C45" t="s">
        <v>109</v>
      </c>
      <c r="D45">
        <v>-0.74554592799999997</v>
      </c>
      <c r="E45">
        <v>-1.7144074460000001</v>
      </c>
      <c r="F45">
        <v>0.99537051300000001</v>
      </c>
      <c r="G45">
        <v>-0.71897782499999996</v>
      </c>
      <c r="H45" t="s">
        <v>1856</v>
      </c>
    </row>
    <row r="46" spans="1:8" x14ac:dyDescent="0.2">
      <c r="A46" t="s">
        <v>52</v>
      </c>
      <c r="B46" t="s">
        <v>271</v>
      </c>
      <c r="C46" t="s">
        <v>109</v>
      </c>
      <c r="D46">
        <v>-0.75047766599999999</v>
      </c>
      <c r="E46">
        <v>-1.702601982</v>
      </c>
      <c r="F46">
        <v>0.83440090899999997</v>
      </c>
      <c r="G46">
        <v>-0.86756792599999999</v>
      </c>
      <c r="H46" t="s">
        <v>1856</v>
      </c>
    </row>
    <row r="47" spans="1:8" x14ac:dyDescent="0.2">
      <c r="A47" t="s">
        <v>37</v>
      </c>
      <c r="B47" t="s">
        <v>1079</v>
      </c>
      <c r="C47" t="s">
        <v>109</v>
      </c>
      <c r="D47">
        <v>-0.63460408999999995</v>
      </c>
      <c r="E47">
        <v>-1.699682607</v>
      </c>
      <c r="F47">
        <v>0.72731003400000005</v>
      </c>
      <c r="G47">
        <v>-0.97219483399999995</v>
      </c>
      <c r="H47" t="s">
        <v>1856</v>
      </c>
    </row>
    <row r="48" spans="1:8" x14ac:dyDescent="0.2">
      <c r="A48" t="s">
        <v>69</v>
      </c>
      <c r="B48" t="s">
        <v>611</v>
      </c>
      <c r="C48" t="s">
        <v>109</v>
      </c>
      <c r="D48">
        <v>-0.49311563800000002</v>
      </c>
      <c r="E48">
        <v>-1.690640162</v>
      </c>
      <c r="F48">
        <v>0.95935537100000001</v>
      </c>
      <c r="G48">
        <v>-0.73120786699999996</v>
      </c>
      <c r="H48" t="s">
        <v>1856</v>
      </c>
    </row>
    <row r="49" spans="1:8" x14ac:dyDescent="0.2">
      <c r="A49" t="s">
        <v>25</v>
      </c>
      <c r="B49" t="s">
        <v>246</v>
      </c>
      <c r="C49" t="s">
        <v>109</v>
      </c>
      <c r="D49">
        <v>-1.376000331</v>
      </c>
      <c r="E49">
        <v>-1.681758579</v>
      </c>
      <c r="F49">
        <v>0.66828975700000004</v>
      </c>
      <c r="G49">
        <v>-1.0130479130000001</v>
      </c>
      <c r="H49" t="s">
        <v>1856</v>
      </c>
    </row>
    <row r="50" spans="1:8" x14ac:dyDescent="0.2">
      <c r="A50" t="s">
        <v>2</v>
      </c>
      <c r="B50" t="s">
        <v>155</v>
      </c>
      <c r="C50" t="s">
        <v>109</v>
      </c>
      <c r="D50">
        <v>-0.91780970200000001</v>
      </c>
      <c r="E50">
        <v>-1.6438218410000001</v>
      </c>
      <c r="F50">
        <v>0.429895478</v>
      </c>
      <c r="G50">
        <v>-1.2138953459999999</v>
      </c>
      <c r="H50" t="s">
        <v>1856</v>
      </c>
    </row>
    <row r="51" spans="1:8" x14ac:dyDescent="0.2">
      <c r="A51" t="s">
        <v>11</v>
      </c>
      <c r="B51" t="s">
        <v>112</v>
      </c>
      <c r="C51" t="s">
        <v>109</v>
      </c>
      <c r="D51">
        <v>-0.79315150800000001</v>
      </c>
      <c r="E51">
        <v>-1.6416745660000001</v>
      </c>
      <c r="F51">
        <v>0.561932985</v>
      </c>
      <c r="G51">
        <v>-1.0793527970000001</v>
      </c>
      <c r="H51" t="s">
        <v>1856</v>
      </c>
    </row>
    <row r="52" spans="1:8" x14ac:dyDescent="0.2">
      <c r="A52" t="s">
        <v>0</v>
      </c>
      <c r="B52" t="s">
        <v>1730</v>
      </c>
      <c r="C52" t="s">
        <v>109</v>
      </c>
      <c r="D52">
        <v>-1.1226264990000001</v>
      </c>
      <c r="E52">
        <v>-1.620007969</v>
      </c>
      <c r="F52">
        <v>0.36060182699999999</v>
      </c>
      <c r="G52">
        <v>-1.259388129</v>
      </c>
      <c r="H52" t="s">
        <v>1856</v>
      </c>
    </row>
    <row r="53" spans="1:8" x14ac:dyDescent="0.2">
      <c r="A53" t="s">
        <v>61</v>
      </c>
      <c r="B53" t="s">
        <v>112</v>
      </c>
      <c r="C53" t="s">
        <v>109</v>
      </c>
      <c r="D53">
        <v>-0.68987748599999998</v>
      </c>
      <c r="E53">
        <v>-1.606277986</v>
      </c>
      <c r="F53">
        <v>0.90986258399999997</v>
      </c>
      <c r="G53">
        <v>-0.695318722</v>
      </c>
      <c r="H53" t="s">
        <v>1856</v>
      </c>
    </row>
    <row r="54" spans="1:8" x14ac:dyDescent="0.2">
      <c r="A54" t="s">
        <v>80</v>
      </c>
      <c r="B54" t="s">
        <v>112</v>
      </c>
      <c r="C54" t="s">
        <v>109</v>
      </c>
      <c r="D54" t="s">
        <v>109</v>
      </c>
      <c r="E54">
        <v>-1.6042497609999999</v>
      </c>
      <c r="F54">
        <v>1.068476907</v>
      </c>
      <c r="G54">
        <v>-0.53574871999999996</v>
      </c>
      <c r="H54" t="s">
        <v>1856</v>
      </c>
    </row>
    <row r="55" spans="1:8" x14ac:dyDescent="0.2">
      <c r="A55" t="s">
        <v>46</v>
      </c>
      <c r="B55" t="s">
        <v>1667</v>
      </c>
      <c r="C55" t="s">
        <v>109</v>
      </c>
      <c r="D55" t="s">
        <v>109</v>
      </c>
      <c r="E55">
        <v>-1.5909036539999999</v>
      </c>
      <c r="F55">
        <v>0.78921451399999998</v>
      </c>
      <c r="G55">
        <v>-0.80092961100000004</v>
      </c>
      <c r="H55" t="s">
        <v>1856</v>
      </c>
    </row>
    <row r="56" spans="1:8" x14ac:dyDescent="0.2">
      <c r="A56" t="s">
        <v>65</v>
      </c>
      <c r="B56" t="s">
        <v>112</v>
      </c>
      <c r="C56" t="s">
        <v>109</v>
      </c>
      <c r="D56">
        <v>-0.90085165</v>
      </c>
      <c r="E56">
        <v>-1.5896828519999999</v>
      </c>
      <c r="F56">
        <v>0.94124156299999995</v>
      </c>
      <c r="G56">
        <v>-0.64817999199999998</v>
      </c>
      <c r="H56" t="s">
        <v>1856</v>
      </c>
    </row>
    <row r="57" spans="1:8" x14ac:dyDescent="0.2">
      <c r="A57" t="s">
        <v>51</v>
      </c>
      <c r="B57" t="s">
        <v>715</v>
      </c>
      <c r="C57" t="s">
        <v>109</v>
      </c>
      <c r="D57">
        <v>-0.48935209000000002</v>
      </c>
      <c r="E57">
        <v>-1.5738523929999999</v>
      </c>
      <c r="F57">
        <v>0.826851475</v>
      </c>
      <c r="G57">
        <v>-0.74698416400000001</v>
      </c>
      <c r="H57" t="s">
        <v>1856</v>
      </c>
    </row>
    <row r="58" spans="1:8" x14ac:dyDescent="0.2">
      <c r="A58" t="s">
        <v>9</v>
      </c>
      <c r="B58" t="s">
        <v>1789</v>
      </c>
      <c r="C58" t="s">
        <v>109</v>
      </c>
      <c r="D58">
        <v>-1.0985504580000001</v>
      </c>
      <c r="E58">
        <v>-1.5704544359999999</v>
      </c>
      <c r="F58">
        <v>0.54040114100000003</v>
      </c>
      <c r="G58">
        <v>-1.0298006660000001</v>
      </c>
      <c r="H58" t="s">
        <v>1856</v>
      </c>
    </row>
    <row r="59" spans="1:8" x14ac:dyDescent="0.2">
      <c r="A59" t="s">
        <v>45</v>
      </c>
      <c r="B59" t="s">
        <v>1198</v>
      </c>
      <c r="C59" t="s">
        <v>109</v>
      </c>
      <c r="D59">
        <v>-0.51804295300000003</v>
      </c>
      <c r="E59">
        <v>-1.5450042180000001</v>
      </c>
      <c r="F59">
        <v>0.78774308400000004</v>
      </c>
      <c r="G59">
        <v>-0.757202402</v>
      </c>
      <c r="H59" t="s">
        <v>1856</v>
      </c>
    </row>
    <row r="60" spans="1:8" x14ac:dyDescent="0.2">
      <c r="A60" t="s">
        <v>48</v>
      </c>
      <c r="B60" t="s">
        <v>619</v>
      </c>
      <c r="C60" t="s">
        <v>109</v>
      </c>
      <c r="D60">
        <v>-0.72673785800000001</v>
      </c>
      <c r="E60">
        <v>-1.5434139840000001</v>
      </c>
      <c r="F60">
        <v>0.80933772900000001</v>
      </c>
      <c r="G60">
        <v>-0.73390010299999997</v>
      </c>
      <c r="H60" t="s">
        <v>1856</v>
      </c>
    </row>
    <row r="61" spans="1:8" x14ac:dyDescent="0.2">
      <c r="A61" t="s">
        <v>59</v>
      </c>
      <c r="B61" t="s">
        <v>1159</v>
      </c>
      <c r="C61" t="s">
        <v>109</v>
      </c>
      <c r="D61" t="s">
        <v>109</v>
      </c>
      <c r="E61">
        <v>-1.539051197</v>
      </c>
      <c r="F61">
        <v>0.90297818100000005</v>
      </c>
      <c r="G61">
        <v>-0.63596870999999999</v>
      </c>
      <c r="H61" t="s">
        <v>1856</v>
      </c>
    </row>
    <row r="62" spans="1:8" x14ac:dyDescent="0.2">
      <c r="A62" t="s">
        <v>85</v>
      </c>
      <c r="B62" t="s">
        <v>112</v>
      </c>
      <c r="C62" t="s">
        <v>109</v>
      </c>
      <c r="D62">
        <v>-0.96515447200000004</v>
      </c>
      <c r="E62">
        <v>-1.532340343</v>
      </c>
      <c r="F62">
        <v>1.154270618</v>
      </c>
      <c r="G62" t="s">
        <v>109</v>
      </c>
      <c r="H62" t="s">
        <v>1856</v>
      </c>
    </row>
    <row r="63" spans="1:8" x14ac:dyDescent="0.2">
      <c r="A63" t="s">
        <v>42</v>
      </c>
      <c r="B63" t="s">
        <v>112</v>
      </c>
      <c r="C63" t="s">
        <v>109</v>
      </c>
      <c r="D63" t="s">
        <v>109</v>
      </c>
      <c r="E63">
        <v>-1.4975764620000001</v>
      </c>
      <c r="F63">
        <v>0.75255962200000004</v>
      </c>
      <c r="G63">
        <v>-0.74435209400000002</v>
      </c>
      <c r="H63" t="s">
        <v>1856</v>
      </c>
    </row>
    <row r="64" spans="1:8" x14ac:dyDescent="0.2">
      <c r="A64" t="s">
        <v>29</v>
      </c>
      <c r="B64" t="s">
        <v>254</v>
      </c>
      <c r="C64" t="s">
        <v>109</v>
      </c>
      <c r="D64">
        <v>-0.796415871</v>
      </c>
      <c r="E64">
        <v>-1.4597448369999999</v>
      </c>
      <c r="F64">
        <v>0.69147934499999997</v>
      </c>
      <c r="G64">
        <v>-0.76761223999999995</v>
      </c>
      <c r="H64" t="s">
        <v>1856</v>
      </c>
    </row>
    <row r="65" spans="1:8" x14ac:dyDescent="0.2">
      <c r="A65" t="s">
        <v>68</v>
      </c>
      <c r="B65" t="s">
        <v>1552</v>
      </c>
      <c r="C65" t="s">
        <v>109</v>
      </c>
      <c r="D65" t="s">
        <v>109</v>
      </c>
      <c r="E65">
        <v>-1.4572927630000001</v>
      </c>
      <c r="F65">
        <v>0.95521730800000004</v>
      </c>
      <c r="G65">
        <v>-0.50025545500000002</v>
      </c>
      <c r="H65" t="s">
        <v>1856</v>
      </c>
    </row>
    <row r="66" spans="1:8" x14ac:dyDescent="0.2">
      <c r="A66" t="s">
        <v>39</v>
      </c>
      <c r="B66" t="s">
        <v>610</v>
      </c>
      <c r="C66" t="s">
        <v>109</v>
      </c>
      <c r="D66">
        <v>-0.63298168300000002</v>
      </c>
      <c r="E66">
        <v>-1.45028293</v>
      </c>
      <c r="F66">
        <v>0.72864258000000004</v>
      </c>
      <c r="G66">
        <v>-0.721580004</v>
      </c>
      <c r="H66" t="s">
        <v>1856</v>
      </c>
    </row>
    <row r="67" spans="1:8" x14ac:dyDescent="0.2">
      <c r="A67" t="s">
        <v>34</v>
      </c>
      <c r="B67" t="s">
        <v>999</v>
      </c>
      <c r="C67" t="s">
        <v>109</v>
      </c>
      <c r="D67">
        <v>-1.0032504849999999</v>
      </c>
      <c r="E67">
        <v>-1.4480535489999999</v>
      </c>
      <c r="F67">
        <v>0.707688596</v>
      </c>
      <c r="G67">
        <v>-0.74008909099999998</v>
      </c>
      <c r="H67" t="s">
        <v>1856</v>
      </c>
    </row>
    <row r="68" spans="1:8" x14ac:dyDescent="0.2">
      <c r="A68" t="s">
        <v>96</v>
      </c>
      <c r="B68" t="s">
        <v>112</v>
      </c>
      <c r="C68" t="s">
        <v>109</v>
      </c>
      <c r="D68" t="s">
        <v>109</v>
      </c>
      <c r="E68">
        <v>-1.4427359209999999</v>
      </c>
      <c r="F68">
        <v>1.3705859629999999</v>
      </c>
      <c r="G68" t="s">
        <v>109</v>
      </c>
      <c r="H68" t="s">
        <v>1856</v>
      </c>
    </row>
    <row r="69" spans="1:8" x14ac:dyDescent="0.2">
      <c r="A69" t="s">
        <v>10</v>
      </c>
      <c r="B69" t="s">
        <v>112</v>
      </c>
      <c r="C69" t="s">
        <v>109</v>
      </c>
      <c r="D69">
        <v>-0.79635066499999996</v>
      </c>
      <c r="E69">
        <v>-1.437305134</v>
      </c>
      <c r="F69">
        <v>0.55506734499999999</v>
      </c>
      <c r="G69">
        <v>-0.88219798999999999</v>
      </c>
      <c r="H69" t="s">
        <v>1856</v>
      </c>
    </row>
    <row r="70" spans="1:8" x14ac:dyDescent="0.2">
      <c r="A70" t="s">
        <v>18</v>
      </c>
      <c r="B70" t="s">
        <v>1384</v>
      </c>
      <c r="C70" t="s">
        <v>109</v>
      </c>
      <c r="D70">
        <v>-0.86705346800000005</v>
      </c>
      <c r="E70">
        <v>-1.4353275029999999</v>
      </c>
      <c r="F70">
        <v>0.61706535699999998</v>
      </c>
      <c r="G70">
        <v>-0.81805308600000004</v>
      </c>
      <c r="H70" t="s">
        <v>1856</v>
      </c>
    </row>
    <row r="71" spans="1:8" x14ac:dyDescent="0.2">
      <c r="A71" t="s">
        <v>70</v>
      </c>
      <c r="B71" t="s">
        <v>173</v>
      </c>
      <c r="C71" t="s">
        <v>109</v>
      </c>
      <c r="D71">
        <v>-0.52306487000000002</v>
      </c>
      <c r="E71">
        <v>-1.4228303120000001</v>
      </c>
      <c r="F71">
        <v>0.95971304300000004</v>
      </c>
      <c r="G71">
        <v>-0.46195143300000002</v>
      </c>
      <c r="H71" t="s">
        <v>1856</v>
      </c>
    </row>
    <row r="72" spans="1:8" x14ac:dyDescent="0.2">
      <c r="A72" t="s">
        <v>12</v>
      </c>
      <c r="B72" t="s">
        <v>112</v>
      </c>
      <c r="C72" t="s">
        <v>109</v>
      </c>
      <c r="D72">
        <v>-0.64835546499999996</v>
      </c>
      <c r="E72">
        <v>-1.4209581570000001</v>
      </c>
      <c r="F72">
        <v>0.57913472899999996</v>
      </c>
      <c r="G72">
        <v>-0.84165718599999995</v>
      </c>
      <c r="H72" t="s">
        <v>1856</v>
      </c>
    </row>
    <row r="73" spans="1:8" x14ac:dyDescent="0.2">
      <c r="A73" t="s">
        <v>15</v>
      </c>
      <c r="B73" t="s">
        <v>984</v>
      </c>
      <c r="C73" t="s">
        <v>109</v>
      </c>
      <c r="D73" t="s">
        <v>109</v>
      </c>
      <c r="E73">
        <v>-1.405169162</v>
      </c>
      <c r="F73">
        <v>0.59579496099999996</v>
      </c>
      <c r="G73">
        <v>-0.80860992899999995</v>
      </c>
      <c r="H73" t="s">
        <v>1856</v>
      </c>
    </row>
    <row r="74" spans="1:8" x14ac:dyDescent="0.2">
      <c r="A74" t="s">
        <v>44</v>
      </c>
      <c r="B74" t="s">
        <v>616</v>
      </c>
      <c r="C74" t="s">
        <v>109</v>
      </c>
      <c r="D74">
        <v>-0.751688048</v>
      </c>
      <c r="E74">
        <v>-1.403649801</v>
      </c>
      <c r="F74">
        <v>0.76686869700000004</v>
      </c>
      <c r="G74">
        <v>-0.63671251600000001</v>
      </c>
      <c r="H74" t="s">
        <v>1856</v>
      </c>
    </row>
    <row r="75" spans="1:8" x14ac:dyDescent="0.2">
      <c r="A75" t="s">
        <v>23</v>
      </c>
      <c r="B75" t="s">
        <v>614</v>
      </c>
      <c r="C75" t="s">
        <v>109</v>
      </c>
      <c r="D75">
        <v>-0.66208135999999995</v>
      </c>
      <c r="E75">
        <v>-1.3978735959999999</v>
      </c>
      <c r="F75">
        <v>0.65522835700000004</v>
      </c>
      <c r="G75">
        <v>-0.74250089799999996</v>
      </c>
      <c r="H75" t="s">
        <v>1856</v>
      </c>
    </row>
    <row r="76" spans="1:8" x14ac:dyDescent="0.2">
      <c r="A76" t="s">
        <v>63</v>
      </c>
      <c r="B76" t="s">
        <v>112</v>
      </c>
      <c r="C76" t="s">
        <v>109</v>
      </c>
      <c r="D76" t="s">
        <v>109</v>
      </c>
      <c r="E76">
        <v>-1.376014748</v>
      </c>
      <c r="F76">
        <v>0.93293107099999995</v>
      </c>
      <c r="G76">
        <v>-0.442966794</v>
      </c>
      <c r="H76" t="s">
        <v>1856</v>
      </c>
    </row>
    <row r="77" spans="1:8" x14ac:dyDescent="0.2">
      <c r="A77" t="s">
        <v>35</v>
      </c>
      <c r="B77" t="s">
        <v>677</v>
      </c>
      <c r="C77" t="s">
        <v>109</v>
      </c>
      <c r="D77" t="s">
        <v>109</v>
      </c>
      <c r="E77">
        <v>-1.373366436</v>
      </c>
      <c r="F77">
        <v>0.71847099299999995</v>
      </c>
      <c r="G77">
        <v>-0.65359076100000002</v>
      </c>
      <c r="H77" t="s">
        <v>1856</v>
      </c>
    </row>
    <row r="78" spans="1:8" x14ac:dyDescent="0.2">
      <c r="A78" t="s">
        <v>64</v>
      </c>
      <c r="B78" t="s">
        <v>112</v>
      </c>
      <c r="C78" t="s">
        <v>109</v>
      </c>
      <c r="D78" t="s">
        <v>109</v>
      </c>
      <c r="E78">
        <v>-1.3530600049999999</v>
      </c>
      <c r="F78">
        <v>0.93710030499999997</v>
      </c>
      <c r="G78" t="s">
        <v>109</v>
      </c>
      <c r="H78" t="s">
        <v>1856</v>
      </c>
    </row>
    <row r="79" spans="1:8" x14ac:dyDescent="0.2">
      <c r="A79" t="s">
        <v>13</v>
      </c>
      <c r="B79" t="s">
        <v>1160</v>
      </c>
      <c r="C79" t="s">
        <v>109</v>
      </c>
      <c r="D79">
        <v>-0.62860919699999995</v>
      </c>
      <c r="E79">
        <v>-1.351702926</v>
      </c>
      <c r="F79">
        <v>0.58238833099999998</v>
      </c>
      <c r="G79">
        <v>-0.76927239300000005</v>
      </c>
      <c r="H79" t="s">
        <v>1856</v>
      </c>
    </row>
    <row r="80" spans="1:8" x14ac:dyDescent="0.2">
      <c r="A80" t="s">
        <v>82</v>
      </c>
      <c r="B80" t="s">
        <v>112</v>
      </c>
      <c r="C80" t="s">
        <v>109</v>
      </c>
      <c r="D80" t="s">
        <v>109</v>
      </c>
      <c r="E80">
        <v>-1.323947516</v>
      </c>
      <c r="F80">
        <v>1.115482598</v>
      </c>
      <c r="G80" t="s">
        <v>109</v>
      </c>
      <c r="H80" t="s">
        <v>1856</v>
      </c>
    </row>
    <row r="81" spans="1:8" x14ac:dyDescent="0.2">
      <c r="A81" t="s">
        <v>36</v>
      </c>
      <c r="B81" t="s">
        <v>701</v>
      </c>
      <c r="C81" t="s">
        <v>109</v>
      </c>
      <c r="D81">
        <v>-0.46631444300000002</v>
      </c>
      <c r="E81">
        <v>-1.3117553399999999</v>
      </c>
      <c r="F81">
        <v>0.725816872</v>
      </c>
      <c r="G81">
        <v>-0.58576753000000004</v>
      </c>
      <c r="H81" t="s">
        <v>1856</v>
      </c>
    </row>
    <row r="82" spans="1:8" x14ac:dyDescent="0.2">
      <c r="A82" t="s">
        <v>22</v>
      </c>
      <c r="B82" t="s">
        <v>558</v>
      </c>
      <c r="C82" t="s">
        <v>109</v>
      </c>
      <c r="D82">
        <v>-0.38567560299999998</v>
      </c>
      <c r="E82">
        <v>-1.311558593</v>
      </c>
      <c r="F82">
        <v>0.64730205500000004</v>
      </c>
      <c r="G82">
        <v>-0.66418548700000002</v>
      </c>
      <c r="H82" t="s">
        <v>1856</v>
      </c>
    </row>
    <row r="83" spans="1:8" x14ac:dyDescent="0.2">
      <c r="A83" t="s">
        <v>28</v>
      </c>
      <c r="B83" t="s">
        <v>408</v>
      </c>
      <c r="C83" t="s">
        <v>109</v>
      </c>
      <c r="D83">
        <v>-0.41837017300000001</v>
      </c>
      <c r="E83">
        <v>-1.3055943990000001</v>
      </c>
      <c r="F83">
        <v>0.68481877800000002</v>
      </c>
      <c r="G83">
        <v>-0.62074006400000004</v>
      </c>
      <c r="H83" t="s">
        <v>1856</v>
      </c>
    </row>
    <row r="84" spans="1:8" x14ac:dyDescent="0.2">
      <c r="A84" t="s">
        <v>24</v>
      </c>
      <c r="B84" t="s">
        <v>613</v>
      </c>
      <c r="C84" t="s">
        <v>109</v>
      </c>
      <c r="D84">
        <v>-0.75699084999999999</v>
      </c>
      <c r="E84">
        <v>-1.2751851380000001</v>
      </c>
      <c r="F84">
        <v>0.66477358399999997</v>
      </c>
      <c r="G84">
        <v>-0.60990690700000005</v>
      </c>
      <c r="H84" t="s">
        <v>1856</v>
      </c>
    </row>
    <row r="85" spans="1:8" x14ac:dyDescent="0.2">
      <c r="A85" t="s">
        <v>84</v>
      </c>
      <c r="B85" t="s">
        <v>480</v>
      </c>
      <c r="C85" t="s">
        <v>109</v>
      </c>
      <c r="D85" t="s">
        <v>109</v>
      </c>
      <c r="E85">
        <v>-1.2700856920000001</v>
      </c>
      <c r="F85">
        <v>1.123579058</v>
      </c>
      <c r="G85" t="s">
        <v>109</v>
      </c>
      <c r="H85" t="s">
        <v>1856</v>
      </c>
    </row>
    <row r="86" spans="1:8" x14ac:dyDescent="0.2">
      <c r="A86" t="s">
        <v>56</v>
      </c>
      <c r="B86" t="s">
        <v>112</v>
      </c>
      <c r="C86" t="s">
        <v>109</v>
      </c>
      <c r="D86">
        <v>-0.87385062099999999</v>
      </c>
      <c r="E86">
        <v>-1.243187783</v>
      </c>
      <c r="F86">
        <v>0.88124919000000002</v>
      </c>
      <c r="G86" t="s">
        <v>109</v>
      </c>
      <c r="H86" t="s">
        <v>1856</v>
      </c>
    </row>
    <row r="87" spans="1:8" x14ac:dyDescent="0.2">
      <c r="A87" t="s">
        <v>17</v>
      </c>
      <c r="B87" t="s">
        <v>777</v>
      </c>
      <c r="C87" t="s">
        <v>109</v>
      </c>
      <c r="D87" t="s">
        <v>109</v>
      </c>
      <c r="E87">
        <v>-1.2394266249999999</v>
      </c>
      <c r="F87">
        <v>0.61422849400000001</v>
      </c>
      <c r="G87">
        <v>-0.62504401300000001</v>
      </c>
      <c r="H87" t="s">
        <v>1856</v>
      </c>
    </row>
    <row r="88" spans="1:8" x14ac:dyDescent="0.2">
      <c r="A88" t="s">
        <v>38</v>
      </c>
      <c r="B88" t="s">
        <v>1161</v>
      </c>
      <c r="C88" t="s">
        <v>109</v>
      </c>
      <c r="D88">
        <v>-0.73793866100000005</v>
      </c>
      <c r="E88">
        <v>-1.230723134</v>
      </c>
      <c r="F88">
        <v>0.72831198699999999</v>
      </c>
      <c r="G88">
        <v>-0.50208835500000004</v>
      </c>
      <c r="H88" t="s">
        <v>1856</v>
      </c>
    </row>
    <row r="89" spans="1:8" x14ac:dyDescent="0.2">
      <c r="A89" t="s">
        <v>60</v>
      </c>
      <c r="B89" t="s">
        <v>112</v>
      </c>
      <c r="C89" t="s">
        <v>109</v>
      </c>
      <c r="D89" t="s">
        <v>109</v>
      </c>
      <c r="E89">
        <v>-1.203002159</v>
      </c>
      <c r="F89">
        <v>0.90968208500000003</v>
      </c>
      <c r="G89" t="s">
        <v>109</v>
      </c>
      <c r="H89" t="s">
        <v>1856</v>
      </c>
    </row>
    <row r="90" spans="1:8" x14ac:dyDescent="0.2">
      <c r="A90" t="s">
        <v>66</v>
      </c>
      <c r="B90" t="s">
        <v>110</v>
      </c>
      <c r="C90" t="s">
        <v>109</v>
      </c>
      <c r="D90" t="s">
        <v>109</v>
      </c>
      <c r="E90">
        <v>-1.1749355130000001</v>
      </c>
      <c r="F90">
        <v>0.94308079199999995</v>
      </c>
      <c r="G90" t="s">
        <v>109</v>
      </c>
      <c r="H90" t="s">
        <v>1856</v>
      </c>
    </row>
    <row r="91" spans="1:8" x14ac:dyDescent="0.2">
      <c r="A91" t="s">
        <v>41</v>
      </c>
      <c r="B91" t="s">
        <v>1383</v>
      </c>
      <c r="C91" t="s">
        <v>109</v>
      </c>
      <c r="D91" t="s">
        <v>109</v>
      </c>
      <c r="E91">
        <v>-1.168403343</v>
      </c>
      <c r="F91">
        <v>0.74397289300000002</v>
      </c>
      <c r="G91">
        <v>-0.42422787299999998</v>
      </c>
      <c r="H91" t="s">
        <v>1856</v>
      </c>
    </row>
    <row r="92" spans="1:8" x14ac:dyDescent="0.2">
      <c r="A92" t="s">
        <v>4</v>
      </c>
      <c r="B92" t="s">
        <v>1528</v>
      </c>
      <c r="C92" t="s">
        <v>109</v>
      </c>
      <c r="D92">
        <v>-0.62801585800000004</v>
      </c>
      <c r="E92">
        <v>-1.166140709</v>
      </c>
      <c r="F92">
        <v>0.48452752599999999</v>
      </c>
      <c r="G92">
        <v>-0.68159042400000003</v>
      </c>
      <c r="H92" t="s">
        <v>1856</v>
      </c>
    </row>
    <row r="93" spans="1:8" x14ac:dyDescent="0.2">
      <c r="A93" t="s">
        <v>53</v>
      </c>
      <c r="B93" t="s">
        <v>126</v>
      </c>
      <c r="C93" t="s">
        <v>109</v>
      </c>
      <c r="D93">
        <v>-0.69846820200000004</v>
      </c>
      <c r="E93">
        <v>-1.157279548</v>
      </c>
      <c r="F93">
        <v>0.83654661399999997</v>
      </c>
      <c r="G93" t="s">
        <v>109</v>
      </c>
      <c r="H93" t="s">
        <v>1856</v>
      </c>
    </row>
    <row r="94" spans="1:8" x14ac:dyDescent="0.2">
      <c r="A94" t="s">
        <v>5</v>
      </c>
      <c r="B94" t="s">
        <v>755</v>
      </c>
      <c r="C94" t="s">
        <v>109</v>
      </c>
      <c r="D94">
        <v>-0.53945085100000001</v>
      </c>
      <c r="E94">
        <v>-1.154762898</v>
      </c>
      <c r="F94">
        <v>0.517964278</v>
      </c>
      <c r="G94">
        <v>-0.63677724599999996</v>
      </c>
      <c r="H94" t="s">
        <v>1856</v>
      </c>
    </row>
    <row r="95" spans="1:8" x14ac:dyDescent="0.2">
      <c r="A95" t="s">
        <v>8</v>
      </c>
      <c r="B95" t="s">
        <v>404</v>
      </c>
      <c r="C95" t="s">
        <v>109</v>
      </c>
      <c r="D95">
        <v>-0.73035116200000005</v>
      </c>
      <c r="E95">
        <v>-1.144742911</v>
      </c>
      <c r="F95">
        <v>0.53731378799999996</v>
      </c>
      <c r="G95">
        <v>-0.60737221900000005</v>
      </c>
      <c r="H95" t="s">
        <v>1856</v>
      </c>
    </row>
    <row r="96" spans="1:8" x14ac:dyDescent="0.2">
      <c r="A96" t="s">
        <v>76</v>
      </c>
      <c r="B96" t="s">
        <v>112</v>
      </c>
      <c r="C96" t="s">
        <v>109</v>
      </c>
      <c r="D96" t="s">
        <v>109</v>
      </c>
      <c r="E96">
        <v>-1.143951315</v>
      </c>
      <c r="F96">
        <v>1.030281429</v>
      </c>
      <c r="G96" t="s">
        <v>109</v>
      </c>
      <c r="H96" t="s">
        <v>1856</v>
      </c>
    </row>
    <row r="97" spans="1:8" x14ac:dyDescent="0.2">
      <c r="A97" t="s">
        <v>26</v>
      </c>
      <c r="B97" t="s">
        <v>617</v>
      </c>
      <c r="C97" t="s">
        <v>109</v>
      </c>
      <c r="D97">
        <v>-0.49860064100000001</v>
      </c>
      <c r="E97">
        <v>-1.140620387</v>
      </c>
      <c r="F97">
        <v>0.67977737400000005</v>
      </c>
      <c r="G97">
        <v>-0.46080796000000002</v>
      </c>
      <c r="H97" t="s">
        <v>1856</v>
      </c>
    </row>
    <row r="98" spans="1:8" x14ac:dyDescent="0.2">
      <c r="A98" t="s">
        <v>54</v>
      </c>
      <c r="B98" t="s">
        <v>1370</v>
      </c>
      <c r="C98" t="s">
        <v>109</v>
      </c>
      <c r="D98" t="s">
        <v>109</v>
      </c>
      <c r="E98">
        <v>-1.110229801</v>
      </c>
      <c r="F98">
        <v>0.86904516899999995</v>
      </c>
      <c r="G98" t="s">
        <v>109</v>
      </c>
      <c r="H98" t="s">
        <v>1856</v>
      </c>
    </row>
    <row r="99" spans="1:8" x14ac:dyDescent="0.2">
      <c r="A99" t="s">
        <v>33</v>
      </c>
      <c r="B99" t="s">
        <v>1070</v>
      </c>
      <c r="C99" t="s">
        <v>109</v>
      </c>
      <c r="D99" t="s">
        <v>109</v>
      </c>
      <c r="E99">
        <v>-1.101633772</v>
      </c>
      <c r="F99">
        <v>0.70408412399999998</v>
      </c>
      <c r="G99" t="s">
        <v>109</v>
      </c>
      <c r="H99" t="s">
        <v>1856</v>
      </c>
    </row>
    <row r="100" spans="1:8" x14ac:dyDescent="0.2">
      <c r="A100" t="s">
        <v>27</v>
      </c>
      <c r="B100" t="s">
        <v>112</v>
      </c>
      <c r="C100" t="s">
        <v>109</v>
      </c>
      <c r="D100">
        <v>-0.44540006799999998</v>
      </c>
      <c r="E100">
        <v>-1.100724566</v>
      </c>
      <c r="F100">
        <v>0.68352603700000003</v>
      </c>
      <c r="G100">
        <v>-0.41703335200000002</v>
      </c>
      <c r="H100" t="s">
        <v>1856</v>
      </c>
    </row>
    <row r="101" spans="1:8" x14ac:dyDescent="0.2">
      <c r="A101" t="s">
        <v>32</v>
      </c>
      <c r="B101" t="s">
        <v>1069</v>
      </c>
      <c r="C101" t="s">
        <v>109</v>
      </c>
      <c r="D101" t="s">
        <v>109</v>
      </c>
      <c r="E101">
        <v>-1.082197844</v>
      </c>
      <c r="F101">
        <v>0.70181596899999998</v>
      </c>
      <c r="G101" t="s">
        <v>109</v>
      </c>
      <c r="H101" t="s">
        <v>1856</v>
      </c>
    </row>
    <row r="102" spans="1:8" x14ac:dyDescent="0.2">
      <c r="A102" t="s">
        <v>6</v>
      </c>
      <c r="B102" t="s">
        <v>967</v>
      </c>
      <c r="C102" t="s">
        <v>109</v>
      </c>
      <c r="D102" t="s">
        <v>109</v>
      </c>
      <c r="E102">
        <v>-1.070276322</v>
      </c>
      <c r="F102">
        <v>0.52323403099999999</v>
      </c>
      <c r="G102">
        <v>-0.54696456999999998</v>
      </c>
      <c r="H102" t="s">
        <v>1856</v>
      </c>
    </row>
    <row r="103" spans="1:8" x14ac:dyDescent="0.2">
      <c r="A103" t="s">
        <v>43</v>
      </c>
      <c r="B103" t="s">
        <v>465</v>
      </c>
      <c r="C103" t="s">
        <v>109</v>
      </c>
      <c r="D103" t="s">
        <v>109</v>
      </c>
      <c r="E103">
        <v>-1.069194285</v>
      </c>
      <c r="F103">
        <v>0.75989505499999999</v>
      </c>
      <c r="G103" t="s">
        <v>109</v>
      </c>
      <c r="H103" t="s">
        <v>1856</v>
      </c>
    </row>
    <row r="104" spans="1:8" x14ac:dyDescent="0.2">
      <c r="A104" t="s">
        <v>20</v>
      </c>
      <c r="B104" t="s">
        <v>651</v>
      </c>
      <c r="C104" t="s">
        <v>109</v>
      </c>
      <c r="D104" t="s">
        <v>109</v>
      </c>
      <c r="E104">
        <v>-1.0638198990000001</v>
      </c>
      <c r="F104">
        <v>0.62283849599999996</v>
      </c>
      <c r="G104">
        <v>-0.440548671</v>
      </c>
      <c r="H104" t="s">
        <v>1856</v>
      </c>
    </row>
    <row r="105" spans="1:8" x14ac:dyDescent="0.2">
      <c r="A105" t="s">
        <v>16</v>
      </c>
      <c r="B105" t="s">
        <v>626</v>
      </c>
      <c r="C105" t="s">
        <v>109</v>
      </c>
      <c r="D105" t="s">
        <v>109</v>
      </c>
      <c r="E105">
        <v>-1.045932694</v>
      </c>
      <c r="F105">
        <v>0.61414654800000001</v>
      </c>
      <c r="G105">
        <v>-0.43154952699999999</v>
      </c>
      <c r="H105" t="s">
        <v>1856</v>
      </c>
    </row>
    <row r="106" spans="1:8" x14ac:dyDescent="0.2">
      <c r="A106" t="s">
        <v>3</v>
      </c>
      <c r="B106" t="s">
        <v>615</v>
      </c>
      <c r="C106" t="s">
        <v>109</v>
      </c>
      <c r="D106">
        <v>-0.72050113599999999</v>
      </c>
      <c r="E106">
        <v>-1.043998905</v>
      </c>
      <c r="F106">
        <v>0.48217577099999998</v>
      </c>
      <c r="G106">
        <v>-0.56173377000000002</v>
      </c>
      <c r="H106" t="s">
        <v>1856</v>
      </c>
    </row>
    <row r="107" spans="1:8" x14ac:dyDescent="0.2">
      <c r="A107" t="s">
        <v>1</v>
      </c>
      <c r="B107" t="s">
        <v>861</v>
      </c>
      <c r="C107" t="s">
        <v>109</v>
      </c>
      <c r="D107">
        <v>-0.53724707599999999</v>
      </c>
      <c r="E107">
        <v>-1.0336101040000001</v>
      </c>
      <c r="F107">
        <v>0.40128095200000002</v>
      </c>
      <c r="G107">
        <v>-0.63227596399999997</v>
      </c>
      <c r="H107" t="s">
        <v>1856</v>
      </c>
    </row>
    <row r="108" spans="1:8" x14ac:dyDescent="0.2">
      <c r="A108" t="s">
        <v>30</v>
      </c>
      <c r="B108" t="s">
        <v>112</v>
      </c>
      <c r="C108" t="s">
        <v>109</v>
      </c>
      <c r="D108">
        <v>-0.64720469199999997</v>
      </c>
      <c r="E108">
        <v>-1.0260063859999999</v>
      </c>
      <c r="F108">
        <v>0.69474109100000003</v>
      </c>
      <c r="G108" t="s">
        <v>109</v>
      </c>
      <c r="H108" t="s">
        <v>1856</v>
      </c>
    </row>
    <row r="109" spans="1:8" x14ac:dyDescent="0.2">
      <c r="A109" t="s">
        <v>14</v>
      </c>
      <c r="B109" t="s">
        <v>1079</v>
      </c>
      <c r="C109" t="s">
        <v>109</v>
      </c>
      <c r="D109">
        <v>-0.572039984</v>
      </c>
      <c r="E109">
        <v>-1.0219208719999999</v>
      </c>
      <c r="F109">
        <v>0.594843287</v>
      </c>
      <c r="G109">
        <v>-0.42696820200000002</v>
      </c>
      <c r="H109" t="s">
        <v>1856</v>
      </c>
    </row>
    <row r="110" spans="1:8" x14ac:dyDescent="0.2">
      <c r="A110" t="s">
        <v>607</v>
      </c>
      <c r="B110" t="s">
        <v>606</v>
      </c>
      <c r="C110" t="s">
        <v>109</v>
      </c>
      <c r="D110" t="s">
        <v>109</v>
      </c>
      <c r="E110">
        <v>1.0110326940000001</v>
      </c>
      <c r="F110">
        <v>-0.88891178599999998</v>
      </c>
      <c r="G110" t="s">
        <v>109</v>
      </c>
      <c r="H110" t="s">
        <v>1856</v>
      </c>
    </row>
    <row r="111" spans="1:8" x14ac:dyDescent="0.2">
      <c r="A111" t="s">
        <v>1852</v>
      </c>
      <c r="B111" t="s">
        <v>1000</v>
      </c>
      <c r="C111" t="s">
        <v>109</v>
      </c>
      <c r="D111" t="s">
        <v>109</v>
      </c>
      <c r="E111">
        <v>1.015205508</v>
      </c>
      <c r="F111">
        <v>-0.81939389100000004</v>
      </c>
      <c r="G111" t="s">
        <v>109</v>
      </c>
      <c r="H111" t="s">
        <v>1856</v>
      </c>
    </row>
    <row r="112" spans="1:8" x14ac:dyDescent="0.2">
      <c r="A112" t="s">
        <v>1835</v>
      </c>
      <c r="B112" t="s">
        <v>1462</v>
      </c>
      <c r="C112" t="s">
        <v>109</v>
      </c>
      <c r="D112" t="s">
        <v>109</v>
      </c>
      <c r="E112">
        <v>1.0185917090000001</v>
      </c>
      <c r="F112">
        <v>-0.47053300199999998</v>
      </c>
      <c r="G112">
        <v>0.54801648800000002</v>
      </c>
      <c r="H112" t="s">
        <v>1856</v>
      </c>
    </row>
    <row r="113" spans="1:8" x14ac:dyDescent="0.2">
      <c r="A113" t="s">
        <v>191</v>
      </c>
      <c r="B113" t="s">
        <v>112</v>
      </c>
      <c r="C113" t="s">
        <v>109</v>
      </c>
      <c r="D113" t="s">
        <v>109</v>
      </c>
      <c r="E113">
        <v>1.0307845849999999</v>
      </c>
      <c r="F113">
        <v>-0.72032159699999998</v>
      </c>
      <c r="G113" t="s">
        <v>109</v>
      </c>
      <c r="H113" t="s">
        <v>1856</v>
      </c>
    </row>
    <row r="114" spans="1:8" x14ac:dyDescent="0.2">
      <c r="A114" t="s">
        <v>1490</v>
      </c>
      <c r="B114" t="s">
        <v>112</v>
      </c>
      <c r="C114" t="s">
        <v>109</v>
      </c>
      <c r="D114" t="s">
        <v>109</v>
      </c>
      <c r="E114">
        <v>1.0432842819999999</v>
      </c>
      <c r="F114">
        <v>-1.1777690380000001</v>
      </c>
      <c r="G114" t="s">
        <v>109</v>
      </c>
      <c r="H114" t="s">
        <v>1856</v>
      </c>
    </row>
    <row r="115" spans="1:8" x14ac:dyDescent="0.2">
      <c r="A115" t="s">
        <v>1763</v>
      </c>
      <c r="B115" t="s">
        <v>220</v>
      </c>
      <c r="C115" t="s">
        <v>109</v>
      </c>
      <c r="D115" t="s">
        <v>109</v>
      </c>
      <c r="E115">
        <v>1.0465240419999999</v>
      </c>
      <c r="F115">
        <v>-0.77525161799999998</v>
      </c>
      <c r="G115" t="s">
        <v>109</v>
      </c>
      <c r="H115" t="s">
        <v>1856</v>
      </c>
    </row>
    <row r="116" spans="1:8" x14ac:dyDescent="0.2">
      <c r="A116" t="s">
        <v>277</v>
      </c>
      <c r="B116" t="s">
        <v>276</v>
      </c>
      <c r="C116" t="s">
        <v>109</v>
      </c>
      <c r="D116">
        <v>0.62639608000000002</v>
      </c>
      <c r="E116">
        <v>1.0520473130000001</v>
      </c>
      <c r="F116">
        <v>-0.31230382099999998</v>
      </c>
      <c r="G116">
        <v>0.73974258800000003</v>
      </c>
      <c r="H116" t="s">
        <v>1856</v>
      </c>
    </row>
    <row r="117" spans="1:8" x14ac:dyDescent="0.2">
      <c r="A117" t="s">
        <v>331</v>
      </c>
      <c r="B117" t="s">
        <v>330</v>
      </c>
      <c r="C117" t="s">
        <v>109</v>
      </c>
      <c r="D117" t="s">
        <v>109</v>
      </c>
      <c r="E117">
        <v>1.0541157219999999</v>
      </c>
      <c r="F117">
        <v>-0.99772265999999998</v>
      </c>
      <c r="G117" t="s">
        <v>109</v>
      </c>
      <c r="H117" t="s">
        <v>1856</v>
      </c>
    </row>
    <row r="118" spans="1:8" x14ac:dyDescent="0.2">
      <c r="A118" t="s">
        <v>1602</v>
      </c>
      <c r="B118" t="s">
        <v>112</v>
      </c>
      <c r="C118" t="s">
        <v>109</v>
      </c>
      <c r="D118" t="s">
        <v>109</v>
      </c>
      <c r="E118">
        <v>1.0571365500000001</v>
      </c>
      <c r="F118">
        <v>-0.70728181800000001</v>
      </c>
      <c r="G118" t="s">
        <v>109</v>
      </c>
      <c r="H118" t="s">
        <v>1856</v>
      </c>
    </row>
    <row r="119" spans="1:8" x14ac:dyDescent="0.2">
      <c r="A119" t="s">
        <v>1795</v>
      </c>
      <c r="B119" t="s">
        <v>112</v>
      </c>
      <c r="C119" t="s">
        <v>109</v>
      </c>
      <c r="D119" t="s">
        <v>109</v>
      </c>
      <c r="E119">
        <v>1.0588750179999999</v>
      </c>
      <c r="F119">
        <v>-0.56057965700000001</v>
      </c>
      <c r="G119">
        <v>0.49821521800000002</v>
      </c>
      <c r="H119" t="s">
        <v>1856</v>
      </c>
    </row>
    <row r="120" spans="1:8" x14ac:dyDescent="0.2">
      <c r="A120" t="s">
        <v>1587</v>
      </c>
      <c r="B120" t="s">
        <v>202</v>
      </c>
      <c r="C120" t="s">
        <v>109</v>
      </c>
      <c r="D120">
        <v>0.61543778000000005</v>
      </c>
      <c r="E120">
        <v>1.0623791140000001</v>
      </c>
      <c r="F120">
        <v>-0.90633888100000004</v>
      </c>
      <c r="G120" t="s">
        <v>109</v>
      </c>
      <c r="H120" t="s">
        <v>1856</v>
      </c>
    </row>
    <row r="121" spans="1:8" x14ac:dyDescent="0.2">
      <c r="A121" t="s">
        <v>1746</v>
      </c>
      <c r="B121" t="s">
        <v>112</v>
      </c>
      <c r="C121" t="s">
        <v>109</v>
      </c>
      <c r="D121" t="s">
        <v>109</v>
      </c>
      <c r="E121">
        <v>1.0625173429999999</v>
      </c>
      <c r="F121">
        <v>-0.66145652799999999</v>
      </c>
      <c r="G121" t="s">
        <v>109</v>
      </c>
      <c r="H121" t="s">
        <v>1856</v>
      </c>
    </row>
    <row r="122" spans="1:8" x14ac:dyDescent="0.2">
      <c r="A122" t="s">
        <v>965</v>
      </c>
      <c r="B122" t="s">
        <v>112</v>
      </c>
      <c r="C122" t="s">
        <v>109</v>
      </c>
      <c r="D122" t="s">
        <v>109</v>
      </c>
      <c r="E122">
        <v>1.0634830630000001</v>
      </c>
      <c r="F122">
        <v>-1.368796935</v>
      </c>
      <c r="G122" t="s">
        <v>109</v>
      </c>
      <c r="H122" t="s">
        <v>1856</v>
      </c>
    </row>
    <row r="123" spans="1:8" x14ac:dyDescent="0.2">
      <c r="A123" t="s">
        <v>190</v>
      </c>
      <c r="B123" t="s">
        <v>189</v>
      </c>
      <c r="C123" t="s">
        <v>109</v>
      </c>
      <c r="D123" t="s">
        <v>109</v>
      </c>
      <c r="E123">
        <v>1.0663973879999999</v>
      </c>
      <c r="F123">
        <v>-0.58716742</v>
      </c>
      <c r="G123">
        <v>0.47908208899999999</v>
      </c>
      <c r="H123" t="s">
        <v>1856</v>
      </c>
    </row>
    <row r="124" spans="1:8" x14ac:dyDescent="0.2">
      <c r="A124" t="s">
        <v>872</v>
      </c>
      <c r="B124" t="s">
        <v>871</v>
      </c>
      <c r="C124" t="s">
        <v>109</v>
      </c>
      <c r="D124">
        <v>1.16896266</v>
      </c>
      <c r="E124">
        <v>1.0792902900000001</v>
      </c>
      <c r="F124">
        <v>0.382341969</v>
      </c>
      <c r="G124">
        <v>1.4616760070000001</v>
      </c>
      <c r="H124" t="s">
        <v>1856</v>
      </c>
    </row>
    <row r="125" spans="1:8" x14ac:dyDescent="0.2">
      <c r="A125" t="s">
        <v>1628</v>
      </c>
      <c r="B125" t="s">
        <v>1627</v>
      </c>
      <c r="C125" t="s">
        <v>109</v>
      </c>
      <c r="D125" t="s">
        <v>109</v>
      </c>
      <c r="E125">
        <v>1.085315748</v>
      </c>
      <c r="F125">
        <v>-0.58278801999999996</v>
      </c>
      <c r="G125">
        <v>0.50241924400000004</v>
      </c>
      <c r="H125" t="s">
        <v>1856</v>
      </c>
    </row>
    <row r="126" spans="1:8" x14ac:dyDescent="0.2">
      <c r="A126" t="s">
        <v>581</v>
      </c>
      <c r="B126" t="s">
        <v>112</v>
      </c>
      <c r="C126" t="s">
        <v>109</v>
      </c>
      <c r="D126">
        <v>0.497472468</v>
      </c>
      <c r="E126">
        <v>1.093421279</v>
      </c>
      <c r="F126">
        <v>-0.93458955700000002</v>
      </c>
      <c r="G126" t="s">
        <v>109</v>
      </c>
      <c r="H126" t="s">
        <v>1856</v>
      </c>
    </row>
    <row r="127" spans="1:8" x14ac:dyDescent="0.2">
      <c r="A127" t="s">
        <v>599</v>
      </c>
      <c r="B127" t="s">
        <v>112</v>
      </c>
      <c r="C127" t="s">
        <v>109</v>
      </c>
      <c r="D127" t="s">
        <v>109</v>
      </c>
      <c r="E127">
        <v>1.104476172</v>
      </c>
      <c r="F127">
        <v>-1.091508342</v>
      </c>
      <c r="G127" t="s">
        <v>109</v>
      </c>
      <c r="H127" t="s">
        <v>1856</v>
      </c>
    </row>
    <row r="128" spans="1:8" x14ac:dyDescent="0.2">
      <c r="A128" t="s">
        <v>424</v>
      </c>
      <c r="B128" t="s">
        <v>423</v>
      </c>
      <c r="C128" t="s">
        <v>109</v>
      </c>
      <c r="D128">
        <v>-0.63854582299999996</v>
      </c>
      <c r="E128">
        <v>1.1087945910000001</v>
      </c>
      <c r="F128">
        <v>-1.8923152009999999</v>
      </c>
      <c r="G128">
        <v>-0.78395997399999995</v>
      </c>
      <c r="H128" t="s">
        <v>1856</v>
      </c>
    </row>
    <row r="129" spans="1:8" x14ac:dyDescent="0.2">
      <c r="A129" t="s">
        <v>371</v>
      </c>
      <c r="B129" t="s">
        <v>112</v>
      </c>
      <c r="C129" t="s">
        <v>109</v>
      </c>
      <c r="D129" t="s">
        <v>109</v>
      </c>
      <c r="E129">
        <v>1.1138458449999999</v>
      </c>
      <c r="F129">
        <v>-1.482691443</v>
      </c>
      <c r="G129" t="s">
        <v>109</v>
      </c>
      <c r="H129" t="s">
        <v>1856</v>
      </c>
    </row>
    <row r="130" spans="1:8" x14ac:dyDescent="0.2">
      <c r="A130" t="s">
        <v>877</v>
      </c>
      <c r="B130" t="s">
        <v>876</v>
      </c>
      <c r="C130" t="s">
        <v>109</v>
      </c>
      <c r="D130">
        <v>0.88652978100000002</v>
      </c>
      <c r="E130">
        <v>1.115121569</v>
      </c>
      <c r="F130">
        <v>-0.59326136299999999</v>
      </c>
      <c r="G130">
        <v>0.52154614499999996</v>
      </c>
      <c r="H130" t="s">
        <v>1856</v>
      </c>
    </row>
    <row r="131" spans="1:8" x14ac:dyDescent="0.2">
      <c r="A131" t="s">
        <v>835</v>
      </c>
      <c r="B131" t="s">
        <v>112</v>
      </c>
      <c r="C131" t="s">
        <v>109</v>
      </c>
      <c r="D131">
        <v>0.726032711</v>
      </c>
      <c r="E131">
        <v>1.140441378</v>
      </c>
      <c r="F131">
        <v>-0.61032918199999997</v>
      </c>
      <c r="G131">
        <v>0.52967664699999994</v>
      </c>
      <c r="H131" t="s">
        <v>1856</v>
      </c>
    </row>
    <row r="132" spans="1:8" x14ac:dyDescent="0.2">
      <c r="A132" t="s">
        <v>212</v>
      </c>
      <c r="B132" t="s">
        <v>112</v>
      </c>
      <c r="C132" t="s">
        <v>109</v>
      </c>
      <c r="D132">
        <v>0.554374916</v>
      </c>
      <c r="E132">
        <v>1.142726473</v>
      </c>
      <c r="F132">
        <v>-0.56715714399999995</v>
      </c>
      <c r="G132">
        <v>0.575527805</v>
      </c>
      <c r="H132" t="s">
        <v>1856</v>
      </c>
    </row>
    <row r="133" spans="1:8" x14ac:dyDescent="0.2">
      <c r="A133" t="s">
        <v>1689</v>
      </c>
      <c r="B133" t="s">
        <v>1688</v>
      </c>
      <c r="C133" t="s">
        <v>109</v>
      </c>
      <c r="D133" t="s">
        <v>109</v>
      </c>
      <c r="E133">
        <v>1.149325162</v>
      </c>
      <c r="F133">
        <v>-0.84685679999999997</v>
      </c>
      <c r="G133" t="s">
        <v>109</v>
      </c>
      <c r="H133" t="s">
        <v>1856</v>
      </c>
    </row>
    <row r="134" spans="1:8" x14ac:dyDescent="0.2">
      <c r="A134" t="s">
        <v>1705</v>
      </c>
      <c r="B134" t="s">
        <v>112</v>
      </c>
      <c r="C134" t="s">
        <v>109</v>
      </c>
      <c r="D134" t="s">
        <v>109</v>
      </c>
      <c r="E134">
        <v>1.1576809290000001</v>
      </c>
      <c r="F134">
        <v>-0.66442979899999999</v>
      </c>
      <c r="G134" t="s">
        <v>109</v>
      </c>
      <c r="H134" t="s">
        <v>1856</v>
      </c>
    </row>
    <row r="135" spans="1:8" x14ac:dyDescent="0.2">
      <c r="A135" t="s">
        <v>1153</v>
      </c>
      <c r="B135" t="s">
        <v>1152</v>
      </c>
      <c r="C135" t="s">
        <v>109</v>
      </c>
      <c r="D135" t="s">
        <v>109</v>
      </c>
      <c r="E135">
        <v>1.161551754</v>
      </c>
      <c r="F135">
        <v>-0.81654919199999998</v>
      </c>
      <c r="G135" t="s">
        <v>109</v>
      </c>
      <c r="H135" t="s">
        <v>1856</v>
      </c>
    </row>
    <row r="136" spans="1:8" x14ac:dyDescent="0.2">
      <c r="A136" t="s">
        <v>940</v>
      </c>
      <c r="B136" t="s">
        <v>939</v>
      </c>
      <c r="C136" t="s">
        <v>109</v>
      </c>
      <c r="D136">
        <v>0.62742362200000001</v>
      </c>
      <c r="E136">
        <v>1.1822707100000001</v>
      </c>
      <c r="F136">
        <v>-0.740645094</v>
      </c>
      <c r="G136">
        <v>0.44129124800000002</v>
      </c>
      <c r="H136" t="s">
        <v>1856</v>
      </c>
    </row>
    <row r="137" spans="1:8" x14ac:dyDescent="0.2">
      <c r="A137" t="s">
        <v>1641</v>
      </c>
      <c r="B137" t="s">
        <v>112</v>
      </c>
      <c r="C137" t="s">
        <v>109</v>
      </c>
      <c r="D137">
        <v>0.54100427799999995</v>
      </c>
      <c r="E137">
        <v>1.1898381229999999</v>
      </c>
      <c r="F137">
        <v>-0.899653225</v>
      </c>
      <c r="G137" t="s">
        <v>109</v>
      </c>
      <c r="H137" t="s">
        <v>1856</v>
      </c>
    </row>
    <row r="138" spans="1:8" x14ac:dyDescent="0.2">
      <c r="A138" t="s">
        <v>1538</v>
      </c>
      <c r="B138" t="s">
        <v>112</v>
      </c>
      <c r="C138" t="s">
        <v>109</v>
      </c>
      <c r="D138" t="s">
        <v>109</v>
      </c>
      <c r="E138">
        <v>1.190543323</v>
      </c>
      <c r="F138">
        <v>-1.5956046159999999</v>
      </c>
      <c r="G138" t="s">
        <v>109</v>
      </c>
      <c r="H138" t="s">
        <v>1856</v>
      </c>
    </row>
    <row r="139" spans="1:8" x14ac:dyDescent="0.2">
      <c r="A139" t="s">
        <v>1309</v>
      </c>
      <c r="B139" t="s">
        <v>466</v>
      </c>
      <c r="C139" t="s">
        <v>109</v>
      </c>
      <c r="D139" t="s">
        <v>109</v>
      </c>
      <c r="E139">
        <v>1.2016804139999999</v>
      </c>
      <c r="F139">
        <v>-1.109616352</v>
      </c>
      <c r="G139" t="s">
        <v>109</v>
      </c>
      <c r="H139" t="s">
        <v>1856</v>
      </c>
    </row>
    <row r="140" spans="1:8" x14ac:dyDescent="0.2">
      <c r="A140" t="s">
        <v>426</v>
      </c>
      <c r="B140" t="s">
        <v>425</v>
      </c>
      <c r="C140" t="s">
        <v>109</v>
      </c>
      <c r="D140">
        <v>-0.70645356199999998</v>
      </c>
      <c r="E140">
        <v>1.2035268450000001</v>
      </c>
      <c r="F140">
        <v>-1.555203444</v>
      </c>
      <c r="G140" t="s">
        <v>109</v>
      </c>
      <c r="H140" t="s">
        <v>1856</v>
      </c>
    </row>
    <row r="141" spans="1:8" x14ac:dyDescent="0.2">
      <c r="A141" t="s">
        <v>1028</v>
      </c>
      <c r="B141" t="s">
        <v>1027</v>
      </c>
      <c r="C141" t="s">
        <v>109</v>
      </c>
      <c r="D141">
        <v>0.76812673499999995</v>
      </c>
      <c r="E141">
        <v>1.2069348879999999</v>
      </c>
      <c r="F141">
        <v>-0.96936778099999998</v>
      </c>
      <c r="G141" t="s">
        <v>109</v>
      </c>
      <c r="H141" t="s">
        <v>1856</v>
      </c>
    </row>
    <row r="142" spans="1:8" x14ac:dyDescent="0.2">
      <c r="A142" t="s">
        <v>491</v>
      </c>
      <c r="B142" t="s">
        <v>112</v>
      </c>
      <c r="C142" t="s">
        <v>109</v>
      </c>
      <c r="D142" t="s">
        <v>109</v>
      </c>
      <c r="E142">
        <v>1.20953032</v>
      </c>
      <c r="F142">
        <v>-0.84234387799999999</v>
      </c>
      <c r="G142" t="s">
        <v>109</v>
      </c>
      <c r="H142" t="s">
        <v>1856</v>
      </c>
    </row>
    <row r="143" spans="1:8" x14ac:dyDescent="0.2">
      <c r="A143" t="s">
        <v>1500</v>
      </c>
      <c r="B143" t="s">
        <v>1499</v>
      </c>
      <c r="C143" t="s">
        <v>109</v>
      </c>
      <c r="D143">
        <v>1.284414653</v>
      </c>
      <c r="E143">
        <v>1.223283632</v>
      </c>
      <c r="F143">
        <v>-0.64448268500000006</v>
      </c>
      <c r="G143">
        <v>0.57846770000000003</v>
      </c>
      <c r="H143" t="s">
        <v>1856</v>
      </c>
    </row>
    <row r="144" spans="1:8" x14ac:dyDescent="0.2">
      <c r="A144" t="s">
        <v>1819</v>
      </c>
      <c r="B144" t="s">
        <v>112</v>
      </c>
      <c r="C144" t="s">
        <v>109</v>
      </c>
      <c r="D144">
        <v>0.87636761900000004</v>
      </c>
      <c r="E144">
        <v>1.2280671990000001</v>
      </c>
      <c r="F144">
        <v>-0.72197646999999998</v>
      </c>
      <c r="G144" t="s">
        <v>109</v>
      </c>
      <c r="H144" t="s">
        <v>1856</v>
      </c>
    </row>
    <row r="145" spans="1:8" x14ac:dyDescent="0.2">
      <c r="A145" t="s">
        <v>237</v>
      </c>
      <c r="B145" t="s">
        <v>236</v>
      </c>
      <c r="C145" t="s">
        <v>109</v>
      </c>
      <c r="D145">
        <v>0.70086780299999996</v>
      </c>
      <c r="E145">
        <v>1.2283922190000001</v>
      </c>
      <c r="F145">
        <v>-0.56834200199999996</v>
      </c>
      <c r="G145">
        <v>0.659867659</v>
      </c>
      <c r="H145" t="s">
        <v>1856</v>
      </c>
    </row>
    <row r="146" spans="1:8" x14ac:dyDescent="0.2">
      <c r="A146" t="s">
        <v>691</v>
      </c>
      <c r="B146" t="s">
        <v>688</v>
      </c>
      <c r="C146" t="s">
        <v>109</v>
      </c>
      <c r="D146">
        <v>2.4371023140000001</v>
      </c>
      <c r="E146">
        <v>1.229625789</v>
      </c>
      <c r="F146">
        <v>0.85562073999999999</v>
      </c>
      <c r="G146">
        <v>2.085566247</v>
      </c>
      <c r="H146" t="s">
        <v>1856</v>
      </c>
    </row>
    <row r="147" spans="1:8" x14ac:dyDescent="0.2">
      <c r="A147" t="s">
        <v>1064</v>
      </c>
      <c r="B147" t="s">
        <v>112</v>
      </c>
      <c r="C147" t="s">
        <v>109</v>
      </c>
      <c r="D147" t="s">
        <v>109</v>
      </c>
      <c r="E147">
        <v>1.2419741479999999</v>
      </c>
      <c r="F147">
        <v>-0.97229079399999996</v>
      </c>
      <c r="G147" t="s">
        <v>109</v>
      </c>
      <c r="H147" t="s">
        <v>1856</v>
      </c>
    </row>
    <row r="148" spans="1:8" x14ac:dyDescent="0.2">
      <c r="A148" t="s">
        <v>1497</v>
      </c>
      <c r="B148" t="s">
        <v>1496</v>
      </c>
      <c r="C148" t="s">
        <v>109</v>
      </c>
      <c r="D148" t="s">
        <v>109</v>
      </c>
      <c r="E148">
        <v>1.2525201130000001</v>
      </c>
      <c r="F148">
        <v>-1.685317674</v>
      </c>
      <c r="G148" t="s">
        <v>109</v>
      </c>
      <c r="H148" t="s">
        <v>1856</v>
      </c>
    </row>
    <row r="149" spans="1:8" x14ac:dyDescent="0.2">
      <c r="A149" t="s">
        <v>1707</v>
      </c>
      <c r="B149" t="s">
        <v>1706</v>
      </c>
      <c r="C149" t="s">
        <v>109</v>
      </c>
      <c r="D149" t="s">
        <v>109</v>
      </c>
      <c r="E149">
        <v>1.2537272429999999</v>
      </c>
      <c r="F149">
        <v>-0.76965229099999999</v>
      </c>
      <c r="G149">
        <v>0.48388431700000001</v>
      </c>
      <c r="H149" t="s">
        <v>1856</v>
      </c>
    </row>
    <row r="150" spans="1:8" x14ac:dyDescent="0.2">
      <c r="A150" t="s">
        <v>548</v>
      </c>
      <c r="B150" t="s">
        <v>112</v>
      </c>
      <c r="C150" t="s">
        <v>109</v>
      </c>
      <c r="D150">
        <v>0.95796355799999999</v>
      </c>
      <c r="E150">
        <v>1.259796232</v>
      </c>
      <c r="F150">
        <v>-0.84997532399999998</v>
      </c>
      <c r="G150" t="s">
        <v>109</v>
      </c>
      <c r="H150" t="s">
        <v>1856</v>
      </c>
    </row>
    <row r="151" spans="1:8" x14ac:dyDescent="0.2">
      <c r="A151" t="s">
        <v>414</v>
      </c>
      <c r="B151" t="s">
        <v>413</v>
      </c>
      <c r="C151" t="s">
        <v>109</v>
      </c>
      <c r="D151">
        <v>0.905815759</v>
      </c>
      <c r="E151">
        <v>1.2609539380000001</v>
      </c>
      <c r="F151">
        <v>-0.43998693900000002</v>
      </c>
      <c r="G151">
        <v>0.82094971999999999</v>
      </c>
      <c r="H151" t="s">
        <v>1856</v>
      </c>
    </row>
    <row r="152" spans="1:8" x14ac:dyDescent="0.2">
      <c r="A152" t="s">
        <v>858</v>
      </c>
      <c r="B152" t="s">
        <v>112</v>
      </c>
      <c r="C152" t="s">
        <v>109</v>
      </c>
      <c r="D152">
        <v>0.52485193900000005</v>
      </c>
      <c r="E152">
        <v>1.26648312</v>
      </c>
      <c r="F152">
        <v>-1.078258793</v>
      </c>
      <c r="G152" t="s">
        <v>109</v>
      </c>
      <c r="H152" t="s">
        <v>1856</v>
      </c>
    </row>
    <row r="153" spans="1:8" x14ac:dyDescent="0.2">
      <c r="A153" t="s">
        <v>706</v>
      </c>
      <c r="B153" t="s">
        <v>112</v>
      </c>
      <c r="C153" t="s">
        <v>109</v>
      </c>
      <c r="D153">
        <v>0.79913526199999996</v>
      </c>
      <c r="E153">
        <v>1.268845446</v>
      </c>
      <c r="F153">
        <v>-0.53767075499999994</v>
      </c>
      <c r="G153">
        <v>0.73109024300000003</v>
      </c>
      <c r="H153" t="s">
        <v>1856</v>
      </c>
    </row>
    <row r="154" spans="1:8" x14ac:dyDescent="0.2">
      <c r="A154" t="s">
        <v>1122</v>
      </c>
      <c r="B154" t="s">
        <v>112</v>
      </c>
      <c r="C154" t="s">
        <v>109</v>
      </c>
      <c r="D154" t="s">
        <v>109</v>
      </c>
      <c r="E154">
        <v>1.2894637250000001</v>
      </c>
      <c r="F154">
        <v>-1.1839727710000001</v>
      </c>
      <c r="G154" t="s">
        <v>109</v>
      </c>
      <c r="H154" t="s">
        <v>1856</v>
      </c>
    </row>
    <row r="155" spans="1:8" x14ac:dyDescent="0.2">
      <c r="A155" t="s">
        <v>1727</v>
      </c>
      <c r="B155" t="s">
        <v>1726</v>
      </c>
      <c r="C155" t="s">
        <v>109</v>
      </c>
      <c r="D155">
        <v>0.74025574100000002</v>
      </c>
      <c r="E155">
        <v>1.295225772</v>
      </c>
      <c r="F155">
        <v>-0.64432317500000003</v>
      </c>
      <c r="G155">
        <v>0.65076142999999997</v>
      </c>
      <c r="H155" t="s">
        <v>1856</v>
      </c>
    </row>
    <row r="156" spans="1:8" x14ac:dyDescent="0.2">
      <c r="A156" t="s">
        <v>961</v>
      </c>
      <c r="B156" t="s">
        <v>112</v>
      </c>
      <c r="C156" t="s">
        <v>109</v>
      </c>
      <c r="D156">
        <v>0.73559072299999995</v>
      </c>
      <c r="E156">
        <v>1.297065597</v>
      </c>
      <c r="F156">
        <v>-0.75960856499999996</v>
      </c>
      <c r="G156">
        <v>0.53702910699999995</v>
      </c>
      <c r="H156" t="s">
        <v>1856</v>
      </c>
    </row>
    <row r="157" spans="1:8" x14ac:dyDescent="0.2">
      <c r="A157" t="s">
        <v>1402</v>
      </c>
      <c r="B157" t="s">
        <v>112</v>
      </c>
      <c r="C157" t="s">
        <v>109</v>
      </c>
      <c r="D157" t="s">
        <v>109</v>
      </c>
      <c r="E157">
        <v>1.3045438469999999</v>
      </c>
      <c r="F157">
        <v>-1.1275456699999999</v>
      </c>
      <c r="G157" t="s">
        <v>109</v>
      </c>
      <c r="H157" t="s">
        <v>1856</v>
      </c>
    </row>
    <row r="158" spans="1:8" x14ac:dyDescent="0.2">
      <c r="A158" t="s">
        <v>239</v>
      </c>
      <c r="B158" t="s">
        <v>238</v>
      </c>
      <c r="C158" t="s">
        <v>109</v>
      </c>
      <c r="D158">
        <v>0.95460245899999996</v>
      </c>
      <c r="E158">
        <v>1.3124872249999999</v>
      </c>
      <c r="F158">
        <v>-0.61809551100000004</v>
      </c>
      <c r="G158">
        <v>0.69426406200000002</v>
      </c>
      <c r="H158" t="s">
        <v>1856</v>
      </c>
    </row>
    <row r="159" spans="1:8" x14ac:dyDescent="0.2">
      <c r="A159" t="s">
        <v>722</v>
      </c>
      <c r="B159" t="s">
        <v>721</v>
      </c>
      <c r="C159" t="s">
        <v>109</v>
      </c>
      <c r="D159" t="s">
        <v>109</v>
      </c>
      <c r="E159">
        <v>1.3144893010000001</v>
      </c>
      <c r="F159">
        <v>-0.94274866800000001</v>
      </c>
      <c r="G159" t="s">
        <v>109</v>
      </c>
      <c r="H159" t="s">
        <v>1856</v>
      </c>
    </row>
    <row r="160" spans="1:8" x14ac:dyDescent="0.2">
      <c r="A160" t="s">
        <v>1511</v>
      </c>
      <c r="B160" t="s">
        <v>339</v>
      </c>
      <c r="C160" t="s">
        <v>109</v>
      </c>
      <c r="D160" t="s">
        <v>109</v>
      </c>
      <c r="E160">
        <v>1.3216422670000001</v>
      </c>
      <c r="F160">
        <v>-1.956866539</v>
      </c>
      <c r="G160" t="s">
        <v>109</v>
      </c>
      <c r="H160" t="s">
        <v>1856</v>
      </c>
    </row>
    <row r="161" spans="1:8" x14ac:dyDescent="0.2">
      <c r="A161" t="s">
        <v>139</v>
      </c>
      <c r="B161" t="s">
        <v>138</v>
      </c>
      <c r="C161" t="s">
        <v>109</v>
      </c>
      <c r="D161" t="s">
        <v>109</v>
      </c>
      <c r="E161">
        <v>1.3317392889999999</v>
      </c>
      <c r="F161">
        <v>-1.0348371519999999</v>
      </c>
      <c r="G161" t="s">
        <v>109</v>
      </c>
      <c r="H161" t="s">
        <v>1856</v>
      </c>
    </row>
    <row r="162" spans="1:8" x14ac:dyDescent="0.2">
      <c r="A162" t="s">
        <v>1088</v>
      </c>
      <c r="B162" t="s">
        <v>112</v>
      </c>
      <c r="C162" t="s">
        <v>109</v>
      </c>
      <c r="D162" t="s">
        <v>109</v>
      </c>
      <c r="E162">
        <v>1.343467763</v>
      </c>
      <c r="F162">
        <v>-0.93708601999999996</v>
      </c>
      <c r="G162" t="s">
        <v>109</v>
      </c>
      <c r="H162" t="s">
        <v>1856</v>
      </c>
    </row>
    <row r="163" spans="1:8" x14ac:dyDescent="0.2">
      <c r="A163" t="s">
        <v>334</v>
      </c>
      <c r="B163" t="s">
        <v>333</v>
      </c>
      <c r="C163" t="s">
        <v>109</v>
      </c>
      <c r="D163" t="s">
        <v>109</v>
      </c>
      <c r="E163">
        <v>1.368790988</v>
      </c>
      <c r="F163">
        <v>-1.742437059</v>
      </c>
      <c r="G163" t="s">
        <v>109</v>
      </c>
      <c r="H163" t="s">
        <v>1856</v>
      </c>
    </row>
    <row r="164" spans="1:8" x14ac:dyDescent="0.2">
      <c r="A164" t="s">
        <v>1584</v>
      </c>
      <c r="B164" t="s">
        <v>1583</v>
      </c>
      <c r="C164" t="s">
        <v>109</v>
      </c>
      <c r="D164">
        <v>1.2799461409999999</v>
      </c>
      <c r="E164">
        <v>1.4145812550000001</v>
      </c>
      <c r="F164">
        <v>-0.53832586400000004</v>
      </c>
      <c r="G164">
        <v>0.87623799999999996</v>
      </c>
      <c r="H164" t="s">
        <v>1856</v>
      </c>
    </row>
    <row r="165" spans="1:8" x14ac:dyDescent="0.2">
      <c r="A165" t="s">
        <v>1769</v>
      </c>
      <c r="B165" t="s">
        <v>1768</v>
      </c>
      <c r="C165" t="s">
        <v>109</v>
      </c>
      <c r="D165" t="s">
        <v>109</v>
      </c>
      <c r="E165">
        <v>1.418777132</v>
      </c>
      <c r="F165">
        <v>-1.1403295339999999</v>
      </c>
      <c r="G165" t="s">
        <v>109</v>
      </c>
      <c r="H165" t="s">
        <v>1856</v>
      </c>
    </row>
    <row r="166" spans="1:8" x14ac:dyDescent="0.2">
      <c r="A166" t="s">
        <v>484</v>
      </c>
      <c r="B166" t="s">
        <v>112</v>
      </c>
      <c r="C166" t="s">
        <v>109</v>
      </c>
      <c r="D166">
        <v>1.1670119320000001</v>
      </c>
      <c r="E166">
        <v>1.421740529</v>
      </c>
      <c r="F166">
        <v>-0.58900071899999995</v>
      </c>
      <c r="G166">
        <v>0.83268080899999997</v>
      </c>
      <c r="H166" t="s">
        <v>1856</v>
      </c>
    </row>
    <row r="167" spans="1:8" x14ac:dyDescent="0.2">
      <c r="A167" t="s">
        <v>1848</v>
      </c>
      <c r="B167" t="e">
        <v>#N/A</v>
      </c>
      <c r="C167" t="s">
        <v>109</v>
      </c>
      <c r="D167">
        <v>0.50559652499999996</v>
      </c>
      <c r="E167">
        <v>1.4238450419999999</v>
      </c>
      <c r="F167">
        <v>-0.80371063200000004</v>
      </c>
      <c r="G167">
        <v>0.62012813899999997</v>
      </c>
      <c r="H167" t="s">
        <v>1856</v>
      </c>
    </row>
    <row r="168" spans="1:8" x14ac:dyDescent="0.2">
      <c r="A168" t="s">
        <v>1401</v>
      </c>
      <c r="B168" t="s">
        <v>112</v>
      </c>
      <c r="C168" t="s">
        <v>109</v>
      </c>
      <c r="D168" t="s">
        <v>109</v>
      </c>
      <c r="E168">
        <v>1.43408209</v>
      </c>
      <c r="F168">
        <v>-1.4473118009999999</v>
      </c>
      <c r="G168" t="s">
        <v>109</v>
      </c>
      <c r="H168" t="s">
        <v>1856</v>
      </c>
    </row>
    <row r="169" spans="1:8" x14ac:dyDescent="0.2">
      <c r="A169" t="s">
        <v>1786</v>
      </c>
      <c r="B169" t="s">
        <v>112</v>
      </c>
      <c r="C169" t="s">
        <v>109</v>
      </c>
      <c r="D169" t="s">
        <v>109</v>
      </c>
      <c r="E169">
        <v>1.4384912009999999</v>
      </c>
      <c r="F169">
        <v>-0.92655924099999998</v>
      </c>
      <c r="G169">
        <v>0.511894713</v>
      </c>
      <c r="H169" t="s">
        <v>1856</v>
      </c>
    </row>
    <row r="170" spans="1:8" x14ac:dyDescent="0.2">
      <c r="A170" t="s">
        <v>474</v>
      </c>
      <c r="B170" t="s">
        <v>112</v>
      </c>
      <c r="C170" t="s">
        <v>109</v>
      </c>
      <c r="D170">
        <v>0.99195445800000004</v>
      </c>
      <c r="E170">
        <v>1.4674776970000001</v>
      </c>
      <c r="F170">
        <v>-0.66771515000000004</v>
      </c>
      <c r="G170">
        <v>0.79959848</v>
      </c>
      <c r="H170" t="s">
        <v>1856</v>
      </c>
    </row>
    <row r="171" spans="1:8" x14ac:dyDescent="0.2">
      <c r="A171" t="s">
        <v>1421</v>
      </c>
      <c r="B171" t="s">
        <v>112</v>
      </c>
      <c r="C171" t="s">
        <v>109</v>
      </c>
      <c r="D171">
        <v>0.97313259699999999</v>
      </c>
      <c r="E171">
        <v>1.4762036190000001</v>
      </c>
      <c r="F171">
        <v>-0.73665036699999997</v>
      </c>
      <c r="G171">
        <v>0.73939694300000003</v>
      </c>
      <c r="H171" t="s">
        <v>1856</v>
      </c>
    </row>
    <row r="172" spans="1:8" x14ac:dyDescent="0.2">
      <c r="A172" t="s">
        <v>586</v>
      </c>
      <c r="B172" t="s">
        <v>112</v>
      </c>
      <c r="C172" t="s">
        <v>109</v>
      </c>
      <c r="D172" t="s">
        <v>109</v>
      </c>
      <c r="E172">
        <v>1.4945117000000001</v>
      </c>
      <c r="F172">
        <v>-1.075217648</v>
      </c>
      <c r="G172" t="s">
        <v>109</v>
      </c>
      <c r="H172" t="s">
        <v>1856</v>
      </c>
    </row>
    <row r="173" spans="1:8" x14ac:dyDescent="0.2">
      <c r="A173" t="s">
        <v>1354</v>
      </c>
      <c r="B173" t="s">
        <v>1353</v>
      </c>
      <c r="C173" t="s">
        <v>109</v>
      </c>
      <c r="D173">
        <v>1.2341262820000001</v>
      </c>
      <c r="E173">
        <v>1.5004207540000001</v>
      </c>
      <c r="F173">
        <v>-0.64922876699999998</v>
      </c>
      <c r="G173">
        <v>0.85118242300000002</v>
      </c>
      <c r="H173" t="s">
        <v>1856</v>
      </c>
    </row>
    <row r="174" spans="1:8" x14ac:dyDescent="0.2">
      <c r="A174" t="s">
        <v>609</v>
      </c>
      <c r="B174" t="s">
        <v>112</v>
      </c>
      <c r="C174" t="s">
        <v>109</v>
      </c>
      <c r="D174">
        <v>0.91772666000000003</v>
      </c>
      <c r="E174">
        <v>1.5154575960000001</v>
      </c>
      <c r="F174">
        <v>-0.85477246600000001</v>
      </c>
      <c r="G174">
        <v>0.66063633499999996</v>
      </c>
      <c r="H174" t="s">
        <v>1856</v>
      </c>
    </row>
    <row r="175" spans="1:8" x14ac:dyDescent="0.2">
      <c r="A175" t="s">
        <v>223</v>
      </c>
      <c r="B175" t="s">
        <v>222</v>
      </c>
      <c r="C175" t="s">
        <v>109</v>
      </c>
      <c r="D175">
        <v>0.61105241399999999</v>
      </c>
      <c r="E175">
        <v>1.5325836820000001</v>
      </c>
      <c r="F175">
        <v>-0.75092033300000005</v>
      </c>
      <c r="G175">
        <v>0.78164803900000002</v>
      </c>
      <c r="H175" t="s">
        <v>1856</v>
      </c>
    </row>
    <row r="176" spans="1:8" x14ac:dyDescent="0.2">
      <c r="A176" t="s">
        <v>1803</v>
      </c>
      <c r="B176" t="s">
        <v>112</v>
      </c>
      <c r="C176" t="s">
        <v>109</v>
      </c>
      <c r="D176" t="s">
        <v>109</v>
      </c>
      <c r="E176">
        <v>1.5414693859999999</v>
      </c>
      <c r="F176">
        <v>-0.933881187</v>
      </c>
      <c r="G176">
        <v>0.60672791199999998</v>
      </c>
      <c r="H176" t="s">
        <v>1856</v>
      </c>
    </row>
    <row r="177" spans="1:8" x14ac:dyDescent="0.2">
      <c r="A177" t="s">
        <v>684</v>
      </c>
      <c r="B177" t="s">
        <v>112</v>
      </c>
      <c r="C177" t="s">
        <v>109</v>
      </c>
      <c r="D177">
        <v>0.87474310899999996</v>
      </c>
      <c r="E177">
        <v>1.5460566309999999</v>
      </c>
      <c r="F177">
        <v>-0.78398949699999998</v>
      </c>
      <c r="G177">
        <v>0.76141629099999997</v>
      </c>
      <c r="H177" t="s">
        <v>1856</v>
      </c>
    </row>
    <row r="178" spans="1:8" x14ac:dyDescent="0.2">
      <c r="A178" t="s">
        <v>812</v>
      </c>
      <c r="B178" t="s">
        <v>112</v>
      </c>
      <c r="C178" t="s">
        <v>109</v>
      </c>
      <c r="D178">
        <v>1.130430654</v>
      </c>
      <c r="E178">
        <v>1.5630497990000001</v>
      </c>
      <c r="F178">
        <v>-0.91576006799999998</v>
      </c>
      <c r="G178" t="s">
        <v>109</v>
      </c>
      <c r="H178" t="s">
        <v>1856</v>
      </c>
    </row>
    <row r="179" spans="1:8" x14ac:dyDescent="0.2">
      <c r="A179" t="s">
        <v>1790</v>
      </c>
      <c r="B179" t="s">
        <v>832</v>
      </c>
      <c r="C179" t="s">
        <v>109</v>
      </c>
      <c r="D179" t="s">
        <v>109</v>
      </c>
      <c r="E179">
        <v>1.5645522489999999</v>
      </c>
      <c r="F179">
        <v>-1.291371276</v>
      </c>
      <c r="G179" t="s">
        <v>109</v>
      </c>
      <c r="H179" t="s">
        <v>1856</v>
      </c>
    </row>
    <row r="180" spans="1:8" x14ac:dyDescent="0.2">
      <c r="A180" t="s">
        <v>1363</v>
      </c>
      <c r="B180" t="s">
        <v>1362</v>
      </c>
      <c r="C180" t="s">
        <v>109</v>
      </c>
      <c r="D180">
        <v>3.0810790429999999</v>
      </c>
      <c r="E180">
        <v>1.5645625139999999</v>
      </c>
      <c r="F180">
        <v>1.74925054</v>
      </c>
      <c r="G180">
        <v>3.3144695629999998</v>
      </c>
      <c r="H180" t="s">
        <v>1856</v>
      </c>
    </row>
    <row r="181" spans="1:8" x14ac:dyDescent="0.2">
      <c r="A181" t="s">
        <v>1699</v>
      </c>
      <c r="B181" t="s">
        <v>1698</v>
      </c>
      <c r="C181" t="s">
        <v>109</v>
      </c>
      <c r="D181" t="s">
        <v>109</v>
      </c>
      <c r="E181">
        <v>1.567241025</v>
      </c>
      <c r="F181">
        <v>-2.0464781790000002</v>
      </c>
      <c r="G181" t="s">
        <v>109</v>
      </c>
      <c r="H181" t="s">
        <v>1856</v>
      </c>
    </row>
    <row r="182" spans="1:8" x14ac:dyDescent="0.2">
      <c r="A182" t="s">
        <v>723</v>
      </c>
      <c r="B182" t="s">
        <v>112</v>
      </c>
      <c r="C182" t="s">
        <v>109</v>
      </c>
      <c r="D182">
        <v>2.4706772340000001</v>
      </c>
      <c r="E182">
        <v>1.57759944</v>
      </c>
      <c r="F182">
        <v>0.47074599</v>
      </c>
      <c r="G182">
        <v>2.0489097869999999</v>
      </c>
      <c r="H182" t="s">
        <v>1856</v>
      </c>
    </row>
    <row r="183" spans="1:8" x14ac:dyDescent="0.2">
      <c r="A183" t="s">
        <v>528</v>
      </c>
      <c r="B183" t="s">
        <v>112</v>
      </c>
      <c r="C183" t="s">
        <v>109</v>
      </c>
      <c r="D183">
        <v>1.0634524000000001</v>
      </c>
      <c r="E183">
        <v>1.5800114949999999</v>
      </c>
      <c r="F183">
        <v>-0.71427348400000001</v>
      </c>
      <c r="G183">
        <v>0.86566632799999998</v>
      </c>
      <c r="H183" t="s">
        <v>1856</v>
      </c>
    </row>
    <row r="184" spans="1:8" x14ac:dyDescent="0.2">
      <c r="A184" t="s">
        <v>517</v>
      </c>
      <c r="B184" t="s">
        <v>112</v>
      </c>
      <c r="C184" t="s">
        <v>109</v>
      </c>
      <c r="D184">
        <v>1.189797478</v>
      </c>
      <c r="E184">
        <v>1.588003504</v>
      </c>
      <c r="F184">
        <v>-1.1730097340000001</v>
      </c>
      <c r="G184" t="s">
        <v>109</v>
      </c>
      <c r="H184" t="s">
        <v>1856</v>
      </c>
    </row>
    <row r="185" spans="1:8" x14ac:dyDescent="0.2">
      <c r="A185" t="s">
        <v>1125</v>
      </c>
      <c r="B185" t="s">
        <v>112</v>
      </c>
      <c r="C185" t="s">
        <v>109</v>
      </c>
      <c r="D185" t="s">
        <v>109</v>
      </c>
      <c r="E185">
        <v>1.602794354</v>
      </c>
      <c r="F185">
        <v>-1.238454768</v>
      </c>
      <c r="G185" t="s">
        <v>109</v>
      </c>
      <c r="H185" t="s">
        <v>1856</v>
      </c>
    </row>
    <row r="186" spans="1:8" x14ac:dyDescent="0.2">
      <c r="A186" t="s">
        <v>1589</v>
      </c>
      <c r="B186" t="s">
        <v>112</v>
      </c>
      <c r="C186" t="s">
        <v>109</v>
      </c>
      <c r="D186" t="s">
        <v>109</v>
      </c>
      <c r="E186">
        <v>1.6093115360000001</v>
      </c>
      <c r="F186">
        <v>-1.104601103</v>
      </c>
      <c r="G186" t="s">
        <v>109</v>
      </c>
      <c r="H186" t="s">
        <v>1856</v>
      </c>
    </row>
    <row r="187" spans="1:8" x14ac:dyDescent="0.2">
      <c r="A187" t="s">
        <v>1524</v>
      </c>
      <c r="B187" t="s">
        <v>112</v>
      </c>
      <c r="C187" t="s">
        <v>109</v>
      </c>
      <c r="D187">
        <v>0.901255692</v>
      </c>
      <c r="E187">
        <v>1.6294423069999999</v>
      </c>
      <c r="F187">
        <v>-1.065445102</v>
      </c>
      <c r="G187" t="s">
        <v>109</v>
      </c>
      <c r="H187" t="s">
        <v>1856</v>
      </c>
    </row>
    <row r="188" spans="1:8" x14ac:dyDescent="0.2">
      <c r="A188" t="s">
        <v>1778</v>
      </c>
      <c r="B188" t="s">
        <v>112</v>
      </c>
      <c r="C188" t="s">
        <v>109</v>
      </c>
      <c r="D188" t="s">
        <v>109</v>
      </c>
      <c r="E188">
        <v>1.6386218319999999</v>
      </c>
      <c r="F188">
        <v>-1.116981013</v>
      </c>
      <c r="G188">
        <v>0.52134164199999999</v>
      </c>
      <c r="H188" t="s">
        <v>1856</v>
      </c>
    </row>
    <row r="189" spans="1:8" x14ac:dyDescent="0.2">
      <c r="A189" t="s">
        <v>1119</v>
      </c>
      <c r="B189" t="e">
        <v>#N/A</v>
      </c>
      <c r="C189" t="s">
        <v>109</v>
      </c>
      <c r="D189" t="s">
        <v>109</v>
      </c>
      <c r="E189">
        <v>1.6550773409999999</v>
      </c>
      <c r="F189">
        <v>-1.505773638</v>
      </c>
      <c r="G189" t="s">
        <v>109</v>
      </c>
      <c r="H189" t="s">
        <v>1856</v>
      </c>
    </row>
    <row r="190" spans="1:8" x14ac:dyDescent="0.2">
      <c r="A190" t="s">
        <v>860</v>
      </c>
      <c r="B190" t="s">
        <v>112</v>
      </c>
      <c r="C190" t="s">
        <v>109</v>
      </c>
      <c r="D190" t="s">
        <v>109</v>
      </c>
      <c r="E190">
        <v>1.675525605</v>
      </c>
      <c r="F190">
        <v>-1.5625465590000001</v>
      </c>
      <c r="G190" t="s">
        <v>109</v>
      </c>
      <c r="H190" t="s">
        <v>1856</v>
      </c>
    </row>
    <row r="191" spans="1:8" x14ac:dyDescent="0.2">
      <c r="A191" t="s">
        <v>228</v>
      </c>
      <c r="B191" t="s">
        <v>112</v>
      </c>
      <c r="C191" t="s">
        <v>109</v>
      </c>
      <c r="D191" t="s">
        <v>109</v>
      </c>
      <c r="E191">
        <v>1.6865420069999999</v>
      </c>
      <c r="F191">
        <v>-1.1882505809999999</v>
      </c>
      <c r="G191" t="s">
        <v>109</v>
      </c>
      <c r="H191" t="s">
        <v>1856</v>
      </c>
    </row>
    <row r="192" spans="1:8" x14ac:dyDescent="0.2">
      <c r="A192" t="s">
        <v>1495</v>
      </c>
      <c r="B192" t="s">
        <v>112</v>
      </c>
      <c r="C192" t="s">
        <v>109</v>
      </c>
      <c r="D192" t="s">
        <v>109</v>
      </c>
      <c r="E192">
        <v>1.687170963</v>
      </c>
      <c r="F192">
        <v>-1.141620482</v>
      </c>
      <c r="G192" t="s">
        <v>109</v>
      </c>
      <c r="H192" t="s">
        <v>1856</v>
      </c>
    </row>
    <row r="193" spans="1:8" x14ac:dyDescent="0.2">
      <c r="A193" t="s">
        <v>329</v>
      </c>
      <c r="B193" t="s">
        <v>112</v>
      </c>
      <c r="C193" t="s">
        <v>109</v>
      </c>
      <c r="D193" t="s">
        <v>109</v>
      </c>
      <c r="E193">
        <v>1.687289896</v>
      </c>
      <c r="F193">
        <v>-1.017221114</v>
      </c>
      <c r="G193">
        <v>0.66957853300000003</v>
      </c>
      <c r="H193" t="s">
        <v>1856</v>
      </c>
    </row>
    <row r="194" spans="1:8" x14ac:dyDescent="0.2">
      <c r="A194" t="s">
        <v>771</v>
      </c>
      <c r="B194" t="s">
        <v>646</v>
      </c>
      <c r="C194" t="s">
        <v>109</v>
      </c>
      <c r="D194">
        <v>0.86347891200000004</v>
      </c>
      <c r="E194">
        <v>1.696712878</v>
      </c>
      <c r="F194">
        <v>-0.63271297999999998</v>
      </c>
      <c r="G194">
        <v>1.063994267</v>
      </c>
      <c r="H194" t="s">
        <v>1856</v>
      </c>
    </row>
    <row r="195" spans="1:8" x14ac:dyDescent="0.2">
      <c r="A195" t="s">
        <v>1397</v>
      </c>
      <c r="B195" t="s">
        <v>1396</v>
      </c>
      <c r="C195" t="s">
        <v>109</v>
      </c>
      <c r="D195">
        <v>1.2654077539999999</v>
      </c>
      <c r="E195">
        <v>1.7004098910000001</v>
      </c>
      <c r="F195">
        <v>-0.765716642</v>
      </c>
      <c r="G195">
        <v>0.93455103100000003</v>
      </c>
      <c r="H195" t="s">
        <v>1856</v>
      </c>
    </row>
    <row r="196" spans="1:8" x14ac:dyDescent="0.2">
      <c r="A196" t="s">
        <v>857</v>
      </c>
      <c r="B196" t="s">
        <v>112</v>
      </c>
      <c r="C196" t="s">
        <v>109</v>
      </c>
      <c r="D196">
        <v>1.0318396569999999</v>
      </c>
      <c r="E196">
        <v>1.704310336</v>
      </c>
      <c r="F196">
        <v>-0.80185888900000002</v>
      </c>
      <c r="G196">
        <v>0.90200808099999996</v>
      </c>
      <c r="H196" t="s">
        <v>1856</v>
      </c>
    </row>
    <row r="197" spans="1:8" x14ac:dyDescent="0.2">
      <c r="A197" t="s">
        <v>1741</v>
      </c>
      <c r="B197" t="s">
        <v>1740</v>
      </c>
      <c r="C197" t="s">
        <v>109</v>
      </c>
      <c r="D197">
        <v>1.365935675</v>
      </c>
      <c r="E197">
        <v>1.7048270080000001</v>
      </c>
      <c r="F197">
        <v>-0.54350302100000003</v>
      </c>
      <c r="G197">
        <v>1.1613178719999999</v>
      </c>
      <c r="H197" t="s">
        <v>1856</v>
      </c>
    </row>
    <row r="198" spans="1:8" x14ac:dyDescent="0.2">
      <c r="A198" t="s">
        <v>379</v>
      </c>
      <c r="B198" t="s">
        <v>112</v>
      </c>
      <c r="C198" t="s">
        <v>109</v>
      </c>
      <c r="D198" t="s">
        <v>109</v>
      </c>
      <c r="E198">
        <v>1.709985391</v>
      </c>
      <c r="F198">
        <v>-1.7842800270000001</v>
      </c>
      <c r="G198" t="s">
        <v>109</v>
      </c>
      <c r="H198" t="s">
        <v>1856</v>
      </c>
    </row>
    <row r="199" spans="1:8" x14ac:dyDescent="0.2">
      <c r="A199" t="s">
        <v>1809</v>
      </c>
      <c r="B199" t="s">
        <v>112</v>
      </c>
      <c r="C199" t="s">
        <v>109</v>
      </c>
      <c r="D199">
        <v>1.1206976639999999</v>
      </c>
      <c r="E199">
        <v>1.725120167</v>
      </c>
      <c r="F199">
        <v>-0.60853611600000002</v>
      </c>
      <c r="G199">
        <v>1.1165298749999999</v>
      </c>
      <c r="H199" t="s">
        <v>1856</v>
      </c>
    </row>
    <row r="200" spans="1:8" x14ac:dyDescent="0.2">
      <c r="A200" t="s">
        <v>1394</v>
      </c>
      <c r="B200" t="s">
        <v>900</v>
      </c>
      <c r="C200" t="s">
        <v>109</v>
      </c>
      <c r="D200">
        <v>0.99392818500000002</v>
      </c>
      <c r="E200">
        <v>1.734179323</v>
      </c>
      <c r="F200">
        <v>-0.69392700500000004</v>
      </c>
      <c r="G200">
        <v>1.040230022</v>
      </c>
      <c r="H200" t="s">
        <v>1856</v>
      </c>
    </row>
    <row r="201" spans="1:8" x14ac:dyDescent="0.2">
      <c r="A201" t="s">
        <v>1417</v>
      </c>
      <c r="B201" t="s">
        <v>112</v>
      </c>
      <c r="C201" t="s">
        <v>109</v>
      </c>
      <c r="D201">
        <v>1.308449977</v>
      </c>
      <c r="E201">
        <v>1.7380031069999999</v>
      </c>
      <c r="F201">
        <v>-1.3310914789999999</v>
      </c>
      <c r="G201" t="s">
        <v>109</v>
      </c>
      <c r="H201" t="s">
        <v>1856</v>
      </c>
    </row>
    <row r="202" spans="1:8" x14ac:dyDescent="0.2">
      <c r="A202" t="s">
        <v>1361</v>
      </c>
      <c r="B202" t="s">
        <v>1360</v>
      </c>
      <c r="C202" t="s">
        <v>109</v>
      </c>
      <c r="D202">
        <v>3.6513637550000002</v>
      </c>
      <c r="E202">
        <v>1.742221738</v>
      </c>
      <c r="F202">
        <v>1.501445787</v>
      </c>
      <c r="G202">
        <v>3.2448092900000001</v>
      </c>
      <c r="H202" t="s">
        <v>1856</v>
      </c>
    </row>
    <row r="203" spans="1:8" x14ac:dyDescent="0.2">
      <c r="A203" t="s">
        <v>796</v>
      </c>
      <c r="B203" t="s">
        <v>795</v>
      </c>
      <c r="C203" t="s">
        <v>109</v>
      </c>
      <c r="D203">
        <v>2.6115670689999999</v>
      </c>
      <c r="E203">
        <v>1.778232568</v>
      </c>
      <c r="F203">
        <v>0.64589628399999999</v>
      </c>
      <c r="G203">
        <v>2.4243763760000001</v>
      </c>
      <c r="H203" t="s">
        <v>1856</v>
      </c>
    </row>
    <row r="204" spans="1:8" x14ac:dyDescent="0.2">
      <c r="A204" t="s">
        <v>310</v>
      </c>
      <c r="B204" t="s">
        <v>112</v>
      </c>
      <c r="C204" t="s">
        <v>109</v>
      </c>
      <c r="D204">
        <v>1.4627259079999999</v>
      </c>
      <c r="E204">
        <v>1.7968991759999999</v>
      </c>
      <c r="F204">
        <v>-0.60337487099999998</v>
      </c>
      <c r="G204">
        <v>1.19349292</v>
      </c>
      <c r="H204" t="s">
        <v>1856</v>
      </c>
    </row>
    <row r="205" spans="1:8" x14ac:dyDescent="0.2">
      <c r="A205" t="s">
        <v>227</v>
      </c>
      <c r="B205" t="s">
        <v>226</v>
      </c>
      <c r="C205" t="s">
        <v>109</v>
      </c>
      <c r="D205" t="s">
        <v>109</v>
      </c>
      <c r="E205">
        <v>1.822070383</v>
      </c>
      <c r="F205">
        <v>-1.3202409020000001</v>
      </c>
      <c r="G205" t="s">
        <v>109</v>
      </c>
      <c r="H205" t="s">
        <v>1856</v>
      </c>
    </row>
    <row r="206" spans="1:8" x14ac:dyDescent="0.2">
      <c r="A206" t="s">
        <v>453</v>
      </c>
      <c r="B206" t="s">
        <v>452</v>
      </c>
      <c r="C206" t="s">
        <v>109</v>
      </c>
      <c r="D206">
        <v>1.49722713</v>
      </c>
      <c r="E206">
        <v>1.845112412</v>
      </c>
      <c r="F206">
        <v>-0.84870586699999995</v>
      </c>
      <c r="G206">
        <v>0.99633998599999996</v>
      </c>
      <c r="H206" t="s">
        <v>1856</v>
      </c>
    </row>
    <row r="207" spans="1:8" x14ac:dyDescent="0.2">
      <c r="A207" t="s">
        <v>1585</v>
      </c>
      <c r="B207" t="e">
        <v>#N/A</v>
      </c>
      <c r="C207" t="s">
        <v>109</v>
      </c>
      <c r="D207" t="s">
        <v>109</v>
      </c>
      <c r="E207">
        <v>1.8677121750000001</v>
      </c>
      <c r="F207">
        <v>-1.135733839</v>
      </c>
      <c r="G207" t="s">
        <v>109</v>
      </c>
      <c r="H207" t="s">
        <v>1856</v>
      </c>
    </row>
    <row r="208" spans="1:8" x14ac:dyDescent="0.2">
      <c r="A208" t="s">
        <v>1744</v>
      </c>
      <c r="B208" t="s">
        <v>183</v>
      </c>
      <c r="C208" t="s">
        <v>109</v>
      </c>
      <c r="D208" t="s">
        <v>109</v>
      </c>
      <c r="E208">
        <v>1.871824242</v>
      </c>
      <c r="F208">
        <v>-1.2506712600000001</v>
      </c>
      <c r="G208">
        <v>0.62046496200000001</v>
      </c>
      <c r="H208" t="s">
        <v>1856</v>
      </c>
    </row>
    <row r="209" spans="1:8" x14ac:dyDescent="0.2">
      <c r="A209" t="s">
        <v>1328</v>
      </c>
      <c r="B209" t="s">
        <v>1327</v>
      </c>
      <c r="C209" t="s">
        <v>109</v>
      </c>
      <c r="D209">
        <v>1.3039240940000001</v>
      </c>
      <c r="E209">
        <v>1.8923893039999999</v>
      </c>
      <c r="F209">
        <v>-0.88054905800000005</v>
      </c>
      <c r="G209">
        <v>1.0117305029999999</v>
      </c>
      <c r="H209" t="s">
        <v>1856</v>
      </c>
    </row>
    <row r="210" spans="1:8" x14ac:dyDescent="0.2">
      <c r="A210" t="s">
        <v>950</v>
      </c>
      <c r="B210" t="s">
        <v>159</v>
      </c>
      <c r="C210" t="s">
        <v>109</v>
      </c>
      <c r="D210">
        <v>1.1893617169999999</v>
      </c>
      <c r="E210">
        <v>1.905850434</v>
      </c>
      <c r="F210">
        <v>-0.75552808599999999</v>
      </c>
      <c r="G210">
        <v>1.1502047360000001</v>
      </c>
      <c r="H210" t="s">
        <v>1856</v>
      </c>
    </row>
    <row r="211" spans="1:8" x14ac:dyDescent="0.2">
      <c r="A211" t="s">
        <v>1294</v>
      </c>
      <c r="B211" t="s">
        <v>112</v>
      </c>
      <c r="C211" t="s">
        <v>109</v>
      </c>
      <c r="D211">
        <v>0.99899954199999996</v>
      </c>
      <c r="E211">
        <v>1.9555645209999999</v>
      </c>
      <c r="F211">
        <v>-0.72049528200000001</v>
      </c>
      <c r="G211">
        <v>1.2350380569999999</v>
      </c>
      <c r="H211" t="s">
        <v>1856</v>
      </c>
    </row>
    <row r="212" spans="1:8" x14ac:dyDescent="0.2">
      <c r="A212" t="s">
        <v>1366</v>
      </c>
      <c r="B212" t="s">
        <v>1365</v>
      </c>
      <c r="C212" t="s">
        <v>109</v>
      </c>
      <c r="D212">
        <v>3.552853104</v>
      </c>
      <c r="E212">
        <v>1.9574576379999999</v>
      </c>
      <c r="F212">
        <v>1.3756447709999999</v>
      </c>
      <c r="G212">
        <v>3.333452962</v>
      </c>
      <c r="H212" t="s">
        <v>1856</v>
      </c>
    </row>
    <row r="213" spans="1:8" x14ac:dyDescent="0.2">
      <c r="A213" t="s">
        <v>367</v>
      </c>
      <c r="B213" t="s">
        <v>112</v>
      </c>
      <c r="C213" t="s">
        <v>109</v>
      </c>
      <c r="D213" t="s">
        <v>109</v>
      </c>
      <c r="E213">
        <v>1.95757446</v>
      </c>
      <c r="F213">
        <v>-1.2265781330000001</v>
      </c>
      <c r="G213">
        <v>0.73080635800000004</v>
      </c>
      <c r="H213" t="s">
        <v>1856</v>
      </c>
    </row>
    <row r="214" spans="1:8" x14ac:dyDescent="0.2">
      <c r="A214" t="s">
        <v>794</v>
      </c>
      <c r="B214" t="s">
        <v>793</v>
      </c>
      <c r="C214" t="s">
        <v>109</v>
      </c>
      <c r="D214">
        <v>1.046836906</v>
      </c>
      <c r="E214">
        <v>1.9644771670000001</v>
      </c>
      <c r="F214">
        <v>-1.4361110720000001</v>
      </c>
      <c r="G214">
        <v>0.52790413300000005</v>
      </c>
      <c r="H214" t="s">
        <v>1856</v>
      </c>
    </row>
    <row r="215" spans="1:8" x14ac:dyDescent="0.2">
      <c r="A215" t="s">
        <v>809</v>
      </c>
      <c r="B215" t="s">
        <v>808</v>
      </c>
      <c r="C215" t="s">
        <v>109</v>
      </c>
      <c r="D215">
        <v>0.80262209900000003</v>
      </c>
      <c r="E215">
        <v>1.976924589</v>
      </c>
      <c r="F215">
        <v>-0.72685497300000002</v>
      </c>
      <c r="G215">
        <v>1.249991181</v>
      </c>
      <c r="H215" t="s">
        <v>1856</v>
      </c>
    </row>
    <row r="216" spans="1:8" x14ac:dyDescent="0.2">
      <c r="A216" t="s">
        <v>1312</v>
      </c>
      <c r="B216" t="s">
        <v>112</v>
      </c>
      <c r="C216" t="s">
        <v>109</v>
      </c>
      <c r="D216">
        <v>1.022898809</v>
      </c>
      <c r="E216">
        <v>1.989836884</v>
      </c>
      <c r="F216">
        <v>-1.279931259</v>
      </c>
      <c r="G216">
        <v>0.70781656100000001</v>
      </c>
      <c r="H216" t="s">
        <v>1856</v>
      </c>
    </row>
    <row r="217" spans="1:8" x14ac:dyDescent="0.2">
      <c r="A217" t="s">
        <v>1640</v>
      </c>
      <c r="B217" t="s">
        <v>112</v>
      </c>
      <c r="C217" t="s">
        <v>109</v>
      </c>
      <c r="D217" t="s">
        <v>109</v>
      </c>
      <c r="E217">
        <v>2.0023748270000001</v>
      </c>
      <c r="F217">
        <v>-1.3939045779999999</v>
      </c>
      <c r="G217">
        <v>0.60822383199999996</v>
      </c>
      <c r="H217" t="s">
        <v>1856</v>
      </c>
    </row>
    <row r="218" spans="1:8" x14ac:dyDescent="0.2">
      <c r="A218" t="s">
        <v>1357</v>
      </c>
      <c r="B218" t="s">
        <v>1356</v>
      </c>
      <c r="C218" t="s">
        <v>109</v>
      </c>
      <c r="D218">
        <v>2.6824395280000002</v>
      </c>
      <c r="E218">
        <v>2.002767349</v>
      </c>
      <c r="F218">
        <v>0.66621098899999998</v>
      </c>
      <c r="G218">
        <v>2.6694503100000002</v>
      </c>
      <c r="H218" t="s">
        <v>1856</v>
      </c>
    </row>
    <row r="219" spans="1:8" x14ac:dyDescent="0.2">
      <c r="A219" t="s">
        <v>1415</v>
      </c>
      <c r="B219" t="s">
        <v>112</v>
      </c>
      <c r="C219" t="s">
        <v>109</v>
      </c>
      <c r="D219">
        <v>1.1940802260000001</v>
      </c>
      <c r="E219">
        <v>2.0157145139999999</v>
      </c>
      <c r="F219">
        <v>-0.76180820699999996</v>
      </c>
      <c r="G219">
        <v>1.253891313</v>
      </c>
      <c r="H219" t="s">
        <v>1856</v>
      </c>
    </row>
    <row r="220" spans="1:8" x14ac:dyDescent="0.2">
      <c r="A220" t="s">
        <v>1785</v>
      </c>
      <c r="B220" t="s">
        <v>1784</v>
      </c>
      <c r="C220" t="s">
        <v>109</v>
      </c>
      <c r="D220">
        <v>0.61427689399999996</v>
      </c>
      <c r="E220">
        <v>2.0237486659999999</v>
      </c>
      <c r="F220">
        <v>-1.382068611</v>
      </c>
      <c r="G220">
        <v>0.64156290599999999</v>
      </c>
      <c r="H220" t="s">
        <v>1856</v>
      </c>
    </row>
    <row r="221" spans="1:8" x14ac:dyDescent="0.2">
      <c r="A221" t="s">
        <v>572</v>
      </c>
      <c r="B221" t="s">
        <v>571</v>
      </c>
      <c r="C221" t="s">
        <v>109</v>
      </c>
      <c r="D221">
        <v>1.2066399459999999</v>
      </c>
      <c r="E221">
        <v>2.0363335760000001</v>
      </c>
      <c r="F221">
        <v>-0.896184973</v>
      </c>
      <c r="G221">
        <v>1.1401435339999999</v>
      </c>
      <c r="H221" t="s">
        <v>1856</v>
      </c>
    </row>
    <row r="222" spans="1:8" x14ac:dyDescent="0.2">
      <c r="A222" t="s">
        <v>1745</v>
      </c>
      <c r="B222" t="s">
        <v>112</v>
      </c>
      <c r="C222" t="s">
        <v>109</v>
      </c>
      <c r="D222" t="s">
        <v>109</v>
      </c>
      <c r="E222">
        <v>2.0394892960000002</v>
      </c>
      <c r="F222">
        <v>-0.70146462700000001</v>
      </c>
      <c r="G222">
        <v>1.3379243059999999</v>
      </c>
      <c r="H222" t="s">
        <v>1856</v>
      </c>
    </row>
    <row r="223" spans="1:8" x14ac:dyDescent="0.2">
      <c r="A223" t="s">
        <v>727</v>
      </c>
      <c r="B223" t="s">
        <v>112</v>
      </c>
      <c r="C223" t="s">
        <v>109</v>
      </c>
      <c r="D223">
        <v>1.3523405820000001</v>
      </c>
      <c r="E223">
        <v>2.0746846570000002</v>
      </c>
      <c r="F223">
        <v>-0.47088395199999999</v>
      </c>
      <c r="G223">
        <v>1.6038787640000001</v>
      </c>
      <c r="H223" t="s">
        <v>1856</v>
      </c>
    </row>
    <row r="224" spans="1:8" x14ac:dyDescent="0.2">
      <c r="A224" t="s">
        <v>1149</v>
      </c>
      <c r="B224" t="s">
        <v>901</v>
      </c>
      <c r="C224" t="s">
        <v>109</v>
      </c>
      <c r="D224">
        <v>1.5735090490000001</v>
      </c>
      <c r="E224">
        <v>2.0852497560000001</v>
      </c>
      <c r="F224">
        <v>-0.58425031900000002</v>
      </c>
      <c r="G224">
        <v>1.5010246890000001</v>
      </c>
      <c r="H224" t="s">
        <v>1856</v>
      </c>
    </row>
    <row r="225" spans="1:8" x14ac:dyDescent="0.2">
      <c r="A225" t="s">
        <v>204</v>
      </c>
      <c r="B225" t="s">
        <v>112</v>
      </c>
      <c r="C225" t="s">
        <v>109</v>
      </c>
      <c r="D225">
        <v>1.1095229230000001</v>
      </c>
      <c r="E225">
        <v>2.0926469480000001</v>
      </c>
      <c r="F225">
        <v>-0.79448314200000003</v>
      </c>
      <c r="G225">
        <v>1.297961318</v>
      </c>
      <c r="H225" t="s">
        <v>1856</v>
      </c>
    </row>
    <row r="226" spans="1:8" x14ac:dyDescent="0.2">
      <c r="A226" t="s">
        <v>1642</v>
      </c>
      <c r="B226" t="s">
        <v>112</v>
      </c>
      <c r="C226" t="s">
        <v>109</v>
      </c>
      <c r="D226">
        <v>0.92959912</v>
      </c>
      <c r="E226">
        <v>2.1125446659999998</v>
      </c>
      <c r="F226">
        <v>-0.86733084000000005</v>
      </c>
      <c r="G226">
        <v>1.245131421</v>
      </c>
      <c r="H226" t="s">
        <v>1856</v>
      </c>
    </row>
    <row r="227" spans="1:8" x14ac:dyDescent="0.2">
      <c r="A227" t="s">
        <v>792</v>
      </c>
      <c r="B227" t="s">
        <v>112</v>
      </c>
      <c r="C227" t="s">
        <v>109</v>
      </c>
      <c r="D227" t="s">
        <v>109</v>
      </c>
      <c r="E227">
        <v>2.121236122</v>
      </c>
      <c r="F227">
        <v>-2.0852295540000001</v>
      </c>
      <c r="G227" t="s">
        <v>109</v>
      </c>
      <c r="H227" t="s">
        <v>1856</v>
      </c>
    </row>
    <row r="228" spans="1:8" x14ac:dyDescent="0.2">
      <c r="A228" t="s">
        <v>730</v>
      </c>
      <c r="B228" t="s">
        <v>729</v>
      </c>
      <c r="C228" t="s">
        <v>109</v>
      </c>
      <c r="D228">
        <v>0.83718573600000001</v>
      </c>
      <c r="E228">
        <v>2.1700203070000001</v>
      </c>
      <c r="F228">
        <v>-1.7449956680000001</v>
      </c>
      <c r="G228" t="s">
        <v>109</v>
      </c>
      <c r="H228" t="s">
        <v>1856</v>
      </c>
    </row>
    <row r="229" spans="1:8" x14ac:dyDescent="0.2">
      <c r="A229" t="s">
        <v>1669</v>
      </c>
      <c r="B229" t="s">
        <v>224</v>
      </c>
      <c r="C229" t="s">
        <v>109</v>
      </c>
      <c r="D229">
        <v>1.785917475</v>
      </c>
      <c r="E229">
        <v>2.1735885119999998</v>
      </c>
      <c r="F229">
        <v>-0.82112088299999997</v>
      </c>
      <c r="G229">
        <v>1.3524407570000001</v>
      </c>
      <c r="H229" t="s">
        <v>1856</v>
      </c>
    </row>
    <row r="230" spans="1:8" x14ac:dyDescent="0.2">
      <c r="A230" t="s">
        <v>1553</v>
      </c>
      <c r="B230" t="s">
        <v>112</v>
      </c>
      <c r="C230" t="s">
        <v>109</v>
      </c>
      <c r="D230" t="s">
        <v>109</v>
      </c>
      <c r="E230">
        <v>2.17852449</v>
      </c>
      <c r="F230">
        <v>-1.676340057</v>
      </c>
      <c r="G230" t="s">
        <v>109</v>
      </c>
      <c r="H230" t="s">
        <v>1856</v>
      </c>
    </row>
    <row r="231" spans="1:8" x14ac:dyDescent="0.2">
      <c r="A231" t="s">
        <v>1829</v>
      </c>
      <c r="B231" t="s">
        <v>112</v>
      </c>
      <c r="C231" t="s">
        <v>109</v>
      </c>
      <c r="D231">
        <v>1.6439856289999999</v>
      </c>
      <c r="E231">
        <v>2.1981046709999998</v>
      </c>
      <c r="F231">
        <v>-0.76809027399999996</v>
      </c>
      <c r="G231">
        <v>1.4299809000000001</v>
      </c>
      <c r="H231" t="s">
        <v>1856</v>
      </c>
    </row>
    <row r="232" spans="1:8" x14ac:dyDescent="0.2">
      <c r="A232" t="s">
        <v>1788</v>
      </c>
      <c r="B232" t="s">
        <v>112</v>
      </c>
      <c r="C232" t="s">
        <v>109</v>
      </c>
      <c r="D232">
        <v>1.727018519</v>
      </c>
      <c r="E232">
        <v>2.2238359769999998</v>
      </c>
      <c r="F232">
        <v>-0.61704950300000005</v>
      </c>
      <c r="G232">
        <v>1.6067945130000001</v>
      </c>
      <c r="H232" t="s">
        <v>1856</v>
      </c>
    </row>
    <row r="233" spans="1:8" x14ac:dyDescent="0.2">
      <c r="A233" t="s">
        <v>1439</v>
      </c>
      <c r="B233" t="s">
        <v>112</v>
      </c>
      <c r="C233" t="s">
        <v>109</v>
      </c>
      <c r="D233">
        <v>1.3550214220000001</v>
      </c>
      <c r="E233">
        <v>2.2277411479999998</v>
      </c>
      <c r="F233">
        <v>-0.68619219799999998</v>
      </c>
      <c r="G233">
        <v>1.541670654</v>
      </c>
      <c r="H233" t="s">
        <v>1856</v>
      </c>
    </row>
    <row r="234" spans="1:8" x14ac:dyDescent="0.2">
      <c r="A234" t="s">
        <v>817</v>
      </c>
      <c r="B234" t="s">
        <v>112</v>
      </c>
      <c r="C234" t="s">
        <v>109</v>
      </c>
      <c r="D234">
        <v>1.0703889090000001</v>
      </c>
      <c r="E234">
        <v>2.277656366</v>
      </c>
      <c r="F234">
        <v>-0.82201175299999996</v>
      </c>
      <c r="G234">
        <v>1.4556410909999999</v>
      </c>
      <c r="H234" t="s">
        <v>1856</v>
      </c>
    </row>
    <row r="235" spans="1:8" x14ac:dyDescent="0.2">
      <c r="A235" t="s">
        <v>1231</v>
      </c>
      <c r="B235" t="s">
        <v>1230</v>
      </c>
      <c r="C235" t="s">
        <v>109</v>
      </c>
      <c r="D235">
        <v>1.05885531</v>
      </c>
      <c r="E235">
        <v>2.2939896310000001</v>
      </c>
      <c r="F235">
        <v>-1.204379903</v>
      </c>
      <c r="G235">
        <v>1.088343756</v>
      </c>
      <c r="H235" t="s">
        <v>1856</v>
      </c>
    </row>
    <row r="236" spans="1:8" x14ac:dyDescent="0.2">
      <c r="A236" t="s">
        <v>1257</v>
      </c>
      <c r="B236" t="s">
        <v>1256</v>
      </c>
      <c r="C236" t="s">
        <v>109</v>
      </c>
      <c r="D236">
        <v>2.076666297</v>
      </c>
      <c r="E236">
        <v>2.3053542309999999</v>
      </c>
      <c r="F236">
        <v>-1.1794868519999999</v>
      </c>
      <c r="G236">
        <v>1.1230898410000001</v>
      </c>
      <c r="H236" t="s">
        <v>1856</v>
      </c>
    </row>
    <row r="237" spans="1:8" x14ac:dyDescent="0.2">
      <c r="A237" t="s">
        <v>153</v>
      </c>
      <c r="B237" t="s">
        <v>112</v>
      </c>
      <c r="C237" t="s">
        <v>109</v>
      </c>
      <c r="D237">
        <v>0.90607914199999995</v>
      </c>
      <c r="E237">
        <v>2.3574391349999999</v>
      </c>
      <c r="F237">
        <v>-0.90658444000000005</v>
      </c>
      <c r="G237">
        <v>1.4507248720000001</v>
      </c>
      <c r="H237" t="s">
        <v>1856</v>
      </c>
    </row>
    <row r="238" spans="1:8" x14ac:dyDescent="0.2">
      <c r="A238" t="s">
        <v>1330</v>
      </c>
      <c r="B238" t="s">
        <v>1329</v>
      </c>
      <c r="C238" t="s">
        <v>109</v>
      </c>
      <c r="D238">
        <v>1.585356325</v>
      </c>
      <c r="E238">
        <v>2.4189296520000001</v>
      </c>
      <c r="F238">
        <v>-0.82254245299999995</v>
      </c>
      <c r="G238">
        <v>1.5963884779999999</v>
      </c>
      <c r="H238" t="s">
        <v>1856</v>
      </c>
    </row>
    <row r="239" spans="1:8" x14ac:dyDescent="0.2">
      <c r="A239" t="s">
        <v>1466</v>
      </c>
      <c r="B239" t="s">
        <v>917</v>
      </c>
      <c r="C239" t="s">
        <v>109</v>
      </c>
      <c r="D239">
        <v>1.4264242229999999</v>
      </c>
      <c r="E239">
        <v>2.4503112640000002</v>
      </c>
      <c r="F239">
        <v>-0.47429940700000001</v>
      </c>
      <c r="G239">
        <v>1.9762235969999999</v>
      </c>
      <c r="H239" t="s">
        <v>1856</v>
      </c>
    </row>
    <row r="240" spans="1:8" x14ac:dyDescent="0.2">
      <c r="A240" t="s">
        <v>595</v>
      </c>
      <c r="B240" t="s">
        <v>594</v>
      </c>
      <c r="C240" t="s">
        <v>109</v>
      </c>
      <c r="D240">
        <v>1.3095229900000001</v>
      </c>
      <c r="E240">
        <v>2.4632251869999999</v>
      </c>
      <c r="F240">
        <v>-0.91973413900000001</v>
      </c>
      <c r="G240">
        <v>1.5434314710000001</v>
      </c>
      <c r="H240" t="s">
        <v>1856</v>
      </c>
    </row>
    <row r="241" spans="1:8" x14ac:dyDescent="0.2">
      <c r="A241" t="s">
        <v>364</v>
      </c>
      <c r="B241" t="s">
        <v>112</v>
      </c>
      <c r="C241" t="s">
        <v>109</v>
      </c>
      <c r="D241">
        <v>1.4599716869999999</v>
      </c>
      <c r="E241">
        <v>2.466045437</v>
      </c>
      <c r="F241">
        <v>-0.89651971900000005</v>
      </c>
      <c r="G241">
        <v>1.569473288</v>
      </c>
      <c r="H241" t="s">
        <v>1856</v>
      </c>
    </row>
    <row r="242" spans="1:8" x14ac:dyDescent="0.2">
      <c r="A242" t="s">
        <v>1828</v>
      </c>
      <c r="B242" t="s">
        <v>1827</v>
      </c>
      <c r="C242" t="s">
        <v>109</v>
      </c>
      <c r="D242">
        <v>1.9701365909999999</v>
      </c>
      <c r="E242">
        <v>2.4980446399999998</v>
      </c>
      <c r="F242">
        <v>-0.89157209599999998</v>
      </c>
      <c r="G242">
        <v>1.6064534580000001</v>
      </c>
      <c r="H242" t="s">
        <v>1856</v>
      </c>
    </row>
    <row r="243" spans="1:8" x14ac:dyDescent="0.2">
      <c r="A243" t="s">
        <v>152</v>
      </c>
      <c r="B243" t="s">
        <v>151</v>
      </c>
      <c r="C243" t="s">
        <v>109</v>
      </c>
      <c r="D243">
        <v>1.740096029</v>
      </c>
      <c r="E243">
        <v>2.5045544070000001</v>
      </c>
      <c r="F243">
        <v>-0.89196773900000004</v>
      </c>
      <c r="G243">
        <v>1.612589313</v>
      </c>
      <c r="H243" t="s">
        <v>1856</v>
      </c>
    </row>
    <row r="244" spans="1:8" x14ac:dyDescent="0.2">
      <c r="A244" t="s">
        <v>345</v>
      </c>
      <c r="B244" t="s">
        <v>344</v>
      </c>
      <c r="C244" t="s">
        <v>109</v>
      </c>
      <c r="D244">
        <v>2.2349829049999999</v>
      </c>
      <c r="E244">
        <v>2.5408943129999999</v>
      </c>
      <c r="F244">
        <v>-0.54192879900000002</v>
      </c>
      <c r="G244">
        <v>1.998969918</v>
      </c>
      <c r="H244" t="s">
        <v>1856</v>
      </c>
    </row>
    <row r="245" spans="1:8" x14ac:dyDescent="0.2">
      <c r="A245" t="s">
        <v>1220</v>
      </c>
      <c r="B245" t="s">
        <v>112</v>
      </c>
      <c r="C245" t="s">
        <v>109</v>
      </c>
      <c r="D245">
        <v>1.096660609</v>
      </c>
      <c r="E245">
        <v>2.547745028</v>
      </c>
      <c r="F245">
        <v>-1.1689961799999999</v>
      </c>
      <c r="G245">
        <v>1.3781896339999999</v>
      </c>
      <c r="H245" t="s">
        <v>1856</v>
      </c>
    </row>
    <row r="246" spans="1:8" x14ac:dyDescent="0.2">
      <c r="A246" t="s">
        <v>1297</v>
      </c>
      <c r="B246" t="s">
        <v>1296</v>
      </c>
      <c r="C246" t="s">
        <v>109</v>
      </c>
      <c r="D246">
        <v>3.1457237010000001</v>
      </c>
      <c r="E246">
        <v>2.5652042079999999</v>
      </c>
      <c r="F246">
        <v>0.52185124199999999</v>
      </c>
      <c r="G246">
        <v>3.0871061700000002</v>
      </c>
      <c r="H246" t="s">
        <v>1856</v>
      </c>
    </row>
    <row r="247" spans="1:8" x14ac:dyDescent="0.2">
      <c r="A247" t="s">
        <v>1435</v>
      </c>
      <c r="B247" t="s">
        <v>664</v>
      </c>
      <c r="C247" t="s">
        <v>109</v>
      </c>
      <c r="D247" t="s">
        <v>109</v>
      </c>
      <c r="E247">
        <v>2.571847215</v>
      </c>
      <c r="F247">
        <v>-1.6162165239999999</v>
      </c>
      <c r="G247" t="s">
        <v>109</v>
      </c>
      <c r="H247" t="s">
        <v>1856</v>
      </c>
    </row>
    <row r="248" spans="1:8" x14ac:dyDescent="0.2">
      <c r="A248" t="s">
        <v>1814</v>
      </c>
      <c r="B248" t="s">
        <v>112</v>
      </c>
      <c r="C248" t="s">
        <v>109</v>
      </c>
      <c r="D248">
        <v>1.59785424</v>
      </c>
      <c r="E248">
        <v>2.5964182820000001</v>
      </c>
      <c r="F248">
        <v>-0.92699732599999995</v>
      </c>
      <c r="G248">
        <v>1.6694260439999999</v>
      </c>
      <c r="H248" t="s">
        <v>1856</v>
      </c>
    </row>
    <row r="249" spans="1:8" x14ac:dyDescent="0.2">
      <c r="A249" t="s">
        <v>589</v>
      </c>
      <c r="B249" t="s">
        <v>588</v>
      </c>
      <c r="C249" t="s">
        <v>109</v>
      </c>
      <c r="D249">
        <v>1.9389326389999999</v>
      </c>
      <c r="E249">
        <v>2.5973721649999999</v>
      </c>
      <c r="F249">
        <v>-0.73100093200000005</v>
      </c>
      <c r="G249">
        <v>1.866378002</v>
      </c>
      <c r="H249" t="s">
        <v>1856</v>
      </c>
    </row>
    <row r="250" spans="1:8" x14ac:dyDescent="0.2">
      <c r="A250" t="s">
        <v>1369</v>
      </c>
      <c r="B250" t="s">
        <v>112</v>
      </c>
      <c r="C250" t="s">
        <v>109</v>
      </c>
      <c r="D250">
        <v>3.2984361729999998</v>
      </c>
      <c r="E250">
        <v>2.6082244659999998</v>
      </c>
      <c r="F250">
        <v>0.82818546100000001</v>
      </c>
      <c r="G250">
        <v>3.4370345869999999</v>
      </c>
      <c r="H250" t="s">
        <v>1856</v>
      </c>
    </row>
    <row r="251" spans="1:8" x14ac:dyDescent="0.2">
      <c r="A251" t="s">
        <v>650</v>
      </c>
      <c r="B251" t="s">
        <v>649</v>
      </c>
      <c r="C251" t="s">
        <v>109</v>
      </c>
      <c r="D251">
        <v>1.183451088</v>
      </c>
      <c r="E251">
        <v>2.627271538</v>
      </c>
      <c r="F251">
        <v>-1.1475878980000001</v>
      </c>
      <c r="G251">
        <v>1.4796749440000001</v>
      </c>
      <c r="H251" t="s">
        <v>1856</v>
      </c>
    </row>
    <row r="252" spans="1:8" x14ac:dyDescent="0.2">
      <c r="A252" t="s">
        <v>1416</v>
      </c>
      <c r="B252" t="s">
        <v>112</v>
      </c>
      <c r="C252" t="s">
        <v>109</v>
      </c>
      <c r="D252">
        <v>1.5447520210000001</v>
      </c>
      <c r="E252">
        <v>2.64290943</v>
      </c>
      <c r="F252">
        <v>-0.80472635400000003</v>
      </c>
      <c r="G252">
        <v>1.838209601</v>
      </c>
      <c r="H252" t="s">
        <v>1856</v>
      </c>
    </row>
    <row r="253" spans="1:8" x14ac:dyDescent="0.2">
      <c r="A253" t="s">
        <v>1364</v>
      </c>
      <c r="B253" t="s">
        <v>1094</v>
      </c>
      <c r="C253" t="s">
        <v>109</v>
      </c>
      <c r="D253">
        <v>3.8735874219999999</v>
      </c>
      <c r="E253">
        <v>2.6526482730000001</v>
      </c>
      <c r="F253">
        <v>1.038833106</v>
      </c>
      <c r="G253">
        <v>3.6918270259999999</v>
      </c>
      <c r="H253" t="s">
        <v>1856</v>
      </c>
    </row>
    <row r="254" spans="1:8" x14ac:dyDescent="0.2">
      <c r="A254" t="s">
        <v>1359</v>
      </c>
      <c r="B254" t="s">
        <v>1358</v>
      </c>
      <c r="C254" t="s">
        <v>109</v>
      </c>
      <c r="D254">
        <v>3.7137410559999999</v>
      </c>
      <c r="E254">
        <v>2.6622401779999998</v>
      </c>
      <c r="F254">
        <v>0.76379871099999996</v>
      </c>
      <c r="G254">
        <v>3.4263647779999999</v>
      </c>
      <c r="H254" t="s">
        <v>1856</v>
      </c>
    </row>
    <row r="255" spans="1:8" x14ac:dyDescent="0.2">
      <c r="A255" t="s">
        <v>1409</v>
      </c>
      <c r="B255" t="s">
        <v>383</v>
      </c>
      <c r="C255" t="s">
        <v>109</v>
      </c>
      <c r="D255">
        <v>1.6330208859999999</v>
      </c>
      <c r="E255">
        <v>2.6654185460000002</v>
      </c>
      <c r="F255">
        <v>-0.68429106900000003</v>
      </c>
      <c r="G255">
        <v>1.981213949</v>
      </c>
      <c r="H255" t="s">
        <v>1856</v>
      </c>
    </row>
    <row r="256" spans="1:8" x14ac:dyDescent="0.2">
      <c r="A256" t="s">
        <v>1459</v>
      </c>
      <c r="B256" t="s">
        <v>112</v>
      </c>
      <c r="C256" t="s">
        <v>109</v>
      </c>
      <c r="D256">
        <v>3.202975028</v>
      </c>
      <c r="E256">
        <v>2.6870575670000001</v>
      </c>
      <c r="F256">
        <v>1.0009066419999999</v>
      </c>
      <c r="G256">
        <v>3.688477314</v>
      </c>
      <c r="H256" t="s">
        <v>1856</v>
      </c>
    </row>
    <row r="257" spans="1:8" x14ac:dyDescent="0.2">
      <c r="A257" t="s">
        <v>1568</v>
      </c>
      <c r="B257" t="s">
        <v>1567</v>
      </c>
      <c r="C257" t="s">
        <v>109</v>
      </c>
      <c r="D257" t="s">
        <v>109</v>
      </c>
      <c r="E257">
        <v>2.6894192370000001</v>
      </c>
      <c r="F257">
        <v>-2.4376769569999999</v>
      </c>
      <c r="G257" t="s">
        <v>109</v>
      </c>
      <c r="H257" t="s">
        <v>1856</v>
      </c>
    </row>
    <row r="258" spans="1:8" x14ac:dyDescent="0.2">
      <c r="A258" t="s">
        <v>1368</v>
      </c>
      <c r="B258" t="s">
        <v>1367</v>
      </c>
      <c r="C258" t="s">
        <v>109</v>
      </c>
      <c r="D258">
        <v>3.4653734030000001</v>
      </c>
      <c r="E258">
        <v>2.6904230669999998</v>
      </c>
      <c r="F258">
        <v>1.0885778779999999</v>
      </c>
      <c r="G258">
        <v>3.779364798</v>
      </c>
      <c r="H258" t="s">
        <v>1856</v>
      </c>
    </row>
    <row r="259" spans="1:8" x14ac:dyDescent="0.2">
      <c r="A259" t="s">
        <v>1410</v>
      </c>
      <c r="B259" t="s">
        <v>112</v>
      </c>
      <c r="C259" t="s">
        <v>109</v>
      </c>
      <c r="D259">
        <v>1.95067634</v>
      </c>
      <c r="E259">
        <v>2.7077594110000001</v>
      </c>
      <c r="F259">
        <v>-0.92435954600000003</v>
      </c>
      <c r="G259">
        <v>1.783435568</v>
      </c>
      <c r="H259" t="s">
        <v>1856</v>
      </c>
    </row>
    <row r="260" spans="1:8" x14ac:dyDescent="0.2">
      <c r="A260" t="s">
        <v>1452</v>
      </c>
      <c r="B260" t="s">
        <v>1000</v>
      </c>
      <c r="C260" t="s">
        <v>109</v>
      </c>
      <c r="D260">
        <v>2.228573393</v>
      </c>
      <c r="E260">
        <v>2.7107692000000001</v>
      </c>
      <c r="F260">
        <v>-0.77990519599999997</v>
      </c>
      <c r="G260">
        <v>1.931073566</v>
      </c>
      <c r="H260" t="s">
        <v>1856</v>
      </c>
    </row>
    <row r="261" spans="1:8" x14ac:dyDescent="0.2">
      <c r="A261" t="s">
        <v>630</v>
      </c>
      <c r="B261" t="s">
        <v>629</v>
      </c>
      <c r="C261" t="s">
        <v>109</v>
      </c>
      <c r="D261">
        <v>1.8390267199999999</v>
      </c>
      <c r="E261">
        <v>2.7160597929999999</v>
      </c>
      <c r="F261">
        <v>-1.4456574149999999</v>
      </c>
      <c r="G261">
        <v>1.2700773540000001</v>
      </c>
      <c r="H261" t="s">
        <v>1856</v>
      </c>
    </row>
    <row r="262" spans="1:8" x14ac:dyDescent="0.2">
      <c r="A262" t="s">
        <v>1268</v>
      </c>
      <c r="B262" t="s">
        <v>1267</v>
      </c>
      <c r="C262" t="s">
        <v>109</v>
      </c>
      <c r="D262">
        <v>2.1632702610000001</v>
      </c>
      <c r="E262">
        <v>2.7253265419999999</v>
      </c>
      <c r="F262">
        <v>-0.54643619499999996</v>
      </c>
      <c r="G262">
        <v>2.1790086930000001</v>
      </c>
      <c r="H262" t="s">
        <v>1856</v>
      </c>
    </row>
    <row r="263" spans="1:8" x14ac:dyDescent="0.2">
      <c r="A263" t="s">
        <v>1223</v>
      </c>
      <c r="B263" t="s">
        <v>112</v>
      </c>
      <c r="C263" t="s">
        <v>109</v>
      </c>
      <c r="D263">
        <v>1.5594044030000001</v>
      </c>
      <c r="E263">
        <v>2.7403425709999998</v>
      </c>
      <c r="F263">
        <v>-0.99271821800000004</v>
      </c>
      <c r="G263">
        <v>1.747811301</v>
      </c>
      <c r="H263" t="s">
        <v>1856</v>
      </c>
    </row>
    <row r="264" spans="1:8" x14ac:dyDescent="0.2">
      <c r="A264" t="s">
        <v>1468</v>
      </c>
      <c r="B264" t="s">
        <v>112</v>
      </c>
      <c r="C264" t="s">
        <v>109</v>
      </c>
      <c r="D264">
        <v>2.4442929250000001</v>
      </c>
      <c r="E264">
        <v>2.7588729760000001</v>
      </c>
      <c r="F264">
        <v>0.872226367</v>
      </c>
      <c r="G264">
        <v>3.6387396060000001</v>
      </c>
      <c r="H264" t="s">
        <v>1856</v>
      </c>
    </row>
    <row r="265" spans="1:8" x14ac:dyDescent="0.2">
      <c r="A265" t="s">
        <v>1139</v>
      </c>
      <c r="B265" t="s">
        <v>140</v>
      </c>
      <c r="C265" t="s">
        <v>109</v>
      </c>
      <c r="D265">
        <v>1.285399687</v>
      </c>
      <c r="E265">
        <v>2.7754374460000002</v>
      </c>
      <c r="F265">
        <v>-1.0814938160000001</v>
      </c>
      <c r="G265">
        <v>1.6938426929999999</v>
      </c>
      <c r="H265" t="s">
        <v>1856</v>
      </c>
    </row>
    <row r="266" spans="1:8" x14ac:dyDescent="0.2">
      <c r="A266" t="s">
        <v>1434</v>
      </c>
      <c r="B266" t="s">
        <v>1433</v>
      </c>
      <c r="C266" t="s">
        <v>109</v>
      </c>
      <c r="D266">
        <v>1.5640007229999999</v>
      </c>
      <c r="E266">
        <v>2.7893664220000001</v>
      </c>
      <c r="F266">
        <v>-0.92498738700000005</v>
      </c>
      <c r="G266">
        <v>1.8644145160000001</v>
      </c>
      <c r="H266" t="s">
        <v>1856</v>
      </c>
    </row>
    <row r="267" spans="1:8" x14ac:dyDescent="0.2">
      <c r="A267" t="s">
        <v>1127</v>
      </c>
      <c r="B267" t="s">
        <v>112</v>
      </c>
      <c r="C267" t="s">
        <v>109</v>
      </c>
      <c r="D267">
        <v>1.6066578840000001</v>
      </c>
      <c r="E267">
        <v>2.812361095</v>
      </c>
      <c r="F267">
        <v>-0.79033219099999996</v>
      </c>
      <c r="G267">
        <v>2.0220553630000002</v>
      </c>
      <c r="H267" t="s">
        <v>1856</v>
      </c>
    </row>
    <row r="268" spans="1:8" x14ac:dyDescent="0.2">
      <c r="A268" t="s">
        <v>1446</v>
      </c>
      <c r="B268" t="s">
        <v>112</v>
      </c>
      <c r="C268" t="s">
        <v>109</v>
      </c>
      <c r="D268">
        <v>1.414762378</v>
      </c>
      <c r="E268">
        <v>2.8330701010000001</v>
      </c>
      <c r="F268">
        <v>-0.74411475900000001</v>
      </c>
      <c r="G268">
        <v>2.0894524269999999</v>
      </c>
      <c r="H268" t="s">
        <v>1856</v>
      </c>
    </row>
    <row r="269" spans="1:8" x14ac:dyDescent="0.2">
      <c r="A269" t="s">
        <v>1375</v>
      </c>
      <c r="B269" t="s">
        <v>112</v>
      </c>
      <c r="C269" t="s">
        <v>109</v>
      </c>
      <c r="D269">
        <v>2.5257772809999999</v>
      </c>
      <c r="E269">
        <v>2.8438473320000002</v>
      </c>
      <c r="F269">
        <v>-1.033167561</v>
      </c>
      <c r="G269">
        <v>1.811034424</v>
      </c>
      <c r="H269" t="s">
        <v>1856</v>
      </c>
    </row>
    <row r="270" spans="1:8" x14ac:dyDescent="0.2">
      <c r="A270" t="s">
        <v>850</v>
      </c>
      <c r="B270" t="s">
        <v>849</v>
      </c>
      <c r="C270" t="s">
        <v>109</v>
      </c>
      <c r="D270">
        <v>2.2071696969999999</v>
      </c>
      <c r="E270">
        <v>2.8470492030000001</v>
      </c>
      <c r="F270">
        <v>-0.811889996</v>
      </c>
      <c r="G270">
        <v>2.0353672309999999</v>
      </c>
      <c r="H270" t="s">
        <v>1856</v>
      </c>
    </row>
    <row r="271" spans="1:8" x14ac:dyDescent="0.2">
      <c r="A271" t="s">
        <v>781</v>
      </c>
      <c r="B271" t="s">
        <v>780</v>
      </c>
      <c r="C271" t="s">
        <v>109</v>
      </c>
      <c r="D271">
        <v>1.756497762</v>
      </c>
      <c r="E271">
        <v>2.8625490149999999</v>
      </c>
      <c r="F271">
        <v>-1.0323007820000001</v>
      </c>
      <c r="G271">
        <v>1.8302491270000001</v>
      </c>
      <c r="H271" t="s">
        <v>1856</v>
      </c>
    </row>
    <row r="272" spans="1:8" x14ac:dyDescent="0.2">
      <c r="A272" t="s">
        <v>1331</v>
      </c>
      <c r="B272" t="s">
        <v>112</v>
      </c>
      <c r="C272" t="s">
        <v>109</v>
      </c>
      <c r="D272" t="s">
        <v>109</v>
      </c>
      <c r="E272">
        <v>2.8970784570000001</v>
      </c>
      <c r="F272">
        <v>-1.2180109189999999</v>
      </c>
      <c r="G272">
        <v>1.678754751</v>
      </c>
      <c r="H272" t="s">
        <v>1856</v>
      </c>
    </row>
    <row r="273" spans="1:8" x14ac:dyDescent="0.2">
      <c r="A273" t="s">
        <v>538</v>
      </c>
      <c r="B273" t="s">
        <v>112</v>
      </c>
      <c r="C273" t="s">
        <v>109</v>
      </c>
      <c r="D273" t="s">
        <v>109</v>
      </c>
      <c r="E273">
        <v>2.9056413999999999</v>
      </c>
      <c r="F273">
        <v>-1.8869769789999999</v>
      </c>
      <c r="G273">
        <v>1.0184168469999999</v>
      </c>
      <c r="H273" t="s">
        <v>1856</v>
      </c>
    </row>
    <row r="274" spans="1:8" x14ac:dyDescent="0.2">
      <c r="A274" t="s">
        <v>1783</v>
      </c>
      <c r="B274" t="s">
        <v>1782</v>
      </c>
      <c r="C274" t="s">
        <v>109</v>
      </c>
      <c r="D274">
        <v>2.0622375829999999</v>
      </c>
      <c r="E274">
        <v>2.9181113449999998</v>
      </c>
      <c r="F274">
        <v>-1.630291589</v>
      </c>
      <c r="G274">
        <v>1.2874966910000001</v>
      </c>
      <c r="H274" t="s">
        <v>1856</v>
      </c>
    </row>
    <row r="275" spans="1:8" x14ac:dyDescent="0.2">
      <c r="A275" t="s">
        <v>522</v>
      </c>
      <c r="B275" t="s">
        <v>112</v>
      </c>
      <c r="C275" t="s">
        <v>109</v>
      </c>
      <c r="D275">
        <v>1.979770051</v>
      </c>
      <c r="E275">
        <v>2.9335548880000002</v>
      </c>
      <c r="F275">
        <v>-0.79943046699999998</v>
      </c>
      <c r="G275">
        <v>2.1343197269999998</v>
      </c>
      <c r="H275" t="s">
        <v>1856</v>
      </c>
    </row>
    <row r="276" spans="1:8" x14ac:dyDescent="0.2">
      <c r="A276" t="s">
        <v>823</v>
      </c>
      <c r="B276" t="s">
        <v>112</v>
      </c>
      <c r="C276" t="s">
        <v>109</v>
      </c>
      <c r="D276">
        <v>1.2075749309999999</v>
      </c>
      <c r="E276">
        <v>2.9380592879999998</v>
      </c>
      <c r="F276">
        <v>-0.815258873</v>
      </c>
      <c r="G276">
        <v>2.1235235540000001</v>
      </c>
      <c r="H276" t="s">
        <v>1856</v>
      </c>
    </row>
    <row r="277" spans="1:8" x14ac:dyDescent="0.2">
      <c r="A277" t="s">
        <v>1563</v>
      </c>
      <c r="B277" t="s">
        <v>900</v>
      </c>
      <c r="C277" t="s">
        <v>109</v>
      </c>
      <c r="D277">
        <v>2.4152011689999999</v>
      </c>
      <c r="E277">
        <v>2.9415178530000001</v>
      </c>
      <c r="F277">
        <v>-0.79707488100000001</v>
      </c>
      <c r="G277">
        <v>2.144811647</v>
      </c>
      <c r="H277" t="s">
        <v>1856</v>
      </c>
    </row>
    <row r="278" spans="1:8" x14ac:dyDescent="0.2">
      <c r="A278" t="s">
        <v>521</v>
      </c>
      <c r="B278" t="s">
        <v>112</v>
      </c>
      <c r="C278" t="s">
        <v>109</v>
      </c>
      <c r="D278">
        <v>1.8329087049999999</v>
      </c>
      <c r="E278">
        <v>2.9447549199999998</v>
      </c>
      <c r="F278">
        <v>-0.72087422800000001</v>
      </c>
      <c r="G278">
        <v>2.2239844679999998</v>
      </c>
      <c r="H278" t="s">
        <v>1856</v>
      </c>
    </row>
    <row r="279" spans="1:8" x14ac:dyDescent="0.2">
      <c r="A279" t="s">
        <v>1052</v>
      </c>
      <c r="B279" t="s">
        <v>112</v>
      </c>
      <c r="C279" t="s">
        <v>109</v>
      </c>
      <c r="D279">
        <v>1.886535114</v>
      </c>
      <c r="E279">
        <v>3.0031831229999999</v>
      </c>
      <c r="F279">
        <v>-0.87692569600000003</v>
      </c>
      <c r="G279">
        <v>2.1264057570000001</v>
      </c>
      <c r="H279" t="s">
        <v>1856</v>
      </c>
    </row>
    <row r="280" spans="1:8" x14ac:dyDescent="0.2">
      <c r="A280" t="s">
        <v>1591</v>
      </c>
      <c r="B280" t="s">
        <v>1590</v>
      </c>
      <c r="C280" t="s">
        <v>109</v>
      </c>
      <c r="D280">
        <v>1.658164958</v>
      </c>
      <c r="E280">
        <v>3.0136971840000002</v>
      </c>
      <c r="F280">
        <v>-1.0534945330000001</v>
      </c>
      <c r="G280">
        <v>1.960408616</v>
      </c>
      <c r="H280" t="s">
        <v>1856</v>
      </c>
    </row>
    <row r="281" spans="1:8" x14ac:dyDescent="0.2">
      <c r="A281" t="s">
        <v>1387</v>
      </c>
      <c r="B281" t="s">
        <v>112</v>
      </c>
      <c r="C281" t="s">
        <v>109</v>
      </c>
      <c r="D281">
        <v>1.0910690789999999</v>
      </c>
      <c r="E281">
        <v>3.0285915370000001</v>
      </c>
      <c r="F281">
        <v>-1.043446383</v>
      </c>
      <c r="G281">
        <v>1.985458937</v>
      </c>
      <c r="H281" t="s">
        <v>1856</v>
      </c>
    </row>
    <row r="282" spans="1:8" x14ac:dyDescent="0.2">
      <c r="A282" t="s">
        <v>1265</v>
      </c>
      <c r="B282" t="s">
        <v>1264</v>
      </c>
      <c r="C282" t="s">
        <v>109</v>
      </c>
      <c r="D282">
        <v>1.935870685</v>
      </c>
      <c r="E282">
        <v>3.0505025109999999</v>
      </c>
      <c r="F282">
        <v>-0.98528963000000003</v>
      </c>
      <c r="G282">
        <v>2.0657296619999999</v>
      </c>
      <c r="H282" t="s">
        <v>1856</v>
      </c>
    </row>
    <row r="283" spans="1:8" x14ac:dyDescent="0.2">
      <c r="A283" t="s">
        <v>1333</v>
      </c>
      <c r="B283" t="s">
        <v>1332</v>
      </c>
      <c r="C283" t="s">
        <v>109</v>
      </c>
      <c r="D283">
        <v>2.0151051170000001</v>
      </c>
      <c r="E283">
        <v>3.0524384119999999</v>
      </c>
      <c r="F283">
        <v>-0.95868059900000002</v>
      </c>
      <c r="G283">
        <v>2.0947131360000002</v>
      </c>
      <c r="H283" t="s">
        <v>1856</v>
      </c>
    </row>
    <row r="284" spans="1:8" x14ac:dyDescent="0.2">
      <c r="A284" t="s">
        <v>323</v>
      </c>
      <c r="B284" t="s">
        <v>112</v>
      </c>
      <c r="C284" t="s">
        <v>109</v>
      </c>
      <c r="D284">
        <v>2.3429041339999999</v>
      </c>
      <c r="E284">
        <v>3.0900273569999999</v>
      </c>
      <c r="F284">
        <v>-1.6479377209999999</v>
      </c>
      <c r="G284">
        <v>1.441811739</v>
      </c>
      <c r="H284" t="s">
        <v>1856</v>
      </c>
    </row>
    <row r="285" spans="1:8" x14ac:dyDescent="0.2">
      <c r="A285" t="s">
        <v>1301</v>
      </c>
      <c r="B285" t="s">
        <v>1047</v>
      </c>
      <c r="C285" t="s">
        <v>109</v>
      </c>
      <c r="D285">
        <v>0.963895481</v>
      </c>
      <c r="E285">
        <v>3.1213858060000002</v>
      </c>
      <c r="F285">
        <v>-1.4010663370000001</v>
      </c>
      <c r="G285">
        <v>1.719939501</v>
      </c>
      <c r="H285" t="s">
        <v>1856</v>
      </c>
    </row>
    <row r="286" spans="1:8" x14ac:dyDescent="0.2">
      <c r="A286" t="s">
        <v>1229</v>
      </c>
      <c r="B286" t="s">
        <v>1228</v>
      </c>
      <c r="C286" t="s">
        <v>109</v>
      </c>
      <c r="D286" t="s">
        <v>109</v>
      </c>
      <c r="E286">
        <v>3.1940454049999998</v>
      </c>
      <c r="F286">
        <v>-1.488376425</v>
      </c>
      <c r="G286">
        <v>1.7049998369999999</v>
      </c>
      <c r="H286" t="s">
        <v>1856</v>
      </c>
    </row>
    <row r="287" spans="1:8" x14ac:dyDescent="0.2">
      <c r="A287" t="s">
        <v>996</v>
      </c>
      <c r="B287" t="s">
        <v>969</v>
      </c>
      <c r="C287" t="s">
        <v>109</v>
      </c>
      <c r="D287">
        <v>2.394802045</v>
      </c>
      <c r="E287">
        <v>3.2420443460000001</v>
      </c>
      <c r="F287">
        <v>-1.2249373800000001</v>
      </c>
      <c r="G287">
        <v>2.0172191549999998</v>
      </c>
      <c r="H287" t="s">
        <v>1856</v>
      </c>
    </row>
    <row r="288" spans="1:8" x14ac:dyDescent="0.2">
      <c r="A288" t="s">
        <v>211</v>
      </c>
      <c r="B288" t="s">
        <v>210</v>
      </c>
      <c r="C288" t="s">
        <v>109</v>
      </c>
      <c r="D288">
        <v>3.5379115940000001</v>
      </c>
      <c r="E288">
        <v>3.258979219</v>
      </c>
      <c r="F288">
        <v>0.86480043200000001</v>
      </c>
      <c r="G288">
        <v>4.1238100729999996</v>
      </c>
      <c r="H288" t="s">
        <v>1856</v>
      </c>
    </row>
    <row r="289" spans="1:8" x14ac:dyDescent="0.2">
      <c r="A289" t="s">
        <v>885</v>
      </c>
      <c r="B289" t="s">
        <v>112</v>
      </c>
      <c r="C289" t="s">
        <v>109</v>
      </c>
      <c r="D289">
        <v>3.7863610940000001</v>
      </c>
      <c r="E289">
        <v>3.2812564769999999</v>
      </c>
      <c r="F289">
        <v>-1.1974076730000001</v>
      </c>
      <c r="G289">
        <v>2.0845141539999998</v>
      </c>
      <c r="H289" t="s">
        <v>1856</v>
      </c>
    </row>
    <row r="290" spans="1:8" x14ac:dyDescent="0.2">
      <c r="A290" t="s">
        <v>1155</v>
      </c>
      <c r="B290" t="s">
        <v>241</v>
      </c>
      <c r="C290" t="s">
        <v>109</v>
      </c>
      <c r="D290">
        <v>2.391773755</v>
      </c>
      <c r="E290">
        <v>3.3437918849999999</v>
      </c>
      <c r="F290">
        <v>-0.810203004</v>
      </c>
      <c r="G290">
        <v>2.5337175470000002</v>
      </c>
      <c r="H290" t="s">
        <v>1856</v>
      </c>
    </row>
    <row r="291" spans="1:8" x14ac:dyDescent="0.2">
      <c r="A291" t="s">
        <v>991</v>
      </c>
      <c r="B291" t="s">
        <v>112</v>
      </c>
      <c r="C291" t="s">
        <v>109</v>
      </c>
      <c r="D291">
        <v>2.004484675</v>
      </c>
      <c r="E291">
        <v>3.3924912840000001</v>
      </c>
      <c r="F291">
        <v>-1.206152479</v>
      </c>
      <c r="G291">
        <v>2.186381839</v>
      </c>
      <c r="H291" t="s">
        <v>1856</v>
      </c>
    </row>
    <row r="292" spans="1:8" x14ac:dyDescent="0.2">
      <c r="A292" t="s">
        <v>368</v>
      </c>
      <c r="B292" t="s">
        <v>112</v>
      </c>
      <c r="C292" t="s">
        <v>109</v>
      </c>
      <c r="D292">
        <v>2.3898681229999998</v>
      </c>
      <c r="E292">
        <v>3.4115387959999999</v>
      </c>
      <c r="F292">
        <v>-0.95436386600000001</v>
      </c>
      <c r="G292">
        <v>2.457217848</v>
      </c>
      <c r="H292" t="s">
        <v>1856</v>
      </c>
    </row>
    <row r="293" spans="1:8" x14ac:dyDescent="0.2">
      <c r="A293" t="s">
        <v>407</v>
      </c>
      <c r="B293" t="s">
        <v>406</v>
      </c>
      <c r="C293" t="s">
        <v>109</v>
      </c>
      <c r="D293">
        <v>2.7437386529999999</v>
      </c>
      <c r="E293">
        <v>3.4242906739999999</v>
      </c>
      <c r="F293">
        <v>-0.86000845999999997</v>
      </c>
      <c r="G293">
        <v>2.5642998860000001</v>
      </c>
      <c r="H293" t="s">
        <v>1856</v>
      </c>
    </row>
    <row r="294" spans="1:8" x14ac:dyDescent="0.2">
      <c r="A294" t="s">
        <v>822</v>
      </c>
      <c r="B294" t="s">
        <v>151</v>
      </c>
      <c r="C294" t="s">
        <v>109</v>
      </c>
      <c r="D294">
        <v>1.684419366</v>
      </c>
      <c r="E294">
        <v>3.4363125189999999</v>
      </c>
      <c r="F294">
        <v>-1.2607261729999999</v>
      </c>
      <c r="G294">
        <v>2.1760802510000001</v>
      </c>
      <c r="H294" t="s">
        <v>1856</v>
      </c>
    </row>
    <row r="295" spans="1:8" x14ac:dyDescent="0.2">
      <c r="A295" t="s">
        <v>1687</v>
      </c>
      <c r="B295" t="s">
        <v>202</v>
      </c>
      <c r="C295" t="s">
        <v>109</v>
      </c>
      <c r="D295">
        <v>1.820385833</v>
      </c>
      <c r="E295">
        <v>3.5148025989999998</v>
      </c>
      <c r="F295">
        <v>-1.60129426</v>
      </c>
      <c r="G295">
        <v>1.9134819759999999</v>
      </c>
      <c r="H295" t="s">
        <v>1856</v>
      </c>
    </row>
    <row r="296" spans="1:8" x14ac:dyDescent="0.2">
      <c r="A296" t="s">
        <v>205</v>
      </c>
      <c r="B296" t="s">
        <v>112</v>
      </c>
      <c r="C296" t="s">
        <v>109</v>
      </c>
      <c r="D296">
        <v>2.64048141</v>
      </c>
      <c r="E296">
        <v>3.5797354540000001</v>
      </c>
      <c r="F296">
        <v>-0.81340927900000004</v>
      </c>
      <c r="G296">
        <v>2.7664198930000001</v>
      </c>
      <c r="H296" t="s">
        <v>1856</v>
      </c>
    </row>
    <row r="297" spans="1:8" x14ac:dyDescent="0.2">
      <c r="A297" t="s">
        <v>1377</v>
      </c>
      <c r="B297" t="s">
        <v>1376</v>
      </c>
      <c r="C297" t="s">
        <v>109</v>
      </c>
      <c r="D297">
        <v>2.7892344520000001</v>
      </c>
      <c r="E297">
        <v>3.619890281</v>
      </c>
      <c r="F297">
        <v>-1.273697391</v>
      </c>
      <c r="G297">
        <v>2.3467685789999999</v>
      </c>
      <c r="H297" t="s">
        <v>1856</v>
      </c>
    </row>
    <row r="298" spans="1:8" x14ac:dyDescent="0.2">
      <c r="A298" t="s">
        <v>167</v>
      </c>
      <c r="B298" t="s">
        <v>166</v>
      </c>
      <c r="C298" t="s">
        <v>109</v>
      </c>
      <c r="D298">
        <v>2.2848351230000001</v>
      </c>
      <c r="E298">
        <v>3.6580551529999998</v>
      </c>
      <c r="F298">
        <v>-1.5565496940000001</v>
      </c>
      <c r="G298">
        <v>2.101750623</v>
      </c>
      <c r="H298" t="s">
        <v>1856</v>
      </c>
    </row>
    <row r="299" spans="1:8" x14ac:dyDescent="0.2">
      <c r="A299" t="s">
        <v>1225</v>
      </c>
      <c r="B299" t="s">
        <v>1224</v>
      </c>
      <c r="C299" t="s">
        <v>109</v>
      </c>
      <c r="D299">
        <v>1.9443637389999999</v>
      </c>
      <c r="E299">
        <v>3.6909845830000001</v>
      </c>
      <c r="F299">
        <v>-1.561085337</v>
      </c>
      <c r="G299">
        <v>2.1303741889999999</v>
      </c>
      <c r="H299" t="s">
        <v>1856</v>
      </c>
    </row>
    <row r="300" spans="1:8" x14ac:dyDescent="0.2">
      <c r="A300" t="s">
        <v>1378</v>
      </c>
      <c r="B300" t="s">
        <v>112</v>
      </c>
      <c r="C300" t="s">
        <v>109</v>
      </c>
      <c r="D300">
        <v>4.1589800490000002</v>
      </c>
      <c r="E300">
        <v>3.7282391530000001</v>
      </c>
      <c r="F300">
        <v>-1.7733673169999999</v>
      </c>
      <c r="G300">
        <v>1.954428627</v>
      </c>
      <c r="H300" t="s">
        <v>1856</v>
      </c>
    </row>
    <row r="301" spans="1:8" x14ac:dyDescent="0.2">
      <c r="A301" t="s">
        <v>1266</v>
      </c>
      <c r="B301" t="s">
        <v>112</v>
      </c>
      <c r="C301" t="s">
        <v>109</v>
      </c>
      <c r="D301">
        <v>2.5650748239999999</v>
      </c>
      <c r="E301">
        <v>3.7401878420000001</v>
      </c>
      <c r="F301">
        <v>-1.1766525919999999</v>
      </c>
      <c r="G301">
        <v>2.563743621</v>
      </c>
      <c r="H301" t="s">
        <v>1856</v>
      </c>
    </row>
    <row r="302" spans="1:8" x14ac:dyDescent="0.2">
      <c r="A302" t="s">
        <v>1215</v>
      </c>
      <c r="B302" t="s">
        <v>112</v>
      </c>
      <c r="C302" t="s">
        <v>109</v>
      </c>
      <c r="D302">
        <v>1.7658304840000001</v>
      </c>
      <c r="E302">
        <v>3.771208696</v>
      </c>
      <c r="F302">
        <v>-2.0411865370000002</v>
      </c>
      <c r="G302">
        <v>1.7279013110000001</v>
      </c>
      <c r="H302" t="s">
        <v>1856</v>
      </c>
    </row>
    <row r="303" spans="1:8" x14ac:dyDescent="0.2">
      <c r="A303" t="s">
        <v>1300</v>
      </c>
      <c r="B303" t="s">
        <v>1299</v>
      </c>
      <c r="C303" t="s">
        <v>109</v>
      </c>
      <c r="D303">
        <v>1.0856203870000001</v>
      </c>
      <c r="E303">
        <v>3.8517956170000001</v>
      </c>
      <c r="F303">
        <v>-2.2647384420000001</v>
      </c>
      <c r="G303">
        <v>1.585964894</v>
      </c>
      <c r="H303" t="s">
        <v>1856</v>
      </c>
    </row>
    <row r="304" spans="1:8" x14ac:dyDescent="0.2">
      <c r="A304" t="s">
        <v>820</v>
      </c>
      <c r="B304" t="s">
        <v>112</v>
      </c>
      <c r="C304" t="s">
        <v>109</v>
      </c>
      <c r="D304">
        <v>2.4544463250000002</v>
      </c>
      <c r="E304">
        <v>3.8820357940000001</v>
      </c>
      <c r="F304">
        <v>-1.627168956</v>
      </c>
      <c r="G304">
        <v>2.254976858</v>
      </c>
      <c r="H304" t="s">
        <v>1856</v>
      </c>
    </row>
    <row r="305" spans="1:8" x14ac:dyDescent="0.2">
      <c r="A305" t="s">
        <v>1614</v>
      </c>
      <c r="B305" t="s">
        <v>1613</v>
      </c>
      <c r="C305" t="s">
        <v>109</v>
      </c>
      <c r="D305">
        <v>2.7888120989999998</v>
      </c>
      <c r="E305">
        <v>3.888727517</v>
      </c>
      <c r="F305">
        <v>-1.3355934810000001</v>
      </c>
      <c r="G305">
        <v>2.5532183879999999</v>
      </c>
      <c r="H305" t="s">
        <v>1856</v>
      </c>
    </row>
    <row r="306" spans="1:8" x14ac:dyDescent="0.2">
      <c r="A306" t="s">
        <v>883</v>
      </c>
      <c r="B306" t="s">
        <v>882</v>
      </c>
      <c r="C306" t="s">
        <v>109</v>
      </c>
      <c r="D306">
        <v>2.1336032029999998</v>
      </c>
      <c r="E306">
        <v>3.908004917</v>
      </c>
      <c r="F306">
        <v>-1.8208491630000001</v>
      </c>
      <c r="G306">
        <v>2.0871555069999999</v>
      </c>
      <c r="H306" t="s">
        <v>1856</v>
      </c>
    </row>
    <row r="307" spans="1:8" x14ac:dyDescent="0.2">
      <c r="A307" t="s">
        <v>1254</v>
      </c>
      <c r="B307" t="s">
        <v>208</v>
      </c>
      <c r="C307" t="s">
        <v>109</v>
      </c>
      <c r="D307">
        <v>2.8408874489999998</v>
      </c>
      <c r="E307">
        <v>3.9836902539999999</v>
      </c>
      <c r="F307">
        <v>-0.70313450499999997</v>
      </c>
      <c r="G307">
        <v>3.2821151400000002</v>
      </c>
      <c r="H307" t="s">
        <v>1856</v>
      </c>
    </row>
    <row r="308" spans="1:8" x14ac:dyDescent="0.2">
      <c r="A308" t="s">
        <v>648</v>
      </c>
      <c r="B308" t="s">
        <v>112</v>
      </c>
      <c r="C308" t="s">
        <v>109</v>
      </c>
      <c r="D308">
        <v>2.8070171460000002</v>
      </c>
      <c r="E308">
        <v>4.0206610569999999</v>
      </c>
      <c r="F308">
        <v>-0.70732331199999998</v>
      </c>
      <c r="G308">
        <v>3.3134581920000001</v>
      </c>
      <c r="H308" t="s">
        <v>1856</v>
      </c>
    </row>
    <row r="309" spans="1:8" x14ac:dyDescent="0.2">
      <c r="A309" t="s">
        <v>1620</v>
      </c>
      <c r="B309" t="s">
        <v>112</v>
      </c>
      <c r="C309" t="s">
        <v>109</v>
      </c>
      <c r="D309">
        <v>1.7636437439999999</v>
      </c>
      <c r="E309">
        <v>4.0560001950000002</v>
      </c>
      <c r="F309">
        <v>-1.863701659</v>
      </c>
      <c r="G309">
        <v>2.1923874909999999</v>
      </c>
      <c r="H309" t="s">
        <v>1856</v>
      </c>
    </row>
    <row r="310" spans="1:8" x14ac:dyDescent="0.2">
      <c r="A310" t="s">
        <v>1248</v>
      </c>
      <c r="B310" t="s">
        <v>112</v>
      </c>
      <c r="C310" t="s">
        <v>109</v>
      </c>
      <c r="D310">
        <v>2.445344011</v>
      </c>
      <c r="E310">
        <v>4.1076700150000001</v>
      </c>
      <c r="F310">
        <v>-1.648561285</v>
      </c>
      <c r="G310">
        <v>2.459280626</v>
      </c>
      <c r="H310" t="s">
        <v>1856</v>
      </c>
    </row>
    <row r="311" spans="1:8" x14ac:dyDescent="0.2">
      <c r="A311" t="s">
        <v>1227</v>
      </c>
      <c r="B311" t="s">
        <v>112</v>
      </c>
      <c r="C311" t="s">
        <v>109</v>
      </c>
      <c r="D311">
        <v>2.2590111930000001</v>
      </c>
      <c r="E311">
        <v>4.1200293309999996</v>
      </c>
      <c r="F311">
        <v>-1.7636267910000001</v>
      </c>
      <c r="G311">
        <v>2.3568897199999999</v>
      </c>
      <c r="H311" t="s">
        <v>1856</v>
      </c>
    </row>
    <row r="312" spans="1:8" x14ac:dyDescent="0.2">
      <c r="A312" t="s">
        <v>1512</v>
      </c>
      <c r="B312" t="s">
        <v>112</v>
      </c>
      <c r="C312" t="s">
        <v>109</v>
      </c>
      <c r="D312">
        <v>3.9495360320000001</v>
      </c>
      <c r="E312">
        <v>4.1792335779999998</v>
      </c>
      <c r="F312">
        <v>-1.125139935</v>
      </c>
      <c r="G312">
        <v>3.0580217470000002</v>
      </c>
      <c r="H312" t="s">
        <v>1856</v>
      </c>
    </row>
    <row r="313" spans="1:8" x14ac:dyDescent="0.2">
      <c r="A313" t="s">
        <v>1253</v>
      </c>
      <c r="B313" t="s">
        <v>1240</v>
      </c>
      <c r="C313" t="s">
        <v>109</v>
      </c>
      <c r="D313">
        <v>2.9897683349999999</v>
      </c>
      <c r="E313">
        <v>4.2928382679999997</v>
      </c>
      <c r="F313">
        <v>-0.81242874300000001</v>
      </c>
      <c r="G313">
        <v>3.4826272060000001</v>
      </c>
      <c r="H313" t="s">
        <v>1856</v>
      </c>
    </row>
    <row r="314" spans="1:8" x14ac:dyDescent="0.2">
      <c r="A314" t="s">
        <v>1249</v>
      </c>
      <c r="B314" t="s">
        <v>112</v>
      </c>
      <c r="C314" t="s">
        <v>109</v>
      </c>
      <c r="D314">
        <v>2.4024444109999998</v>
      </c>
      <c r="E314">
        <v>4.330952742</v>
      </c>
      <c r="F314">
        <v>-1.6842253709999999</v>
      </c>
      <c r="G314">
        <v>2.647698369</v>
      </c>
      <c r="H314" t="s">
        <v>1856</v>
      </c>
    </row>
    <row r="315" spans="1:8" x14ac:dyDescent="0.2">
      <c r="A315" t="s">
        <v>143</v>
      </c>
      <c r="B315" t="s">
        <v>112</v>
      </c>
      <c r="C315" t="s">
        <v>109</v>
      </c>
      <c r="D315">
        <v>3.6626494690000002</v>
      </c>
      <c r="E315">
        <v>4.3712235899999996</v>
      </c>
      <c r="F315">
        <v>-0.97568739000000004</v>
      </c>
      <c r="G315">
        <v>3.3965406169999999</v>
      </c>
      <c r="H315" t="s">
        <v>1856</v>
      </c>
    </row>
    <row r="316" spans="1:8" x14ac:dyDescent="0.2">
      <c r="A316" t="s">
        <v>1598</v>
      </c>
      <c r="B316" t="s">
        <v>449</v>
      </c>
      <c r="C316" t="s">
        <v>109</v>
      </c>
      <c r="D316">
        <v>3.2265232780000002</v>
      </c>
      <c r="E316">
        <v>4.3923827129999999</v>
      </c>
      <c r="F316">
        <v>-1.4475315369999999</v>
      </c>
      <c r="G316">
        <v>2.944907921</v>
      </c>
      <c r="H316" t="s">
        <v>1856</v>
      </c>
    </row>
    <row r="317" spans="1:8" x14ac:dyDescent="0.2">
      <c r="A317" t="s">
        <v>1732</v>
      </c>
      <c r="B317" t="s">
        <v>112</v>
      </c>
      <c r="C317" t="s">
        <v>109</v>
      </c>
      <c r="D317">
        <v>4.4286406789999999</v>
      </c>
      <c r="E317">
        <v>4.4353738800000002</v>
      </c>
      <c r="F317">
        <v>-0.89168192700000004</v>
      </c>
      <c r="G317">
        <v>3.5452500709999999</v>
      </c>
      <c r="H317" t="s">
        <v>1856</v>
      </c>
    </row>
    <row r="318" spans="1:8" x14ac:dyDescent="0.2">
      <c r="A318" t="s">
        <v>1522</v>
      </c>
      <c r="B318" t="s">
        <v>1521</v>
      </c>
      <c r="C318" t="s">
        <v>109</v>
      </c>
      <c r="D318">
        <v>2.8721726759999999</v>
      </c>
      <c r="E318">
        <v>4.5584804119999998</v>
      </c>
      <c r="F318">
        <v>-1.4499833609999999</v>
      </c>
      <c r="G318">
        <v>3.1093144690000001</v>
      </c>
      <c r="H318" t="s">
        <v>1856</v>
      </c>
    </row>
    <row r="319" spans="1:8" x14ac:dyDescent="0.2">
      <c r="A319" t="s">
        <v>800</v>
      </c>
      <c r="B319" t="s">
        <v>799</v>
      </c>
      <c r="C319" t="s">
        <v>109</v>
      </c>
      <c r="D319">
        <v>6.4072310899999998</v>
      </c>
      <c r="E319">
        <v>4.7228912989999996</v>
      </c>
      <c r="F319">
        <v>2.34894538</v>
      </c>
      <c r="G319">
        <v>7.0731766629999999</v>
      </c>
      <c r="H319" t="s">
        <v>1856</v>
      </c>
    </row>
    <row r="320" spans="1:8" x14ac:dyDescent="0.2">
      <c r="A320" t="s">
        <v>165</v>
      </c>
      <c r="B320" t="s">
        <v>164</v>
      </c>
      <c r="C320" t="s">
        <v>109</v>
      </c>
      <c r="D320">
        <v>2.7288654270000001</v>
      </c>
      <c r="E320">
        <v>4.7738626340000003</v>
      </c>
      <c r="F320">
        <v>-2.385423742</v>
      </c>
      <c r="G320">
        <v>2.3890623600000001</v>
      </c>
      <c r="H320" t="s">
        <v>1856</v>
      </c>
    </row>
    <row r="321" spans="1:8" x14ac:dyDescent="0.2">
      <c r="A321" t="s">
        <v>1342</v>
      </c>
      <c r="B321" t="s">
        <v>1341</v>
      </c>
      <c r="C321" t="s">
        <v>109</v>
      </c>
      <c r="D321">
        <v>3.374201657</v>
      </c>
      <c r="E321">
        <v>4.9315410460000004</v>
      </c>
      <c r="F321">
        <v>-1.5855074360000001</v>
      </c>
      <c r="G321">
        <v>3.34612416</v>
      </c>
      <c r="H321" t="s">
        <v>1856</v>
      </c>
    </row>
    <row r="322" spans="1:8" x14ac:dyDescent="0.2">
      <c r="A322" t="s">
        <v>1226</v>
      </c>
      <c r="B322" t="s">
        <v>112</v>
      </c>
      <c r="C322" t="s">
        <v>109</v>
      </c>
      <c r="D322">
        <v>3.1067662770000002</v>
      </c>
      <c r="E322">
        <v>4.9358946619999999</v>
      </c>
      <c r="F322">
        <v>-2.0622499510000001</v>
      </c>
      <c r="G322">
        <v>2.8758440300000001</v>
      </c>
      <c r="H322" t="s">
        <v>1856</v>
      </c>
    </row>
    <row r="323" spans="1:8" x14ac:dyDescent="0.2">
      <c r="A323" t="s">
        <v>1247</v>
      </c>
      <c r="B323" t="s">
        <v>1230</v>
      </c>
      <c r="C323" t="s">
        <v>109</v>
      </c>
      <c r="D323">
        <v>2.8112131279999999</v>
      </c>
      <c r="E323">
        <v>5.1198391799999996</v>
      </c>
      <c r="F323">
        <v>-1.87222383</v>
      </c>
      <c r="G323">
        <v>3.247871988</v>
      </c>
      <c r="H323" t="s">
        <v>1856</v>
      </c>
    </row>
    <row r="324" spans="1:8" x14ac:dyDescent="0.2">
      <c r="A324" t="s">
        <v>1580</v>
      </c>
      <c r="B324" t="s">
        <v>112</v>
      </c>
      <c r="C324" t="s">
        <v>109</v>
      </c>
      <c r="D324">
        <v>6.4772853550000002</v>
      </c>
      <c r="E324">
        <v>5.1852037559999999</v>
      </c>
      <c r="F324">
        <v>-2.5426197830000001</v>
      </c>
      <c r="G324">
        <v>2.6444245180000001</v>
      </c>
      <c r="H324" t="s">
        <v>1856</v>
      </c>
    </row>
    <row r="325" spans="1:8" x14ac:dyDescent="0.2">
      <c r="A325" t="s">
        <v>1520</v>
      </c>
      <c r="B325" t="s">
        <v>1092</v>
      </c>
      <c r="C325" t="s">
        <v>109</v>
      </c>
      <c r="D325">
        <v>2.8853484009999999</v>
      </c>
      <c r="E325">
        <v>5.1879331610000001</v>
      </c>
      <c r="F325">
        <v>-1.810756743</v>
      </c>
      <c r="G325">
        <v>3.3810028399999998</v>
      </c>
      <c r="H325" t="s">
        <v>1856</v>
      </c>
    </row>
    <row r="326" spans="1:8" x14ac:dyDescent="0.2">
      <c r="A326" t="s">
        <v>1289</v>
      </c>
      <c r="B326" t="s">
        <v>112</v>
      </c>
      <c r="C326" t="s">
        <v>109</v>
      </c>
      <c r="D326">
        <v>5.5315903740000003</v>
      </c>
      <c r="E326">
        <v>5.4098957509999996</v>
      </c>
      <c r="F326">
        <v>-0.78709529099999997</v>
      </c>
      <c r="G326">
        <v>4.6259559599999998</v>
      </c>
      <c r="H326" t="s">
        <v>1856</v>
      </c>
    </row>
    <row r="327" spans="1:8" x14ac:dyDescent="0.2">
      <c r="A327" t="s">
        <v>1217</v>
      </c>
      <c r="B327" t="s">
        <v>1216</v>
      </c>
      <c r="C327" t="s">
        <v>109</v>
      </c>
      <c r="D327">
        <v>3.7844615479999999</v>
      </c>
      <c r="E327">
        <v>5.4234387819999998</v>
      </c>
      <c r="F327">
        <v>-2.5590024169999999</v>
      </c>
      <c r="G327">
        <v>2.8650580840000002</v>
      </c>
      <c r="H327" t="s">
        <v>1856</v>
      </c>
    </row>
    <row r="328" spans="1:8" x14ac:dyDescent="0.2">
      <c r="A328" t="s">
        <v>1514</v>
      </c>
      <c r="B328" t="s">
        <v>1513</v>
      </c>
      <c r="C328" t="s">
        <v>109</v>
      </c>
      <c r="D328">
        <v>6.9312529170000001</v>
      </c>
      <c r="E328">
        <v>5.4930776000000003</v>
      </c>
      <c r="F328">
        <v>-1.2321740640000001</v>
      </c>
      <c r="G328">
        <v>4.2755545980000003</v>
      </c>
      <c r="H328" t="s">
        <v>1856</v>
      </c>
    </row>
    <row r="329" spans="1:8" x14ac:dyDescent="0.2">
      <c r="A329" t="s">
        <v>1621</v>
      </c>
      <c r="B329" t="s">
        <v>112</v>
      </c>
      <c r="C329" t="s">
        <v>109</v>
      </c>
      <c r="D329">
        <v>1.677420055</v>
      </c>
      <c r="E329">
        <v>5.5576934339999999</v>
      </c>
      <c r="F329">
        <v>-2.3054756300000001</v>
      </c>
      <c r="G329">
        <v>3.257573335</v>
      </c>
      <c r="H329" t="s">
        <v>1856</v>
      </c>
    </row>
    <row r="330" spans="1:8" x14ac:dyDescent="0.2">
      <c r="A330" t="s">
        <v>1619</v>
      </c>
      <c r="B330" t="s">
        <v>1230</v>
      </c>
      <c r="C330" t="s">
        <v>109</v>
      </c>
      <c r="D330">
        <v>3.342435091</v>
      </c>
      <c r="E330">
        <v>5.5661142100000003</v>
      </c>
      <c r="F330">
        <v>-2.2878751230000001</v>
      </c>
      <c r="G330">
        <v>3.278775231</v>
      </c>
      <c r="H330" t="s">
        <v>1856</v>
      </c>
    </row>
    <row r="331" spans="1:8" x14ac:dyDescent="0.2">
      <c r="A331" t="s">
        <v>1463</v>
      </c>
      <c r="B331" t="s">
        <v>339</v>
      </c>
      <c r="C331" t="s">
        <v>109</v>
      </c>
      <c r="D331">
        <v>3.0588104170000001</v>
      </c>
      <c r="E331">
        <v>5.6225963759999997</v>
      </c>
      <c r="F331">
        <v>-0.86001308799999998</v>
      </c>
      <c r="G331">
        <v>4.7784831109999999</v>
      </c>
      <c r="H331" t="s">
        <v>1856</v>
      </c>
    </row>
    <row r="332" spans="1:8" x14ac:dyDescent="0.2">
      <c r="A332" t="s">
        <v>1565</v>
      </c>
      <c r="B332" t="s">
        <v>112</v>
      </c>
      <c r="C332" t="s">
        <v>109</v>
      </c>
      <c r="D332">
        <v>2.6338303289999998</v>
      </c>
      <c r="E332">
        <v>5.6615146420000002</v>
      </c>
      <c r="F332">
        <v>-1.234765259</v>
      </c>
      <c r="G332">
        <v>4.4454950100000001</v>
      </c>
      <c r="H332" t="s">
        <v>1856</v>
      </c>
    </row>
    <row r="333" spans="1:8" x14ac:dyDescent="0.2">
      <c r="A333" t="s">
        <v>798</v>
      </c>
      <c r="B333" t="s">
        <v>797</v>
      </c>
      <c r="C333" t="s">
        <v>109</v>
      </c>
      <c r="D333">
        <v>7.6341576030000002</v>
      </c>
      <c r="E333">
        <v>5.7300918120000004</v>
      </c>
      <c r="F333">
        <v>2.30694891</v>
      </c>
      <c r="G333">
        <v>8.0384262199999998</v>
      </c>
      <c r="H333" t="s">
        <v>1856</v>
      </c>
    </row>
    <row r="334" spans="1:8" x14ac:dyDescent="0.2">
      <c r="A334" t="s">
        <v>1731</v>
      </c>
      <c r="B334" t="s">
        <v>1058</v>
      </c>
      <c r="C334" t="s">
        <v>109</v>
      </c>
      <c r="D334">
        <v>4.6435059000000001</v>
      </c>
      <c r="E334">
        <v>5.7373640899999998</v>
      </c>
      <c r="F334">
        <v>-1.0754373189999999</v>
      </c>
      <c r="G334">
        <v>4.6630949429999999</v>
      </c>
      <c r="H334" t="s">
        <v>1856</v>
      </c>
    </row>
    <row r="335" spans="1:8" x14ac:dyDescent="0.2">
      <c r="A335" t="s">
        <v>1516</v>
      </c>
      <c r="B335" t="s">
        <v>1515</v>
      </c>
      <c r="C335" t="s">
        <v>109</v>
      </c>
      <c r="D335">
        <v>5.5825608180000001</v>
      </c>
      <c r="E335">
        <v>5.7942150190000001</v>
      </c>
      <c r="F335">
        <v>-1.066570703</v>
      </c>
      <c r="G335">
        <v>4.7387424149999999</v>
      </c>
      <c r="H335" t="s">
        <v>1856</v>
      </c>
    </row>
    <row r="336" spans="1:8" x14ac:dyDescent="0.2">
      <c r="A336" t="s">
        <v>1246</v>
      </c>
      <c r="B336" t="s">
        <v>1245</v>
      </c>
      <c r="C336" t="s">
        <v>109</v>
      </c>
      <c r="D336">
        <v>3.527497018</v>
      </c>
      <c r="E336">
        <v>5.8253462770000004</v>
      </c>
      <c r="F336">
        <v>-2.0490058179999999</v>
      </c>
      <c r="G336">
        <v>3.7768089030000001</v>
      </c>
      <c r="H336" t="s">
        <v>1856</v>
      </c>
    </row>
    <row r="337" spans="1:8" x14ac:dyDescent="0.2">
      <c r="A337" t="s">
        <v>1560</v>
      </c>
      <c r="B337" t="s">
        <v>112</v>
      </c>
      <c r="C337" t="s">
        <v>109</v>
      </c>
      <c r="D337">
        <v>5.6017874609999998</v>
      </c>
      <c r="E337">
        <v>6.0453852689999996</v>
      </c>
      <c r="F337">
        <v>-1.107852072</v>
      </c>
      <c r="G337">
        <v>4.9446559969999999</v>
      </c>
      <c r="H337" t="s">
        <v>1856</v>
      </c>
    </row>
    <row r="338" spans="1:8" x14ac:dyDescent="0.2">
      <c r="A338" t="s">
        <v>1808</v>
      </c>
      <c r="B338" t="s">
        <v>112</v>
      </c>
      <c r="C338" t="s">
        <v>109</v>
      </c>
      <c r="D338">
        <v>6.0968056989999999</v>
      </c>
      <c r="E338">
        <v>6.2463356560000003</v>
      </c>
      <c r="F338">
        <v>-0.79738341700000004</v>
      </c>
      <c r="G338">
        <v>5.4502169739999999</v>
      </c>
      <c r="H338" t="s">
        <v>1856</v>
      </c>
    </row>
    <row r="339" spans="1:8" x14ac:dyDescent="0.2">
      <c r="A339" t="s">
        <v>1618</v>
      </c>
      <c r="B339" t="s">
        <v>1245</v>
      </c>
      <c r="C339" t="s">
        <v>109</v>
      </c>
      <c r="D339">
        <v>4.7257643529999998</v>
      </c>
      <c r="E339">
        <v>6.262539963</v>
      </c>
      <c r="F339">
        <v>-2.2204107820000001</v>
      </c>
      <c r="G339">
        <v>4.0439314949999998</v>
      </c>
      <c r="H339" t="s">
        <v>1856</v>
      </c>
    </row>
    <row r="340" spans="1:8" x14ac:dyDescent="0.2">
      <c r="A340" t="s">
        <v>1517</v>
      </c>
      <c r="B340" t="s">
        <v>112</v>
      </c>
      <c r="C340" t="s">
        <v>109</v>
      </c>
      <c r="D340">
        <v>4.8110655089999996</v>
      </c>
      <c r="E340">
        <v>6.2778035299999999</v>
      </c>
      <c r="F340">
        <v>-1.70005154</v>
      </c>
      <c r="G340">
        <v>4.6616011210000003</v>
      </c>
      <c r="H340" t="s">
        <v>1856</v>
      </c>
    </row>
    <row r="341" spans="1:8" x14ac:dyDescent="0.2">
      <c r="A341" t="s">
        <v>1581</v>
      </c>
      <c r="B341" t="s">
        <v>112</v>
      </c>
      <c r="C341" t="s">
        <v>109</v>
      </c>
      <c r="D341">
        <v>4.7650677589999999</v>
      </c>
      <c r="E341">
        <v>6.5034075649999998</v>
      </c>
      <c r="F341">
        <v>-3.178235065</v>
      </c>
      <c r="G341">
        <v>3.3293425659999998</v>
      </c>
      <c r="H341" t="s">
        <v>1856</v>
      </c>
    </row>
    <row r="342" spans="1:8" x14ac:dyDescent="0.2">
      <c r="A342" t="s">
        <v>1617</v>
      </c>
      <c r="B342" t="s">
        <v>112</v>
      </c>
      <c r="C342" t="s">
        <v>109</v>
      </c>
      <c r="D342">
        <v>5.637903562</v>
      </c>
      <c r="E342">
        <v>6.9425409450000002</v>
      </c>
      <c r="F342">
        <v>-2.2798763420000001</v>
      </c>
      <c r="G342">
        <v>4.6655266490000002</v>
      </c>
      <c r="H342" t="s">
        <v>1856</v>
      </c>
    </row>
    <row r="343" spans="1:8" x14ac:dyDescent="0.2">
      <c r="A343" t="s">
        <v>1263</v>
      </c>
      <c r="B343" t="s">
        <v>271</v>
      </c>
      <c r="C343" t="s">
        <v>109</v>
      </c>
      <c r="D343">
        <v>5.8993540690000001</v>
      </c>
      <c r="E343">
        <v>7.022654138</v>
      </c>
      <c r="F343">
        <v>-0.60270687499999998</v>
      </c>
      <c r="G343">
        <v>6.4322676039999997</v>
      </c>
      <c r="H343" t="s">
        <v>1856</v>
      </c>
    </row>
    <row r="344" spans="1:8" x14ac:dyDescent="0.2">
      <c r="A344" t="s">
        <v>1244</v>
      </c>
      <c r="B344" t="s">
        <v>112</v>
      </c>
      <c r="C344" t="s">
        <v>109</v>
      </c>
      <c r="D344">
        <v>5.0513746470000003</v>
      </c>
      <c r="E344">
        <v>7.0269504930000002</v>
      </c>
      <c r="F344">
        <v>-2.2526992529999998</v>
      </c>
      <c r="G344">
        <v>4.7774256319999999</v>
      </c>
      <c r="H344" t="s">
        <v>1856</v>
      </c>
    </row>
    <row r="345" spans="1:8" x14ac:dyDescent="0.2">
      <c r="A345" t="s">
        <v>1340</v>
      </c>
      <c r="B345" t="s">
        <v>112</v>
      </c>
      <c r="C345" t="s">
        <v>109</v>
      </c>
      <c r="D345">
        <v>5.6847484039999996</v>
      </c>
      <c r="E345">
        <v>7.2923922509999999</v>
      </c>
      <c r="F345">
        <v>-2.360264049</v>
      </c>
      <c r="G345">
        <v>4.9437519270000001</v>
      </c>
      <c r="H345" t="s">
        <v>1856</v>
      </c>
    </row>
    <row r="346" spans="1:8" x14ac:dyDescent="0.2">
      <c r="A346" t="s">
        <v>1243</v>
      </c>
      <c r="B346" t="s">
        <v>1242</v>
      </c>
      <c r="C346" t="s">
        <v>109</v>
      </c>
      <c r="D346">
        <v>5.7661455290000001</v>
      </c>
      <c r="E346">
        <v>7.6528414409999996</v>
      </c>
      <c r="F346">
        <v>-2.287219624</v>
      </c>
      <c r="G346">
        <v>5.3673625930000002</v>
      </c>
      <c r="H346" t="s">
        <v>1856</v>
      </c>
    </row>
    <row r="347" spans="1:8" x14ac:dyDescent="0.2">
      <c r="A347" t="s">
        <v>1582</v>
      </c>
      <c r="B347" t="s">
        <v>1240</v>
      </c>
      <c r="C347" t="s">
        <v>109</v>
      </c>
      <c r="D347">
        <v>7.6264230910000004</v>
      </c>
      <c r="E347">
        <v>8.0362815269999999</v>
      </c>
      <c r="F347">
        <v>-2.9268709309999998</v>
      </c>
      <c r="G347">
        <v>5.1265039310000002</v>
      </c>
      <c r="H347" t="s">
        <v>1856</v>
      </c>
    </row>
    <row r="348" spans="1:8" x14ac:dyDescent="0.2">
      <c r="A348" t="s">
        <v>1615</v>
      </c>
      <c r="B348" t="s">
        <v>1240</v>
      </c>
      <c r="C348" t="s">
        <v>109</v>
      </c>
      <c r="D348">
        <v>6.1867776230000002</v>
      </c>
      <c r="E348">
        <v>8.1174394490000008</v>
      </c>
      <c r="F348">
        <v>-2.295243653</v>
      </c>
      <c r="G348">
        <v>5.8284187799999998</v>
      </c>
      <c r="H348" t="s">
        <v>1856</v>
      </c>
    </row>
    <row r="349" spans="1:8" x14ac:dyDescent="0.2">
      <c r="A349" t="s">
        <v>1241</v>
      </c>
      <c r="B349" t="s">
        <v>1240</v>
      </c>
      <c r="C349" t="s">
        <v>109</v>
      </c>
      <c r="D349">
        <v>5.1659192740000002</v>
      </c>
      <c r="E349">
        <v>8.2254128420000008</v>
      </c>
      <c r="F349">
        <v>-2.3836071419999998</v>
      </c>
      <c r="G349">
        <v>5.8453052190000001</v>
      </c>
      <c r="H349" t="s">
        <v>1856</v>
      </c>
    </row>
    <row r="350" spans="1:8" x14ac:dyDescent="0.2">
      <c r="A350" t="s">
        <v>1616</v>
      </c>
      <c r="B350" t="s">
        <v>1242</v>
      </c>
      <c r="C350" t="s">
        <v>109</v>
      </c>
      <c r="D350">
        <v>6.2750826389999999</v>
      </c>
      <c r="E350">
        <v>8.4431853700000001</v>
      </c>
      <c r="F350">
        <v>-2.4367119060000002</v>
      </c>
      <c r="G350">
        <v>6.0117120450000003</v>
      </c>
      <c r="H350" t="s">
        <v>1856</v>
      </c>
    </row>
    <row r="351" spans="1:8" x14ac:dyDescent="0.2">
      <c r="A351" t="s">
        <v>1518</v>
      </c>
      <c r="B351" t="s">
        <v>888</v>
      </c>
      <c r="C351" t="s">
        <v>109</v>
      </c>
      <c r="D351">
        <v>10.732387640000001</v>
      </c>
      <c r="E351">
        <v>11.116923760000001</v>
      </c>
      <c r="F351">
        <v>-1.721653565</v>
      </c>
      <c r="G351">
        <v>9.4002579379999993</v>
      </c>
      <c r="H351" t="s">
        <v>1856</v>
      </c>
    </row>
    <row r="352" spans="1:8" x14ac:dyDescent="0.2">
      <c r="A352" t="s">
        <v>928</v>
      </c>
      <c r="B352" t="s">
        <v>112</v>
      </c>
      <c r="C352" t="s">
        <v>109</v>
      </c>
      <c r="D352">
        <v>-5.2225455500000004</v>
      </c>
      <c r="E352">
        <v>-4.1084018459999996</v>
      </c>
      <c r="F352" t="s">
        <v>109</v>
      </c>
      <c r="G352">
        <v>-4.957389418</v>
      </c>
      <c r="H352" t="s">
        <v>1857</v>
      </c>
    </row>
    <row r="353" spans="1:8" x14ac:dyDescent="0.2">
      <c r="A353" t="s">
        <v>927</v>
      </c>
      <c r="B353" t="s">
        <v>112</v>
      </c>
      <c r="C353" t="s">
        <v>109</v>
      </c>
      <c r="D353">
        <v>-3.267591275</v>
      </c>
      <c r="E353">
        <v>-3.6896517090000001</v>
      </c>
      <c r="F353" t="s">
        <v>109</v>
      </c>
      <c r="G353">
        <v>-3.1632178390000001</v>
      </c>
      <c r="H353" t="s">
        <v>1857</v>
      </c>
    </row>
    <row r="354" spans="1:8" x14ac:dyDescent="0.2">
      <c r="A354" t="s">
        <v>634</v>
      </c>
      <c r="B354" t="s">
        <v>633</v>
      </c>
      <c r="C354" t="s">
        <v>109</v>
      </c>
      <c r="D354">
        <v>-1.891512029</v>
      </c>
      <c r="E354">
        <v>-3.4410282149999998</v>
      </c>
      <c r="F354" t="s">
        <v>109</v>
      </c>
      <c r="G354">
        <v>-2.4631257999999998</v>
      </c>
      <c r="H354" t="s">
        <v>1857</v>
      </c>
    </row>
    <row r="355" spans="1:8" x14ac:dyDescent="0.2">
      <c r="A355" t="s">
        <v>926</v>
      </c>
      <c r="B355" t="s">
        <v>112</v>
      </c>
      <c r="C355" t="s">
        <v>109</v>
      </c>
      <c r="D355">
        <v>-3.6278135009999999</v>
      </c>
      <c r="E355">
        <v>-3.3723577969999998</v>
      </c>
      <c r="F355" t="s">
        <v>109</v>
      </c>
      <c r="G355">
        <v>-3.2342288589999999</v>
      </c>
      <c r="H355" t="s">
        <v>1857</v>
      </c>
    </row>
    <row r="356" spans="1:8" x14ac:dyDescent="0.2">
      <c r="A356" t="s">
        <v>1179</v>
      </c>
      <c r="B356" t="s">
        <v>637</v>
      </c>
      <c r="C356" t="s">
        <v>109</v>
      </c>
      <c r="D356">
        <v>-2.109710288</v>
      </c>
      <c r="E356">
        <v>-3.2753362479999999</v>
      </c>
      <c r="F356" t="s">
        <v>109</v>
      </c>
      <c r="G356">
        <v>-2.4913945420000001</v>
      </c>
      <c r="H356" t="s">
        <v>1857</v>
      </c>
    </row>
    <row r="357" spans="1:8" x14ac:dyDescent="0.2">
      <c r="A357" t="s">
        <v>134</v>
      </c>
      <c r="B357" t="s">
        <v>133</v>
      </c>
      <c r="C357" t="s">
        <v>109</v>
      </c>
      <c r="D357">
        <v>-1.6841092609999999</v>
      </c>
      <c r="E357">
        <v>-3.121553918</v>
      </c>
      <c r="F357" t="s">
        <v>109</v>
      </c>
      <c r="G357">
        <v>-1.729937759</v>
      </c>
      <c r="H357" t="s">
        <v>1857</v>
      </c>
    </row>
    <row r="358" spans="1:8" x14ac:dyDescent="0.2">
      <c r="A358" t="s">
        <v>1536</v>
      </c>
      <c r="B358" t="s">
        <v>112</v>
      </c>
      <c r="C358" t="s">
        <v>109</v>
      </c>
      <c r="D358" t="s">
        <v>109</v>
      </c>
      <c r="E358">
        <v>-3.0570155300000001</v>
      </c>
      <c r="F358" t="s">
        <v>109</v>
      </c>
      <c r="G358">
        <v>-1.80961426</v>
      </c>
      <c r="H358" t="s">
        <v>1857</v>
      </c>
    </row>
    <row r="359" spans="1:8" x14ac:dyDescent="0.2">
      <c r="A359" t="s">
        <v>1076</v>
      </c>
      <c r="B359" t="s">
        <v>112</v>
      </c>
      <c r="C359" t="s">
        <v>109</v>
      </c>
      <c r="D359">
        <v>-2.4104432920000001</v>
      </c>
      <c r="E359">
        <v>-2.9930406970000001</v>
      </c>
      <c r="F359" t="s">
        <v>109</v>
      </c>
      <c r="G359">
        <v>-2.6114114100000001</v>
      </c>
      <c r="H359" t="s">
        <v>1857</v>
      </c>
    </row>
    <row r="360" spans="1:8" x14ac:dyDescent="0.2">
      <c r="A360" t="s">
        <v>925</v>
      </c>
      <c r="B360" t="s">
        <v>112</v>
      </c>
      <c r="C360" t="s">
        <v>109</v>
      </c>
      <c r="D360">
        <v>-3.0490077160000002</v>
      </c>
      <c r="E360">
        <v>-2.9233954519999998</v>
      </c>
      <c r="F360" t="s">
        <v>109</v>
      </c>
      <c r="G360">
        <v>-2.880654056</v>
      </c>
      <c r="H360" t="s">
        <v>1857</v>
      </c>
    </row>
    <row r="361" spans="1:8" x14ac:dyDescent="0.2">
      <c r="A361" t="s">
        <v>1477</v>
      </c>
      <c r="B361" t="s">
        <v>1476</v>
      </c>
      <c r="C361" t="s">
        <v>109</v>
      </c>
      <c r="D361">
        <v>-1.616335284</v>
      </c>
      <c r="E361">
        <v>-2.8332888949999999</v>
      </c>
      <c r="F361" t="s">
        <v>109</v>
      </c>
      <c r="G361">
        <v>-2.1017745300000001</v>
      </c>
      <c r="H361" t="s">
        <v>1857</v>
      </c>
    </row>
    <row r="362" spans="1:8" x14ac:dyDescent="0.2">
      <c r="A362" t="s">
        <v>1180</v>
      </c>
      <c r="B362" t="s">
        <v>638</v>
      </c>
      <c r="C362" t="s">
        <v>109</v>
      </c>
      <c r="D362">
        <v>-1.1670052099999999</v>
      </c>
      <c r="E362">
        <v>-2.7543478220000002</v>
      </c>
      <c r="F362" t="s">
        <v>109</v>
      </c>
      <c r="G362">
        <v>-1.637811659</v>
      </c>
      <c r="H362" t="s">
        <v>1857</v>
      </c>
    </row>
    <row r="363" spans="1:8" x14ac:dyDescent="0.2">
      <c r="A363" t="s">
        <v>801</v>
      </c>
      <c r="B363" t="s">
        <v>112</v>
      </c>
      <c r="C363" t="s">
        <v>109</v>
      </c>
      <c r="D363">
        <v>-1.5593271049999999</v>
      </c>
      <c r="E363">
        <v>-2.5788423200000001</v>
      </c>
      <c r="F363" t="s">
        <v>109</v>
      </c>
      <c r="G363">
        <v>-2.135852957</v>
      </c>
      <c r="H363" t="s">
        <v>1857</v>
      </c>
    </row>
    <row r="364" spans="1:8" x14ac:dyDescent="0.2">
      <c r="A364" t="s">
        <v>1533</v>
      </c>
      <c r="B364" t="s">
        <v>1532</v>
      </c>
      <c r="C364" t="s">
        <v>109</v>
      </c>
      <c r="D364">
        <v>-2.6765256580000001</v>
      </c>
      <c r="E364">
        <v>-2.556161785</v>
      </c>
      <c r="F364" t="s">
        <v>109</v>
      </c>
      <c r="G364">
        <v>-3.1678315260000001</v>
      </c>
      <c r="H364" t="s">
        <v>1857</v>
      </c>
    </row>
    <row r="365" spans="1:8" x14ac:dyDescent="0.2">
      <c r="A365" t="s">
        <v>533</v>
      </c>
      <c r="B365" t="s">
        <v>532</v>
      </c>
      <c r="C365" t="s">
        <v>109</v>
      </c>
      <c r="D365">
        <v>-1.5532579660000001</v>
      </c>
      <c r="E365">
        <v>-2.4680785670000001</v>
      </c>
      <c r="F365" t="s">
        <v>109</v>
      </c>
      <c r="G365">
        <v>-1.66234343</v>
      </c>
      <c r="H365" t="s">
        <v>1857</v>
      </c>
    </row>
    <row r="366" spans="1:8" x14ac:dyDescent="0.2">
      <c r="A366" t="s">
        <v>924</v>
      </c>
      <c r="B366" t="s">
        <v>112</v>
      </c>
      <c r="C366" t="s">
        <v>109</v>
      </c>
      <c r="D366">
        <v>-3.0352812839999999</v>
      </c>
      <c r="E366">
        <v>-2.4491280299999998</v>
      </c>
      <c r="F366" t="s">
        <v>109</v>
      </c>
      <c r="G366">
        <v>-2.6250943150000001</v>
      </c>
      <c r="H366" t="s">
        <v>1857</v>
      </c>
    </row>
    <row r="367" spans="1:8" x14ac:dyDescent="0.2">
      <c r="A367" t="s">
        <v>429</v>
      </c>
      <c r="B367" t="s">
        <v>112</v>
      </c>
      <c r="C367" t="s">
        <v>109</v>
      </c>
      <c r="D367">
        <v>-1.3358053919999999</v>
      </c>
      <c r="E367">
        <v>-2.3893372880000001</v>
      </c>
      <c r="F367" t="s">
        <v>109</v>
      </c>
      <c r="G367">
        <v>-1.861831413</v>
      </c>
      <c r="H367" t="s">
        <v>1857</v>
      </c>
    </row>
    <row r="368" spans="1:8" x14ac:dyDescent="0.2">
      <c r="A368" t="s">
        <v>1479</v>
      </c>
      <c r="B368" t="s">
        <v>1478</v>
      </c>
      <c r="C368" t="s">
        <v>109</v>
      </c>
      <c r="D368">
        <v>-2.4942284799999999</v>
      </c>
      <c r="E368">
        <v>-2.387466791</v>
      </c>
      <c r="F368" t="s">
        <v>109</v>
      </c>
      <c r="G368">
        <v>-2.3936588969999999</v>
      </c>
      <c r="H368" t="s">
        <v>1857</v>
      </c>
    </row>
    <row r="369" spans="1:8" x14ac:dyDescent="0.2">
      <c r="A369" t="s">
        <v>1484</v>
      </c>
      <c r="B369" t="s">
        <v>112</v>
      </c>
      <c r="C369" t="s">
        <v>109</v>
      </c>
      <c r="D369">
        <v>-2.0485076379999998</v>
      </c>
      <c r="E369">
        <v>-2.364469653</v>
      </c>
      <c r="F369" t="s">
        <v>109</v>
      </c>
      <c r="G369">
        <v>-1.6511087419999999</v>
      </c>
      <c r="H369" t="s">
        <v>1857</v>
      </c>
    </row>
    <row r="370" spans="1:8" x14ac:dyDescent="0.2">
      <c r="A370" t="s">
        <v>1483</v>
      </c>
      <c r="B370" t="s">
        <v>1482</v>
      </c>
      <c r="C370" t="s">
        <v>109</v>
      </c>
      <c r="D370">
        <v>-2.0214650110000001</v>
      </c>
      <c r="E370">
        <v>-2.3358233190000002</v>
      </c>
      <c r="F370" t="s">
        <v>109</v>
      </c>
      <c r="G370">
        <v>-1.6958744729999999</v>
      </c>
      <c r="H370" t="s">
        <v>1857</v>
      </c>
    </row>
    <row r="371" spans="1:8" x14ac:dyDescent="0.2">
      <c r="A371" t="s">
        <v>1531</v>
      </c>
      <c r="B371" t="s">
        <v>1530</v>
      </c>
      <c r="C371" t="s">
        <v>109</v>
      </c>
      <c r="D371">
        <v>-1.830176775</v>
      </c>
      <c r="E371">
        <v>-2.3215771599999999</v>
      </c>
      <c r="F371" t="s">
        <v>109</v>
      </c>
      <c r="G371">
        <v>-2.174047485</v>
      </c>
      <c r="H371" t="s">
        <v>1857</v>
      </c>
    </row>
    <row r="372" spans="1:8" x14ac:dyDescent="0.2">
      <c r="A372" t="s">
        <v>1807</v>
      </c>
      <c r="B372" t="s">
        <v>1806</v>
      </c>
      <c r="C372" t="s">
        <v>109</v>
      </c>
      <c r="D372">
        <v>-1.4491574060000001</v>
      </c>
      <c r="E372">
        <v>-2.27600604</v>
      </c>
      <c r="F372" t="s">
        <v>109</v>
      </c>
      <c r="G372">
        <v>-2.4235134239999998</v>
      </c>
      <c r="H372" t="s">
        <v>1857</v>
      </c>
    </row>
    <row r="373" spans="1:8" x14ac:dyDescent="0.2">
      <c r="A373" t="s">
        <v>1475</v>
      </c>
      <c r="B373" t="s">
        <v>1474</v>
      </c>
      <c r="C373" t="s">
        <v>109</v>
      </c>
      <c r="D373">
        <v>-1.8751656649999999</v>
      </c>
      <c r="E373">
        <v>-2.2739512739999999</v>
      </c>
      <c r="F373" t="s">
        <v>109</v>
      </c>
      <c r="G373">
        <v>-2.0294459100000002</v>
      </c>
      <c r="H373" t="s">
        <v>1857</v>
      </c>
    </row>
    <row r="374" spans="1:8" x14ac:dyDescent="0.2">
      <c r="A374" t="s">
        <v>923</v>
      </c>
      <c r="B374" t="s">
        <v>112</v>
      </c>
      <c r="C374" t="s">
        <v>109</v>
      </c>
      <c r="D374">
        <v>-2.5393897879999998</v>
      </c>
      <c r="E374">
        <v>-2.213986067</v>
      </c>
      <c r="F374" t="s">
        <v>109</v>
      </c>
      <c r="G374">
        <v>-2.340230746</v>
      </c>
      <c r="H374" t="s">
        <v>1857</v>
      </c>
    </row>
    <row r="375" spans="1:8" x14ac:dyDescent="0.2">
      <c r="A375" t="s">
        <v>1140</v>
      </c>
      <c r="B375" t="s">
        <v>112</v>
      </c>
      <c r="C375" t="s">
        <v>109</v>
      </c>
      <c r="D375">
        <v>-1.3915291970000001</v>
      </c>
      <c r="E375">
        <v>-2.1473138060000001</v>
      </c>
      <c r="F375" t="s">
        <v>109</v>
      </c>
      <c r="G375">
        <v>-1.518768041</v>
      </c>
      <c r="H375" t="s">
        <v>1857</v>
      </c>
    </row>
    <row r="376" spans="1:8" x14ac:dyDescent="0.2">
      <c r="A376" t="s">
        <v>193</v>
      </c>
      <c r="B376" t="s">
        <v>192</v>
      </c>
      <c r="C376" t="s">
        <v>109</v>
      </c>
      <c r="D376" t="s">
        <v>109</v>
      </c>
      <c r="E376">
        <v>-2.1135068879999999</v>
      </c>
      <c r="F376" t="s">
        <v>109</v>
      </c>
      <c r="G376">
        <v>-0.97429685399999999</v>
      </c>
      <c r="H376" t="s">
        <v>1857</v>
      </c>
    </row>
    <row r="377" spans="1:8" x14ac:dyDescent="0.2">
      <c r="A377" t="s">
        <v>819</v>
      </c>
      <c r="B377" t="s">
        <v>112</v>
      </c>
      <c r="C377" t="s">
        <v>109</v>
      </c>
      <c r="D377">
        <v>-1.611568906</v>
      </c>
      <c r="E377">
        <v>-2.094829023</v>
      </c>
      <c r="F377" t="s">
        <v>109</v>
      </c>
      <c r="G377">
        <v>-2.3687655479999998</v>
      </c>
      <c r="H377" t="s">
        <v>1857</v>
      </c>
    </row>
    <row r="378" spans="1:8" x14ac:dyDescent="0.2">
      <c r="A378" t="s">
        <v>1850</v>
      </c>
      <c r="B378" t="s">
        <v>112</v>
      </c>
      <c r="C378" t="s">
        <v>109</v>
      </c>
      <c r="D378">
        <v>-2.1483772239999999</v>
      </c>
      <c r="E378">
        <v>-2.0675414970000001</v>
      </c>
      <c r="F378" t="s">
        <v>109</v>
      </c>
      <c r="G378">
        <v>-2.1743154680000001</v>
      </c>
      <c r="H378" t="s">
        <v>1857</v>
      </c>
    </row>
    <row r="379" spans="1:8" x14ac:dyDescent="0.2">
      <c r="A379" t="s">
        <v>818</v>
      </c>
      <c r="B379" t="s">
        <v>112</v>
      </c>
      <c r="C379" t="s">
        <v>109</v>
      </c>
      <c r="D379">
        <v>-2.021550682</v>
      </c>
      <c r="E379">
        <v>-2.020199721</v>
      </c>
      <c r="F379" t="s">
        <v>109</v>
      </c>
      <c r="G379">
        <v>-1.9518373200000001</v>
      </c>
      <c r="H379" t="s">
        <v>1857</v>
      </c>
    </row>
    <row r="380" spans="1:8" x14ac:dyDescent="0.2">
      <c r="A380" t="s">
        <v>1481</v>
      </c>
      <c r="B380" t="s">
        <v>1480</v>
      </c>
      <c r="C380" t="s">
        <v>109</v>
      </c>
      <c r="D380">
        <v>-2.0790481079999998</v>
      </c>
      <c r="E380">
        <v>-2.0124786690000001</v>
      </c>
      <c r="F380" t="s">
        <v>109</v>
      </c>
      <c r="G380">
        <v>-2.042178007</v>
      </c>
      <c r="H380" t="s">
        <v>1857</v>
      </c>
    </row>
    <row r="381" spans="1:8" x14ac:dyDescent="0.2">
      <c r="A381" t="s">
        <v>1444</v>
      </c>
      <c r="B381" t="s">
        <v>1000</v>
      </c>
      <c r="C381" t="s">
        <v>109</v>
      </c>
      <c r="D381">
        <v>-1.056031494</v>
      </c>
      <c r="E381">
        <v>-2.0103106909999999</v>
      </c>
      <c r="F381" t="s">
        <v>109</v>
      </c>
      <c r="G381">
        <v>-1.242031256</v>
      </c>
      <c r="H381" t="s">
        <v>1857</v>
      </c>
    </row>
    <row r="382" spans="1:8" x14ac:dyDescent="0.2">
      <c r="A382" t="s">
        <v>136</v>
      </c>
      <c r="B382" t="s">
        <v>135</v>
      </c>
      <c r="C382" t="s">
        <v>109</v>
      </c>
      <c r="D382">
        <v>-1.5628024540000001</v>
      </c>
      <c r="E382">
        <v>-2.0045718969999999</v>
      </c>
      <c r="F382" t="s">
        <v>109</v>
      </c>
      <c r="G382">
        <v>-1.4796202430000001</v>
      </c>
      <c r="H382" t="s">
        <v>1857</v>
      </c>
    </row>
    <row r="383" spans="1:8" x14ac:dyDescent="0.2">
      <c r="A383" t="s">
        <v>431</v>
      </c>
      <c r="B383" t="s">
        <v>112</v>
      </c>
      <c r="C383" t="s">
        <v>109</v>
      </c>
      <c r="D383" t="s">
        <v>109</v>
      </c>
      <c r="E383">
        <v>-1.974178913</v>
      </c>
      <c r="F383" t="s">
        <v>109</v>
      </c>
      <c r="G383">
        <v>-1.301640076</v>
      </c>
      <c r="H383" t="s">
        <v>1857</v>
      </c>
    </row>
    <row r="384" spans="1:8" x14ac:dyDescent="0.2">
      <c r="A384" t="s">
        <v>1473</v>
      </c>
      <c r="B384" t="s">
        <v>1472</v>
      </c>
      <c r="C384" t="s">
        <v>109</v>
      </c>
      <c r="D384">
        <v>-2.467501366</v>
      </c>
      <c r="E384">
        <v>-1.9547058719999999</v>
      </c>
      <c r="F384" t="s">
        <v>109</v>
      </c>
      <c r="G384">
        <v>-2.5818458099999999</v>
      </c>
      <c r="H384" t="s">
        <v>1857</v>
      </c>
    </row>
    <row r="385" spans="1:8" x14ac:dyDescent="0.2">
      <c r="A385" t="s">
        <v>764</v>
      </c>
      <c r="B385" t="s">
        <v>763</v>
      </c>
      <c r="C385" t="s">
        <v>109</v>
      </c>
      <c r="D385">
        <v>-1.201117553</v>
      </c>
      <c r="E385">
        <v>-1.937648679</v>
      </c>
      <c r="F385" t="s">
        <v>109</v>
      </c>
      <c r="G385">
        <v>-1.4412402099999999</v>
      </c>
      <c r="H385" t="s">
        <v>1857</v>
      </c>
    </row>
    <row r="386" spans="1:8" x14ac:dyDescent="0.2">
      <c r="A386" t="s">
        <v>221</v>
      </c>
      <c r="B386" t="s">
        <v>140</v>
      </c>
      <c r="C386" t="s">
        <v>109</v>
      </c>
      <c r="D386">
        <v>-1.0001157860000001</v>
      </c>
      <c r="E386">
        <v>-1.8929369469999999</v>
      </c>
      <c r="F386" t="s">
        <v>109</v>
      </c>
      <c r="G386">
        <v>-1.4998790200000001</v>
      </c>
      <c r="H386" t="s">
        <v>1857</v>
      </c>
    </row>
    <row r="387" spans="1:8" x14ac:dyDescent="0.2">
      <c r="A387" t="s">
        <v>1124</v>
      </c>
      <c r="B387" t="s">
        <v>112</v>
      </c>
      <c r="C387" t="s">
        <v>109</v>
      </c>
      <c r="D387" t="s">
        <v>109</v>
      </c>
      <c r="E387">
        <v>-1.8494499529999999</v>
      </c>
      <c r="F387" t="s">
        <v>109</v>
      </c>
      <c r="G387">
        <v>-1.1642975719999999</v>
      </c>
      <c r="H387" t="s">
        <v>1857</v>
      </c>
    </row>
    <row r="388" spans="1:8" x14ac:dyDescent="0.2">
      <c r="A388" t="s">
        <v>539</v>
      </c>
      <c r="B388" t="s">
        <v>112</v>
      </c>
      <c r="C388" t="s">
        <v>109</v>
      </c>
      <c r="D388">
        <v>-1.352775018</v>
      </c>
      <c r="E388">
        <v>-1.825260836</v>
      </c>
      <c r="F388" t="s">
        <v>109</v>
      </c>
      <c r="G388">
        <v>-1.5962554369999999</v>
      </c>
      <c r="H388" t="s">
        <v>1857</v>
      </c>
    </row>
    <row r="389" spans="1:8" x14ac:dyDescent="0.2">
      <c r="A389" t="s">
        <v>662</v>
      </c>
      <c r="B389" t="s">
        <v>112</v>
      </c>
      <c r="C389" t="s">
        <v>109</v>
      </c>
      <c r="D389">
        <v>-1.6891074210000001</v>
      </c>
      <c r="E389">
        <v>-1.821141761</v>
      </c>
      <c r="F389" t="s">
        <v>109</v>
      </c>
      <c r="G389">
        <v>-1.501542624</v>
      </c>
      <c r="H389" t="s">
        <v>1857</v>
      </c>
    </row>
    <row r="390" spans="1:8" x14ac:dyDescent="0.2">
      <c r="A390" t="s">
        <v>922</v>
      </c>
      <c r="B390" t="s">
        <v>112</v>
      </c>
      <c r="C390" t="s">
        <v>109</v>
      </c>
      <c r="D390">
        <v>-2.3382041789999999</v>
      </c>
      <c r="E390">
        <v>-1.800726432</v>
      </c>
      <c r="F390" t="s">
        <v>109</v>
      </c>
      <c r="G390">
        <v>-1.8810504020000001</v>
      </c>
      <c r="H390" t="s">
        <v>1857</v>
      </c>
    </row>
    <row r="391" spans="1:8" x14ac:dyDescent="0.2">
      <c r="A391" t="s">
        <v>990</v>
      </c>
      <c r="B391" t="s">
        <v>112</v>
      </c>
      <c r="C391" t="s">
        <v>109</v>
      </c>
      <c r="D391" t="s">
        <v>109</v>
      </c>
      <c r="E391">
        <v>-1.784326157</v>
      </c>
      <c r="F391" t="s">
        <v>109</v>
      </c>
      <c r="G391">
        <v>-1.165529585</v>
      </c>
      <c r="H391" t="s">
        <v>1857</v>
      </c>
    </row>
    <row r="392" spans="1:8" x14ac:dyDescent="0.2">
      <c r="A392" t="s">
        <v>1813</v>
      </c>
      <c r="B392" t="s">
        <v>112</v>
      </c>
      <c r="C392" t="s">
        <v>109</v>
      </c>
      <c r="D392">
        <v>-1.4648519179999999</v>
      </c>
      <c r="E392">
        <v>-1.739928294</v>
      </c>
      <c r="F392" t="s">
        <v>109</v>
      </c>
      <c r="G392">
        <v>-1.7177232360000001</v>
      </c>
      <c r="H392" t="s">
        <v>1857</v>
      </c>
    </row>
    <row r="393" spans="1:8" x14ac:dyDescent="0.2">
      <c r="A393" t="s">
        <v>757</v>
      </c>
      <c r="B393" t="s">
        <v>756</v>
      </c>
      <c r="C393" t="s">
        <v>109</v>
      </c>
      <c r="D393">
        <v>-1.1766658219999999</v>
      </c>
      <c r="E393">
        <v>-1.738555364</v>
      </c>
      <c r="F393" t="s">
        <v>109</v>
      </c>
      <c r="G393">
        <v>-1.10629464</v>
      </c>
      <c r="H393" t="s">
        <v>1857</v>
      </c>
    </row>
    <row r="394" spans="1:8" x14ac:dyDescent="0.2">
      <c r="A394" t="s">
        <v>127</v>
      </c>
      <c r="B394" t="s">
        <v>112</v>
      </c>
      <c r="C394" t="s">
        <v>109</v>
      </c>
      <c r="D394" t="s">
        <v>109</v>
      </c>
      <c r="E394">
        <v>-1.733192939</v>
      </c>
      <c r="F394" t="s">
        <v>109</v>
      </c>
      <c r="G394">
        <v>-1.0738498679999999</v>
      </c>
      <c r="H394" t="s">
        <v>1857</v>
      </c>
    </row>
    <row r="395" spans="1:8" x14ac:dyDescent="0.2">
      <c r="A395" t="s">
        <v>1817</v>
      </c>
      <c r="B395" t="s">
        <v>1816</v>
      </c>
      <c r="C395" t="s">
        <v>109</v>
      </c>
      <c r="D395">
        <v>-0.97610315999999997</v>
      </c>
      <c r="E395">
        <v>-1.732770294</v>
      </c>
      <c r="F395" t="s">
        <v>109</v>
      </c>
      <c r="G395">
        <v>-1.4316193589999999</v>
      </c>
      <c r="H395" t="s">
        <v>1857</v>
      </c>
    </row>
    <row r="396" spans="1:8" x14ac:dyDescent="0.2">
      <c r="A396" t="s">
        <v>655</v>
      </c>
      <c r="B396" t="s">
        <v>112</v>
      </c>
      <c r="C396" t="s">
        <v>109</v>
      </c>
      <c r="D396">
        <v>-1.5300163440000001</v>
      </c>
      <c r="E396">
        <v>-1.7294735210000001</v>
      </c>
      <c r="F396" t="s">
        <v>109</v>
      </c>
      <c r="G396">
        <v>-1.141939619</v>
      </c>
      <c r="H396" t="s">
        <v>1857</v>
      </c>
    </row>
    <row r="397" spans="1:8" x14ac:dyDescent="0.2">
      <c r="A397" t="s">
        <v>1102</v>
      </c>
      <c r="B397" t="s">
        <v>1101</v>
      </c>
      <c r="C397" t="s">
        <v>109</v>
      </c>
      <c r="D397">
        <v>-1.0233227739999999</v>
      </c>
      <c r="E397">
        <v>-1.7112393990000001</v>
      </c>
      <c r="F397" t="s">
        <v>109</v>
      </c>
      <c r="G397">
        <v>-1.6416876330000001</v>
      </c>
      <c r="H397" t="s">
        <v>1857</v>
      </c>
    </row>
    <row r="398" spans="1:8" x14ac:dyDescent="0.2">
      <c r="A398" t="s">
        <v>765</v>
      </c>
      <c r="B398" t="s">
        <v>763</v>
      </c>
      <c r="C398" t="s">
        <v>109</v>
      </c>
      <c r="D398">
        <v>-1.147563559</v>
      </c>
      <c r="E398">
        <v>-1.707995803</v>
      </c>
      <c r="F398" t="s">
        <v>109</v>
      </c>
      <c r="G398">
        <v>-1.3362259700000001</v>
      </c>
      <c r="H398" t="s">
        <v>1857</v>
      </c>
    </row>
    <row r="399" spans="1:8" x14ac:dyDescent="0.2">
      <c r="A399" t="s">
        <v>499</v>
      </c>
      <c r="B399" t="s">
        <v>112</v>
      </c>
      <c r="C399" t="s">
        <v>109</v>
      </c>
      <c r="D399">
        <v>-1.6422937019999999</v>
      </c>
      <c r="E399">
        <v>-1.7025315860000001</v>
      </c>
      <c r="F399" t="s">
        <v>109</v>
      </c>
      <c r="G399">
        <v>-2.0424793960000001</v>
      </c>
      <c r="H399" t="s">
        <v>1857</v>
      </c>
    </row>
    <row r="400" spans="1:8" x14ac:dyDescent="0.2">
      <c r="A400" t="s">
        <v>1017</v>
      </c>
      <c r="B400" t="s">
        <v>1016</v>
      </c>
      <c r="C400" t="s">
        <v>109</v>
      </c>
      <c r="D400">
        <v>-1.4313024009999999</v>
      </c>
      <c r="E400">
        <v>-1.6726790540000001</v>
      </c>
      <c r="F400" t="s">
        <v>109</v>
      </c>
      <c r="G400">
        <v>-1.0944414419999999</v>
      </c>
      <c r="H400" t="s">
        <v>1857</v>
      </c>
    </row>
    <row r="401" spans="1:8" x14ac:dyDescent="0.2">
      <c r="A401" t="s">
        <v>1608</v>
      </c>
      <c r="B401" t="s">
        <v>999</v>
      </c>
      <c r="C401" t="s">
        <v>109</v>
      </c>
      <c r="D401">
        <v>-0.81224814999999995</v>
      </c>
      <c r="E401">
        <v>-1.66832033</v>
      </c>
      <c r="F401" t="s">
        <v>109</v>
      </c>
      <c r="G401">
        <v>-1.0669570580000001</v>
      </c>
      <c r="H401" t="s">
        <v>1857</v>
      </c>
    </row>
    <row r="402" spans="1:8" x14ac:dyDescent="0.2">
      <c r="A402" t="s">
        <v>498</v>
      </c>
      <c r="B402" t="s">
        <v>497</v>
      </c>
      <c r="C402" t="s">
        <v>109</v>
      </c>
      <c r="D402">
        <v>-1.588649177</v>
      </c>
      <c r="E402">
        <v>-1.662895722</v>
      </c>
      <c r="F402" t="s">
        <v>109</v>
      </c>
      <c r="G402">
        <v>-1.7900450080000001</v>
      </c>
      <c r="H402" t="s">
        <v>1857</v>
      </c>
    </row>
    <row r="403" spans="1:8" x14ac:dyDescent="0.2">
      <c r="A403" t="s">
        <v>1212</v>
      </c>
      <c r="B403" t="s">
        <v>1211</v>
      </c>
      <c r="C403" t="s">
        <v>109</v>
      </c>
      <c r="D403">
        <v>-1.277219315</v>
      </c>
      <c r="E403">
        <v>-1.6487551039999999</v>
      </c>
      <c r="F403" t="s">
        <v>109</v>
      </c>
      <c r="G403">
        <v>-1.0054595850000001</v>
      </c>
      <c r="H403" t="s">
        <v>1857</v>
      </c>
    </row>
    <row r="404" spans="1:8" x14ac:dyDescent="0.2">
      <c r="A404" t="s">
        <v>1833</v>
      </c>
      <c r="B404" t="s">
        <v>112</v>
      </c>
      <c r="C404" t="s">
        <v>109</v>
      </c>
      <c r="D404" t="s">
        <v>109</v>
      </c>
      <c r="E404">
        <v>-1.6419383430000001</v>
      </c>
      <c r="F404" t="s">
        <v>109</v>
      </c>
      <c r="G404">
        <v>-1.115894964</v>
      </c>
      <c r="H404" t="s">
        <v>1857</v>
      </c>
    </row>
    <row r="405" spans="1:8" x14ac:dyDescent="0.2">
      <c r="A405" t="s">
        <v>1527</v>
      </c>
      <c r="B405" t="s">
        <v>1526</v>
      </c>
      <c r="C405" t="s">
        <v>109</v>
      </c>
      <c r="D405">
        <v>-1.8234025110000001</v>
      </c>
      <c r="E405">
        <v>-1.6407735640000001</v>
      </c>
      <c r="F405" t="s">
        <v>109</v>
      </c>
      <c r="G405">
        <v>-2.3514555609999999</v>
      </c>
      <c r="H405" t="s">
        <v>1857</v>
      </c>
    </row>
    <row r="406" spans="1:8" x14ac:dyDescent="0.2">
      <c r="A406" t="s">
        <v>640</v>
      </c>
      <c r="B406" t="s">
        <v>639</v>
      </c>
      <c r="C406" t="s">
        <v>109</v>
      </c>
      <c r="D406" t="s">
        <v>109</v>
      </c>
      <c r="E406">
        <v>-1.6395812489999999</v>
      </c>
      <c r="F406" t="s">
        <v>109</v>
      </c>
      <c r="G406">
        <v>-1.5233564829999999</v>
      </c>
      <c r="H406" t="s">
        <v>1857</v>
      </c>
    </row>
    <row r="407" spans="1:8" x14ac:dyDescent="0.2">
      <c r="A407" t="s">
        <v>501</v>
      </c>
      <c r="B407" t="s">
        <v>112</v>
      </c>
      <c r="C407" t="s">
        <v>109</v>
      </c>
      <c r="D407" t="s">
        <v>109</v>
      </c>
      <c r="E407">
        <v>-1.6224592550000001</v>
      </c>
      <c r="F407" t="s">
        <v>109</v>
      </c>
      <c r="G407">
        <v>-1.667627448</v>
      </c>
      <c r="H407" t="s">
        <v>1857</v>
      </c>
    </row>
    <row r="408" spans="1:8" x14ac:dyDescent="0.2">
      <c r="A408" t="s">
        <v>1839</v>
      </c>
      <c r="B408" t="s">
        <v>112</v>
      </c>
      <c r="C408" t="s">
        <v>109</v>
      </c>
      <c r="D408" t="s">
        <v>109</v>
      </c>
      <c r="E408">
        <v>-1.618394785</v>
      </c>
      <c r="F408" t="s">
        <v>109</v>
      </c>
      <c r="G408">
        <v>-1.3599237769999999</v>
      </c>
      <c r="H408" t="s">
        <v>1857</v>
      </c>
    </row>
    <row r="409" spans="1:8" x14ac:dyDescent="0.2">
      <c r="A409" t="s">
        <v>531</v>
      </c>
      <c r="B409" t="s">
        <v>112</v>
      </c>
      <c r="C409" t="s">
        <v>109</v>
      </c>
      <c r="D409" t="s">
        <v>109</v>
      </c>
      <c r="E409">
        <v>-1.6044934420000001</v>
      </c>
      <c r="F409" t="s">
        <v>109</v>
      </c>
      <c r="G409">
        <v>-1.059091354</v>
      </c>
      <c r="H409" t="s">
        <v>1857</v>
      </c>
    </row>
    <row r="410" spans="1:8" x14ac:dyDescent="0.2">
      <c r="A410" t="s">
        <v>1287</v>
      </c>
      <c r="B410" t="s">
        <v>1286</v>
      </c>
      <c r="C410" t="s">
        <v>109</v>
      </c>
      <c r="D410" t="s">
        <v>109</v>
      </c>
      <c r="E410">
        <v>-1.5995711269999999</v>
      </c>
      <c r="F410" t="s">
        <v>109</v>
      </c>
      <c r="G410">
        <v>-1.1488610889999999</v>
      </c>
      <c r="H410" t="s">
        <v>1857</v>
      </c>
    </row>
    <row r="411" spans="1:8" x14ac:dyDescent="0.2">
      <c r="A411" t="s">
        <v>830</v>
      </c>
      <c r="B411" t="s">
        <v>112</v>
      </c>
      <c r="C411" t="s">
        <v>109</v>
      </c>
      <c r="D411" t="s">
        <v>109</v>
      </c>
      <c r="E411">
        <v>-1.5955235830000001</v>
      </c>
      <c r="F411" t="s">
        <v>109</v>
      </c>
      <c r="G411">
        <v>-1.738576136</v>
      </c>
      <c r="H411" t="s">
        <v>1857</v>
      </c>
    </row>
    <row r="412" spans="1:8" x14ac:dyDescent="0.2">
      <c r="A412" t="s">
        <v>540</v>
      </c>
      <c r="B412" t="s">
        <v>112</v>
      </c>
      <c r="C412" t="s">
        <v>109</v>
      </c>
      <c r="D412" t="s">
        <v>109</v>
      </c>
      <c r="E412">
        <v>-1.592948279</v>
      </c>
      <c r="F412" t="s">
        <v>109</v>
      </c>
      <c r="G412">
        <v>-1.724358477</v>
      </c>
      <c r="H412" t="s">
        <v>1857</v>
      </c>
    </row>
    <row r="413" spans="1:8" x14ac:dyDescent="0.2">
      <c r="A413" t="s">
        <v>1208</v>
      </c>
      <c r="B413" t="s">
        <v>1207</v>
      </c>
      <c r="C413" t="s">
        <v>109</v>
      </c>
      <c r="D413">
        <v>-1.0818971610000001</v>
      </c>
      <c r="E413">
        <v>-1.591054218</v>
      </c>
      <c r="F413" t="s">
        <v>109</v>
      </c>
      <c r="G413">
        <v>-1.679917036</v>
      </c>
      <c r="H413" t="s">
        <v>1857</v>
      </c>
    </row>
    <row r="414" spans="1:8" x14ac:dyDescent="0.2">
      <c r="A414" t="s">
        <v>785</v>
      </c>
      <c r="B414" t="s">
        <v>784</v>
      </c>
      <c r="C414" t="s">
        <v>109</v>
      </c>
      <c r="D414">
        <v>-1.063870689</v>
      </c>
      <c r="E414">
        <v>-1.5893930549999999</v>
      </c>
      <c r="F414" t="s">
        <v>109</v>
      </c>
      <c r="G414">
        <v>-1.159877032</v>
      </c>
      <c r="H414" t="s">
        <v>1857</v>
      </c>
    </row>
    <row r="415" spans="1:8" x14ac:dyDescent="0.2">
      <c r="A415" t="s">
        <v>1529</v>
      </c>
      <c r="B415" t="s">
        <v>1528</v>
      </c>
      <c r="C415" t="s">
        <v>109</v>
      </c>
      <c r="D415">
        <v>-1.9318159210000001</v>
      </c>
      <c r="E415">
        <v>-1.579438382</v>
      </c>
      <c r="F415" t="s">
        <v>109</v>
      </c>
      <c r="G415">
        <v>-1.856209322</v>
      </c>
      <c r="H415" t="s">
        <v>1857</v>
      </c>
    </row>
    <row r="416" spans="1:8" x14ac:dyDescent="0.2">
      <c r="A416" t="s">
        <v>343</v>
      </c>
      <c r="B416" t="s">
        <v>112</v>
      </c>
      <c r="C416" t="s">
        <v>109</v>
      </c>
      <c r="D416" t="s">
        <v>109</v>
      </c>
      <c r="E416">
        <v>-1.5685107</v>
      </c>
      <c r="F416" t="s">
        <v>109</v>
      </c>
      <c r="G416">
        <v>-1.087407102</v>
      </c>
      <c r="H416" t="s">
        <v>1857</v>
      </c>
    </row>
    <row r="417" spans="1:8" x14ac:dyDescent="0.2">
      <c r="A417" t="s">
        <v>1295</v>
      </c>
      <c r="B417" t="s">
        <v>112</v>
      </c>
      <c r="C417" t="s">
        <v>109</v>
      </c>
      <c r="D417">
        <v>-0.79948887800000001</v>
      </c>
      <c r="E417">
        <v>-1.5487670060000001</v>
      </c>
      <c r="F417" t="s">
        <v>109</v>
      </c>
      <c r="G417">
        <v>-1.2401594920000001</v>
      </c>
      <c r="H417" t="s">
        <v>1857</v>
      </c>
    </row>
    <row r="418" spans="1:8" x14ac:dyDescent="0.2">
      <c r="A418" t="s">
        <v>1024</v>
      </c>
      <c r="B418" t="s">
        <v>1023</v>
      </c>
      <c r="C418" t="s">
        <v>109</v>
      </c>
      <c r="D418">
        <v>-1.0393363980000001</v>
      </c>
      <c r="E418">
        <v>-1.535484305</v>
      </c>
      <c r="F418" t="s">
        <v>109</v>
      </c>
      <c r="G418">
        <v>-1.172738552</v>
      </c>
      <c r="H418" t="s">
        <v>1857</v>
      </c>
    </row>
    <row r="419" spans="1:8" x14ac:dyDescent="0.2">
      <c r="A419" t="s">
        <v>760</v>
      </c>
      <c r="B419" t="s">
        <v>759</v>
      </c>
      <c r="C419" t="s">
        <v>109</v>
      </c>
      <c r="D419">
        <v>-1.0247440569999999</v>
      </c>
      <c r="E419">
        <v>-1.524924929</v>
      </c>
      <c r="F419" t="s">
        <v>109</v>
      </c>
      <c r="G419">
        <v>-1.4049819109999999</v>
      </c>
      <c r="H419" t="s">
        <v>1857</v>
      </c>
    </row>
    <row r="420" spans="1:8" x14ac:dyDescent="0.2">
      <c r="A420" t="s">
        <v>402</v>
      </c>
      <c r="B420" t="s">
        <v>112</v>
      </c>
      <c r="C420" t="s">
        <v>109</v>
      </c>
      <c r="D420">
        <v>-1.2821905819999999</v>
      </c>
      <c r="E420">
        <v>-1.51505848</v>
      </c>
      <c r="F420" t="s">
        <v>109</v>
      </c>
      <c r="G420">
        <v>-1.50487624</v>
      </c>
      <c r="H420" t="s">
        <v>1857</v>
      </c>
    </row>
    <row r="421" spans="1:8" x14ac:dyDescent="0.2">
      <c r="A421" t="s">
        <v>252</v>
      </c>
      <c r="B421" t="s">
        <v>251</v>
      </c>
      <c r="C421" t="s">
        <v>109</v>
      </c>
      <c r="D421" t="s">
        <v>109</v>
      </c>
      <c r="E421">
        <v>-1.5116543309999999</v>
      </c>
      <c r="F421" t="s">
        <v>109</v>
      </c>
      <c r="G421">
        <v>-1.350290956</v>
      </c>
      <c r="H421" t="s">
        <v>1857</v>
      </c>
    </row>
    <row r="422" spans="1:8" x14ac:dyDescent="0.2">
      <c r="A422" t="s">
        <v>709</v>
      </c>
      <c r="B422" t="s">
        <v>708</v>
      </c>
      <c r="C422" t="s">
        <v>109</v>
      </c>
      <c r="D422" t="s">
        <v>109</v>
      </c>
      <c r="E422">
        <v>-1.5116192530000001</v>
      </c>
      <c r="F422" t="s">
        <v>109</v>
      </c>
      <c r="G422">
        <v>-1.3131189089999999</v>
      </c>
      <c r="H422" t="s">
        <v>1857</v>
      </c>
    </row>
    <row r="423" spans="1:8" x14ac:dyDescent="0.2">
      <c r="A423" t="s">
        <v>1470</v>
      </c>
      <c r="B423" t="s">
        <v>188</v>
      </c>
      <c r="C423" t="s">
        <v>109</v>
      </c>
      <c r="D423">
        <v>-0.81183196099999999</v>
      </c>
      <c r="E423">
        <v>-1.5055940990000001</v>
      </c>
      <c r="F423" t="s">
        <v>109</v>
      </c>
      <c r="G423">
        <v>-0.88828214999999999</v>
      </c>
      <c r="H423" t="s">
        <v>1857</v>
      </c>
    </row>
    <row r="424" spans="1:8" x14ac:dyDescent="0.2">
      <c r="A424" t="s">
        <v>1351</v>
      </c>
      <c r="B424" t="s">
        <v>112</v>
      </c>
      <c r="C424" t="s">
        <v>109</v>
      </c>
      <c r="D424">
        <v>-1.937269076</v>
      </c>
      <c r="E424">
        <v>-1.5039520420000001</v>
      </c>
      <c r="F424" t="s">
        <v>109</v>
      </c>
      <c r="G424">
        <v>-1.4424605070000001</v>
      </c>
      <c r="H424" t="s">
        <v>1857</v>
      </c>
    </row>
    <row r="425" spans="1:8" x14ac:dyDescent="0.2">
      <c r="A425" t="s">
        <v>1822</v>
      </c>
      <c r="B425" t="s">
        <v>112</v>
      </c>
      <c r="C425" t="s">
        <v>109</v>
      </c>
      <c r="D425">
        <v>-1.2410454179999999</v>
      </c>
      <c r="E425">
        <v>-1.496852724</v>
      </c>
      <c r="F425" t="s">
        <v>109</v>
      </c>
      <c r="G425">
        <v>-1.3851801749999999</v>
      </c>
      <c r="H425" t="s">
        <v>1857</v>
      </c>
    </row>
    <row r="426" spans="1:8" x14ac:dyDescent="0.2">
      <c r="A426" t="s">
        <v>1654</v>
      </c>
      <c r="B426" t="s">
        <v>112</v>
      </c>
      <c r="C426" t="s">
        <v>109</v>
      </c>
      <c r="D426" t="s">
        <v>109</v>
      </c>
      <c r="E426">
        <v>-1.4923340730000001</v>
      </c>
      <c r="F426" t="s">
        <v>109</v>
      </c>
      <c r="G426">
        <v>-0.71893965500000001</v>
      </c>
      <c r="H426" t="s">
        <v>1857</v>
      </c>
    </row>
    <row r="427" spans="1:8" x14ac:dyDescent="0.2">
      <c r="A427" t="s">
        <v>519</v>
      </c>
      <c r="B427" t="s">
        <v>112</v>
      </c>
      <c r="C427" t="s">
        <v>109</v>
      </c>
      <c r="D427" t="s">
        <v>109</v>
      </c>
      <c r="E427">
        <v>-1.485286192</v>
      </c>
      <c r="F427" t="s">
        <v>109</v>
      </c>
      <c r="G427" t="s">
        <v>109</v>
      </c>
      <c r="H427" t="s">
        <v>1857</v>
      </c>
    </row>
    <row r="428" spans="1:8" x14ac:dyDescent="0.2">
      <c r="A428" t="s">
        <v>530</v>
      </c>
      <c r="B428" t="s">
        <v>112</v>
      </c>
      <c r="C428" t="s">
        <v>109</v>
      </c>
      <c r="D428">
        <v>-1.5649460019999999</v>
      </c>
      <c r="E428">
        <v>-1.4852680410000001</v>
      </c>
      <c r="F428" t="s">
        <v>109</v>
      </c>
      <c r="G428" t="s">
        <v>109</v>
      </c>
      <c r="H428" t="s">
        <v>1857</v>
      </c>
    </row>
    <row r="429" spans="1:8" x14ac:dyDescent="0.2">
      <c r="A429" t="s">
        <v>700</v>
      </c>
      <c r="B429" t="s">
        <v>699</v>
      </c>
      <c r="C429" t="s">
        <v>109</v>
      </c>
      <c r="D429">
        <v>-1.0946986839999999</v>
      </c>
      <c r="E429">
        <v>-1.48069791</v>
      </c>
      <c r="F429" t="s">
        <v>109</v>
      </c>
      <c r="G429">
        <v>-1.210873914</v>
      </c>
      <c r="H429" t="s">
        <v>1857</v>
      </c>
    </row>
    <row r="430" spans="1:8" x14ac:dyDescent="0.2">
      <c r="A430" t="s">
        <v>1659</v>
      </c>
      <c r="B430" t="s">
        <v>1045</v>
      </c>
      <c r="C430" t="s">
        <v>109</v>
      </c>
      <c r="D430">
        <v>-0.86789688399999998</v>
      </c>
      <c r="E430">
        <v>-1.456992973</v>
      </c>
      <c r="F430" t="s">
        <v>109</v>
      </c>
      <c r="G430">
        <v>-1.268639496</v>
      </c>
      <c r="H430" t="s">
        <v>1857</v>
      </c>
    </row>
    <row r="431" spans="1:8" x14ac:dyDescent="0.2">
      <c r="A431" t="s">
        <v>214</v>
      </c>
      <c r="B431" t="s">
        <v>187</v>
      </c>
      <c r="C431" t="s">
        <v>109</v>
      </c>
      <c r="D431">
        <v>-1.0700021980000001</v>
      </c>
      <c r="E431">
        <v>-1.4561472520000001</v>
      </c>
      <c r="F431" t="s">
        <v>109</v>
      </c>
      <c r="G431">
        <v>-1.289556755</v>
      </c>
      <c r="H431" t="s">
        <v>1857</v>
      </c>
    </row>
    <row r="432" spans="1:8" x14ac:dyDescent="0.2">
      <c r="A432" t="s">
        <v>1678</v>
      </c>
      <c r="B432" t="s">
        <v>788</v>
      </c>
      <c r="C432" t="s">
        <v>109</v>
      </c>
      <c r="D432">
        <v>-1.3934681449999999</v>
      </c>
      <c r="E432">
        <v>-1.44238358</v>
      </c>
      <c r="F432" t="s">
        <v>109</v>
      </c>
      <c r="G432">
        <v>-1.2873783430000001</v>
      </c>
      <c r="H432" t="s">
        <v>1857</v>
      </c>
    </row>
    <row r="433" spans="1:8" x14ac:dyDescent="0.2">
      <c r="A433" t="s">
        <v>355</v>
      </c>
      <c r="B433" t="s">
        <v>354</v>
      </c>
      <c r="C433" t="s">
        <v>109</v>
      </c>
      <c r="D433">
        <v>-0.95660350299999997</v>
      </c>
      <c r="E433">
        <v>-1.4322159409999999</v>
      </c>
      <c r="F433" t="s">
        <v>109</v>
      </c>
      <c r="G433">
        <v>-1.0266078409999999</v>
      </c>
      <c r="H433" t="s">
        <v>1857</v>
      </c>
    </row>
    <row r="434" spans="1:8" x14ac:dyDescent="0.2">
      <c r="A434" t="s">
        <v>145</v>
      </c>
      <c r="B434" t="s">
        <v>144</v>
      </c>
      <c r="C434" t="s">
        <v>109</v>
      </c>
      <c r="D434" t="s">
        <v>109</v>
      </c>
      <c r="E434">
        <v>-1.4198810399999999</v>
      </c>
      <c r="F434" t="s">
        <v>109</v>
      </c>
      <c r="G434">
        <v>-0.63331096600000003</v>
      </c>
      <c r="H434" t="s">
        <v>1857</v>
      </c>
    </row>
    <row r="435" spans="1:8" x14ac:dyDescent="0.2">
      <c r="A435" t="s">
        <v>1818</v>
      </c>
      <c r="B435" t="s">
        <v>1018</v>
      </c>
      <c r="C435" t="s">
        <v>109</v>
      </c>
      <c r="D435" t="s">
        <v>109</v>
      </c>
      <c r="E435">
        <v>-1.414905611</v>
      </c>
      <c r="F435" t="s">
        <v>109</v>
      </c>
      <c r="G435">
        <v>-0.92765234200000002</v>
      </c>
      <c r="H435" t="s">
        <v>1857</v>
      </c>
    </row>
    <row r="436" spans="1:8" x14ac:dyDescent="0.2">
      <c r="A436" t="s">
        <v>1162</v>
      </c>
      <c r="B436" t="s">
        <v>112</v>
      </c>
      <c r="C436" t="s">
        <v>109</v>
      </c>
      <c r="D436" t="s">
        <v>109</v>
      </c>
      <c r="E436">
        <v>-1.3910549809999999</v>
      </c>
      <c r="F436" t="s">
        <v>109</v>
      </c>
      <c r="G436">
        <v>-0.99347190100000005</v>
      </c>
      <c r="H436" t="s">
        <v>1857</v>
      </c>
    </row>
    <row r="437" spans="1:8" x14ac:dyDescent="0.2">
      <c r="A437" t="s">
        <v>1715</v>
      </c>
      <c r="B437" t="s">
        <v>773</v>
      </c>
      <c r="C437" t="s">
        <v>109</v>
      </c>
      <c r="D437">
        <v>-0.91044278000000001</v>
      </c>
      <c r="E437">
        <v>-1.3895353450000001</v>
      </c>
      <c r="F437" t="s">
        <v>109</v>
      </c>
      <c r="G437">
        <v>-1.2834354729999999</v>
      </c>
      <c r="H437" t="s">
        <v>1857</v>
      </c>
    </row>
    <row r="438" spans="1:8" x14ac:dyDescent="0.2">
      <c r="A438" t="s">
        <v>1422</v>
      </c>
      <c r="B438" t="s">
        <v>112</v>
      </c>
      <c r="C438" t="s">
        <v>109</v>
      </c>
      <c r="D438" t="s">
        <v>109</v>
      </c>
      <c r="E438">
        <v>-1.3871870509999999</v>
      </c>
      <c r="F438" t="s">
        <v>109</v>
      </c>
      <c r="G438" t="s">
        <v>109</v>
      </c>
      <c r="H438" t="s">
        <v>1857</v>
      </c>
    </row>
    <row r="439" spans="1:8" x14ac:dyDescent="0.2">
      <c r="A439" t="s">
        <v>557</v>
      </c>
      <c r="B439" t="s">
        <v>339</v>
      </c>
      <c r="C439" t="s">
        <v>109</v>
      </c>
      <c r="D439">
        <v>-0.75238667400000003</v>
      </c>
      <c r="E439">
        <v>-1.372434063</v>
      </c>
      <c r="F439" t="s">
        <v>109</v>
      </c>
      <c r="G439">
        <v>-0.91620686399999995</v>
      </c>
      <c r="H439" t="s">
        <v>1857</v>
      </c>
    </row>
    <row r="440" spans="1:8" x14ac:dyDescent="0.2">
      <c r="A440" t="s">
        <v>446</v>
      </c>
      <c r="B440" t="s">
        <v>445</v>
      </c>
      <c r="C440" t="s">
        <v>109</v>
      </c>
      <c r="D440">
        <v>-1.2050544089999999</v>
      </c>
      <c r="E440">
        <v>-1.3722995</v>
      </c>
      <c r="F440" t="s">
        <v>109</v>
      </c>
      <c r="G440">
        <v>-1.6407558250000001</v>
      </c>
      <c r="H440" t="s">
        <v>1857</v>
      </c>
    </row>
    <row r="441" spans="1:8" x14ac:dyDescent="0.2">
      <c r="A441" t="s">
        <v>1494</v>
      </c>
      <c r="B441" t="s">
        <v>1460</v>
      </c>
      <c r="C441" t="s">
        <v>109</v>
      </c>
      <c r="D441">
        <v>-1.365642834</v>
      </c>
      <c r="E441">
        <v>-1.36893636</v>
      </c>
      <c r="F441" t="s">
        <v>109</v>
      </c>
      <c r="G441">
        <v>-1.12538166</v>
      </c>
      <c r="H441" t="s">
        <v>1857</v>
      </c>
    </row>
    <row r="442" spans="1:8" x14ac:dyDescent="0.2">
      <c r="A442" t="s">
        <v>1338</v>
      </c>
      <c r="B442" t="s">
        <v>112</v>
      </c>
      <c r="C442" t="s">
        <v>109</v>
      </c>
      <c r="D442">
        <v>-0.85141807400000002</v>
      </c>
      <c r="E442">
        <v>-1.362580619</v>
      </c>
      <c r="F442" t="s">
        <v>109</v>
      </c>
      <c r="G442">
        <v>-1.174944598</v>
      </c>
      <c r="H442" t="s">
        <v>1857</v>
      </c>
    </row>
    <row r="443" spans="1:8" x14ac:dyDescent="0.2">
      <c r="A443" t="s">
        <v>1013</v>
      </c>
      <c r="B443" t="s">
        <v>112</v>
      </c>
      <c r="C443" t="s">
        <v>109</v>
      </c>
      <c r="D443" t="s">
        <v>109</v>
      </c>
      <c r="E443">
        <v>-1.3596499129999999</v>
      </c>
      <c r="F443" t="s">
        <v>109</v>
      </c>
      <c r="G443" t="s">
        <v>109</v>
      </c>
      <c r="H443" t="s">
        <v>1857</v>
      </c>
    </row>
    <row r="444" spans="1:8" x14ac:dyDescent="0.2">
      <c r="A444" t="s">
        <v>1851</v>
      </c>
      <c r="B444" t="s">
        <v>112</v>
      </c>
      <c r="C444" t="s">
        <v>109</v>
      </c>
      <c r="D444">
        <v>-1.0453287570000001</v>
      </c>
      <c r="E444">
        <v>-1.356631497</v>
      </c>
      <c r="F444" t="s">
        <v>109</v>
      </c>
      <c r="G444">
        <v>-0.92957779600000001</v>
      </c>
      <c r="H444" t="s">
        <v>1857</v>
      </c>
    </row>
    <row r="445" spans="1:8" x14ac:dyDescent="0.2">
      <c r="A445" t="s">
        <v>836</v>
      </c>
      <c r="B445" t="s">
        <v>112</v>
      </c>
      <c r="C445" t="s">
        <v>109</v>
      </c>
      <c r="D445" t="s">
        <v>109</v>
      </c>
      <c r="E445">
        <v>-1.3557264440000001</v>
      </c>
      <c r="F445" t="s">
        <v>109</v>
      </c>
      <c r="G445">
        <v>-0.63763940500000005</v>
      </c>
      <c r="H445" t="s">
        <v>1857</v>
      </c>
    </row>
    <row r="446" spans="1:8" x14ac:dyDescent="0.2">
      <c r="A446" t="s">
        <v>556</v>
      </c>
      <c r="B446" t="s">
        <v>551</v>
      </c>
      <c r="C446" t="s">
        <v>109</v>
      </c>
      <c r="D446" t="s">
        <v>109</v>
      </c>
      <c r="E446">
        <v>-1.3423792379999999</v>
      </c>
      <c r="F446" t="s">
        <v>109</v>
      </c>
      <c r="G446">
        <v>-1.0507714340000001</v>
      </c>
      <c r="H446" t="s">
        <v>1857</v>
      </c>
    </row>
    <row r="447" spans="1:8" x14ac:dyDescent="0.2">
      <c r="A447" t="s">
        <v>671</v>
      </c>
      <c r="B447" t="s">
        <v>112</v>
      </c>
      <c r="C447" t="s">
        <v>109</v>
      </c>
      <c r="D447" t="s">
        <v>109</v>
      </c>
      <c r="E447">
        <v>-1.3196049700000001</v>
      </c>
      <c r="F447" t="s">
        <v>109</v>
      </c>
      <c r="G447">
        <v>-0.81850002799999999</v>
      </c>
      <c r="H447" t="s">
        <v>1857</v>
      </c>
    </row>
    <row r="448" spans="1:8" x14ac:dyDescent="0.2">
      <c r="A448" t="s">
        <v>1048</v>
      </c>
      <c r="B448" t="s">
        <v>1047</v>
      </c>
      <c r="C448" t="s">
        <v>109</v>
      </c>
      <c r="D448">
        <v>-1.0837587040000001</v>
      </c>
      <c r="E448">
        <v>-1.3174966530000001</v>
      </c>
      <c r="F448" t="s">
        <v>109</v>
      </c>
      <c r="G448">
        <v>-1.081951409</v>
      </c>
      <c r="H448" t="s">
        <v>1857</v>
      </c>
    </row>
    <row r="449" spans="1:8" x14ac:dyDescent="0.2">
      <c r="A449" t="s">
        <v>1339</v>
      </c>
      <c r="B449" t="s">
        <v>900</v>
      </c>
      <c r="C449" t="s">
        <v>109</v>
      </c>
      <c r="D449">
        <v>-1.511118116</v>
      </c>
      <c r="E449">
        <v>-1.3168283329999999</v>
      </c>
      <c r="F449" t="s">
        <v>109</v>
      </c>
      <c r="G449">
        <v>-2.0509998679999999</v>
      </c>
      <c r="H449" t="s">
        <v>1857</v>
      </c>
    </row>
    <row r="450" spans="1:8" x14ac:dyDescent="0.2">
      <c r="A450" t="s">
        <v>824</v>
      </c>
      <c r="B450" t="s">
        <v>112</v>
      </c>
      <c r="C450" t="s">
        <v>109</v>
      </c>
      <c r="D450" t="s">
        <v>109</v>
      </c>
      <c r="E450">
        <v>-1.3119434329999999</v>
      </c>
      <c r="F450" t="s">
        <v>109</v>
      </c>
      <c r="G450">
        <v>-1.244001715</v>
      </c>
      <c r="H450" t="s">
        <v>1857</v>
      </c>
    </row>
    <row r="451" spans="1:8" x14ac:dyDescent="0.2">
      <c r="A451" t="s">
        <v>769</v>
      </c>
      <c r="B451" t="s">
        <v>768</v>
      </c>
      <c r="C451" t="s">
        <v>109</v>
      </c>
      <c r="D451">
        <v>-1.1102135740000001</v>
      </c>
      <c r="E451">
        <v>-1.2979385210000001</v>
      </c>
      <c r="F451" t="s">
        <v>109</v>
      </c>
      <c r="G451">
        <v>-1.310156227</v>
      </c>
      <c r="H451" t="s">
        <v>1857</v>
      </c>
    </row>
    <row r="452" spans="1:8" x14ac:dyDescent="0.2">
      <c r="A452" t="s">
        <v>596</v>
      </c>
      <c r="B452" t="s">
        <v>112</v>
      </c>
      <c r="C452" t="s">
        <v>109</v>
      </c>
      <c r="D452" t="s">
        <v>109</v>
      </c>
      <c r="E452">
        <v>-1.29217629</v>
      </c>
      <c r="F452" t="s">
        <v>109</v>
      </c>
      <c r="G452" t="s">
        <v>109</v>
      </c>
      <c r="H452" t="s">
        <v>1857</v>
      </c>
    </row>
    <row r="453" spans="1:8" x14ac:dyDescent="0.2">
      <c r="A453" t="s">
        <v>233</v>
      </c>
      <c r="B453" t="s">
        <v>232</v>
      </c>
      <c r="C453" t="s">
        <v>109</v>
      </c>
      <c r="D453">
        <v>-0.79635177000000001</v>
      </c>
      <c r="E453">
        <v>-1.289226008</v>
      </c>
      <c r="F453" t="s">
        <v>109</v>
      </c>
      <c r="G453">
        <v>-1.0567120999999999</v>
      </c>
      <c r="H453" t="s">
        <v>1857</v>
      </c>
    </row>
    <row r="454" spans="1:8" x14ac:dyDescent="0.2">
      <c r="A454" t="s">
        <v>1586</v>
      </c>
      <c r="B454" t="s">
        <v>112</v>
      </c>
      <c r="C454" t="s">
        <v>109</v>
      </c>
      <c r="D454" t="s">
        <v>109</v>
      </c>
      <c r="E454">
        <v>-1.2864786319999999</v>
      </c>
      <c r="F454" t="s">
        <v>109</v>
      </c>
      <c r="G454">
        <v>-0.93295815599999998</v>
      </c>
      <c r="H454" t="s">
        <v>1857</v>
      </c>
    </row>
    <row r="455" spans="1:8" x14ac:dyDescent="0.2">
      <c r="A455" t="s">
        <v>398</v>
      </c>
      <c r="B455" t="s">
        <v>112</v>
      </c>
      <c r="C455" t="s">
        <v>109</v>
      </c>
      <c r="D455">
        <v>-1.269023741</v>
      </c>
      <c r="E455">
        <v>-1.2790859080000001</v>
      </c>
      <c r="F455" t="s">
        <v>109</v>
      </c>
      <c r="G455">
        <v>-0.94259353099999998</v>
      </c>
      <c r="H455" t="s">
        <v>1857</v>
      </c>
    </row>
    <row r="456" spans="1:8" x14ac:dyDescent="0.2">
      <c r="A456" t="s">
        <v>502</v>
      </c>
      <c r="B456" t="s">
        <v>346</v>
      </c>
      <c r="C456" t="s">
        <v>109</v>
      </c>
      <c r="D456">
        <v>-0.97479822900000002</v>
      </c>
      <c r="E456">
        <v>-1.26870327</v>
      </c>
      <c r="F456" t="s">
        <v>109</v>
      </c>
      <c r="G456">
        <v>-1.58420841</v>
      </c>
      <c r="H456" t="s">
        <v>1857</v>
      </c>
    </row>
    <row r="457" spans="1:8" x14ac:dyDescent="0.2">
      <c r="A457" t="s">
        <v>952</v>
      </c>
      <c r="B457" t="s">
        <v>951</v>
      </c>
      <c r="C457" t="s">
        <v>109</v>
      </c>
      <c r="D457">
        <v>-1.255669207</v>
      </c>
      <c r="E457">
        <v>-1.258923545</v>
      </c>
      <c r="F457" t="s">
        <v>109</v>
      </c>
      <c r="G457">
        <v>-1.1993694429999999</v>
      </c>
      <c r="H457" t="s">
        <v>1857</v>
      </c>
    </row>
    <row r="458" spans="1:8" x14ac:dyDescent="0.2">
      <c r="A458" t="s">
        <v>325</v>
      </c>
      <c r="B458" t="s">
        <v>112</v>
      </c>
      <c r="C458" t="s">
        <v>109</v>
      </c>
      <c r="D458">
        <v>-0.77672772300000004</v>
      </c>
      <c r="E458">
        <v>-1.2560909490000001</v>
      </c>
      <c r="F458" t="s">
        <v>109</v>
      </c>
      <c r="G458">
        <v>-1.195416888</v>
      </c>
      <c r="H458" t="s">
        <v>1857</v>
      </c>
    </row>
    <row r="459" spans="1:8" x14ac:dyDescent="0.2">
      <c r="A459" t="s">
        <v>929</v>
      </c>
      <c r="B459" t="s">
        <v>112</v>
      </c>
      <c r="C459" t="s">
        <v>109</v>
      </c>
      <c r="D459">
        <v>-1.4621189830000001</v>
      </c>
      <c r="E459">
        <v>-1.2512361510000001</v>
      </c>
      <c r="F459" t="s">
        <v>109</v>
      </c>
      <c r="G459">
        <v>-1.4290075959999999</v>
      </c>
      <c r="H459" t="s">
        <v>1857</v>
      </c>
    </row>
    <row r="460" spans="1:8" x14ac:dyDescent="0.2">
      <c r="A460" t="s">
        <v>668</v>
      </c>
      <c r="B460" t="s">
        <v>112</v>
      </c>
      <c r="C460" t="s">
        <v>109</v>
      </c>
      <c r="D460">
        <v>-1.142125168</v>
      </c>
      <c r="E460">
        <v>-1.249509078</v>
      </c>
      <c r="F460" t="s">
        <v>109</v>
      </c>
      <c r="G460">
        <v>-0.80760791300000001</v>
      </c>
      <c r="H460" t="s">
        <v>1857</v>
      </c>
    </row>
    <row r="461" spans="1:8" x14ac:dyDescent="0.2">
      <c r="A461" t="s">
        <v>175</v>
      </c>
      <c r="B461" t="s">
        <v>174</v>
      </c>
      <c r="C461" t="s">
        <v>109</v>
      </c>
      <c r="D461">
        <v>-0.66027569200000003</v>
      </c>
      <c r="E461">
        <v>-1.2209156759999999</v>
      </c>
      <c r="F461" t="s">
        <v>109</v>
      </c>
      <c r="G461">
        <v>-0.77587831600000001</v>
      </c>
      <c r="H461" t="s">
        <v>1857</v>
      </c>
    </row>
    <row r="462" spans="1:8" x14ac:dyDescent="0.2">
      <c r="A462" t="s">
        <v>1826</v>
      </c>
      <c r="B462" t="s">
        <v>112</v>
      </c>
      <c r="C462" t="s">
        <v>109</v>
      </c>
      <c r="D462" t="s">
        <v>109</v>
      </c>
      <c r="E462">
        <v>-1.22037098</v>
      </c>
      <c r="F462" t="s">
        <v>109</v>
      </c>
      <c r="G462">
        <v>-0.62402412200000001</v>
      </c>
      <c r="H462" t="s">
        <v>1857</v>
      </c>
    </row>
    <row r="463" spans="1:8" x14ac:dyDescent="0.2">
      <c r="A463" t="s">
        <v>268</v>
      </c>
      <c r="B463" t="s">
        <v>267</v>
      </c>
      <c r="C463" t="s">
        <v>109</v>
      </c>
      <c r="D463">
        <v>-1.4055985959999999</v>
      </c>
      <c r="E463">
        <v>-1.205428779</v>
      </c>
      <c r="F463" t="s">
        <v>109</v>
      </c>
      <c r="G463">
        <v>-1.3525427969999999</v>
      </c>
      <c r="H463" t="s">
        <v>1857</v>
      </c>
    </row>
    <row r="464" spans="1:8" x14ac:dyDescent="0.2">
      <c r="A464" t="s">
        <v>1007</v>
      </c>
      <c r="B464" t="s">
        <v>1006</v>
      </c>
      <c r="C464" t="s">
        <v>109</v>
      </c>
      <c r="D464">
        <v>-0.97077146700000005</v>
      </c>
      <c r="E464">
        <v>-1.2013443370000001</v>
      </c>
      <c r="F464" t="s">
        <v>109</v>
      </c>
      <c r="G464">
        <v>-1.351315075</v>
      </c>
      <c r="H464" t="s">
        <v>1857</v>
      </c>
    </row>
    <row r="465" spans="1:8" x14ac:dyDescent="0.2">
      <c r="A465" t="s">
        <v>1438</v>
      </c>
      <c r="B465" t="s">
        <v>112</v>
      </c>
      <c r="C465" t="s">
        <v>109</v>
      </c>
      <c r="D465">
        <v>-1.8941790489999999</v>
      </c>
      <c r="E465">
        <v>-1.1985827920000001</v>
      </c>
      <c r="F465" t="s">
        <v>109</v>
      </c>
      <c r="G465">
        <v>-1.570246603</v>
      </c>
      <c r="H465" t="s">
        <v>1857</v>
      </c>
    </row>
    <row r="466" spans="1:8" x14ac:dyDescent="0.2">
      <c r="A466" t="s">
        <v>682</v>
      </c>
      <c r="B466" t="s">
        <v>681</v>
      </c>
      <c r="C466" t="s">
        <v>109</v>
      </c>
      <c r="D466">
        <v>-0.80222507499999995</v>
      </c>
      <c r="E466">
        <v>-1.193905805</v>
      </c>
      <c r="F466" t="s">
        <v>109</v>
      </c>
      <c r="G466">
        <v>-1.0266112460000001</v>
      </c>
      <c r="H466" t="s">
        <v>1857</v>
      </c>
    </row>
    <row r="467" spans="1:8" x14ac:dyDescent="0.2">
      <c r="A467" t="s">
        <v>1005</v>
      </c>
      <c r="B467" t="s">
        <v>1004</v>
      </c>
      <c r="C467" t="s">
        <v>109</v>
      </c>
      <c r="D467">
        <v>-1.4804311880000001</v>
      </c>
      <c r="E467">
        <v>-1.193214062</v>
      </c>
      <c r="F467" t="s">
        <v>109</v>
      </c>
      <c r="G467">
        <v>-1.4699555</v>
      </c>
      <c r="H467" t="s">
        <v>1857</v>
      </c>
    </row>
    <row r="468" spans="1:8" x14ac:dyDescent="0.2">
      <c r="A468" t="s">
        <v>261</v>
      </c>
      <c r="B468" t="s">
        <v>260</v>
      </c>
      <c r="C468" t="s">
        <v>109</v>
      </c>
      <c r="D468">
        <v>-0.96144161699999997</v>
      </c>
      <c r="E468">
        <v>-1.192472116</v>
      </c>
      <c r="F468" t="s">
        <v>109</v>
      </c>
      <c r="G468">
        <v>-1.052884777</v>
      </c>
      <c r="H468" t="s">
        <v>1857</v>
      </c>
    </row>
    <row r="469" spans="1:8" x14ac:dyDescent="0.2">
      <c r="A469" t="s">
        <v>494</v>
      </c>
      <c r="B469" t="s">
        <v>112</v>
      </c>
      <c r="C469" t="s">
        <v>109</v>
      </c>
      <c r="D469" t="s">
        <v>109</v>
      </c>
      <c r="E469">
        <v>-1.188825759</v>
      </c>
      <c r="F469" t="s">
        <v>109</v>
      </c>
      <c r="G469">
        <v>-1.0440669119999999</v>
      </c>
      <c r="H469" t="s">
        <v>1857</v>
      </c>
    </row>
    <row r="470" spans="1:8" x14ac:dyDescent="0.2">
      <c r="A470" t="s">
        <v>713</v>
      </c>
      <c r="B470" t="s">
        <v>712</v>
      </c>
      <c r="C470" t="s">
        <v>109</v>
      </c>
      <c r="D470">
        <v>-0.83019376700000003</v>
      </c>
      <c r="E470">
        <v>-1.1882531329999999</v>
      </c>
      <c r="F470" t="s">
        <v>109</v>
      </c>
      <c r="G470">
        <v>-1.1161411429999999</v>
      </c>
      <c r="H470" t="s">
        <v>1857</v>
      </c>
    </row>
    <row r="471" spans="1:8" x14ac:dyDescent="0.2">
      <c r="A471" t="s">
        <v>397</v>
      </c>
      <c r="B471" t="s">
        <v>396</v>
      </c>
      <c r="C471" t="s">
        <v>109</v>
      </c>
      <c r="D471">
        <v>-1.0433548880000001</v>
      </c>
      <c r="E471">
        <v>-1.186085037</v>
      </c>
      <c r="F471" t="s">
        <v>109</v>
      </c>
      <c r="G471">
        <v>-0.86581080799999999</v>
      </c>
      <c r="H471" t="s">
        <v>1857</v>
      </c>
    </row>
    <row r="472" spans="1:8" x14ac:dyDescent="0.2">
      <c r="A472" t="s">
        <v>353</v>
      </c>
      <c r="B472" t="s">
        <v>112</v>
      </c>
      <c r="C472" t="s">
        <v>109</v>
      </c>
      <c r="D472">
        <v>-1.007659192</v>
      </c>
      <c r="E472">
        <v>-1.184824206</v>
      </c>
      <c r="F472" t="s">
        <v>109</v>
      </c>
      <c r="G472" t="s">
        <v>109</v>
      </c>
      <c r="H472" t="s">
        <v>1857</v>
      </c>
    </row>
    <row r="473" spans="1:8" x14ac:dyDescent="0.2">
      <c r="A473" t="s">
        <v>1323</v>
      </c>
      <c r="B473" t="s">
        <v>1322</v>
      </c>
      <c r="C473" t="s">
        <v>109</v>
      </c>
      <c r="D473">
        <v>-1.0802404880000001</v>
      </c>
      <c r="E473">
        <v>-1.1845201540000001</v>
      </c>
      <c r="F473" t="s">
        <v>109</v>
      </c>
      <c r="G473">
        <v>-0.92468730399999999</v>
      </c>
      <c r="H473" t="s">
        <v>1857</v>
      </c>
    </row>
    <row r="474" spans="1:8" x14ac:dyDescent="0.2">
      <c r="A474" t="s">
        <v>384</v>
      </c>
      <c r="B474" t="s">
        <v>112</v>
      </c>
      <c r="C474" t="s">
        <v>109</v>
      </c>
      <c r="D474" t="s">
        <v>109</v>
      </c>
      <c r="E474">
        <v>-1.1803309019999999</v>
      </c>
      <c r="F474" t="s">
        <v>109</v>
      </c>
      <c r="G474">
        <v>-0.67765217</v>
      </c>
      <c r="H474" t="s">
        <v>1857</v>
      </c>
    </row>
    <row r="475" spans="1:8" x14ac:dyDescent="0.2">
      <c r="A475" t="s">
        <v>262</v>
      </c>
      <c r="B475" t="s">
        <v>112</v>
      </c>
      <c r="C475" t="s">
        <v>109</v>
      </c>
      <c r="D475">
        <v>-0.774054362</v>
      </c>
      <c r="E475">
        <v>-1.1687949550000001</v>
      </c>
      <c r="F475" t="s">
        <v>109</v>
      </c>
      <c r="G475">
        <v>-1.2679995120000001</v>
      </c>
      <c r="H475" t="s">
        <v>1857</v>
      </c>
    </row>
    <row r="476" spans="1:8" x14ac:dyDescent="0.2">
      <c r="A476" t="s">
        <v>1337</v>
      </c>
      <c r="B476" t="s">
        <v>1336</v>
      </c>
      <c r="C476" t="s">
        <v>109</v>
      </c>
      <c r="D476">
        <v>-1.537328029</v>
      </c>
      <c r="E476">
        <v>-1.162240707</v>
      </c>
      <c r="F476" t="s">
        <v>109</v>
      </c>
      <c r="G476">
        <v>-1.143607168</v>
      </c>
      <c r="H476" t="s">
        <v>1857</v>
      </c>
    </row>
    <row r="477" spans="1:8" x14ac:dyDescent="0.2">
      <c r="A477" t="s">
        <v>762</v>
      </c>
      <c r="B477" t="s">
        <v>761</v>
      </c>
      <c r="C477" t="s">
        <v>109</v>
      </c>
      <c r="D477">
        <v>-1.261629111</v>
      </c>
      <c r="E477">
        <v>-1.161710145</v>
      </c>
      <c r="F477" t="s">
        <v>109</v>
      </c>
      <c r="G477">
        <v>-1.347839953</v>
      </c>
      <c r="H477" t="s">
        <v>1857</v>
      </c>
    </row>
    <row r="478" spans="1:8" x14ac:dyDescent="0.2">
      <c r="A478" t="s">
        <v>216</v>
      </c>
      <c r="B478" t="s">
        <v>215</v>
      </c>
      <c r="C478" t="s">
        <v>109</v>
      </c>
      <c r="D478">
        <v>-1.115401147</v>
      </c>
      <c r="E478">
        <v>-1.1597523460000001</v>
      </c>
      <c r="F478" t="s">
        <v>109</v>
      </c>
      <c r="G478">
        <v>-1.48332183</v>
      </c>
      <c r="H478" t="s">
        <v>1857</v>
      </c>
    </row>
    <row r="479" spans="1:8" x14ac:dyDescent="0.2">
      <c r="A479" t="s">
        <v>955</v>
      </c>
      <c r="B479" t="s">
        <v>443</v>
      </c>
      <c r="C479" t="s">
        <v>109</v>
      </c>
      <c r="D479" t="s">
        <v>109</v>
      </c>
      <c r="E479">
        <v>-1.1563101339999999</v>
      </c>
      <c r="F479" t="s">
        <v>109</v>
      </c>
      <c r="G479">
        <v>-0.71917913899999997</v>
      </c>
      <c r="H479" t="s">
        <v>1857</v>
      </c>
    </row>
    <row r="480" spans="1:8" x14ac:dyDescent="0.2">
      <c r="A480" t="s">
        <v>400</v>
      </c>
      <c r="B480" t="s">
        <v>399</v>
      </c>
      <c r="C480" t="s">
        <v>109</v>
      </c>
      <c r="D480" t="s">
        <v>109</v>
      </c>
      <c r="E480">
        <v>-1.150347534</v>
      </c>
      <c r="F480" t="s">
        <v>109</v>
      </c>
      <c r="G480" t="s">
        <v>109</v>
      </c>
      <c r="H480" t="s">
        <v>1857</v>
      </c>
    </row>
    <row r="481" spans="1:8" x14ac:dyDescent="0.2">
      <c r="A481" t="s">
        <v>1034</v>
      </c>
      <c r="B481" t="s">
        <v>112</v>
      </c>
      <c r="C481" t="s">
        <v>109</v>
      </c>
      <c r="D481">
        <v>-0.50236604200000001</v>
      </c>
      <c r="E481">
        <v>-1.148776177</v>
      </c>
      <c r="F481" t="s">
        <v>109</v>
      </c>
      <c r="G481">
        <v>-0.85859622499999999</v>
      </c>
      <c r="H481" t="s">
        <v>1857</v>
      </c>
    </row>
    <row r="482" spans="1:8" x14ac:dyDescent="0.2">
      <c r="A482" t="s">
        <v>409</v>
      </c>
      <c r="B482" t="s">
        <v>112</v>
      </c>
      <c r="C482" t="s">
        <v>109</v>
      </c>
      <c r="D482">
        <v>-0.50905814500000002</v>
      </c>
      <c r="E482">
        <v>-1.141928372</v>
      </c>
      <c r="F482" t="s">
        <v>109</v>
      </c>
      <c r="G482">
        <v>-0.821180252</v>
      </c>
      <c r="H482" t="s">
        <v>1857</v>
      </c>
    </row>
    <row r="483" spans="1:8" x14ac:dyDescent="0.2">
      <c r="A483" t="s">
        <v>1192</v>
      </c>
      <c r="B483" t="s">
        <v>112</v>
      </c>
      <c r="C483" t="s">
        <v>109</v>
      </c>
      <c r="D483" t="s">
        <v>109</v>
      </c>
      <c r="E483">
        <v>-1.1288333129999999</v>
      </c>
      <c r="F483" t="s">
        <v>109</v>
      </c>
      <c r="G483">
        <v>-0.66948838499999996</v>
      </c>
      <c r="H483" t="s">
        <v>1857</v>
      </c>
    </row>
    <row r="484" spans="1:8" x14ac:dyDescent="0.2">
      <c r="A484" t="s">
        <v>1283</v>
      </c>
      <c r="B484" t="s">
        <v>112</v>
      </c>
      <c r="C484" t="s">
        <v>109</v>
      </c>
      <c r="D484" t="s">
        <v>109</v>
      </c>
      <c r="E484">
        <v>-1.120986373</v>
      </c>
      <c r="F484" t="s">
        <v>109</v>
      </c>
      <c r="G484" t="s">
        <v>109</v>
      </c>
      <c r="H484" t="s">
        <v>1857</v>
      </c>
    </row>
    <row r="485" spans="1:8" x14ac:dyDescent="0.2">
      <c r="A485" t="s">
        <v>954</v>
      </c>
      <c r="B485" t="s">
        <v>953</v>
      </c>
      <c r="C485" t="s">
        <v>109</v>
      </c>
      <c r="D485">
        <v>-0.75766461200000002</v>
      </c>
      <c r="E485">
        <v>-1.120338523</v>
      </c>
      <c r="F485" t="s">
        <v>109</v>
      </c>
      <c r="G485">
        <v>-1.0113196010000001</v>
      </c>
      <c r="H485" t="s">
        <v>1857</v>
      </c>
    </row>
    <row r="486" spans="1:8" x14ac:dyDescent="0.2">
      <c r="A486" t="s">
        <v>1843</v>
      </c>
      <c r="B486" t="s">
        <v>112</v>
      </c>
      <c r="C486" t="s">
        <v>109</v>
      </c>
      <c r="D486">
        <v>-2.1211525459999998</v>
      </c>
      <c r="E486">
        <v>-1.116149719</v>
      </c>
      <c r="F486" t="s">
        <v>109</v>
      </c>
      <c r="G486">
        <v>-1.8157862419999999</v>
      </c>
      <c r="H486" t="s">
        <v>1857</v>
      </c>
    </row>
    <row r="487" spans="1:8" x14ac:dyDescent="0.2">
      <c r="A487" t="s">
        <v>245</v>
      </c>
      <c r="B487" t="s">
        <v>244</v>
      </c>
      <c r="C487" t="s">
        <v>109</v>
      </c>
      <c r="D487">
        <v>-0.991930172</v>
      </c>
      <c r="E487">
        <v>-1.114454608</v>
      </c>
      <c r="F487" t="s">
        <v>109</v>
      </c>
      <c r="G487">
        <v>-0.83565399699999998</v>
      </c>
      <c r="H487" t="s">
        <v>1857</v>
      </c>
    </row>
    <row r="488" spans="1:8" x14ac:dyDescent="0.2">
      <c r="A488" t="s">
        <v>266</v>
      </c>
      <c r="B488" t="s">
        <v>265</v>
      </c>
      <c r="C488" t="s">
        <v>109</v>
      </c>
      <c r="D488">
        <v>-0.72657957399999995</v>
      </c>
      <c r="E488">
        <v>-1.1101561</v>
      </c>
      <c r="F488" t="s">
        <v>109</v>
      </c>
      <c r="G488">
        <v>-0.82497812500000001</v>
      </c>
      <c r="H488" t="s">
        <v>1857</v>
      </c>
    </row>
    <row r="489" spans="1:8" x14ac:dyDescent="0.2">
      <c r="A489" t="s">
        <v>1651</v>
      </c>
      <c r="B489" t="s">
        <v>112</v>
      </c>
      <c r="C489" t="s">
        <v>109</v>
      </c>
      <c r="D489">
        <v>-1.4680444399999999</v>
      </c>
      <c r="E489">
        <v>-1.106620068</v>
      </c>
      <c r="F489" t="s">
        <v>109</v>
      </c>
      <c r="G489">
        <v>-1.3918328609999999</v>
      </c>
      <c r="H489" t="s">
        <v>1857</v>
      </c>
    </row>
    <row r="490" spans="1:8" x14ac:dyDescent="0.2">
      <c r="A490" t="s">
        <v>1326</v>
      </c>
      <c r="B490" t="s">
        <v>112</v>
      </c>
      <c r="C490" t="s">
        <v>109</v>
      </c>
      <c r="D490" t="s">
        <v>109</v>
      </c>
      <c r="E490">
        <v>-1.105677566</v>
      </c>
      <c r="F490" t="s">
        <v>109</v>
      </c>
      <c r="G490">
        <v>-1.1308365380000001</v>
      </c>
      <c r="H490" t="s">
        <v>1857</v>
      </c>
    </row>
    <row r="491" spans="1:8" x14ac:dyDescent="0.2">
      <c r="A491" t="s">
        <v>982</v>
      </c>
      <c r="B491" t="s">
        <v>677</v>
      </c>
      <c r="C491" t="s">
        <v>109</v>
      </c>
      <c r="D491">
        <v>-1.0335751339999999</v>
      </c>
      <c r="E491">
        <v>-1.1024575619999999</v>
      </c>
      <c r="F491" t="s">
        <v>109</v>
      </c>
      <c r="G491">
        <v>-1.2534920490000001</v>
      </c>
      <c r="H491" t="s">
        <v>1857</v>
      </c>
    </row>
    <row r="492" spans="1:8" x14ac:dyDescent="0.2">
      <c r="A492" t="s">
        <v>884</v>
      </c>
      <c r="B492" t="s">
        <v>125</v>
      </c>
      <c r="C492" t="s">
        <v>109</v>
      </c>
      <c r="D492">
        <v>-0.90920678799999999</v>
      </c>
      <c r="E492">
        <v>-1.0930481839999999</v>
      </c>
      <c r="F492" t="s">
        <v>109</v>
      </c>
      <c r="G492">
        <v>-1.120934874</v>
      </c>
      <c r="H492" t="s">
        <v>1857</v>
      </c>
    </row>
    <row r="493" spans="1:8" x14ac:dyDescent="0.2">
      <c r="A493" t="s">
        <v>440</v>
      </c>
      <c r="B493" t="s">
        <v>112</v>
      </c>
      <c r="C493" t="s">
        <v>109</v>
      </c>
      <c r="D493" t="s">
        <v>109</v>
      </c>
      <c r="E493">
        <v>-1.09295991</v>
      </c>
      <c r="F493" t="s">
        <v>109</v>
      </c>
      <c r="G493">
        <v>-1.0603892029999999</v>
      </c>
      <c r="H493" t="s">
        <v>1857</v>
      </c>
    </row>
    <row r="494" spans="1:8" x14ac:dyDescent="0.2">
      <c r="A494" t="s">
        <v>247</v>
      </c>
      <c r="B494" t="s">
        <v>112</v>
      </c>
      <c r="C494" t="s">
        <v>109</v>
      </c>
      <c r="D494" t="s">
        <v>109</v>
      </c>
      <c r="E494">
        <v>-1.091716803</v>
      </c>
      <c r="F494" t="s">
        <v>109</v>
      </c>
      <c r="G494">
        <v>-0.72390747700000002</v>
      </c>
      <c r="H494" t="s">
        <v>1857</v>
      </c>
    </row>
    <row r="495" spans="1:8" x14ac:dyDescent="0.2">
      <c r="A495" t="s">
        <v>264</v>
      </c>
      <c r="B495" t="s">
        <v>263</v>
      </c>
      <c r="C495" t="s">
        <v>109</v>
      </c>
      <c r="D495">
        <v>-0.76324273499999995</v>
      </c>
      <c r="E495">
        <v>-1.0912408600000001</v>
      </c>
      <c r="F495" t="s">
        <v>109</v>
      </c>
      <c r="G495">
        <v>-0.65686652800000001</v>
      </c>
      <c r="H495" t="s">
        <v>1857</v>
      </c>
    </row>
    <row r="496" spans="1:8" x14ac:dyDescent="0.2">
      <c r="A496" t="s">
        <v>250</v>
      </c>
      <c r="B496" t="s">
        <v>249</v>
      </c>
      <c r="C496" t="s">
        <v>109</v>
      </c>
      <c r="D496" t="s">
        <v>109</v>
      </c>
      <c r="E496">
        <v>-1.0858407189999999</v>
      </c>
      <c r="F496" t="s">
        <v>109</v>
      </c>
      <c r="G496">
        <v>-0.75065561400000003</v>
      </c>
      <c r="H496" t="s">
        <v>1857</v>
      </c>
    </row>
    <row r="497" spans="1:8" x14ac:dyDescent="0.2">
      <c r="A497" t="s">
        <v>1046</v>
      </c>
      <c r="B497" t="s">
        <v>112</v>
      </c>
      <c r="C497" t="s">
        <v>109</v>
      </c>
      <c r="D497">
        <v>-1.231514131</v>
      </c>
      <c r="E497">
        <v>-1.0855374419999999</v>
      </c>
      <c r="F497" t="s">
        <v>109</v>
      </c>
      <c r="G497">
        <v>-1.09165841</v>
      </c>
      <c r="H497" t="s">
        <v>1857</v>
      </c>
    </row>
    <row r="498" spans="1:8" x14ac:dyDescent="0.2">
      <c r="A498" t="s">
        <v>257</v>
      </c>
      <c r="B498" t="s">
        <v>112</v>
      </c>
      <c r="C498" t="s">
        <v>109</v>
      </c>
      <c r="D498">
        <v>-0.58054893699999999</v>
      </c>
      <c r="E498">
        <v>-1.082538387</v>
      </c>
      <c r="F498" t="s">
        <v>109</v>
      </c>
      <c r="G498">
        <v>-0.904294127</v>
      </c>
      <c r="H498" t="s">
        <v>1857</v>
      </c>
    </row>
    <row r="499" spans="1:8" x14ac:dyDescent="0.2">
      <c r="A499" t="s">
        <v>1847</v>
      </c>
      <c r="B499" t="s">
        <v>112</v>
      </c>
      <c r="C499" t="s">
        <v>109</v>
      </c>
      <c r="D499">
        <v>-0.78897401599999994</v>
      </c>
      <c r="E499">
        <v>-1.0814577430000001</v>
      </c>
      <c r="F499" t="s">
        <v>109</v>
      </c>
      <c r="G499">
        <v>-0.59197818000000002</v>
      </c>
      <c r="H499" t="s">
        <v>1857</v>
      </c>
    </row>
    <row r="500" spans="1:8" x14ac:dyDescent="0.2">
      <c r="A500" t="s">
        <v>1725</v>
      </c>
      <c r="B500" t="s">
        <v>1107</v>
      </c>
      <c r="C500" t="s">
        <v>109</v>
      </c>
      <c r="D500" t="s">
        <v>109</v>
      </c>
      <c r="E500">
        <v>-1.080661426</v>
      </c>
      <c r="F500" t="s">
        <v>109</v>
      </c>
      <c r="G500">
        <v>-0.69758153099999998</v>
      </c>
      <c r="H500" t="s">
        <v>1857</v>
      </c>
    </row>
    <row r="501" spans="1:8" x14ac:dyDescent="0.2">
      <c r="A501" t="s">
        <v>149</v>
      </c>
      <c r="B501" t="s">
        <v>148</v>
      </c>
      <c r="C501" t="s">
        <v>109</v>
      </c>
      <c r="D501">
        <v>-0.80578775000000002</v>
      </c>
      <c r="E501">
        <v>-1.0803669170000001</v>
      </c>
      <c r="F501" t="s">
        <v>109</v>
      </c>
      <c r="G501">
        <v>-0.96211212400000001</v>
      </c>
      <c r="H501" t="s">
        <v>1857</v>
      </c>
    </row>
    <row r="502" spans="1:8" x14ac:dyDescent="0.2">
      <c r="A502" t="s">
        <v>121</v>
      </c>
      <c r="B502" t="s">
        <v>120</v>
      </c>
      <c r="C502" t="s">
        <v>109</v>
      </c>
      <c r="D502" t="s">
        <v>109</v>
      </c>
      <c r="E502">
        <v>-1.0796562750000001</v>
      </c>
      <c r="F502" t="s">
        <v>109</v>
      </c>
      <c r="G502">
        <v>-1.174598915</v>
      </c>
      <c r="H502" t="s">
        <v>1857</v>
      </c>
    </row>
    <row r="503" spans="1:8" x14ac:dyDescent="0.2">
      <c r="A503" t="s">
        <v>1824</v>
      </c>
      <c r="B503" t="s">
        <v>112</v>
      </c>
      <c r="C503" t="s">
        <v>109</v>
      </c>
      <c r="D503" t="s">
        <v>109</v>
      </c>
      <c r="E503">
        <v>-1.0786061309999999</v>
      </c>
      <c r="F503" t="s">
        <v>109</v>
      </c>
      <c r="G503" t="s">
        <v>109</v>
      </c>
      <c r="H503" t="s">
        <v>1857</v>
      </c>
    </row>
    <row r="504" spans="1:8" x14ac:dyDescent="0.2">
      <c r="A504" t="s">
        <v>1335</v>
      </c>
      <c r="B504" t="s">
        <v>112</v>
      </c>
      <c r="C504" t="s">
        <v>109</v>
      </c>
      <c r="D504">
        <v>-1.704904703</v>
      </c>
      <c r="E504">
        <v>-1.078437651</v>
      </c>
      <c r="F504" t="s">
        <v>109</v>
      </c>
      <c r="G504">
        <v>-1.1390198659999999</v>
      </c>
      <c r="H504" t="s">
        <v>1857</v>
      </c>
    </row>
    <row r="505" spans="1:8" x14ac:dyDescent="0.2">
      <c r="A505" t="s">
        <v>415</v>
      </c>
      <c r="B505" t="s">
        <v>112</v>
      </c>
      <c r="C505" t="s">
        <v>109</v>
      </c>
      <c r="D505">
        <v>-0.79397765600000003</v>
      </c>
      <c r="E505">
        <v>-1.075734543</v>
      </c>
      <c r="F505" t="s">
        <v>109</v>
      </c>
      <c r="G505">
        <v>-0.82260266999999998</v>
      </c>
      <c r="H505" t="s">
        <v>1857</v>
      </c>
    </row>
    <row r="506" spans="1:8" x14ac:dyDescent="0.2">
      <c r="A506" t="s">
        <v>963</v>
      </c>
      <c r="B506" t="s">
        <v>112</v>
      </c>
      <c r="C506" t="s">
        <v>109</v>
      </c>
      <c r="D506" t="s">
        <v>109</v>
      </c>
      <c r="E506">
        <v>-1.07508684</v>
      </c>
      <c r="F506" t="s">
        <v>109</v>
      </c>
      <c r="G506">
        <v>-1.3758450449999999</v>
      </c>
      <c r="H506" t="s">
        <v>1857</v>
      </c>
    </row>
    <row r="507" spans="1:8" x14ac:dyDescent="0.2">
      <c r="A507" t="s">
        <v>338</v>
      </c>
      <c r="B507" t="s">
        <v>337</v>
      </c>
      <c r="C507" t="s">
        <v>109</v>
      </c>
      <c r="D507" t="s">
        <v>109</v>
      </c>
      <c r="E507">
        <v>-1.0730505210000001</v>
      </c>
      <c r="F507" t="s">
        <v>109</v>
      </c>
      <c r="G507" t="s">
        <v>109</v>
      </c>
      <c r="H507" t="s">
        <v>1857</v>
      </c>
    </row>
    <row r="508" spans="1:8" x14ac:dyDescent="0.2">
      <c r="A508" t="s">
        <v>1729</v>
      </c>
      <c r="B508" t="s">
        <v>1728</v>
      </c>
      <c r="C508" t="s">
        <v>109</v>
      </c>
      <c r="D508" t="s">
        <v>109</v>
      </c>
      <c r="E508">
        <v>-1.0724462910000001</v>
      </c>
      <c r="F508" t="s">
        <v>109</v>
      </c>
      <c r="G508">
        <v>-0.72372482699999996</v>
      </c>
      <c r="H508" t="s">
        <v>1857</v>
      </c>
    </row>
    <row r="509" spans="1:8" x14ac:dyDescent="0.2">
      <c r="A509" t="s">
        <v>941</v>
      </c>
      <c r="B509" t="s">
        <v>112</v>
      </c>
      <c r="C509" t="s">
        <v>109</v>
      </c>
      <c r="D509">
        <v>-0.50749270300000004</v>
      </c>
      <c r="E509">
        <v>-1.0721044479999999</v>
      </c>
      <c r="F509" t="s">
        <v>109</v>
      </c>
      <c r="G509">
        <v>-0.90761485900000005</v>
      </c>
      <c r="H509" t="s">
        <v>1857</v>
      </c>
    </row>
    <row r="510" spans="1:8" x14ac:dyDescent="0.2">
      <c r="A510" t="s">
        <v>718</v>
      </c>
      <c r="B510" t="s">
        <v>717</v>
      </c>
      <c r="C510" t="s">
        <v>109</v>
      </c>
      <c r="D510" t="s">
        <v>109</v>
      </c>
      <c r="E510">
        <v>-1.0715661780000001</v>
      </c>
      <c r="F510" t="s">
        <v>109</v>
      </c>
      <c r="G510" t="s">
        <v>109</v>
      </c>
      <c r="H510" t="s">
        <v>1857</v>
      </c>
    </row>
    <row r="511" spans="1:8" x14ac:dyDescent="0.2">
      <c r="A511" t="s">
        <v>658</v>
      </c>
      <c r="B511" t="s">
        <v>112</v>
      </c>
      <c r="C511" t="s">
        <v>109</v>
      </c>
      <c r="D511">
        <v>-0.58804206800000003</v>
      </c>
      <c r="E511">
        <v>-1.0704888379999999</v>
      </c>
      <c r="F511" t="s">
        <v>109</v>
      </c>
      <c r="G511">
        <v>-0.84983628499999997</v>
      </c>
      <c r="H511" t="s">
        <v>1857</v>
      </c>
    </row>
    <row r="512" spans="1:8" x14ac:dyDescent="0.2">
      <c r="A512" t="s">
        <v>248</v>
      </c>
      <c r="B512" t="s">
        <v>112</v>
      </c>
      <c r="C512" t="s">
        <v>109</v>
      </c>
      <c r="D512" t="s">
        <v>109</v>
      </c>
      <c r="E512">
        <v>-1.069259489</v>
      </c>
      <c r="F512" t="s">
        <v>109</v>
      </c>
      <c r="G512">
        <v>-0.53604067600000005</v>
      </c>
      <c r="H512" t="s">
        <v>1857</v>
      </c>
    </row>
    <row r="513" spans="1:8" x14ac:dyDescent="0.2">
      <c r="A513" t="s">
        <v>985</v>
      </c>
      <c r="B513" t="s">
        <v>112</v>
      </c>
      <c r="C513" t="s">
        <v>109</v>
      </c>
      <c r="D513">
        <v>-0.76183191400000005</v>
      </c>
      <c r="E513">
        <v>-1.0689710029999999</v>
      </c>
      <c r="F513" t="s">
        <v>109</v>
      </c>
      <c r="G513">
        <v>-0.85804113699999995</v>
      </c>
      <c r="H513" t="s">
        <v>1857</v>
      </c>
    </row>
    <row r="514" spans="1:8" x14ac:dyDescent="0.2">
      <c r="A514" t="s">
        <v>1053</v>
      </c>
      <c r="B514" t="s">
        <v>112</v>
      </c>
      <c r="C514" t="s">
        <v>109</v>
      </c>
      <c r="D514" t="s">
        <v>109</v>
      </c>
      <c r="E514">
        <v>-1.068017588</v>
      </c>
      <c r="F514" t="s">
        <v>109</v>
      </c>
      <c r="G514">
        <v>-0.97831916399999996</v>
      </c>
      <c r="H514" t="s">
        <v>1857</v>
      </c>
    </row>
    <row r="515" spans="1:8" x14ac:dyDescent="0.2">
      <c r="A515" t="s">
        <v>269</v>
      </c>
      <c r="B515" t="s">
        <v>112</v>
      </c>
      <c r="C515" t="s">
        <v>109</v>
      </c>
      <c r="D515">
        <v>-1.0193848670000001</v>
      </c>
      <c r="E515">
        <v>-1.0663002100000001</v>
      </c>
      <c r="F515" t="s">
        <v>109</v>
      </c>
      <c r="G515">
        <v>-0.76079708000000001</v>
      </c>
      <c r="H515" t="s">
        <v>1857</v>
      </c>
    </row>
    <row r="516" spans="1:8" x14ac:dyDescent="0.2">
      <c r="A516" t="s">
        <v>1385</v>
      </c>
      <c r="B516" t="s">
        <v>112</v>
      </c>
      <c r="C516" t="s">
        <v>109</v>
      </c>
      <c r="D516" t="s">
        <v>109</v>
      </c>
      <c r="E516">
        <v>-1.0602408430000001</v>
      </c>
      <c r="F516" t="s">
        <v>109</v>
      </c>
      <c r="G516">
        <v>-0.56079917499999998</v>
      </c>
      <c r="H516" t="s">
        <v>1857</v>
      </c>
    </row>
    <row r="517" spans="1:8" x14ac:dyDescent="0.2">
      <c r="A517" t="s">
        <v>1049</v>
      </c>
      <c r="B517" t="s">
        <v>112</v>
      </c>
      <c r="C517" t="s">
        <v>109</v>
      </c>
      <c r="D517">
        <v>-0.70255747099999999</v>
      </c>
      <c r="E517">
        <v>-1.058600314</v>
      </c>
      <c r="F517" t="s">
        <v>109</v>
      </c>
      <c r="G517">
        <v>-0.55463079800000004</v>
      </c>
      <c r="H517" t="s">
        <v>1857</v>
      </c>
    </row>
    <row r="518" spans="1:8" x14ac:dyDescent="0.2">
      <c r="A518" t="s">
        <v>163</v>
      </c>
      <c r="B518" t="s">
        <v>112</v>
      </c>
      <c r="C518" t="s">
        <v>109</v>
      </c>
      <c r="D518">
        <v>-0.90491643099999997</v>
      </c>
      <c r="E518">
        <v>-1.0573511879999999</v>
      </c>
      <c r="F518" t="s">
        <v>109</v>
      </c>
      <c r="G518">
        <v>-1.256784358</v>
      </c>
      <c r="H518" t="s">
        <v>1857</v>
      </c>
    </row>
    <row r="519" spans="1:8" x14ac:dyDescent="0.2">
      <c r="A519" t="s">
        <v>324</v>
      </c>
      <c r="B519" t="s">
        <v>112</v>
      </c>
      <c r="C519" t="s">
        <v>109</v>
      </c>
      <c r="D519" t="s">
        <v>109</v>
      </c>
      <c r="E519">
        <v>-1.0504899999999999</v>
      </c>
      <c r="F519" t="s">
        <v>109</v>
      </c>
      <c r="G519" t="s">
        <v>109</v>
      </c>
      <c r="H519" t="s">
        <v>1857</v>
      </c>
    </row>
    <row r="520" spans="1:8" x14ac:dyDescent="0.2">
      <c r="A520" t="s">
        <v>790</v>
      </c>
      <c r="B520" t="s">
        <v>789</v>
      </c>
      <c r="C520" t="s">
        <v>109</v>
      </c>
      <c r="D520" t="s">
        <v>109</v>
      </c>
      <c r="E520">
        <v>-1.047420375</v>
      </c>
      <c r="F520" t="s">
        <v>109</v>
      </c>
      <c r="G520">
        <v>-0.76383120400000004</v>
      </c>
      <c r="H520" t="s">
        <v>1857</v>
      </c>
    </row>
    <row r="521" spans="1:8" x14ac:dyDescent="0.2">
      <c r="A521" t="s">
        <v>259</v>
      </c>
      <c r="B521" t="s">
        <v>187</v>
      </c>
      <c r="C521" t="s">
        <v>109</v>
      </c>
      <c r="D521">
        <v>-0.53250647600000001</v>
      </c>
      <c r="E521">
        <v>-1.046773628</v>
      </c>
      <c r="F521" t="s">
        <v>109</v>
      </c>
      <c r="G521">
        <v>-0.89775271800000001</v>
      </c>
      <c r="H521" t="s">
        <v>1857</v>
      </c>
    </row>
    <row r="522" spans="1:8" x14ac:dyDescent="0.2">
      <c r="A522" t="s">
        <v>657</v>
      </c>
      <c r="B522" t="s">
        <v>112</v>
      </c>
      <c r="C522" t="s">
        <v>109</v>
      </c>
      <c r="D522" t="s">
        <v>109</v>
      </c>
      <c r="E522">
        <v>-1.046641642</v>
      </c>
      <c r="F522" t="s">
        <v>109</v>
      </c>
      <c r="G522">
        <v>-0.66715069999999999</v>
      </c>
      <c r="H522" t="s">
        <v>1857</v>
      </c>
    </row>
    <row r="523" spans="1:8" x14ac:dyDescent="0.2">
      <c r="A523" t="s">
        <v>256</v>
      </c>
      <c r="B523" t="s">
        <v>255</v>
      </c>
      <c r="C523" t="s">
        <v>109</v>
      </c>
      <c r="D523">
        <v>-0.48637670799999999</v>
      </c>
      <c r="E523">
        <v>-1.035823462</v>
      </c>
      <c r="F523" t="s">
        <v>109</v>
      </c>
      <c r="G523">
        <v>-0.59421118500000003</v>
      </c>
      <c r="H523" t="s">
        <v>1857</v>
      </c>
    </row>
    <row r="524" spans="1:8" x14ac:dyDescent="0.2">
      <c r="A524" t="s">
        <v>1199</v>
      </c>
      <c r="B524" t="s">
        <v>112</v>
      </c>
      <c r="C524" t="s">
        <v>109</v>
      </c>
      <c r="D524">
        <v>-1.1291382780000001</v>
      </c>
      <c r="E524">
        <v>-1.034981275</v>
      </c>
      <c r="F524" t="s">
        <v>109</v>
      </c>
      <c r="G524">
        <v>-1.517731586</v>
      </c>
      <c r="H524" t="s">
        <v>1857</v>
      </c>
    </row>
    <row r="525" spans="1:8" x14ac:dyDescent="0.2">
      <c r="A525" t="s">
        <v>1352</v>
      </c>
      <c r="B525" t="s">
        <v>112</v>
      </c>
      <c r="C525" t="s">
        <v>109</v>
      </c>
      <c r="D525">
        <v>-1.2712567429999999</v>
      </c>
      <c r="E525">
        <v>-1.033048052</v>
      </c>
      <c r="F525" t="s">
        <v>109</v>
      </c>
      <c r="G525">
        <v>-1.1805578729999999</v>
      </c>
      <c r="H525" t="s">
        <v>1857</v>
      </c>
    </row>
    <row r="526" spans="1:8" x14ac:dyDescent="0.2">
      <c r="A526" t="s">
        <v>1658</v>
      </c>
      <c r="B526" t="s">
        <v>1657</v>
      </c>
      <c r="C526" t="s">
        <v>109</v>
      </c>
      <c r="D526">
        <v>-0.76888071300000005</v>
      </c>
      <c r="E526">
        <v>-1.0181599569999999</v>
      </c>
      <c r="F526" t="s">
        <v>109</v>
      </c>
      <c r="G526">
        <v>-0.82987674199999995</v>
      </c>
      <c r="H526" t="s">
        <v>1857</v>
      </c>
    </row>
    <row r="527" spans="1:8" x14ac:dyDescent="0.2">
      <c r="A527" t="s">
        <v>342</v>
      </c>
      <c r="B527" t="s">
        <v>341</v>
      </c>
      <c r="C527" t="s">
        <v>109</v>
      </c>
      <c r="D527" t="s">
        <v>109</v>
      </c>
      <c r="E527">
        <v>-1.0145863230000001</v>
      </c>
      <c r="F527" t="s">
        <v>109</v>
      </c>
      <c r="G527">
        <v>-0.61967192199999999</v>
      </c>
      <c r="H527" t="s">
        <v>1857</v>
      </c>
    </row>
    <row r="528" spans="1:8" x14ac:dyDescent="0.2">
      <c r="A528" t="s">
        <v>622</v>
      </c>
      <c r="B528" t="s">
        <v>621</v>
      </c>
      <c r="C528" t="s">
        <v>109</v>
      </c>
      <c r="D528">
        <v>-0.63101273199999997</v>
      </c>
      <c r="E528">
        <v>-1.014054893</v>
      </c>
      <c r="F528" t="s">
        <v>109</v>
      </c>
      <c r="G528">
        <v>-0.72953115400000002</v>
      </c>
      <c r="H528" t="s">
        <v>1857</v>
      </c>
    </row>
    <row r="529" spans="1:8" x14ac:dyDescent="0.2">
      <c r="A529" t="s">
        <v>1103</v>
      </c>
      <c r="B529" t="s">
        <v>112</v>
      </c>
      <c r="C529" t="s">
        <v>109</v>
      </c>
      <c r="D529">
        <v>-0.64787845099999997</v>
      </c>
      <c r="E529">
        <v>-1.0132689100000001</v>
      </c>
      <c r="F529" t="s">
        <v>109</v>
      </c>
      <c r="G529">
        <v>-0.86083996200000001</v>
      </c>
      <c r="H529" t="s">
        <v>1857</v>
      </c>
    </row>
    <row r="530" spans="1:8" x14ac:dyDescent="0.2">
      <c r="A530" t="s">
        <v>253</v>
      </c>
      <c r="B530" t="s">
        <v>112</v>
      </c>
      <c r="C530" t="s">
        <v>109</v>
      </c>
      <c r="D530" t="s">
        <v>109</v>
      </c>
      <c r="E530">
        <v>-1.012983765</v>
      </c>
      <c r="F530" t="s">
        <v>109</v>
      </c>
      <c r="G530">
        <v>-0.84973563799999996</v>
      </c>
      <c r="H530" t="s">
        <v>1857</v>
      </c>
    </row>
    <row r="531" spans="1:8" x14ac:dyDescent="0.2">
      <c r="A531" t="s">
        <v>1144</v>
      </c>
      <c r="B531" t="s">
        <v>112</v>
      </c>
      <c r="C531" t="s">
        <v>109</v>
      </c>
      <c r="D531" t="s">
        <v>109</v>
      </c>
      <c r="E531">
        <v>-1.012291176</v>
      </c>
      <c r="F531" t="s">
        <v>109</v>
      </c>
      <c r="G531">
        <v>-1.28511669</v>
      </c>
      <c r="H531" t="s">
        <v>1857</v>
      </c>
    </row>
    <row r="532" spans="1:8" x14ac:dyDescent="0.2">
      <c r="A532" t="s">
        <v>1068</v>
      </c>
      <c r="B532" t="s">
        <v>1067</v>
      </c>
      <c r="C532" t="s">
        <v>109</v>
      </c>
      <c r="D532" t="s">
        <v>109</v>
      </c>
      <c r="E532">
        <v>-1.011497063</v>
      </c>
      <c r="F532" t="s">
        <v>109</v>
      </c>
      <c r="G532">
        <v>-0.77238581900000003</v>
      </c>
      <c r="H532" t="s">
        <v>1857</v>
      </c>
    </row>
    <row r="533" spans="1:8" x14ac:dyDescent="0.2">
      <c r="A533" t="s">
        <v>1607</v>
      </c>
      <c r="B533" t="s">
        <v>112</v>
      </c>
      <c r="C533" t="s">
        <v>109</v>
      </c>
      <c r="D533">
        <v>-0.61064650700000001</v>
      </c>
      <c r="E533">
        <v>-1.0072335750000001</v>
      </c>
      <c r="F533" t="s">
        <v>109</v>
      </c>
      <c r="G533">
        <v>-0.433081467</v>
      </c>
      <c r="H533" t="s">
        <v>1857</v>
      </c>
    </row>
    <row r="534" spans="1:8" x14ac:dyDescent="0.2">
      <c r="A534" t="s">
        <v>1488</v>
      </c>
      <c r="B534" t="s">
        <v>112</v>
      </c>
      <c r="C534" t="s">
        <v>109</v>
      </c>
      <c r="D534" t="s">
        <v>109</v>
      </c>
      <c r="E534">
        <v>-1.0071193650000001</v>
      </c>
      <c r="F534" t="s">
        <v>109</v>
      </c>
      <c r="G534">
        <v>-0.96175144099999998</v>
      </c>
      <c r="H534" t="s">
        <v>1857</v>
      </c>
    </row>
    <row r="535" spans="1:8" x14ac:dyDescent="0.2">
      <c r="A535" t="s">
        <v>179</v>
      </c>
      <c r="B535" t="s">
        <v>112</v>
      </c>
      <c r="C535" t="s">
        <v>109</v>
      </c>
      <c r="D535">
        <v>-0.65343950900000003</v>
      </c>
      <c r="E535">
        <v>-1.005623674</v>
      </c>
      <c r="F535" t="s">
        <v>109</v>
      </c>
      <c r="G535">
        <v>-0.91362134900000003</v>
      </c>
      <c r="H535" t="s">
        <v>1857</v>
      </c>
    </row>
    <row r="536" spans="1:8" x14ac:dyDescent="0.2">
      <c r="A536" t="s">
        <v>1170</v>
      </c>
      <c r="B536" t="s">
        <v>112</v>
      </c>
      <c r="C536" t="s">
        <v>109</v>
      </c>
      <c r="D536" t="s">
        <v>109</v>
      </c>
      <c r="E536">
        <v>-1.0043700520000001</v>
      </c>
      <c r="F536" t="s">
        <v>109</v>
      </c>
      <c r="G536">
        <v>-1.133041835</v>
      </c>
      <c r="H536" t="s">
        <v>1857</v>
      </c>
    </row>
    <row r="537" spans="1:8" x14ac:dyDescent="0.2">
      <c r="A537" t="s">
        <v>1349</v>
      </c>
      <c r="B537" t="s">
        <v>1348</v>
      </c>
      <c r="C537" t="s">
        <v>109</v>
      </c>
      <c r="D537">
        <v>-0.58522325900000005</v>
      </c>
      <c r="E537">
        <v>-1.0024896489999999</v>
      </c>
      <c r="F537" t="s">
        <v>109</v>
      </c>
      <c r="G537">
        <v>-0.74986092400000004</v>
      </c>
      <c r="H537" t="s">
        <v>1857</v>
      </c>
    </row>
    <row r="538" spans="1:8" x14ac:dyDescent="0.2">
      <c r="A538" t="s">
        <v>1191</v>
      </c>
      <c r="B538" t="s">
        <v>1190</v>
      </c>
      <c r="C538" t="s">
        <v>109</v>
      </c>
      <c r="D538" t="s">
        <v>109</v>
      </c>
      <c r="E538">
        <v>-1.0004901500000001</v>
      </c>
      <c r="F538" t="s">
        <v>109</v>
      </c>
      <c r="G538">
        <v>-0.72197824700000002</v>
      </c>
      <c r="H538" t="s">
        <v>1857</v>
      </c>
    </row>
    <row r="539" spans="1:8" x14ac:dyDescent="0.2">
      <c r="A539" t="s">
        <v>1316</v>
      </c>
      <c r="B539" t="s">
        <v>1315</v>
      </c>
      <c r="C539" t="s">
        <v>109</v>
      </c>
      <c r="D539">
        <v>11.61521583</v>
      </c>
      <c r="E539">
        <v>12.86695033</v>
      </c>
      <c r="F539" t="s">
        <v>109</v>
      </c>
      <c r="G539">
        <v>12.887977830000001</v>
      </c>
      <c r="H539" t="s">
        <v>1857</v>
      </c>
    </row>
    <row r="540" spans="1:8" x14ac:dyDescent="0.2">
      <c r="A540" t="s">
        <v>1653</v>
      </c>
      <c r="B540" t="s">
        <v>1652</v>
      </c>
      <c r="C540" t="s">
        <v>109</v>
      </c>
      <c r="D540">
        <v>8.0969722050000001</v>
      </c>
      <c r="E540">
        <v>7.3100015919999999</v>
      </c>
      <c r="F540" t="s">
        <v>109</v>
      </c>
      <c r="G540">
        <v>7.3972753420000004</v>
      </c>
      <c r="H540" t="s">
        <v>1857</v>
      </c>
    </row>
    <row r="541" spans="1:8" x14ac:dyDescent="0.2">
      <c r="A541" t="s">
        <v>1451</v>
      </c>
      <c r="B541" t="s">
        <v>112</v>
      </c>
      <c r="C541" t="s">
        <v>109</v>
      </c>
      <c r="D541">
        <v>8.7272133780000001</v>
      </c>
      <c r="E541">
        <v>6.8837318119999997</v>
      </c>
      <c r="F541" t="s">
        <v>109</v>
      </c>
      <c r="G541">
        <v>7.1200493299999996</v>
      </c>
      <c r="H541" t="s">
        <v>1857</v>
      </c>
    </row>
    <row r="542" spans="1:8" x14ac:dyDescent="0.2">
      <c r="A542" t="s">
        <v>1622</v>
      </c>
      <c r="B542" t="s">
        <v>112</v>
      </c>
      <c r="C542" t="s">
        <v>109</v>
      </c>
      <c r="D542">
        <v>8.1586918409999996</v>
      </c>
      <c r="E542">
        <v>5.389707735</v>
      </c>
      <c r="F542" t="s">
        <v>109</v>
      </c>
      <c r="G542">
        <v>5.2341573879999999</v>
      </c>
      <c r="H542" t="s">
        <v>1857</v>
      </c>
    </row>
    <row r="543" spans="1:8" x14ac:dyDescent="0.2">
      <c r="A543" t="s">
        <v>1239</v>
      </c>
      <c r="B543" t="s">
        <v>112</v>
      </c>
      <c r="C543" t="s">
        <v>109</v>
      </c>
      <c r="D543">
        <v>4.391483536</v>
      </c>
      <c r="E543">
        <v>5.1138839650000003</v>
      </c>
      <c r="F543" t="s">
        <v>109</v>
      </c>
      <c r="G543">
        <v>5.2868156669999999</v>
      </c>
      <c r="H543" t="s">
        <v>1857</v>
      </c>
    </row>
    <row r="544" spans="1:8" x14ac:dyDescent="0.2">
      <c r="A544" t="s">
        <v>1623</v>
      </c>
      <c r="B544" t="s">
        <v>1251</v>
      </c>
      <c r="C544" t="s">
        <v>109</v>
      </c>
      <c r="D544">
        <v>4.206122047</v>
      </c>
      <c r="E544">
        <v>4.6026553369999998</v>
      </c>
      <c r="F544" t="s">
        <v>109</v>
      </c>
      <c r="G544">
        <v>4.7108784879999996</v>
      </c>
      <c r="H544" t="s">
        <v>1857</v>
      </c>
    </row>
    <row r="545" spans="1:8" x14ac:dyDescent="0.2">
      <c r="A545" t="s">
        <v>1252</v>
      </c>
      <c r="B545" t="s">
        <v>1251</v>
      </c>
      <c r="C545" t="s">
        <v>109</v>
      </c>
      <c r="D545">
        <v>3.789740342</v>
      </c>
      <c r="E545">
        <v>4.5701605799999996</v>
      </c>
      <c r="F545" t="s">
        <v>109</v>
      </c>
      <c r="G545">
        <v>4.1469211479999997</v>
      </c>
      <c r="H545" t="s">
        <v>1857</v>
      </c>
    </row>
    <row r="546" spans="1:8" x14ac:dyDescent="0.2">
      <c r="A546" t="s">
        <v>1238</v>
      </c>
      <c r="B546" t="s">
        <v>112</v>
      </c>
      <c r="C546" t="s">
        <v>109</v>
      </c>
      <c r="D546">
        <v>4.3710694019999998</v>
      </c>
      <c r="E546">
        <v>4.359676221</v>
      </c>
      <c r="F546" t="s">
        <v>109</v>
      </c>
      <c r="G546">
        <v>4.5223915320000003</v>
      </c>
      <c r="H546" t="s">
        <v>1857</v>
      </c>
    </row>
    <row r="547" spans="1:8" x14ac:dyDescent="0.2">
      <c r="A547" t="s">
        <v>1441</v>
      </c>
      <c r="B547" t="s">
        <v>112</v>
      </c>
      <c r="C547" t="s">
        <v>109</v>
      </c>
      <c r="D547">
        <v>4.2110379150000004</v>
      </c>
      <c r="E547">
        <v>4.3157453009999998</v>
      </c>
      <c r="F547" t="s">
        <v>109</v>
      </c>
      <c r="G547">
        <v>4.7479482290000004</v>
      </c>
      <c r="H547" t="s">
        <v>1857</v>
      </c>
    </row>
    <row r="548" spans="1:8" x14ac:dyDescent="0.2">
      <c r="A548" t="s">
        <v>1121</v>
      </c>
      <c r="B548" t="s">
        <v>932</v>
      </c>
      <c r="C548" t="s">
        <v>109</v>
      </c>
      <c r="D548">
        <v>3.6912645099999999</v>
      </c>
      <c r="E548">
        <v>4.0528281230000003</v>
      </c>
      <c r="F548" t="s">
        <v>109</v>
      </c>
      <c r="G548">
        <v>3.538048189</v>
      </c>
      <c r="H548" t="s">
        <v>1857</v>
      </c>
    </row>
    <row r="549" spans="1:8" x14ac:dyDescent="0.2">
      <c r="A549" t="s">
        <v>1250</v>
      </c>
      <c r="B549" t="s">
        <v>112</v>
      </c>
      <c r="C549" t="s">
        <v>109</v>
      </c>
      <c r="D549">
        <v>3.9778271090000001</v>
      </c>
      <c r="E549">
        <v>4.023834709</v>
      </c>
      <c r="F549" t="s">
        <v>109</v>
      </c>
      <c r="G549">
        <v>3.7473390790000001</v>
      </c>
      <c r="H549" t="s">
        <v>1857</v>
      </c>
    </row>
    <row r="550" spans="1:8" x14ac:dyDescent="0.2">
      <c r="A550" t="s">
        <v>1440</v>
      </c>
      <c r="B550" t="s">
        <v>932</v>
      </c>
      <c r="C550" t="s">
        <v>109</v>
      </c>
      <c r="D550">
        <v>4.8598296249999997</v>
      </c>
      <c r="E550">
        <v>3.9630451689999999</v>
      </c>
      <c r="F550" t="s">
        <v>109</v>
      </c>
      <c r="G550">
        <v>4.3545766730000004</v>
      </c>
      <c r="H550" t="s">
        <v>1857</v>
      </c>
    </row>
    <row r="551" spans="1:8" x14ac:dyDescent="0.2">
      <c r="A551" t="s">
        <v>1234</v>
      </c>
      <c r="B551" t="s">
        <v>112</v>
      </c>
      <c r="C551" t="s">
        <v>109</v>
      </c>
      <c r="D551">
        <v>2.963491468</v>
      </c>
      <c r="E551">
        <v>3.9053115589999998</v>
      </c>
      <c r="F551" t="s">
        <v>109</v>
      </c>
      <c r="G551">
        <v>3.331309547</v>
      </c>
      <c r="H551" t="s">
        <v>1857</v>
      </c>
    </row>
    <row r="552" spans="1:8" x14ac:dyDescent="0.2">
      <c r="A552" t="s">
        <v>1845</v>
      </c>
      <c r="B552" t="s">
        <v>112</v>
      </c>
      <c r="C552" t="s">
        <v>109</v>
      </c>
      <c r="D552">
        <v>3.5414504080000002</v>
      </c>
      <c r="E552">
        <v>3.7561972620000001</v>
      </c>
      <c r="F552" t="s">
        <v>109</v>
      </c>
      <c r="G552">
        <v>3.6713929959999998</v>
      </c>
      <c r="H552" t="s">
        <v>1857</v>
      </c>
    </row>
    <row r="553" spans="1:8" x14ac:dyDescent="0.2">
      <c r="A553" t="s">
        <v>462</v>
      </c>
      <c r="B553" t="s">
        <v>112</v>
      </c>
      <c r="C553" t="s">
        <v>109</v>
      </c>
      <c r="D553">
        <v>3.9133848090000001</v>
      </c>
      <c r="E553">
        <v>3.6800552400000002</v>
      </c>
      <c r="F553" t="s">
        <v>109</v>
      </c>
      <c r="G553">
        <v>3.4951956339999999</v>
      </c>
      <c r="H553" t="s">
        <v>1857</v>
      </c>
    </row>
    <row r="554" spans="1:8" x14ac:dyDescent="0.2">
      <c r="A554" t="s">
        <v>1853</v>
      </c>
      <c r="B554" t="e">
        <v>#N/A</v>
      </c>
      <c r="C554" t="s">
        <v>109</v>
      </c>
      <c r="D554">
        <v>1.7163767080000001</v>
      </c>
      <c r="E554">
        <v>3.5945962929999999</v>
      </c>
      <c r="F554" t="s">
        <v>109</v>
      </c>
      <c r="G554">
        <v>2.8444758060000002</v>
      </c>
      <c r="H554" t="s">
        <v>1857</v>
      </c>
    </row>
    <row r="555" spans="1:8" x14ac:dyDescent="0.2">
      <c r="A555" t="s">
        <v>1458</v>
      </c>
      <c r="B555" t="s">
        <v>112</v>
      </c>
      <c r="C555" t="s">
        <v>109</v>
      </c>
      <c r="D555">
        <v>5.3240603999999996</v>
      </c>
      <c r="E555">
        <v>3.5849390680000002</v>
      </c>
      <c r="F555" t="s">
        <v>109</v>
      </c>
      <c r="G555">
        <v>3.6213363099999998</v>
      </c>
      <c r="H555" t="s">
        <v>1857</v>
      </c>
    </row>
    <row r="556" spans="1:8" x14ac:dyDescent="0.2">
      <c r="A556" t="s">
        <v>1507</v>
      </c>
      <c r="B556" t="s">
        <v>1262</v>
      </c>
      <c r="C556" t="s">
        <v>109</v>
      </c>
      <c r="D556">
        <v>2.8109047149999999</v>
      </c>
      <c r="E556">
        <v>3.5216753220000001</v>
      </c>
      <c r="F556" t="s">
        <v>109</v>
      </c>
      <c r="G556">
        <v>2.5729902149999999</v>
      </c>
      <c r="H556" t="s">
        <v>1857</v>
      </c>
    </row>
    <row r="557" spans="1:8" x14ac:dyDescent="0.2">
      <c r="A557" t="s">
        <v>1794</v>
      </c>
      <c r="B557" t="s">
        <v>112</v>
      </c>
      <c r="C557" t="s">
        <v>109</v>
      </c>
      <c r="D557">
        <v>2.9213261309999998</v>
      </c>
      <c r="E557">
        <v>3.3597234899999999</v>
      </c>
      <c r="F557" t="s">
        <v>109</v>
      </c>
      <c r="G557">
        <v>2.9879361969999998</v>
      </c>
      <c r="H557" t="s">
        <v>1857</v>
      </c>
    </row>
    <row r="558" spans="1:8" x14ac:dyDescent="0.2">
      <c r="A558" t="s">
        <v>1767</v>
      </c>
      <c r="B558" t="s">
        <v>112</v>
      </c>
      <c r="C558" t="s">
        <v>109</v>
      </c>
      <c r="D558">
        <v>3.7773461500000001</v>
      </c>
      <c r="E558">
        <v>3.323251027</v>
      </c>
      <c r="F558" t="s">
        <v>109</v>
      </c>
      <c r="G558">
        <v>2.7063401040000001</v>
      </c>
      <c r="H558" t="s">
        <v>1857</v>
      </c>
    </row>
    <row r="559" spans="1:8" x14ac:dyDescent="0.2">
      <c r="A559" t="s">
        <v>203</v>
      </c>
      <c r="B559" t="s">
        <v>202</v>
      </c>
      <c r="C559" t="s">
        <v>109</v>
      </c>
      <c r="D559">
        <v>2.6373994500000002</v>
      </c>
      <c r="E559">
        <v>3.3174512319999998</v>
      </c>
      <c r="F559" t="s">
        <v>109</v>
      </c>
      <c r="G559">
        <v>2.9327342650000001</v>
      </c>
      <c r="H559" t="s">
        <v>1857</v>
      </c>
    </row>
    <row r="560" spans="1:8" x14ac:dyDescent="0.2">
      <c r="A560" t="s">
        <v>156</v>
      </c>
      <c r="B560" t="s">
        <v>112</v>
      </c>
      <c r="C560" t="s">
        <v>109</v>
      </c>
      <c r="D560">
        <v>3.3110664449999998</v>
      </c>
      <c r="E560">
        <v>3.2275927279999999</v>
      </c>
      <c r="F560" t="s">
        <v>109</v>
      </c>
      <c r="G560">
        <v>2.7308705780000002</v>
      </c>
      <c r="H560" t="s">
        <v>1857</v>
      </c>
    </row>
    <row r="561" spans="1:8" x14ac:dyDescent="0.2">
      <c r="A561" t="s">
        <v>321</v>
      </c>
      <c r="B561" t="s">
        <v>112</v>
      </c>
      <c r="C561" t="s">
        <v>109</v>
      </c>
      <c r="D561">
        <v>2.10665865</v>
      </c>
      <c r="E561">
        <v>3.217341921</v>
      </c>
      <c r="F561" t="s">
        <v>109</v>
      </c>
      <c r="G561">
        <v>2.6959891250000001</v>
      </c>
      <c r="H561" t="s">
        <v>1857</v>
      </c>
    </row>
    <row r="562" spans="1:8" x14ac:dyDescent="0.2">
      <c r="A562" t="s">
        <v>673</v>
      </c>
      <c r="B562" t="s">
        <v>112</v>
      </c>
      <c r="C562" t="s">
        <v>109</v>
      </c>
      <c r="D562">
        <v>3.315886822</v>
      </c>
      <c r="E562">
        <v>3.162905077</v>
      </c>
      <c r="F562" t="s">
        <v>109</v>
      </c>
      <c r="G562">
        <v>2.6764558209999998</v>
      </c>
      <c r="H562" t="s">
        <v>1857</v>
      </c>
    </row>
    <row r="563" spans="1:8" x14ac:dyDescent="0.2">
      <c r="A563" t="s">
        <v>1592</v>
      </c>
      <c r="B563" t="s">
        <v>112</v>
      </c>
      <c r="C563" t="s">
        <v>109</v>
      </c>
      <c r="D563">
        <v>3.7568183999999998</v>
      </c>
      <c r="E563">
        <v>3.0267809059999999</v>
      </c>
      <c r="F563" t="s">
        <v>109</v>
      </c>
      <c r="G563">
        <v>3.2485000780000002</v>
      </c>
      <c r="H563" t="s">
        <v>1857</v>
      </c>
    </row>
    <row r="564" spans="1:8" x14ac:dyDescent="0.2">
      <c r="A564" t="s">
        <v>846</v>
      </c>
      <c r="B564" t="s">
        <v>608</v>
      </c>
      <c r="C564" t="s">
        <v>109</v>
      </c>
      <c r="D564">
        <v>6.0118970650000003</v>
      </c>
      <c r="E564">
        <v>3.017838593</v>
      </c>
      <c r="F564" t="s">
        <v>109</v>
      </c>
      <c r="G564">
        <v>2.5683024269999999</v>
      </c>
      <c r="H564" t="s">
        <v>1857</v>
      </c>
    </row>
    <row r="565" spans="1:8" x14ac:dyDescent="0.2">
      <c r="A565" t="s">
        <v>944</v>
      </c>
      <c r="B565" t="s">
        <v>112</v>
      </c>
      <c r="C565" t="s">
        <v>109</v>
      </c>
      <c r="D565">
        <v>3.4660232130000002</v>
      </c>
      <c r="E565">
        <v>2.981103659</v>
      </c>
      <c r="F565" t="s">
        <v>109</v>
      </c>
      <c r="G565">
        <v>3.0663480920000001</v>
      </c>
      <c r="H565" t="s">
        <v>1857</v>
      </c>
    </row>
    <row r="566" spans="1:8" x14ac:dyDescent="0.2">
      <c r="A566" t="s">
        <v>1593</v>
      </c>
      <c r="B566" t="s">
        <v>1133</v>
      </c>
      <c r="C566" t="s">
        <v>109</v>
      </c>
      <c r="D566">
        <v>2.0296703950000001</v>
      </c>
      <c r="E566">
        <v>2.9720212940000001</v>
      </c>
      <c r="F566" t="s">
        <v>109</v>
      </c>
      <c r="G566">
        <v>3.1525336099999999</v>
      </c>
      <c r="H566" t="s">
        <v>1857</v>
      </c>
    </row>
    <row r="567" spans="1:8" x14ac:dyDescent="0.2">
      <c r="A567" t="s">
        <v>1138</v>
      </c>
      <c r="B567" t="s">
        <v>112</v>
      </c>
      <c r="C567" t="s">
        <v>109</v>
      </c>
      <c r="D567">
        <v>1.332107052</v>
      </c>
      <c r="E567">
        <v>2.9617189939999999</v>
      </c>
      <c r="F567" t="s">
        <v>109</v>
      </c>
      <c r="G567">
        <v>2.350363491</v>
      </c>
      <c r="H567" t="s">
        <v>1857</v>
      </c>
    </row>
    <row r="568" spans="1:8" x14ac:dyDescent="0.2">
      <c r="A568" t="s">
        <v>1020</v>
      </c>
      <c r="B568" t="s">
        <v>1019</v>
      </c>
      <c r="C568" t="s">
        <v>109</v>
      </c>
      <c r="D568">
        <v>1.8604644910000001</v>
      </c>
      <c r="E568">
        <v>2.9562641159999998</v>
      </c>
      <c r="F568" t="s">
        <v>109</v>
      </c>
      <c r="G568">
        <v>3.0944942229999999</v>
      </c>
      <c r="H568" t="s">
        <v>1857</v>
      </c>
    </row>
    <row r="569" spans="1:8" x14ac:dyDescent="0.2">
      <c r="A569" t="s">
        <v>816</v>
      </c>
      <c r="B569" t="s">
        <v>112</v>
      </c>
      <c r="C569" t="s">
        <v>109</v>
      </c>
      <c r="D569">
        <v>2.3403484159999999</v>
      </c>
      <c r="E569">
        <v>2.9494398799999999</v>
      </c>
      <c r="F569" t="s">
        <v>109</v>
      </c>
      <c r="G569">
        <v>2.8987015</v>
      </c>
      <c r="H569" t="s">
        <v>1857</v>
      </c>
    </row>
    <row r="570" spans="1:8" x14ac:dyDescent="0.2">
      <c r="A570" t="s">
        <v>689</v>
      </c>
      <c r="B570" t="s">
        <v>112</v>
      </c>
      <c r="C570" t="s">
        <v>109</v>
      </c>
      <c r="D570">
        <v>3.128631618</v>
      </c>
      <c r="E570">
        <v>2.914672672</v>
      </c>
      <c r="F570" t="s">
        <v>109</v>
      </c>
      <c r="G570">
        <v>2.5432526229999999</v>
      </c>
      <c r="H570" t="s">
        <v>1857</v>
      </c>
    </row>
    <row r="571" spans="1:8" x14ac:dyDescent="0.2">
      <c r="A571" t="s">
        <v>1201</v>
      </c>
      <c r="B571" t="s">
        <v>1200</v>
      </c>
      <c r="C571" t="s">
        <v>109</v>
      </c>
      <c r="D571">
        <v>2.6036306919999999</v>
      </c>
      <c r="E571">
        <v>2.905627129</v>
      </c>
      <c r="F571" t="s">
        <v>109</v>
      </c>
      <c r="G571">
        <v>2.6921879660000001</v>
      </c>
      <c r="H571" t="s">
        <v>1857</v>
      </c>
    </row>
    <row r="572" spans="1:8" x14ac:dyDescent="0.2">
      <c r="A572" t="s">
        <v>507</v>
      </c>
      <c r="B572" t="s">
        <v>112</v>
      </c>
      <c r="C572" t="s">
        <v>109</v>
      </c>
      <c r="D572" t="s">
        <v>109</v>
      </c>
      <c r="E572">
        <v>2.8967004840000001</v>
      </c>
      <c r="F572" t="s">
        <v>109</v>
      </c>
      <c r="G572">
        <v>2.1140223470000001</v>
      </c>
      <c r="H572" t="s">
        <v>1857</v>
      </c>
    </row>
    <row r="573" spans="1:8" x14ac:dyDescent="0.2">
      <c r="A573" t="s">
        <v>1374</v>
      </c>
      <c r="B573" t="s">
        <v>1080</v>
      </c>
      <c r="C573" t="s">
        <v>109</v>
      </c>
      <c r="D573">
        <v>2.9581271619999998</v>
      </c>
      <c r="E573">
        <v>2.8878850649999999</v>
      </c>
      <c r="F573" t="s">
        <v>109</v>
      </c>
      <c r="G573">
        <v>2.0864763050000001</v>
      </c>
      <c r="H573" t="s">
        <v>1857</v>
      </c>
    </row>
    <row r="574" spans="1:8" x14ac:dyDescent="0.2">
      <c r="A574" t="s">
        <v>243</v>
      </c>
      <c r="B574" t="s">
        <v>112</v>
      </c>
      <c r="C574" t="s">
        <v>109</v>
      </c>
      <c r="D574">
        <v>2.7305687490000001</v>
      </c>
      <c r="E574">
        <v>2.8509792740000002</v>
      </c>
      <c r="F574" t="s">
        <v>109</v>
      </c>
      <c r="G574">
        <v>2.3364664990000001</v>
      </c>
      <c r="H574" t="s">
        <v>1857</v>
      </c>
    </row>
    <row r="575" spans="1:8" x14ac:dyDescent="0.2">
      <c r="A575" t="s">
        <v>1510</v>
      </c>
      <c r="B575" t="s">
        <v>142</v>
      </c>
      <c r="C575" t="s">
        <v>109</v>
      </c>
      <c r="D575">
        <v>2.6646919160000002</v>
      </c>
      <c r="E575">
        <v>2.8400363849999999</v>
      </c>
      <c r="F575" t="s">
        <v>109</v>
      </c>
      <c r="G575">
        <v>2.2061743229999999</v>
      </c>
      <c r="H575" t="s">
        <v>1857</v>
      </c>
    </row>
    <row r="576" spans="1:8" x14ac:dyDescent="0.2">
      <c r="A576" t="s">
        <v>815</v>
      </c>
      <c r="B576" t="s">
        <v>112</v>
      </c>
      <c r="C576" t="s">
        <v>109</v>
      </c>
      <c r="D576">
        <v>2.1883698570000001</v>
      </c>
      <c r="E576">
        <v>2.831508672</v>
      </c>
      <c r="F576" t="s">
        <v>109</v>
      </c>
      <c r="G576">
        <v>2.6302606160000002</v>
      </c>
      <c r="H576" t="s">
        <v>1857</v>
      </c>
    </row>
    <row r="577" spans="1:8" x14ac:dyDescent="0.2">
      <c r="A577" t="s">
        <v>1154</v>
      </c>
      <c r="B577" t="s">
        <v>112</v>
      </c>
      <c r="C577" t="s">
        <v>109</v>
      </c>
      <c r="D577">
        <v>1.9669086680000001</v>
      </c>
      <c r="E577">
        <v>2.8162043240000001</v>
      </c>
      <c r="F577" t="s">
        <v>109</v>
      </c>
      <c r="G577">
        <v>2.3210211709999999</v>
      </c>
      <c r="H577" t="s">
        <v>1857</v>
      </c>
    </row>
    <row r="578" spans="1:8" x14ac:dyDescent="0.2">
      <c r="A578" t="s">
        <v>1450</v>
      </c>
      <c r="B578" t="s">
        <v>112</v>
      </c>
      <c r="C578" t="s">
        <v>109</v>
      </c>
      <c r="D578">
        <v>1.9873232199999999</v>
      </c>
      <c r="E578">
        <v>2.7621096679999999</v>
      </c>
      <c r="F578" t="s">
        <v>109</v>
      </c>
      <c r="G578">
        <v>2.6779518840000001</v>
      </c>
      <c r="H578" t="s">
        <v>1857</v>
      </c>
    </row>
    <row r="579" spans="1:8" x14ac:dyDescent="0.2">
      <c r="A579" t="s">
        <v>1278</v>
      </c>
      <c r="B579" t="s">
        <v>112</v>
      </c>
      <c r="C579" t="s">
        <v>109</v>
      </c>
      <c r="D579">
        <v>2.7574932200000002</v>
      </c>
      <c r="E579">
        <v>2.7200462540000001</v>
      </c>
      <c r="F579" t="s">
        <v>109</v>
      </c>
      <c r="G579">
        <v>2.074830977</v>
      </c>
      <c r="H579" t="s">
        <v>1857</v>
      </c>
    </row>
    <row r="580" spans="1:8" x14ac:dyDescent="0.2">
      <c r="A580" t="s">
        <v>600</v>
      </c>
      <c r="B580" t="s">
        <v>112</v>
      </c>
      <c r="C580" t="s">
        <v>109</v>
      </c>
      <c r="D580">
        <v>3.0093204189999998</v>
      </c>
      <c r="E580">
        <v>2.6126896190000002</v>
      </c>
      <c r="F580" t="s">
        <v>109</v>
      </c>
      <c r="G580">
        <v>2.2045600670000001</v>
      </c>
      <c r="H580" t="s">
        <v>1857</v>
      </c>
    </row>
    <row r="581" spans="1:8" x14ac:dyDescent="0.2">
      <c r="A581" t="s">
        <v>887</v>
      </c>
      <c r="B581" t="s">
        <v>886</v>
      </c>
      <c r="C581" t="s">
        <v>109</v>
      </c>
      <c r="D581">
        <v>2.1298916239999999</v>
      </c>
      <c r="E581">
        <v>2.5201353520000001</v>
      </c>
      <c r="F581" t="s">
        <v>109</v>
      </c>
      <c r="G581">
        <v>2.604537498</v>
      </c>
      <c r="H581" t="s">
        <v>1857</v>
      </c>
    </row>
    <row r="582" spans="1:8" x14ac:dyDescent="0.2">
      <c r="A582" t="s">
        <v>1695</v>
      </c>
      <c r="B582" t="s">
        <v>1694</v>
      </c>
      <c r="C582" t="s">
        <v>109</v>
      </c>
      <c r="D582" t="s">
        <v>109</v>
      </c>
      <c r="E582">
        <v>2.484094024</v>
      </c>
      <c r="F582" t="s">
        <v>109</v>
      </c>
      <c r="G582" t="s">
        <v>109</v>
      </c>
      <c r="H582" t="s">
        <v>1857</v>
      </c>
    </row>
    <row r="583" spans="1:8" x14ac:dyDescent="0.2">
      <c r="A583" t="s">
        <v>807</v>
      </c>
      <c r="B583" t="s">
        <v>740</v>
      </c>
      <c r="C583" t="s">
        <v>109</v>
      </c>
      <c r="D583">
        <v>1.1878725299999999</v>
      </c>
      <c r="E583">
        <v>2.4624699739999998</v>
      </c>
      <c r="F583" t="s">
        <v>109</v>
      </c>
      <c r="G583">
        <v>1.9455639629999999</v>
      </c>
      <c r="H583" t="s">
        <v>1857</v>
      </c>
    </row>
    <row r="584" spans="1:8" x14ac:dyDescent="0.2">
      <c r="A584" t="s">
        <v>656</v>
      </c>
      <c r="B584" t="s">
        <v>112</v>
      </c>
      <c r="C584" t="s">
        <v>109</v>
      </c>
      <c r="D584">
        <v>1.515480122</v>
      </c>
      <c r="E584">
        <v>2.4465177919999999</v>
      </c>
      <c r="F584" t="s">
        <v>109</v>
      </c>
      <c r="G584">
        <v>2.0772556010000001</v>
      </c>
      <c r="H584" t="s">
        <v>1857</v>
      </c>
    </row>
    <row r="585" spans="1:8" x14ac:dyDescent="0.2">
      <c r="A585" t="s">
        <v>1044</v>
      </c>
      <c r="B585" t="s">
        <v>112</v>
      </c>
      <c r="C585" t="s">
        <v>109</v>
      </c>
      <c r="D585">
        <v>1.8728986320000001</v>
      </c>
      <c r="E585">
        <v>2.4432264460000002</v>
      </c>
      <c r="F585" t="s">
        <v>109</v>
      </c>
      <c r="G585">
        <v>2.2606702670000001</v>
      </c>
      <c r="H585" t="s">
        <v>1857</v>
      </c>
    </row>
    <row r="586" spans="1:8" x14ac:dyDescent="0.2">
      <c r="A586" t="s">
        <v>743</v>
      </c>
      <c r="B586" t="s">
        <v>550</v>
      </c>
      <c r="C586" t="s">
        <v>109</v>
      </c>
      <c r="D586">
        <v>1.4297154569999999</v>
      </c>
      <c r="E586">
        <v>2.4112056669999999</v>
      </c>
      <c r="F586" t="s">
        <v>109</v>
      </c>
      <c r="G586">
        <v>1.709220782</v>
      </c>
      <c r="H586" t="s">
        <v>1857</v>
      </c>
    </row>
    <row r="587" spans="1:8" x14ac:dyDescent="0.2">
      <c r="A587" t="s">
        <v>186</v>
      </c>
      <c r="B587" t="s">
        <v>112</v>
      </c>
      <c r="C587" t="s">
        <v>109</v>
      </c>
      <c r="D587" t="s">
        <v>109</v>
      </c>
      <c r="E587">
        <v>2.3818392730000002</v>
      </c>
      <c r="F587" t="s">
        <v>109</v>
      </c>
      <c r="G587">
        <v>1.4109506279999999</v>
      </c>
      <c r="H587" t="s">
        <v>1857</v>
      </c>
    </row>
    <row r="588" spans="1:8" x14ac:dyDescent="0.2">
      <c r="A588" t="s">
        <v>313</v>
      </c>
      <c r="B588" t="s">
        <v>312</v>
      </c>
      <c r="C588" t="s">
        <v>109</v>
      </c>
      <c r="D588">
        <v>2.2760770969999999</v>
      </c>
      <c r="E588">
        <v>2.355098275</v>
      </c>
      <c r="F588" t="s">
        <v>109</v>
      </c>
      <c r="G588">
        <v>2.1858807179999999</v>
      </c>
      <c r="H588" t="s">
        <v>1857</v>
      </c>
    </row>
    <row r="589" spans="1:8" x14ac:dyDescent="0.2">
      <c r="A589" t="s">
        <v>1115</v>
      </c>
      <c r="B589" t="s">
        <v>112</v>
      </c>
      <c r="C589" t="s">
        <v>109</v>
      </c>
      <c r="D589">
        <v>2.0227014630000002</v>
      </c>
      <c r="E589">
        <v>2.3522667689999999</v>
      </c>
      <c r="F589" t="s">
        <v>109</v>
      </c>
      <c r="G589">
        <v>1.8703652479999999</v>
      </c>
      <c r="H589" t="s">
        <v>1857</v>
      </c>
    </row>
    <row r="590" spans="1:8" x14ac:dyDescent="0.2">
      <c r="A590" t="s">
        <v>209</v>
      </c>
      <c r="B590" t="s">
        <v>208</v>
      </c>
      <c r="C590" t="s">
        <v>109</v>
      </c>
      <c r="D590">
        <v>3.280075863</v>
      </c>
      <c r="E590">
        <v>2.3434822209999999</v>
      </c>
      <c r="F590" t="s">
        <v>109</v>
      </c>
      <c r="G590">
        <v>2.7305462029999998</v>
      </c>
      <c r="H590" t="s">
        <v>1857</v>
      </c>
    </row>
    <row r="591" spans="1:8" x14ac:dyDescent="0.2">
      <c r="A591" t="s">
        <v>748</v>
      </c>
      <c r="B591" t="s">
        <v>112</v>
      </c>
      <c r="C591" t="s">
        <v>109</v>
      </c>
      <c r="D591">
        <v>1.9596336249999999</v>
      </c>
      <c r="E591">
        <v>2.2848965680000002</v>
      </c>
      <c r="F591" t="s">
        <v>109</v>
      </c>
      <c r="G591">
        <v>1.84501358</v>
      </c>
      <c r="H591" t="s">
        <v>1857</v>
      </c>
    </row>
    <row r="592" spans="1:8" x14ac:dyDescent="0.2">
      <c r="A592" t="s">
        <v>667</v>
      </c>
      <c r="B592" t="s">
        <v>666</v>
      </c>
      <c r="C592" t="s">
        <v>109</v>
      </c>
      <c r="D592">
        <v>2.1295614500000002</v>
      </c>
      <c r="E592">
        <v>2.2791746509999999</v>
      </c>
      <c r="F592" t="s">
        <v>109</v>
      </c>
      <c r="G592">
        <v>2.0940233620000002</v>
      </c>
      <c r="H592" t="s">
        <v>1857</v>
      </c>
    </row>
    <row r="593" spans="1:8" x14ac:dyDescent="0.2">
      <c r="A593" t="s">
        <v>1382</v>
      </c>
      <c r="B593" t="s">
        <v>1381</v>
      </c>
      <c r="C593" t="s">
        <v>109</v>
      </c>
      <c r="D593">
        <v>2.0204630020000001</v>
      </c>
      <c r="E593">
        <v>2.2776655639999999</v>
      </c>
      <c r="F593" t="s">
        <v>109</v>
      </c>
      <c r="G593">
        <v>1.9379204240000001</v>
      </c>
      <c r="H593" t="s">
        <v>1857</v>
      </c>
    </row>
    <row r="594" spans="1:8" x14ac:dyDescent="0.2">
      <c r="A594" t="s">
        <v>351</v>
      </c>
      <c r="B594" t="s">
        <v>112</v>
      </c>
      <c r="C594" t="s">
        <v>109</v>
      </c>
      <c r="D594">
        <v>1.957899879</v>
      </c>
      <c r="E594">
        <v>2.2743947549999999</v>
      </c>
      <c r="F594" t="s">
        <v>109</v>
      </c>
      <c r="G594">
        <v>1.75274003</v>
      </c>
      <c r="H594" t="s">
        <v>1857</v>
      </c>
    </row>
    <row r="595" spans="1:8" x14ac:dyDescent="0.2">
      <c r="A595" t="s">
        <v>802</v>
      </c>
      <c r="B595" t="s">
        <v>112</v>
      </c>
      <c r="C595" t="s">
        <v>109</v>
      </c>
      <c r="D595" t="s">
        <v>109</v>
      </c>
      <c r="E595">
        <v>2.2561783640000002</v>
      </c>
      <c r="F595" t="s">
        <v>109</v>
      </c>
      <c r="G595">
        <v>1.671876656</v>
      </c>
      <c r="H595" t="s">
        <v>1857</v>
      </c>
    </row>
    <row r="596" spans="1:8" x14ac:dyDescent="0.2">
      <c r="A596" t="s">
        <v>200</v>
      </c>
      <c r="B596" t="s">
        <v>199</v>
      </c>
      <c r="C596" t="s">
        <v>109</v>
      </c>
      <c r="D596">
        <v>1.608108471</v>
      </c>
      <c r="E596">
        <v>2.1923194079999999</v>
      </c>
      <c r="F596" t="s">
        <v>109</v>
      </c>
      <c r="G596">
        <v>1.9680680559999999</v>
      </c>
      <c r="H596" t="s">
        <v>1857</v>
      </c>
    </row>
    <row r="597" spans="1:8" x14ac:dyDescent="0.2">
      <c r="A597" t="s">
        <v>1148</v>
      </c>
      <c r="B597" t="s">
        <v>1147</v>
      </c>
      <c r="C597" t="s">
        <v>109</v>
      </c>
      <c r="D597">
        <v>1.860123373</v>
      </c>
      <c r="E597">
        <v>2.188627742</v>
      </c>
      <c r="F597" t="s">
        <v>109</v>
      </c>
      <c r="G597">
        <v>1.8928571789999999</v>
      </c>
      <c r="H597" t="s">
        <v>1857</v>
      </c>
    </row>
    <row r="598" spans="1:8" x14ac:dyDescent="0.2">
      <c r="A598" t="s">
        <v>1656</v>
      </c>
      <c r="B598" t="s">
        <v>403</v>
      </c>
      <c r="C598" t="s">
        <v>109</v>
      </c>
      <c r="D598" t="s">
        <v>109</v>
      </c>
      <c r="E598">
        <v>2.1798635150000001</v>
      </c>
      <c r="F598" t="s">
        <v>109</v>
      </c>
      <c r="G598" t="s">
        <v>109</v>
      </c>
      <c r="H598" t="s">
        <v>1857</v>
      </c>
    </row>
    <row r="599" spans="1:8" x14ac:dyDescent="0.2">
      <c r="A599" t="s">
        <v>587</v>
      </c>
      <c r="B599" t="s">
        <v>112</v>
      </c>
      <c r="C599" t="s">
        <v>109</v>
      </c>
      <c r="D599">
        <v>1.238246282</v>
      </c>
      <c r="E599">
        <v>2.1795488440000002</v>
      </c>
      <c r="F599" t="s">
        <v>109</v>
      </c>
      <c r="G599">
        <v>1.9801274200000001</v>
      </c>
      <c r="H599" t="s">
        <v>1857</v>
      </c>
    </row>
    <row r="600" spans="1:8" x14ac:dyDescent="0.2">
      <c r="A600" t="s">
        <v>628</v>
      </c>
      <c r="B600" t="s">
        <v>112</v>
      </c>
      <c r="C600" t="s">
        <v>109</v>
      </c>
      <c r="D600" t="s">
        <v>109</v>
      </c>
      <c r="E600">
        <v>2.1705857489999998</v>
      </c>
      <c r="F600" t="s">
        <v>109</v>
      </c>
      <c r="G600">
        <v>2.0353458459999998</v>
      </c>
      <c r="H600" t="s">
        <v>1857</v>
      </c>
    </row>
    <row r="601" spans="1:8" x14ac:dyDescent="0.2">
      <c r="A601" t="s">
        <v>889</v>
      </c>
      <c r="B601" t="s">
        <v>888</v>
      </c>
      <c r="C601" t="s">
        <v>109</v>
      </c>
      <c r="D601">
        <v>1.8759233420000001</v>
      </c>
      <c r="E601">
        <v>2.1583362579999998</v>
      </c>
      <c r="F601" t="s">
        <v>109</v>
      </c>
      <c r="G601">
        <v>2.1557032619999998</v>
      </c>
      <c r="H601" t="s">
        <v>1857</v>
      </c>
    </row>
    <row r="602" spans="1:8" x14ac:dyDescent="0.2">
      <c r="A602" t="s">
        <v>1061</v>
      </c>
      <c r="B602" t="s">
        <v>1060</v>
      </c>
      <c r="C602" t="s">
        <v>109</v>
      </c>
      <c r="D602">
        <v>1.7588177140000001</v>
      </c>
      <c r="E602">
        <v>2.1493805259999998</v>
      </c>
      <c r="F602" t="s">
        <v>109</v>
      </c>
      <c r="G602">
        <v>2.363323345</v>
      </c>
      <c r="H602" t="s">
        <v>1857</v>
      </c>
    </row>
    <row r="603" spans="1:8" x14ac:dyDescent="0.2">
      <c r="A603" t="s">
        <v>1255</v>
      </c>
      <c r="B603" t="s">
        <v>1008</v>
      </c>
      <c r="C603" t="s">
        <v>109</v>
      </c>
      <c r="D603">
        <v>1.7279971700000001</v>
      </c>
      <c r="E603">
        <v>2.1482172300000002</v>
      </c>
      <c r="F603" t="s">
        <v>109</v>
      </c>
      <c r="G603">
        <v>1.788399329</v>
      </c>
      <c r="H603" t="s">
        <v>1857</v>
      </c>
    </row>
    <row r="604" spans="1:8" x14ac:dyDescent="0.2">
      <c r="A604" t="s">
        <v>1469</v>
      </c>
      <c r="B604" t="s">
        <v>1432</v>
      </c>
      <c r="C604" t="s">
        <v>109</v>
      </c>
      <c r="D604">
        <v>1.3002746489999999</v>
      </c>
      <c r="E604">
        <v>2.1037531610000002</v>
      </c>
      <c r="F604" t="s">
        <v>109</v>
      </c>
      <c r="G604">
        <v>2.1688183620000001</v>
      </c>
      <c r="H604" t="s">
        <v>1857</v>
      </c>
    </row>
    <row r="605" spans="1:8" x14ac:dyDescent="0.2">
      <c r="A605" t="s">
        <v>549</v>
      </c>
      <c r="B605" t="s">
        <v>112</v>
      </c>
      <c r="C605" t="s">
        <v>109</v>
      </c>
      <c r="D605">
        <v>2.541526503</v>
      </c>
      <c r="E605">
        <v>2.0908559370000002</v>
      </c>
      <c r="F605" t="s">
        <v>109</v>
      </c>
      <c r="G605">
        <v>1.8595733430000001</v>
      </c>
      <c r="H605" t="s">
        <v>1857</v>
      </c>
    </row>
    <row r="606" spans="1:8" x14ac:dyDescent="0.2">
      <c r="A606" t="s">
        <v>131</v>
      </c>
      <c r="B606" t="s">
        <v>112</v>
      </c>
      <c r="C606" t="s">
        <v>109</v>
      </c>
      <c r="D606">
        <v>1.678611171</v>
      </c>
      <c r="E606">
        <v>2.088050902</v>
      </c>
      <c r="F606" t="s">
        <v>109</v>
      </c>
      <c r="G606">
        <v>1.976247187</v>
      </c>
      <c r="H606" t="s">
        <v>1857</v>
      </c>
    </row>
    <row r="607" spans="1:8" x14ac:dyDescent="0.2">
      <c r="A607" t="s">
        <v>309</v>
      </c>
      <c r="B607" t="s">
        <v>112</v>
      </c>
      <c r="C607" t="s">
        <v>109</v>
      </c>
      <c r="D607">
        <v>1.616704712</v>
      </c>
      <c r="E607">
        <v>2.0839246060000001</v>
      </c>
      <c r="F607" t="s">
        <v>109</v>
      </c>
      <c r="G607">
        <v>1.835805967</v>
      </c>
      <c r="H607" t="s">
        <v>1857</v>
      </c>
    </row>
    <row r="608" spans="1:8" x14ac:dyDescent="0.2">
      <c r="A608" t="s">
        <v>476</v>
      </c>
      <c r="B608" t="s">
        <v>475</v>
      </c>
      <c r="C608" t="s">
        <v>109</v>
      </c>
      <c r="D608">
        <v>1.9988267150000001</v>
      </c>
      <c r="E608">
        <v>2.0560504119999998</v>
      </c>
      <c r="F608" t="s">
        <v>109</v>
      </c>
      <c r="G608">
        <v>1.9476394319999999</v>
      </c>
      <c r="H608" t="s">
        <v>1857</v>
      </c>
    </row>
    <row r="609" spans="1:8" x14ac:dyDescent="0.2">
      <c r="A609" t="s">
        <v>322</v>
      </c>
      <c r="B609" t="s">
        <v>112</v>
      </c>
      <c r="C609" t="s">
        <v>109</v>
      </c>
      <c r="D609">
        <v>1.51141412</v>
      </c>
      <c r="E609">
        <v>2.0532068140000002</v>
      </c>
      <c r="F609" t="s">
        <v>109</v>
      </c>
      <c r="G609">
        <v>1.6040293859999999</v>
      </c>
      <c r="H609" t="s">
        <v>1857</v>
      </c>
    </row>
    <row r="610" spans="1:8" x14ac:dyDescent="0.2">
      <c r="A610" t="s">
        <v>185</v>
      </c>
      <c r="B610" t="s">
        <v>184</v>
      </c>
      <c r="C610" t="s">
        <v>109</v>
      </c>
      <c r="D610">
        <v>1.9070639009999999</v>
      </c>
      <c r="E610">
        <v>2.0369831239999998</v>
      </c>
      <c r="F610" t="s">
        <v>109</v>
      </c>
      <c r="G610">
        <v>1.2003179960000001</v>
      </c>
      <c r="H610" t="s">
        <v>1857</v>
      </c>
    </row>
    <row r="611" spans="1:8" x14ac:dyDescent="0.2">
      <c r="A611" t="s">
        <v>170</v>
      </c>
      <c r="B611" t="s">
        <v>169</v>
      </c>
      <c r="C611" t="s">
        <v>109</v>
      </c>
      <c r="D611">
        <v>1.453253739</v>
      </c>
      <c r="E611">
        <v>2.0054556780000001</v>
      </c>
      <c r="F611" t="s">
        <v>109</v>
      </c>
      <c r="G611">
        <v>1.8325516509999999</v>
      </c>
      <c r="H611" t="s">
        <v>1857</v>
      </c>
    </row>
    <row r="612" spans="1:8" x14ac:dyDescent="0.2">
      <c r="A612" t="s">
        <v>1408</v>
      </c>
      <c r="B612" t="s">
        <v>112</v>
      </c>
      <c r="C612" t="s">
        <v>109</v>
      </c>
      <c r="D612">
        <v>1.5638970720000001</v>
      </c>
      <c r="E612">
        <v>1.9962760559999999</v>
      </c>
      <c r="F612" t="s">
        <v>109</v>
      </c>
      <c r="G612">
        <v>1.723984958</v>
      </c>
      <c r="H612" t="s">
        <v>1857</v>
      </c>
    </row>
    <row r="613" spans="1:8" x14ac:dyDescent="0.2">
      <c r="A613" t="s">
        <v>477</v>
      </c>
      <c r="B613" t="s">
        <v>112</v>
      </c>
      <c r="C613" t="s">
        <v>109</v>
      </c>
      <c r="D613" t="s">
        <v>109</v>
      </c>
      <c r="E613">
        <v>1.988792428</v>
      </c>
      <c r="F613" t="s">
        <v>109</v>
      </c>
      <c r="G613">
        <v>1.4121734669999999</v>
      </c>
      <c r="H613" t="s">
        <v>1857</v>
      </c>
    </row>
    <row r="614" spans="1:8" x14ac:dyDescent="0.2">
      <c r="A614" t="s">
        <v>831</v>
      </c>
      <c r="B614" t="s">
        <v>112</v>
      </c>
      <c r="C614" t="s">
        <v>109</v>
      </c>
      <c r="D614">
        <v>3.31286462</v>
      </c>
      <c r="E614">
        <v>1.9883656789999999</v>
      </c>
      <c r="F614" t="s">
        <v>109</v>
      </c>
      <c r="G614">
        <v>2.6202422950000002</v>
      </c>
      <c r="H614" t="s">
        <v>1857</v>
      </c>
    </row>
    <row r="615" spans="1:8" x14ac:dyDescent="0.2">
      <c r="A615" t="s">
        <v>1057</v>
      </c>
      <c r="B615" t="s">
        <v>112</v>
      </c>
      <c r="C615" t="s">
        <v>109</v>
      </c>
      <c r="D615">
        <v>1.673722216</v>
      </c>
      <c r="E615">
        <v>1.9843434470000001</v>
      </c>
      <c r="F615" t="s">
        <v>109</v>
      </c>
      <c r="G615">
        <v>1.5305558889999999</v>
      </c>
      <c r="H615" t="s">
        <v>1857</v>
      </c>
    </row>
    <row r="616" spans="1:8" x14ac:dyDescent="0.2">
      <c r="A616" t="s">
        <v>1078</v>
      </c>
      <c r="B616" t="s">
        <v>112</v>
      </c>
      <c r="C616" t="s">
        <v>109</v>
      </c>
      <c r="D616">
        <v>0.84397205399999997</v>
      </c>
      <c r="E616">
        <v>1.9822234620000001</v>
      </c>
      <c r="F616" t="s">
        <v>109</v>
      </c>
      <c r="G616">
        <v>1.5244029059999999</v>
      </c>
      <c r="H616" t="s">
        <v>1857</v>
      </c>
    </row>
    <row r="617" spans="1:8" x14ac:dyDescent="0.2">
      <c r="A617" t="s">
        <v>1386</v>
      </c>
      <c r="B617" t="s">
        <v>403</v>
      </c>
      <c r="C617" t="s">
        <v>109</v>
      </c>
      <c r="D617">
        <v>2.1869978290000001</v>
      </c>
      <c r="E617">
        <v>1.9747033919999999</v>
      </c>
      <c r="F617" t="s">
        <v>109</v>
      </c>
      <c r="G617">
        <v>1.733782903</v>
      </c>
      <c r="H617" t="s">
        <v>1857</v>
      </c>
    </row>
    <row r="618" spans="1:8" x14ac:dyDescent="0.2">
      <c r="A618" t="s">
        <v>1733</v>
      </c>
      <c r="B618" t="s">
        <v>1376</v>
      </c>
      <c r="C618" t="s">
        <v>109</v>
      </c>
      <c r="D618">
        <v>1.290414307</v>
      </c>
      <c r="E618">
        <v>1.9686142310000001</v>
      </c>
      <c r="F618" t="s">
        <v>109</v>
      </c>
      <c r="G618">
        <v>1.8074989589999999</v>
      </c>
      <c r="H618" t="s">
        <v>1857</v>
      </c>
    </row>
    <row r="619" spans="1:8" x14ac:dyDescent="0.2">
      <c r="A619" t="s">
        <v>1456</v>
      </c>
      <c r="B619" t="s">
        <v>999</v>
      </c>
      <c r="C619" t="s">
        <v>109</v>
      </c>
      <c r="D619">
        <v>2.5237120389999999</v>
      </c>
      <c r="E619">
        <v>1.962136798</v>
      </c>
      <c r="F619" t="s">
        <v>109</v>
      </c>
      <c r="G619">
        <v>2.0702943079999998</v>
      </c>
      <c r="H619" t="s">
        <v>1857</v>
      </c>
    </row>
    <row r="620" spans="1:8" x14ac:dyDescent="0.2">
      <c r="A620" t="s">
        <v>1519</v>
      </c>
      <c r="B620" t="s">
        <v>999</v>
      </c>
      <c r="C620" t="s">
        <v>109</v>
      </c>
      <c r="D620">
        <v>1.4572489049999999</v>
      </c>
      <c r="E620">
        <v>1.9501779770000001</v>
      </c>
      <c r="F620" t="s">
        <v>109</v>
      </c>
      <c r="G620">
        <v>1.7219793880000001</v>
      </c>
      <c r="H620" t="s">
        <v>1857</v>
      </c>
    </row>
    <row r="621" spans="1:8" x14ac:dyDescent="0.2">
      <c r="A621" t="s">
        <v>1594</v>
      </c>
      <c r="B621" t="s">
        <v>1131</v>
      </c>
      <c r="C621" t="s">
        <v>109</v>
      </c>
      <c r="D621">
        <v>2.529826108</v>
      </c>
      <c r="E621">
        <v>1.9434969609999999</v>
      </c>
      <c r="F621" t="s">
        <v>109</v>
      </c>
      <c r="G621">
        <v>2.160169147</v>
      </c>
      <c r="H621" t="s">
        <v>1857</v>
      </c>
    </row>
    <row r="622" spans="1:8" x14ac:dyDescent="0.2">
      <c r="A622" t="s">
        <v>597</v>
      </c>
      <c r="B622" t="s">
        <v>112</v>
      </c>
      <c r="C622" t="s">
        <v>109</v>
      </c>
      <c r="D622" t="s">
        <v>109</v>
      </c>
      <c r="E622">
        <v>1.943208069</v>
      </c>
      <c r="F622" t="s">
        <v>109</v>
      </c>
      <c r="G622">
        <v>1.2062803150000001</v>
      </c>
      <c r="H622" t="s">
        <v>1857</v>
      </c>
    </row>
    <row r="623" spans="1:8" x14ac:dyDescent="0.2">
      <c r="A623" t="s">
        <v>1646</v>
      </c>
      <c r="B623" t="s">
        <v>112</v>
      </c>
      <c r="C623" t="s">
        <v>109</v>
      </c>
      <c r="D623">
        <v>2.4028927819999999</v>
      </c>
      <c r="E623">
        <v>1.9320898879999999</v>
      </c>
      <c r="F623" t="s">
        <v>109</v>
      </c>
      <c r="G623">
        <v>1.974091826</v>
      </c>
      <c r="H623" t="s">
        <v>1857</v>
      </c>
    </row>
    <row r="624" spans="1:8" x14ac:dyDescent="0.2">
      <c r="A624" t="s">
        <v>508</v>
      </c>
      <c r="B624" t="s">
        <v>112</v>
      </c>
      <c r="C624" t="s">
        <v>109</v>
      </c>
      <c r="D624">
        <v>2.268059585</v>
      </c>
      <c r="E624">
        <v>1.9248656989999999</v>
      </c>
      <c r="F624" t="s">
        <v>109</v>
      </c>
      <c r="G624">
        <v>1.783583114</v>
      </c>
      <c r="H624" t="s">
        <v>1857</v>
      </c>
    </row>
    <row r="625" spans="1:8" x14ac:dyDescent="0.2">
      <c r="A625" t="s">
        <v>1711</v>
      </c>
      <c r="B625" t="s">
        <v>1710</v>
      </c>
      <c r="C625" t="s">
        <v>109</v>
      </c>
      <c r="D625">
        <v>3.2396372210000002</v>
      </c>
      <c r="E625">
        <v>1.91332265</v>
      </c>
      <c r="F625" t="s">
        <v>109</v>
      </c>
      <c r="G625">
        <v>2.5236502519999999</v>
      </c>
      <c r="H625" t="s">
        <v>1857</v>
      </c>
    </row>
    <row r="626" spans="1:8" x14ac:dyDescent="0.2">
      <c r="A626" t="s">
        <v>833</v>
      </c>
      <c r="B626" t="s">
        <v>112</v>
      </c>
      <c r="C626" t="s">
        <v>109</v>
      </c>
      <c r="D626">
        <v>1.6243573650000001</v>
      </c>
      <c r="E626">
        <v>1.9043101229999999</v>
      </c>
      <c r="F626" t="s">
        <v>109</v>
      </c>
      <c r="G626">
        <v>1.740418391</v>
      </c>
      <c r="H626" t="s">
        <v>1857</v>
      </c>
    </row>
    <row r="627" spans="1:8" x14ac:dyDescent="0.2">
      <c r="A627" t="s">
        <v>895</v>
      </c>
      <c r="B627" t="s">
        <v>894</v>
      </c>
      <c r="C627" t="s">
        <v>109</v>
      </c>
      <c r="D627">
        <v>1.5919945959999999</v>
      </c>
      <c r="E627">
        <v>1.8942698309999999</v>
      </c>
      <c r="F627" t="s">
        <v>109</v>
      </c>
      <c r="G627">
        <v>2.0422673960000002</v>
      </c>
      <c r="H627" t="s">
        <v>1857</v>
      </c>
    </row>
    <row r="628" spans="1:8" x14ac:dyDescent="0.2">
      <c r="A628" t="s">
        <v>1455</v>
      </c>
      <c r="B628" t="s">
        <v>1000</v>
      </c>
      <c r="C628" t="s">
        <v>109</v>
      </c>
      <c r="D628">
        <v>2.8605135370000001</v>
      </c>
      <c r="E628">
        <v>1.889898823</v>
      </c>
      <c r="F628" t="s">
        <v>109</v>
      </c>
      <c r="G628">
        <v>2.3740736920000001</v>
      </c>
      <c r="H628" t="s">
        <v>1857</v>
      </c>
    </row>
    <row r="629" spans="1:8" x14ac:dyDescent="0.2">
      <c r="A629" t="s">
        <v>1021</v>
      </c>
      <c r="B629" t="s">
        <v>112</v>
      </c>
      <c r="C629" t="s">
        <v>109</v>
      </c>
      <c r="D629">
        <v>2.3166989619999998</v>
      </c>
      <c r="E629">
        <v>1.886536451</v>
      </c>
      <c r="F629" t="s">
        <v>109</v>
      </c>
      <c r="G629">
        <v>1.9177597209999999</v>
      </c>
      <c r="H629" t="s">
        <v>1857</v>
      </c>
    </row>
    <row r="630" spans="1:8" x14ac:dyDescent="0.2">
      <c r="A630" t="s">
        <v>160</v>
      </c>
      <c r="B630" t="s">
        <v>112</v>
      </c>
      <c r="C630" t="s">
        <v>109</v>
      </c>
      <c r="D630">
        <v>1.4728453909999999</v>
      </c>
      <c r="E630">
        <v>1.8774801539999999</v>
      </c>
      <c r="F630" t="s">
        <v>109</v>
      </c>
      <c r="G630">
        <v>1.7521715470000001</v>
      </c>
      <c r="H630" t="s">
        <v>1857</v>
      </c>
    </row>
    <row r="631" spans="1:8" x14ac:dyDescent="0.2">
      <c r="A631" t="s">
        <v>470</v>
      </c>
      <c r="B631" t="s">
        <v>469</v>
      </c>
      <c r="C631" t="s">
        <v>109</v>
      </c>
      <c r="D631">
        <v>1.384157308</v>
      </c>
      <c r="E631">
        <v>1.8652468120000001</v>
      </c>
      <c r="F631" t="s">
        <v>109</v>
      </c>
      <c r="G631">
        <v>1.380438069</v>
      </c>
      <c r="H631" t="s">
        <v>1857</v>
      </c>
    </row>
    <row r="632" spans="1:8" x14ac:dyDescent="0.2">
      <c r="A632" t="s">
        <v>207</v>
      </c>
      <c r="B632" t="s">
        <v>206</v>
      </c>
      <c r="C632" t="s">
        <v>109</v>
      </c>
      <c r="D632">
        <v>1.5494276549999999</v>
      </c>
      <c r="E632">
        <v>1.8583821599999999</v>
      </c>
      <c r="F632" t="s">
        <v>109</v>
      </c>
      <c r="G632">
        <v>2.0365698299999999</v>
      </c>
      <c r="H632" t="s">
        <v>1857</v>
      </c>
    </row>
    <row r="633" spans="1:8" x14ac:dyDescent="0.2">
      <c r="A633" t="s">
        <v>130</v>
      </c>
      <c r="B633" t="s">
        <v>129</v>
      </c>
      <c r="C633" t="s">
        <v>109</v>
      </c>
      <c r="D633">
        <v>1.7516658199999999</v>
      </c>
      <c r="E633">
        <v>1.840410683</v>
      </c>
      <c r="F633" t="s">
        <v>109</v>
      </c>
      <c r="G633">
        <v>1.9961352299999999</v>
      </c>
      <c r="H633" t="s">
        <v>1857</v>
      </c>
    </row>
    <row r="634" spans="1:8" x14ac:dyDescent="0.2">
      <c r="A634" t="s">
        <v>464</v>
      </c>
      <c r="B634" t="e">
        <v>#N/A</v>
      </c>
      <c r="C634" t="s">
        <v>109</v>
      </c>
      <c r="D634">
        <v>1.196429843</v>
      </c>
      <c r="E634">
        <v>1.8356520140000001</v>
      </c>
      <c r="F634" t="s">
        <v>109</v>
      </c>
      <c r="G634">
        <v>1.233936497</v>
      </c>
      <c r="H634" t="s">
        <v>1857</v>
      </c>
    </row>
    <row r="635" spans="1:8" x14ac:dyDescent="0.2">
      <c r="A635" t="s">
        <v>311</v>
      </c>
      <c r="B635" t="s">
        <v>112</v>
      </c>
      <c r="C635" t="s">
        <v>109</v>
      </c>
      <c r="D635">
        <v>1.501699541</v>
      </c>
      <c r="E635">
        <v>1.8227241789999999</v>
      </c>
      <c r="F635" t="s">
        <v>109</v>
      </c>
      <c r="G635">
        <v>1.7884330749999999</v>
      </c>
      <c r="H635" t="s">
        <v>1857</v>
      </c>
    </row>
    <row r="636" spans="1:8" x14ac:dyDescent="0.2">
      <c r="A636" t="s">
        <v>1222</v>
      </c>
      <c r="B636" t="s">
        <v>112</v>
      </c>
      <c r="C636" t="s">
        <v>109</v>
      </c>
      <c r="D636">
        <v>1.367157231</v>
      </c>
      <c r="E636">
        <v>1.8169627880000001</v>
      </c>
      <c r="F636" t="s">
        <v>109</v>
      </c>
      <c r="G636">
        <v>1.767291985</v>
      </c>
      <c r="H636" t="s">
        <v>1857</v>
      </c>
    </row>
    <row r="637" spans="1:8" x14ac:dyDescent="0.2">
      <c r="A637" t="s">
        <v>989</v>
      </c>
      <c r="B637" t="s">
        <v>112</v>
      </c>
      <c r="C637" t="s">
        <v>109</v>
      </c>
      <c r="D637">
        <v>0.88473520999999999</v>
      </c>
      <c r="E637">
        <v>1.8102392899999999</v>
      </c>
      <c r="F637" t="s">
        <v>109</v>
      </c>
      <c r="G637">
        <v>1.3303626129999999</v>
      </c>
      <c r="H637" t="s">
        <v>1857</v>
      </c>
    </row>
    <row r="638" spans="1:8" x14ac:dyDescent="0.2">
      <c r="A638" t="s">
        <v>178</v>
      </c>
      <c r="B638" t="s">
        <v>112</v>
      </c>
      <c r="C638" t="s">
        <v>109</v>
      </c>
      <c r="D638">
        <v>0.92817822699999997</v>
      </c>
      <c r="E638">
        <v>1.8034453850000001</v>
      </c>
      <c r="F638" t="s">
        <v>109</v>
      </c>
      <c r="G638">
        <v>1.2841059290000001</v>
      </c>
      <c r="H638" t="s">
        <v>1857</v>
      </c>
    </row>
    <row r="639" spans="1:8" x14ac:dyDescent="0.2">
      <c r="A639" t="s">
        <v>242</v>
      </c>
      <c r="B639" t="s">
        <v>112</v>
      </c>
      <c r="C639" t="s">
        <v>109</v>
      </c>
      <c r="D639" t="s">
        <v>109</v>
      </c>
      <c r="E639">
        <v>1.8019730309999999</v>
      </c>
      <c r="F639" t="s">
        <v>109</v>
      </c>
      <c r="G639">
        <v>1.26337944</v>
      </c>
      <c r="H639" t="s">
        <v>1857</v>
      </c>
    </row>
    <row r="640" spans="1:8" x14ac:dyDescent="0.2">
      <c r="A640" t="s">
        <v>805</v>
      </c>
      <c r="B640" t="s">
        <v>804</v>
      </c>
      <c r="C640" t="s">
        <v>109</v>
      </c>
      <c r="D640">
        <v>1.27756815</v>
      </c>
      <c r="E640">
        <v>1.7944043030000001</v>
      </c>
      <c r="F640" t="s">
        <v>109</v>
      </c>
      <c r="G640">
        <v>1.5920681059999999</v>
      </c>
      <c r="H640" t="s">
        <v>1857</v>
      </c>
    </row>
    <row r="641" spans="1:8" x14ac:dyDescent="0.2">
      <c r="A641" t="s">
        <v>523</v>
      </c>
      <c r="B641" t="s">
        <v>112</v>
      </c>
      <c r="C641" t="s">
        <v>109</v>
      </c>
      <c r="D641">
        <v>1.425750528</v>
      </c>
      <c r="E641">
        <v>1.793578747</v>
      </c>
      <c r="F641" t="s">
        <v>109</v>
      </c>
      <c r="G641" t="s">
        <v>109</v>
      </c>
      <c r="H641" t="s">
        <v>1857</v>
      </c>
    </row>
    <row r="642" spans="1:8" x14ac:dyDescent="0.2">
      <c r="A642" t="s">
        <v>724</v>
      </c>
      <c r="B642" t="s">
        <v>112</v>
      </c>
      <c r="C642" t="s">
        <v>109</v>
      </c>
      <c r="D642">
        <v>2.2279450509999998</v>
      </c>
      <c r="E642">
        <v>1.7918485669999999</v>
      </c>
      <c r="F642" t="s">
        <v>109</v>
      </c>
      <c r="G642">
        <v>2.3009288940000001</v>
      </c>
      <c r="H642" t="s">
        <v>1857</v>
      </c>
    </row>
    <row r="643" spans="1:8" x14ac:dyDescent="0.2">
      <c r="A643" t="s">
        <v>636</v>
      </c>
      <c r="B643" t="s">
        <v>112</v>
      </c>
      <c r="C643" t="s">
        <v>109</v>
      </c>
      <c r="D643">
        <v>1.4504820190000001</v>
      </c>
      <c r="E643">
        <v>1.7839617830000001</v>
      </c>
      <c r="F643" t="s">
        <v>109</v>
      </c>
      <c r="G643">
        <v>1.487168445</v>
      </c>
      <c r="H643" t="s">
        <v>1857</v>
      </c>
    </row>
    <row r="644" spans="1:8" x14ac:dyDescent="0.2">
      <c r="A644" t="s">
        <v>1221</v>
      </c>
      <c r="B644" t="s">
        <v>112</v>
      </c>
      <c r="C644" t="s">
        <v>109</v>
      </c>
      <c r="D644">
        <v>1.9141856580000001</v>
      </c>
      <c r="E644">
        <v>1.780985117</v>
      </c>
      <c r="F644" t="s">
        <v>109</v>
      </c>
      <c r="G644">
        <v>1.5573331749999999</v>
      </c>
      <c r="H644" t="s">
        <v>1857</v>
      </c>
    </row>
    <row r="645" spans="1:8" x14ac:dyDescent="0.2">
      <c r="A645" t="s">
        <v>1588</v>
      </c>
      <c r="B645" t="s">
        <v>112</v>
      </c>
      <c r="C645" t="s">
        <v>109</v>
      </c>
      <c r="D645">
        <v>1.523460383</v>
      </c>
      <c r="E645">
        <v>1.778706828</v>
      </c>
      <c r="F645" t="s">
        <v>109</v>
      </c>
      <c r="G645">
        <v>0.94610037499999999</v>
      </c>
      <c r="H645" t="s">
        <v>1857</v>
      </c>
    </row>
    <row r="646" spans="1:8" x14ac:dyDescent="0.2">
      <c r="A646" t="s">
        <v>1431</v>
      </c>
      <c r="B646" t="s">
        <v>1430</v>
      </c>
      <c r="C646" t="s">
        <v>109</v>
      </c>
      <c r="D646">
        <v>1.218942709</v>
      </c>
      <c r="E646">
        <v>1.777677465</v>
      </c>
      <c r="F646" t="s">
        <v>109</v>
      </c>
      <c r="G646">
        <v>1.1407954789999999</v>
      </c>
      <c r="H646" t="s">
        <v>1857</v>
      </c>
    </row>
    <row r="647" spans="1:8" x14ac:dyDescent="0.2">
      <c r="A647" t="s">
        <v>1442</v>
      </c>
      <c r="B647" t="s">
        <v>112</v>
      </c>
      <c r="C647" t="s">
        <v>109</v>
      </c>
      <c r="D647">
        <v>2.5194289250000002</v>
      </c>
      <c r="E647">
        <v>1.7705258420000001</v>
      </c>
      <c r="F647" t="s">
        <v>109</v>
      </c>
      <c r="G647">
        <v>1.9498593689999999</v>
      </c>
      <c r="H647" t="s">
        <v>1857</v>
      </c>
    </row>
    <row r="648" spans="1:8" x14ac:dyDescent="0.2">
      <c r="A648" t="s">
        <v>782</v>
      </c>
      <c r="B648" t="s">
        <v>112</v>
      </c>
      <c r="C648" t="s">
        <v>109</v>
      </c>
      <c r="D648" t="s">
        <v>109</v>
      </c>
      <c r="E648">
        <v>1.7652915929999999</v>
      </c>
      <c r="F648" t="s">
        <v>109</v>
      </c>
      <c r="G648">
        <v>1.2903577749999999</v>
      </c>
      <c r="H648" t="s">
        <v>1857</v>
      </c>
    </row>
    <row r="649" spans="1:8" x14ac:dyDescent="0.2">
      <c r="A649" t="s">
        <v>720</v>
      </c>
      <c r="B649" t="s">
        <v>112</v>
      </c>
      <c r="C649" t="s">
        <v>109</v>
      </c>
      <c r="D649">
        <v>1.040517162</v>
      </c>
      <c r="E649">
        <v>1.7486105359999999</v>
      </c>
      <c r="F649" t="s">
        <v>109</v>
      </c>
      <c r="G649">
        <v>1.291838686</v>
      </c>
      <c r="H649" t="s">
        <v>1857</v>
      </c>
    </row>
    <row r="650" spans="1:8" x14ac:dyDescent="0.2">
      <c r="A650" t="s">
        <v>1030</v>
      </c>
      <c r="B650" t="s">
        <v>112</v>
      </c>
      <c r="C650" t="s">
        <v>109</v>
      </c>
      <c r="D650" t="s">
        <v>109</v>
      </c>
      <c r="E650">
        <v>1.7362354769999999</v>
      </c>
      <c r="F650" t="s">
        <v>109</v>
      </c>
      <c r="G650">
        <v>0.89925106700000002</v>
      </c>
      <c r="H650" t="s">
        <v>1857</v>
      </c>
    </row>
    <row r="651" spans="1:8" x14ac:dyDescent="0.2">
      <c r="A651" t="s">
        <v>1063</v>
      </c>
      <c r="B651" t="s">
        <v>1062</v>
      </c>
      <c r="C651" t="s">
        <v>109</v>
      </c>
      <c r="D651">
        <v>2.3508251420000001</v>
      </c>
      <c r="E651">
        <v>1.7361254420000001</v>
      </c>
      <c r="F651" t="s">
        <v>109</v>
      </c>
      <c r="G651">
        <v>1.7697303719999999</v>
      </c>
      <c r="H651" t="s">
        <v>1857</v>
      </c>
    </row>
    <row r="652" spans="1:8" x14ac:dyDescent="0.2">
      <c r="A652" t="s">
        <v>574</v>
      </c>
      <c r="B652" t="s">
        <v>140</v>
      </c>
      <c r="C652" t="s">
        <v>109</v>
      </c>
      <c r="D652">
        <v>1.1689615710000001</v>
      </c>
      <c r="E652">
        <v>1.7308193780000001</v>
      </c>
      <c r="F652" t="s">
        <v>109</v>
      </c>
      <c r="G652">
        <v>1.857969362</v>
      </c>
      <c r="H652" t="s">
        <v>1857</v>
      </c>
    </row>
    <row r="653" spans="1:8" x14ac:dyDescent="0.2">
      <c r="A653" t="s">
        <v>897</v>
      </c>
      <c r="B653" t="s">
        <v>896</v>
      </c>
      <c r="C653" t="s">
        <v>109</v>
      </c>
      <c r="D653">
        <v>1.3197672009999999</v>
      </c>
      <c r="E653">
        <v>1.7302510179999999</v>
      </c>
      <c r="F653" t="s">
        <v>109</v>
      </c>
      <c r="G653">
        <v>1.52843964</v>
      </c>
      <c r="H653" t="s">
        <v>1857</v>
      </c>
    </row>
    <row r="654" spans="1:8" x14ac:dyDescent="0.2">
      <c r="A654" t="s">
        <v>851</v>
      </c>
      <c r="B654" t="s">
        <v>168</v>
      </c>
      <c r="C654" t="s">
        <v>109</v>
      </c>
      <c r="D654">
        <v>1.8390361719999999</v>
      </c>
      <c r="E654">
        <v>1.7262013759999999</v>
      </c>
      <c r="F654" t="s">
        <v>109</v>
      </c>
      <c r="G654">
        <v>1.453097114</v>
      </c>
      <c r="H654" t="s">
        <v>1857</v>
      </c>
    </row>
    <row r="655" spans="1:8" x14ac:dyDescent="0.2">
      <c r="A655" t="s">
        <v>1169</v>
      </c>
      <c r="B655" t="s">
        <v>112</v>
      </c>
      <c r="C655" t="s">
        <v>109</v>
      </c>
      <c r="D655">
        <v>0.92213399799999995</v>
      </c>
      <c r="E655">
        <v>1.7222737880000001</v>
      </c>
      <c r="F655" t="s">
        <v>109</v>
      </c>
      <c r="G655">
        <v>1.451007867</v>
      </c>
      <c r="H655" t="s">
        <v>1857</v>
      </c>
    </row>
    <row r="656" spans="1:8" x14ac:dyDescent="0.2">
      <c r="A656" t="s">
        <v>1425</v>
      </c>
      <c r="B656" t="s">
        <v>112</v>
      </c>
      <c r="C656" t="s">
        <v>109</v>
      </c>
      <c r="D656">
        <v>1.02698164</v>
      </c>
      <c r="E656">
        <v>1.715441247</v>
      </c>
      <c r="F656" t="s">
        <v>109</v>
      </c>
      <c r="G656">
        <v>1.220126252</v>
      </c>
      <c r="H656" t="s">
        <v>1857</v>
      </c>
    </row>
    <row r="657" spans="1:8" x14ac:dyDescent="0.2">
      <c r="A657" t="s">
        <v>1443</v>
      </c>
      <c r="B657" t="s">
        <v>229</v>
      </c>
      <c r="C657" t="s">
        <v>109</v>
      </c>
      <c r="D657">
        <v>2.6043358150000002</v>
      </c>
      <c r="E657">
        <v>1.6651743999999999</v>
      </c>
      <c r="F657" t="s">
        <v>109</v>
      </c>
      <c r="G657">
        <v>2.299145137</v>
      </c>
      <c r="H657" t="s">
        <v>1857</v>
      </c>
    </row>
    <row r="658" spans="1:8" x14ac:dyDescent="0.2">
      <c r="A658" t="s">
        <v>1832</v>
      </c>
      <c r="B658" t="s">
        <v>1831</v>
      </c>
      <c r="C658" t="s">
        <v>109</v>
      </c>
      <c r="D658">
        <v>1.2150644500000001</v>
      </c>
      <c r="E658">
        <v>1.659842102</v>
      </c>
      <c r="F658" t="s">
        <v>109</v>
      </c>
      <c r="G658">
        <v>1.2449746989999999</v>
      </c>
      <c r="H658" t="s">
        <v>1857</v>
      </c>
    </row>
    <row r="659" spans="1:8" x14ac:dyDescent="0.2">
      <c r="A659" t="s">
        <v>1692</v>
      </c>
      <c r="B659" t="s">
        <v>112</v>
      </c>
      <c r="C659" t="s">
        <v>109</v>
      </c>
      <c r="D659" t="s">
        <v>109</v>
      </c>
      <c r="E659">
        <v>1.6216440139999999</v>
      </c>
      <c r="F659" t="s">
        <v>109</v>
      </c>
      <c r="G659" t="s">
        <v>109</v>
      </c>
      <c r="H659" t="s">
        <v>1857</v>
      </c>
    </row>
    <row r="660" spans="1:8" x14ac:dyDescent="0.2">
      <c r="A660" t="s">
        <v>1643</v>
      </c>
      <c r="B660" t="s">
        <v>112</v>
      </c>
      <c r="C660" t="s">
        <v>109</v>
      </c>
      <c r="D660">
        <v>1.3385084519999999</v>
      </c>
      <c r="E660">
        <v>1.6187777329999999</v>
      </c>
      <c r="F660" t="s">
        <v>109</v>
      </c>
      <c r="G660">
        <v>1.286126433</v>
      </c>
      <c r="H660" t="s">
        <v>1857</v>
      </c>
    </row>
    <row r="661" spans="1:8" x14ac:dyDescent="0.2">
      <c r="A661" t="s">
        <v>745</v>
      </c>
      <c r="B661" t="s">
        <v>744</v>
      </c>
      <c r="C661" t="s">
        <v>109</v>
      </c>
      <c r="D661">
        <v>1.33389308</v>
      </c>
      <c r="E661">
        <v>1.6099190160000001</v>
      </c>
      <c r="F661" t="s">
        <v>109</v>
      </c>
      <c r="G661">
        <v>1.378298416</v>
      </c>
      <c r="H661" t="s">
        <v>1857</v>
      </c>
    </row>
    <row r="662" spans="1:8" x14ac:dyDescent="0.2">
      <c r="A662" t="s">
        <v>1677</v>
      </c>
      <c r="B662" t="s">
        <v>112</v>
      </c>
      <c r="C662" t="s">
        <v>109</v>
      </c>
      <c r="D662">
        <v>1.4983956919999999</v>
      </c>
      <c r="E662">
        <v>1.5984567089999999</v>
      </c>
      <c r="F662" t="s">
        <v>109</v>
      </c>
      <c r="G662">
        <v>1.44280188</v>
      </c>
      <c r="H662" t="s">
        <v>1857</v>
      </c>
    </row>
    <row r="663" spans="1:8" x14ac:dyDescent="0.2">
      <c r="A663" t="s">
        <v>1600</v>
      </c>
      <c r="B663" t="s">
        <v>112</v>
      </c>
      <c r="C663" t="s">
        <v>109</v>
      </c>
      <c r="D663">
        <v>3.0115348929999999</v>
      </c>
      <c r="E663">
        <v>1.5887922619999999</v>
      </c>
      <c r="F663" t="s">
        <v>109</v>
      </c>
      <c r="G663">
        <v>1.9871097959999999</v>
      </c>
      <c r="H663" t="s">
        <v>1857</v>
      </c>
    </row>
    <row r="664" spans="1:8" x14ac:dyDescent="0.2">
      <c r="A664" t="s">
        <v>1051</v>
      </c>
      <c r="B664" t="s">
        <v>112</v>
      </c>
      <c r="C664" t="s">
        <v>109</v>
      </c>
      <c r="D664" t="s">
        <v>109</v>
      </c>
      <c r="E664">
        <v>1.5743083680000001</v>
      </c>
      <c r="F664" t="s">
        <v>109</v>
      </c>
      <c r="G664">
        <v>0.85748590199999997</v>
      </c>
      <c r="H664" t="s">
        <v>1857</v>
      </c>
    </row>
    <row r="665" spans="1:8" x14ac:dyDescent="0.2">
      <c r="A665" t="s">
        <v>358</v>
      </c>
      <c r="B665" t="s">
        <v>357</v>
      </c>
      <c r="C665" t="s">
        <v>109</v>
      </c>
      <c r="D665">
        <v>1.6782646349999999</v>
      </c>
      <c r="E665">
        <v>1.56201889</v>
      </c>
      <c r="F665" t="s">
        <v>109</v>
      </c>
      <c r="G665">
        <v>1.8649135059999999</v>
      </c>
      <c r="H665" t="s">
        <v>1857</v>
      </c>
    </row>
    <row r="666" spans="1:8" x14ac:dyDescent="0.2">
      <c r="A666" t="s">
        <v>1821</v>
      </c>
      <c r="B666" t="s">
        <v>1820</v>
      </c>
      <c r="C666" t="s">
        <v>109</v>
      </c>
      <c r="D666">
        <v>1.640063099</v>
      </c>
      <c r="E666">
        <v>1.547737422</v>
      </c>
      <c r="F666" t="s">
        <v>109</v>
      </c>
      <c r="G666">
        <v>1.346067041</v>
      </c>
      <c r="H666" t="s">
        <v>1857</v>
      </c>
    </row>
    <row r="667" spans="1:8" x14ac:dyDescent="0.2">
      <c r="A667" t="s">
        <v>1626</v>
      </c>
      <c r="B667" t="s">
        <v>112</v>
      </c>
      <c r="C667" t="s">
        <v>109</v>
      </c>
      <c r="D667" t="s">
        <v>109</v>
      </c>
      <c r="E667">
        <v>1.5446759290000001</v>
      </c>
      <c r="F667" t="s">
        <v>109</v>
      </c>
      <c r="G667">
        <v>1.41634975</v>
      </c>
      <c r="H667" t="s">
        <v>1857</v>
      </c>
    </row>
    <row r="668" spans="1:8" x14ac:dyDescent="0.2">
      <c r="A668" t="s">
        <v>391</v>
      </c>
      <c r="B668" t="s">
        <v>112</v>
      </c>
      <c r="C668" t="s">
        <v>109</v>
      </c>
      <c r="D668" t="s">
        <v>109</v>
      </c>
      <c r="E668">
        <v>1.5434781689999999</v>
      </c>
      <c r="F668" t="s">
        <v>109</v>
      </c>
      <c r="G668">
        <v>1.3361770909999999</v>
      </c>
      <c r="H668" t="s">
        <v>1857</v>
      </c>
    </row>
    <row r="669" spans="1:8" x14ac:dyDescent="0.2">
      <c r="A669" t="s">
        <v>1578</v>
      </c>
      <c r="B669" t="s">
        <v>142</v>
      </c>
      <c r="C669" t="s">
        <v>109</v>
      </c>
      <c r="D669">
        <v>0.71766486299999999</v>
      </c>
      <c r="E669">
        <v>1.5421131939999999</v>
      </c>
      <c r="F669" t="s">
        <v>109</v>
      </c>
      <c r="G669">
        <v>1.359809278</v>
      </c>
      <c r="H669" t="s">
        <v>1857</v>
      </c>
    </row>
    <row r="670" spans="1:8" x14ac:dyDescent="0.2">
      <c r="A670" t="s">
        <v>1321</v>
      </c>
      <c r="B670" t="s">
        <v>172</v>
      </c>
      <c r="C670" t="s">
        <v>109</v>
      </c>
      <c r="D670">
        <v>1.918582773</v>
      </c>
      <c r="E670">
        <v>1.5316275669999999</v>
      </c>
      <c r="F670" t="s">
        <v>109</v>
      </c>
      <c r="G670">
        <v>1.3514784280000001</v>
      </c>
      <c r="H670" t="s">
        <v>1857</v>
      </c>
    </row>
    <row r="671" spans="1:8" x14ac:dyDescent="0.2">
      <c r="A671" t="s">
        <v>774</v>
      </c>
      <c r="B671" t="s">
        <v>773</v>
      </c>
      <c r="C671" t="s">
        <v>109</v>
      </c>
      <c r="D671">
        <v>0.72911604500000005</v>
      </c>
      <c r="E671">
        <v>1.52769427</v>
      </c>
      <c r="F671" t="s">
        <v>109</v>
      </c>
      <c r="G671">
        <v>1.2526438259999999</v>
      </c>
      <c r="H671" t="s">
        <v>1857</v>
      </c>
    </row>
    <row r="672" spans="1:8" x14ac:dyDescent="0.2">
      <c r="A672" t="s">
        <v>1071</v>
      </c>
      <c r="B672" t="s">
        <v>112</v>
      </c>
      <c r="C672" t="s">
        <v>109</v>
      </c>
      <c r="D672" t="s">
        <v>109</v>
      </c>
      <c r="E672">
        <v>1.5213935519999999</v>
      </c>
      <c r="F672" t="s">
        <v>109</v>
      </c>
      <c r="G672">
        <v>0.93641878700000003</v>
      </c>
      <c r="H672" t="s">
        <v>1857</v>
      </c>
    </row>
    <row r="673" spans="1:8" x14ac:dyDescent="0.2">
      <c r="A673" t="s">
        <v>693</v>
      </c>
      <c r="B673" t="s">
        <v>692</v>
      </c>
      <c r="C673" t="s">
        <v>109</v>
      </c>
      <c r="D673">
        <v>1.1440167160000001</v>
      </c>
      <c r="E673">
        <v>1.5182991429999999</v>
      </c>
      <c r="F673" t="s">
        <v>109</v>
      </c>
      <c r="G673">
        <v>1.6992611449999999</v>
      </c>
      <c r="H673" t="s">
        <v>1857</v>
      </c>
    </row>
    <row r="674" spans="1:8" x14ac:dyDescent="0.2">
      <c r="A674" t="s">
        <v>447</v>
      </c>
      <c r="B674" t="s">
        <v>112</v>
      </c>
      <c r="C674" t="s">
        <v>109</v>
      </c>
      <c r="D674" t="s">
        <v>109</v>
      </c>
      <c r="E674">
        <v>1.514582737</v>
      </c>
      <c r="F674" t="s">
        <v>109</v>
      </c>
      <c r="G674">
        <v>0.82745195999999999</v>
      </c>
      <c r="H674" t="s">
        <v>1857</v>
      </c>
    </row>
    <row r="675" spans="1:8" x14ac:dyDescent="0.2">
      <c r="A675" t="s">
        <v>1136</v>
      </c>
      <c r="B675" t="s">
        <v>451</v>
      </c>
      <c r="C675" t="s">
        <v>109</v>
      </c>
      <c r="D675">
        <v>0.81895901000000004</v>
      </c>
      <c r="E675">
        <v>1.508023602</v>
      </c>
      <c r="F675" t="s">
        <v>109</v>
      </c>
      <c r="G675">
        <v>1.235232584</v>
      </c>
      <c r="H675" t="s">
        <v>1857</v>
      </c>
    </row>
    <row r="676" spans="1:8" x14ac:dyDescent="0.2">
      <c r="A676" t="s">
        <v>514</v>
      </c>
      <c r="B676" t="s">
        <v>513</v>
      </c>
      <c r="C676" t="s">
        <v>109</v>
      </c>
      <c r="D676">
        <v>2.3369788109999998</v>
      </c>
      <c r="E676">
        <v>1.499222754</v>
      </c>
      <c r="F676" t="s">
        <v>109</v>
      </c>
      <c r="G676">
        <v>0.93869139700000004</v>
      </c>
      <c r="H676" t="s">
        <v>1857</v>
      </c>
    </row>
    <row r="677" spans="1:8" x14ac:dyDescent="0.2">
      <c r="A677" t="s">
        <v>1236</v>
      </c>
      <c r="B677" t="s">
        <v>1235</v>
      </c>
      <c r="C677" t="s">
        <v>109</v>
      </c>
      <c r="D677">
        <v>0.64131814499999995</v>
      </c>
      <c r="E677">
        <v>1.49579525</v>
      </c>
      <c r="F677" t="s">
        <v>109</v>
      </c>
      <c r="G677">
        <v>1.0909994890000001</v>
      </c>
      <c r="H677" t="s">
        <v>1857</v>
      </c>
    </row>
    <row r="678" spans="1:8" x14ac:dyDescent="0.2">
      <c r="A678" t="s">
        <v>998</v>
      </c>
      <c r="B678" t="s">
        <v>112</v>
      </c>
      <c r="C678" t="s">
        <v>109</v>
      </c>
      <c r="D678">
        <v>2.6295112399999998</v>
      </c>
      <c r="E678">
        <v>1.483640911</v>
      </c>
      <c r="F678" t="s">
        <v>109</v>
      </c>
      <c r="G678">
        <v>1.627082922</v>
      </c>
      <c r="H678" t="s">
        <v>1857</v>
      </c>
    </row>
    <row r="679" spans="1:8" x14ac:dyDescent="0.2">
      <c r="A679" t="s">
        <v>1380</v>
      </c>
      <c r="B679" t="s">
        <v>1379</v>
      </c>
      <c r="C679" t="s">
        <v>109</v>
      </c>
      <c r="D679">
        <v>1.0002646120000001</v>
      </c>
      <c r="E679">
        <v>1.46310439</v>
      </c>
      <c r="F679" t="s">
        <v>109</v>
      </c>
      <c r="G679">
        <v>1.100697778</v>
      </c>
      <c r="H679" t="s">
        <v>1857</v>
      </c>
    </row>
    <row r="680" spans="1:8" x14ac:dyDescent="0.2">
      <c r="A680" t="s">
        <v>742</v>
      </c>
      <c r="B680" t="s">
        <v>741</v>
      </c>
      <c r="C680" t="s">
        <v>109</v>
      </c>
      <c r="D680" t="s">
        <v>109</v>
      </c>
      <c r="E680">
        <v>1.456135006</v>
      </c>
      <c r="F680" t="s">
        <v>109</v>
      </c>
      <c r="G680">
        <v>1.2468196549999999</v>
      </c>
      <c r="H680" t="s">
        <v>1857</v>
      </c>
    </row>
    <row r="681" spans="1:8" x14ac:dyDescent="0.2">
      <c r="A681" t="s">
        <v>1625</v>
      </c>
      <c r="B681" t="s">
        <v>112</v>
      </c>
      <c r="C681" t="s">
        <v>109</v>
      </c>
      <c r="D681" t="s">
        <v>109</v>
      </c>
      <c r="E681">
        <v>1.455880249</v>
      </c>
      <c r="F681" t="s">
        <v>109</v>
      </c>
      <c r="G681">
        <v>1.255908912</v>
      </c>
      <c r="H681" t="s">
        <v>1857</v>
      </c>
    </row>
    <row r="682" spans="1:8" x14ac:dyDescent="0.2">
      <c r="A682" t="s">
        <v>891</v>
      </c>
      <c r="B682" t="s">
        <v>890</v>
      </c>
      <c r="C682" t="s">
        <v>109</v>
      </c>
      <c r="D682">
        <v>1.0793722670000001</v>
      </c>
      <c r="E682">
        <v>1.443514996</v>
      </c>
      <c r="F682" t="s">
        <v>109</v>
      </c>
      <c r="G682">
        <v>1.501386785</v>
      </c>
      <c r="H682" t="s">
        <v>1857</v>
      </c>
    </row>
    <row r="683" spans="1:8" x14ac:dyDescent="0.2">
      <c r="A683" t="s">
        <v>695</v>
      </c>
      <c r="B683" t="s">
        <v>694</v>
      </c>
      <c r="C683" t="s">
        <v>109</v>
      </c>
      <c r="D683">
        <v>2.2774702530000002</v>
      </c>
      <c r="E683">
        <v>1.437511295</v>
      </c>
      <c r="F683" t="s">
        <v>109</v>
      </c>
      <c r="G683">
        <v>1.536629483</v>
      </c>
      <c r="H683" t="s">
        <v>1857</v>
      </c>
    </row>
    <row r="684" spans="1:8" x14ac:dyDescent="0.2">
      <c r="A684" t="s">
        <v>114</v>
      </c>
      <c r="B684" t="s">
        <v>113</v>
      </c>
      <c r="C684" t="s">
        <v>109</v>
      </c>
      <c r="D684">
        <v>1.0040136749999999</v>
      </c>
      <c r="E684">
        <v>1.429249107</v>
      </c>
      <c r="F684" t="s">
        <v>109</v>
      </c>
      <c r="G684">
        <v>1.1467535230000001</v>
      </c>
      <c r="H684" t="s">
        <v>1857</v>
      </c>
    </row>
    <row r="685" spans="1:8" x14ac:dyDescent="0.2">
      <c r="A685" t="s">
        <v>960</v>
      </c>
      <c r="B685" t="s">
        <v>112</v>
      </c>
      <c r="C685" t="s">
        <v>109</v>
      </c>
      <c r="D685">
        <v>2.0050552330000002</v>
      </c>
      <c r="E685">
        <v>1.426271032</v>
      </c>
      <c r="F685" t="s">
        <v>109</v>
      </c>
      <c r="G685" t="s">
        <v>109</v>
      </c>
      <c r="H685" t="s">
        <v>1857</v>
      </c>
    </row>
    <row r="686" spans="1:8" x14ac:dyDescent="0.2">
      <c r="A686" t="s">
        <v>1116</v>
      </c>
      <c r="B686" t="s">
        <v>112</v>
      </c>
      <c r="C686" t="s">
        <v>109</v>
      </c>
      <c r="D686">
        <v>0.96673769300000001</v>
      </c>
      <c r="E686">
        <v>1.421725855</v>
      </c>
      <c r="F686" t="s">
        <v>109</v>
      </c>
      <c r="G686">
        <v>1.095946828</v>
      </c>
      <c r="H686" t="s">
        <v>1857</v>
      </c>
    </row>
    <row r="687" spans="1:8" x14ac:dyDescent="0.2">
      <c r="A687" t="s">
        <v>842</v>
      </c>
      <c r="B687" t="s">
        <v>112</v>
      </c>
      <c r="C687" t="s">
        <v>109</v>
      </c>
      <c r="D687">
        <v>1.1505527099999999</v>
      </c>
      <c r="E687">
        <v>1.413147835</v>
      </c>
      <c r="F687" t="s">
        <v>109</v>
      </c>
      <c r="G687">
        <v>1.289060162</v>
      </c>
      <c r="H687" t="s">
        <v>1857</v>
      </c>
    </row>
    <row r="688" spans="1:8" x14ac:dyDescent="0.2">
      <c r="A688" t="s">
        <v>1237</v>
      </c>
      <c r="B688" t="s">
        <v>112</v>
      </c>
      <c r="C688" t="s">
        <v>109</v>
      </c>
      <c r="D688">
        <v>1.3351814319999999</v>
      </c>
      <c r="E688">
        <v>1.409832159</v>
      </c>
      <c r="F688" t="s">
        <v>109</v>
      </c>
      <c r="G688">
        <v>0.76369689600000001</v>
      </c>
      <c r="H688" t="s">
        <v>1857</v>
      </c>
    </row>
    <row r="689" spans="1:8" x14ac:dyDescent="0.2">
      <c r="A689" t="s">
        <v>482</v>
      </c>
      <c r="B689" t="s">
        <v>112</v>
      </c>
      <c r="C689" t="s">
        <v>109</v>
      </c>
      <c r="D689" t="s">
        <v>109</v>
      </c>
      <c r="E689">
        <v>1.4071589529999999</v>
      </c>
      <c r="F689" t="s">
        <v>109</v>
      </c>
      <c r="G689" t="s">
        <v>109</v>
      </c>
      <c r="H689" t="s">
        <v>1857</v>
      </c>
    </row>
    <row r="690" spans="1:8" x14ac:dyDescent="0.2">
      <c r="A690" t="s">
        <v>1735</v>
      </c>
      <c r="B690" t="s">
        <v>112</v>
      </c>
      <c r="C690" t="s">
        <v>109</v>
      </c>
      <c r="D690">
        <v>1.553443879</v>
      </c>
      <c r="E690">
        <v>1.406299521</v>
      </c>
      <c r="F690" t="s">
        <v>109</v>
      </c>
      <c r="G690">
        <v>1.7187591529999999</v>
      </c>
      <c r="H690" t="s">
        <v>1857</v>
      </c>
    </row>
    <row r="691" spans="1:8" x14ac:dyDescent="0.2">
      <c r="A691" t="s">
        <v>1151</v>
      </c>
      <c r="B691" t="s">
        <v>1150</v>
      </c>
      <c r="C691" t="s">
        <v>109</v>
      </c>
      <c r="D691">
        <v>0.84536791600000005</v>
      </c>
      <c r="E691">
        <v>1.4036008390000001</v>
      </c>
      <c r="F691" t="s">
        <v>109</v>
      </c>
      <c r="G691">
        <v>1.1283307920000001</v>
      </c>
      <c r="H691" t="s">
        <v>1857</v>
      </c>
    </row>
    <row r="692" spans="1:8" x14ac:dyDescent="0.2">
      <c r="A692" t="s">
        <v>365</v>
      </c>
      <c r="B692" t="s">
        <v>112</v>
      </c>
      <c r="C692" t="s">
        <v>109</v>
      </c>
      <c r="D692" t="s">
        <v>109</v>
      </c>
      <c r="E692">
        <v>1.399096836</v>
      </c>
      <c r="F692" t="s">
        <v>109</v>
      </c>
      <c r="G692">
        <v>0.908881728</v>
      </c>
      <c r="H692" t="s">
        <v>1857</v>
      </c>
    </row>
    <row r="693" spans="1:8" x14ac:dyDescent="0.2">
      <c r="A693" t="s">
        <v>180</v>
      </c>
      <c r="B693" t="s">
        <v>112</v>
      </c>
      <c r="C693" t="s">
        <v>109</v>
      </c>
      <c r="D693" t="s">
        <v>109</v>
      </c>
      <c r="E693">
        <v>1.3986071609999999</v>
      </c>
      <c r="F693" t="s">
        <v>109</v>
      </c>
      <c r="G693" t="s">
        <v>109</v>
      </c>
      <c r="H693" t="s">
        <v>1857</v>
      </c>
    </row>
    <row r="694" spans="1:8" x14ac:dyDescent="0.2">
      <c r="A694" t="s">
        <v>1762</v>
      </c>
      <c r="B694" t="s">
        <v>150</v>
      </c>
      <c r="C694" t="s">
        <v>109</v>
      </c>
      <c r="D694">
        <v>1.7024145719999999</v>
      </c>
      <c r="E694">
        <v>1.386104985</v>
      </c>
      <c r="F694" t="s">
        <v>109</v>
      </c>
      <c r="G694">
        <v>0.75861031400000001</v>
      </c>
      <c r="H694" t="s">
        <v>1857</v>
      </c>
    </row>
    <row r="695" spans="1:8" x14ac:dyDescent="0.2">
      <c r="A695" t="s">
        <v>1674</v>
      </c>
      <c r="B695" t="s">
        <v>1673</v>
      </c>
      <c r="C695" t="s">
        <v>109</v>
      </c>
      <c r="D695">
        <v>1.6445535440000001</v>
      </c>
      <c r="E695">
        <v>1.379580952</v>
      </c>
      <c r="F695" t="s">
        <v>109</v>
      </c>
      <c r="G695">
        <v>1.3088577370000001</v>
      </c>
      <c r="H695" t="s">
        <v>1857</v>
      </c>
    </row>
    <row r="696" spans="1:8" x14ac:dyDescent="0.2">
      <c r="A696" t="s">
        <v>1206</v>
      </c>
      <c r="B696" t="s">
        <v>1205</v>
      </c>
      <c r="C696" t="s">
        <v>109</v>
      </c>
      <c r="D696">
        <v>1.0265919450000001</v>
      </c>
      <c r="E696">
        <v>1.377860012</v>
      </c>
      <c r="F696" t="s">
        <v>109</v>
      </c>
      <c r="G696">
        <v>1.2249982800000001</v>
      </c>
      <c r="H696" t="s">
        <v>1857</v>
      </c>
    </row>
    <row r="697" spans="1:8" x14ac:dyDescent="0.2">
      <c r="A697" t="s">
        <v>1126</v>
      </c>
      <c r="B697" t="s">
        <v>624</v>
      </c>
      <c r="C697" t="s">
        <v>109</v>
      </c>
      <c r="D697">
        <v>1.0563951250000001</v>
      </c>
      <c r="E697">
        <v>1.3556142179999999</v>
      </c>
      <c r="F697" t="s">
        <v>109</v>
      </c>
      <c r="G697">
        <v>1.224392087</v>
      </c>
      <c r="H697" t="s">
        <v>1857</v>
      </c>
    </row>
    <row r="698" spans="1:8" x14ac:dyDescent="0.2">
      <c r="A698" t="s">
        <v>1258</v>
      </c>
      <c r="B698" t="s">
        <v>187</v>
      </c>
      <c r="C698" t="s">
        <v>109</v>
      </c>
      <c r="D698" t="s">
        <v>109</v>
      </c>
      <c r="E698">
        <v>1.3515938620000001</v>
      </c>
      <c r="F698" t="s">
        <v>109</v>
      </c>
      <c r="G698">
        <v>1.3619198830000001</v>
      </c>
      <c r="H698" t="s">
        <v>1857</v>
      </c>
    </row>
    <row r="699" spans="1:8" x14ac:dyDescent="0.2">
      <c r="A699" t="s">
        <v>980</v>
      </c>
      <c r="B699" t="s">
        <v>839</v>
      </c>
      <c r="C699" t="s">
        <v>109</v>
      </c>
      <c r="D699">
        <v>2.7489871049999999</v>
      </c>
      <c r="E699">
        <v>1.341212351</v>
      </c>
      <c r="F699" t="s">
        <v>109</v>
      </c>
      <c r="G699">
        <v>1.593091027</v>
      </c>
      <c r="H699" t="s">
        <v>1857</v>
      </c>
    </row>
    <row r="700" spans="1:8" x14ac:dyDescent="0.2">
      <c r="A700" t="s">
        <v>1285</v>
      </c>
      <c r="B700" t="s">
        <v>1284</v>
      </c>
      <c r="C700" t="s">
        <v>109</v>
      </c>
      <c r="D700">
        <v>1.3159063010000001</v>
      </c>
      <c r="E700">
        <v>1.333671482</v>
      </c>
      <c r="F700" t="s">
        <v>109</v>
      </c>
      <c r="G700">
        <v>1.1492017800000001</v>
      </c>
      <c r="H700" t="s">
        <v>1857</v>
      </c>
    </row>
    <row r="701" spans="1:8" x14ac:dyDescent="0.2">
      <c r="A701" t="s">
        <v>1344</v>
      </c>
      <c r="B701" t="s">
        <v>1343</v>
      </c>
      <c r="C701" t="s">
        <v>109</v>
      </c>
      <c r="D701">
        <v>1.173318337</v>
      </c>
      <c r="E701">
        <v>1.3328668189999999</v>
      </c>
      <c r="F701" t="s">
        <v>109</v>
      </c>
      <c r="G701">
        <v>0.89891701999999996</v>
      </c>
      <c r="H701" t="s">
        <v>1857</v>
      </c>
    </row>
    <row r="702" spans="1:8" x14ac:dyDescent="0.2">
      <c r="A702" t="s">
        <v>1787</v>
      </c>
      <c r="B702" t="s">
        <v>112</v>
      </c>
      <c r="C702" t="s">
        <v>109</v>
      </c>
      <c r="D702">
        <v>1.3127707580000001</v>
      </c>
      <c r="E702">
        <v>1.3239378980000001</v>
      </c>
      <c r="F702" t="s">
        <v>109</v>
      </c>
      <c r="G702">
        <v>1.72465293</v>
      </c>
      <c r="H702" t="s">
        <v>1857</v>
      </c>
    </row>
    <row r="703" spans="1:8" x14ac:dyDescent="0.2">
      <c r="A703" t="s">
        <v>1031</v>
      </c>
      <c r="B703" t="s">
        <v>112</v>
      </c>
      <c r="C703" t="s">
        <v>109</v>
      </c>
      <c r="D703">
        <v>1.328332855</v>
      </c>
      <c r="E703">
        <v>1.315868888</v>
      </c>
      <c r="F703" t="s">
        <v>109</v>
      </c>
      <c r="G703">
        <v>1.289563681</v>
      </c>
      <c r="H703" t="s">
        <v>1857</v>
      </c>
    </row>
    <row r="704" spans="1:8" x14ac:dyDescent="0.2">
      <c r="A704" t="s">
        <v>875</v>
      </c>
      <c r="B704" t="s">
        <v>112</v>
      </c>
      <c r="C704" t="s">
        <v>109</v>
      </c>
      <c r="D704" t="s">
        <v>109</v>
      </c>
      <c r="E704">
        <v>1.314543032</v>
      </c>
      <c r="F704" t="s">
        <v>109</v>
      </c>
      <c r="G704">
        <v>0.82289682099999995</v>
      </c>
      <c r="H704" t="s">
        <v>1857</v>
      </c>
    </row>
    <row r="705" spans="1:8" x14ac:dyDescent="0.2">
      <c r="A705" t="s">
        <v>1164</v>
      </c>
      <c r="B705" t="s">
        <v>112</v>
      </c>
      <c r="C705" t="s">
        <v>109</v>
      </c>
      <c r="D705">
        <v>0.94211293699999998</v>
      </c>
      <c r="E705">
        <v>1.313887147</v>
      </c>
      <c r="F705" t="s">
        <v>109</v>
      </c>
      <c r="G705">
        <v>1.0640997510000001</v>
      </c>
      <c r="H705" t="s">
        <v>1857</v>
      </c>
    </row>
    <row r="706" spans="1:8" x14ac:dyDescent="0.2">
      <c r="A706" t="s">
        <v>598</v>
      </c>
      <c r="B706" t="s">
        <v>112</v>
      </c>
      <c r="C706" t="s">
        <v>109</v>
      </c>
      <c r="D706">
        <v>1.1697105370000001</v>
      </c>
      <c r="E706">
        <v>1.309370463</v>
      </c>
      <c r="F706" t="s">
        <v>109</v>
      </c>
      <c r="G706" t="s">
        <v>109</v>
      </c>
      <c r="H706" t="s">
        <v>1857</v>
      </c>
    </row>
    <row r="707" spans="1:8" x14ac:dyDescent="0.2">
      <c r="A707" t="s">
        <v>1219</v>
      </c>
      <c r="B707" t="s">
        <v>112</v>
      </c>
      <c r="C707" t="s">
        <v>109</v>
      </c>
      <c r="D707" t="s">
        <v>109</v>
      </c>
      <c r="E707">
        <v>1.30274892</v>
      </c>
      <c r="F707" t="s">
        <v>109</v>
      </c>
      <c r="G707">
        <v>1.281139689</v>
      </c>
      <c r="H707" t="s">
        <v>1857</v>
      </c>
    </row>
    <row r="708" spans="1:8" x14ac:dyDescent="0.2">
      <c r="A708" t="s">
        <v>1112</v>
      </c>
      <c r="B708" t="s">
        <v>1111</v>
      </c>
      <c r="C708" t="s">
        <v>109</v>
      </c>
      <c r="D708" t="s">
        <v>109</v>
      </c>
      <c r="E708">
        <v>1.2944151939999999</v>
      </c>
      <c r="F708" t="s">
        <v>109</v>
      </c>
      <c r="G708">
        <v>1.129856258</v>
      </c>
      <c r="H708" t="s">
        <v>1857</v>
      </c>
    </row>
    <row r="709" spans="1:8" x14ac:dyDescent="0.2">
      <c r="A709" t="s">
        <v>1493</v>
      </c>
      <c r="B709" t="s">
        <v>112</v>
      </c>
      <c r="C709" t="s">
        <v>109</v>
      </c>
      <c r="D709">
        <v>1.1025055260000001</v>
      </c>
      <c r="E709">
        <v>1.287423105</v>
      </c>
      <c r="F709" t="s">
        <v>109</v>
      </c>
      <c r="G709">
        <v>0.73145289400000002</v>
      </c>
      <c r="H709" t="s">
        <v>1857</v>
      </c>
    </row>
    <row r="710" spans="1:8" x14ac:dyDescent="0.2">
      <c r="A710" t="s">
        <v>641</v>
      </c>
      <c r="B710" t="s">
        <v>196</v>
      </c>
      <c r="C710" t="s">
        <v>109</v>
      </c>
      <c r="D710">
        <v>0.859102492</v>
      </c>
      <c r="E710">
        <v>1.284750933</v>
      </c>
      <c r="F710" t="s">
        <v>109</v>
      </c>
      <c r="G710">
        <v>0.75427012000000004</v>
      </c>
      <c r="H710" t="s">
        <v>1857</v>
      </c>
    </row>
    <row r="711" spans="1:8" x14ac:dyDescent="0.2">
      <c r="A711" t="s">
        <v>1509</v>
      </c>
      <c r="B711" t="s">
        <v>1508</v>
      </c>
      <c r="C711" t="s">
        <v>109</v>
      </c>
      <c r="D711">
        <v>0.88647420099999996</v>
      </c>
      <c r="E711">
        <v>1.2799330250000001</v>
      </c>
      <c r="F711" t="s">
        <v>109</v>
      </c>
      <c r="G711">
        <v>0.97109684500000004</v>
      </c>
      <c r="H711" t="s">
        <v>1857</v>
      </c>
    </row>
    <row r="712" spans="1:8" x14ac:dyDescent="0.2">
      <c r="A712" t="s">
        <v>1624</v>
      </c>
      <c r="B712" t="e">
        <v>#N/A</v>
      </c>
      <c r="C712" t="s">
        <v>109</v>
      </c>
      <c r="D712" t="s">
        <v>109</v>
      </c>
      <c r="E712">
        <v>1.2771985020000001</v>
      </c>
      <c r="F712" t="s">
        <v>109</v>
      </c>
      <c r="G712">
        <v>0.82751430500000001</v>
      </c>
      <c r="H712" t="s">
        <v>1857</v>
      </c>
    </row>
    <row r="713" spans="1:8" x14ac:dyDescent="0.2">
      <c r="A713" t="s">
        <v>732</v>
      </c>
      <c r="B713" t="s">
        <v>731</v>
      </c>
      <c r="C713" t="s">
        <v>109</v>
      </c>
      <c r="D713" t="s">
        <v>109</v>
      </c>
      <c r="E713">
        <v>1.273635538</v>
      </c>
      <c r="F713" t="s">
        <v>109</v>
      </c>
      <c r="G713">
        <v>0.92569033499999998</v>
      </c>
      <c r="H713" t="s">
        <v>1857</v>
      </c>
    </row>
    <row r="714" spans="1:8" x14ac:dyDescent="0.2">
      <c r="A714" t="s">
        <v>432</v>
      </c>
      <c r="B714" t="s">
        <v>112</v>
      </c>
      <c r="C714" t="s">
        <v>109</v>
      </c>
      <c r="D714" t="s">
        <v>109</v>
      </c>
      <c r="E714">
        <v>1.272650072</v>
      </c>
      <c r="F714" t="s">
        <v>109</v>
      </c>
      <c r="G714">
        <v>0.65241726099999997</v>
      </c>
      <c r="H714" t="s">
        <v>1857</v>
      </c>
    </row>
    <row r="715" spans="1:8" x14ac:dyDescent="0.2">
      <c r="A715" t="s">
        <v>1671</v>
      </c>
      <c r="B715" t="s">
        <v>380</v>
      </c>
      <c r="C715" t="s">
        <v>109</v>
      </c>
      <c r="D715" t="s">
        <v>109</v>
      </c>
      <c r="E715">
        <v>1.261759479</v>
      </c>
      <c r="F715" t="s">
        <v>109</v>
      </c>
      <c r="G715" t="s">
        <v>109</v>
      </c>
      <c r="H715" t="s">
        <v>1857</v>
      </c>
    </row>
    <row r="716" spans="1:8" x14ac:dyDescent="0.2">
      <c r="A716" t="s">
        <v>783</v>
      </c>
      <c r="B716" t="s">
        <v>112</v>
      </c>
      <c r="C716" t="s">
        <v>109</v>
      </c>
      <c r="D716">
        <v>1.069119538</v>
      </c>
      <c r="E716">
        <v>1.2613260900000001</v>
      </c>
      <c r="F716" t="s">
        <v>109</v>
      </c>
      <c r="G716">
        <v>1.165257336</v>
      </c>
      <c r="H716" t="s">
        <v>1857</v>
      </c>
    </row>
    <row r="717" spans="1:8" x14ac:dyDescent="0.2">
      <c r="A717" t="s">
        <v>593</v>
      </c>
      <c r="B717" t="s">
        <v>592</v>
      </c>
      <c r="C717" t="s">
        <v>109</v>
      </c>
      <c r="D717">
        <v>1.045921095</v>
      </c>
      <c r="E717">
        <v>1.256698474</v>
      </c>
      <c r="F717" t="s">
        <v>109</v>
      </c>
      <c r="G717">
        <v>1.1162744609999999</v>
      </c>
      <c r="H717" t="s">
        <v>1857</v>
      </c>
    </row>
    <row r="718" spans="1:8" x14ac:dyDescent="0.2">
      <c r="A718" t="s">
        <v>1203</v>
      </c>
      <c r="B718" t="s">
        <v>1202</v>
      </c>
      <c r="C718" t="s">
        <v>109</v>
      </c>
      <c r="D718">
        <v>1.5343464680000001</v>
      </c>
      <c r="E718">
        <v>1.25231874</v>
      </c>
      <c r="F718" t="s">
        <v>109</v>
      </c>
      <c r="G718">
        <v>1.131764639</v>
      </c>
      <c r="H718" t="s">
        <v>1857</v>
      </c>
    </row>
    <row r="719" spans="1:8" x14ac:dyDescent="0.2">
      <c r="A719" t="s">
        <v>385</v>
      </c>
      <c r="B719" t="s">
        <v>112</v>
      </c>
      <c r="C719" t="s">
        <v>109</v>
      </c>
      <c r="D719">
        <v>0.92477546799999999</v>
      </c>
      <c r="E719">
        <v>1.250637923</v>
      </c>
      <c r="F719" t="s">
        <v>109</v>
      </c>
      <c r="G719">
        <v>1.082160888</v>
      </c>
      <c r="H719" t="s">
        <v>1857</v>
      </c>
    </row>
    <row r="720" spans="1:8" x14ac:dyDescent="0.2">
      <c r="A720" t="s">
        <v>410</v>
      </c>
      <c r="B720" t="s">
        <v>112</v>
      </c>
      <c r="C720" t="s">
        <v>109</v>
      </c>
      <c r="D720">
        <v>1.1175094139999999</v>
      </c>
      <c r="E720">
        <v>1.242699577</v>
      </c>
      <c r="F720" t="s">
        <v>109</v>
      </c>
      <c r="G720">
        <v>1.375585488</v>
      </c>
      <c r="H720" t="s">
        <v>1857</v>
      </c>
    </row>
    <row r="721" spans="1:8" x14ac:dyDescent="0.2">
      <c r="A721" t="s">
        <v>1564</v>
      </c>
      <c r="B721" t="s">
        <v>112</v>
      </c>
      <c r="C721" t="s">
        <v>109</v>
      </c>
      <c r="D721" t="s">
        <v>109</v>
      </c>
      <c r="E721">
        <v>1.2392353190000001</v>
      </c>
      <c r="F721" t="s">
        <v>109</v>
      </c>
      <c r="G721">
        <v>0.66565916599999997</v>
      </c>
      <c r="H721" t="s">
        <v>1857</v>
      </c>
    </row>
    <row r="722" spans="1:8" x14ac:dyDescent="0.2">
      <c r="A722" t="s">
        <v>1572</v>
      </c>
      <c r="B722" t="s">
        <v>112</v>
      </c>
      <c r="C722" t="s">
        <v>109</v>
      </c>
      <c r="D722">
        <v>0.90890168000000005</v>
      </c>
      <c r="E722">
        <v>1.2378436269999999</v>
      </c>
      <c r="F722" t="s">
        <v>109</v>
      </c>
      <c r="G722">
        <v>1.1064377620000001</v>
      </c>
      <c r="H722" t="s">
        <v>1857</v>
      </c>
    </row>
    <row r="723" spans="1:8" x14ac:dyDescent="0.2">
      <c r="A723" t="s">
        <v>332</v>
      </c>
      <c r="B723" t="s">
        <v>112</v>
      </c>
      <c r="C723" t="s">
        <v>109</v>
      </c>
      <c r="D723">
        <v>0.89964880700000005</v>
      </c>
      <c r="E723">
        <v>1.22663119</v>
      </c>
      <c r="F723" t="s">
        <v>109</v>
      </c>
      <c r="G723">
        <v>0.87104471000000006</v>
      </c>
      <c r="H723" t="s">
        <v>1857</v>
      </c>
    </row>
    <row r="724" spans="1:8" x14ac:dyDescent="0.2">
      <c r="A724" t="s">
        <v>652</v>
      </c>
      <c r="B724" t="s">
        <v>112</v>
      </c>
      <c r="C724" t="s">
        <v>109</v>
      </c>
      <c r="D724">
        <v>1.0113925260000001</v>
      </c>
      <c r="E724">
        <v>1.2218657900000001</v>
      </c>
      <c r="F724" t="s">
        <v>109</v>
      </c>
      <c r="G724">
        <v>0.95791252500000001</v>
      </c>
      <c r="H724" t="s">
        <v>1857</v>
      </c>
    </row>
    <row r="725" spans="1:8" x14ac:dyDescent="0.2">
      <c r="A725" t="s">
        <v>1072</v>
      </c>
      <c r="B725" t="s">
        <v>112</v>
      </c>
      <c r="C725" t="s">
        <v>109</v>
      </c>
      <c r="D725" t="s">
        <v>109</v>
      </c>
      <c r="E725">
        <v>1.22004655</v>
      </c>
      <c r="F725" t="s">
        <v>109</v>
      </c>
      <c r="G725">
        <v>1.140596392</v>
      </c>
      <c r="H725" t="s">
        <v>1857</v>
      </c>
    </row>
    <row r="726" spans="1:8" x14ac:dyDescent="0.2">
      <c r="A726" t="s">
        <v>1167</v>
      </c>
      <c r="B726" t="s">
        <v>1166</v>
      </c>
      <c r="C726" t="s">
        <v>109</v>
      </c>
      <c r="D726" t="s">
        <v>109</v>
      </c>
      <c r="E726">
        <v>1.2197415279999999</v>
      </c>
      <c r="F726" t="s">
        <v>109</v>
      </c>
      <c r="G726">
        <v>1.301525198</v>
      </c>
      <c r="H726" t="s">
        <v>1857</v>
      </c>
    </row>
    <row r="727" spans="1:8" x14ac:dyDescent="0.2">
      <c r="A727" t="s">
        <v>1097</v>
      </c>
      <c r="B727" t="s">
        <v>1096</v>
      </c>
      <c r="C727" t="s">
        <v>109</v>
      </c>
      <c r="D727">
        <v>1.193531205</v>
      </c>
      <c r="E727">
        <v>1.20862296</v>
      </c>
      <c r="F727" t="s">
        <v>109</v>
      </c>
      <c r="G727">
        <v>1.24808276</v>
      </c>
      <c r="H727" t="s">
        <v>1857</v>
      </c>
    </row>
    <row r="728" spans="1:8" x14ac:dyDescent="0.2">
      <c r="A728" t="s">
        <v>1461</v>
      </c>
      <c r="B728" t="s">
        <v>1264</v>
      </c>
      <c r="C728" t="s">
        <v>109</v>
      </c>
      <c r="D728" t="s">
        <v>109</v>
      </c>
      <c r="E728">
        <v>1.1939407639999999</v>
      </c>
      <c r="F728" t="s">
        <v>109</v>
      </c>
      <c r="G728" t="s">
        <v>109</v>
      </c>
      <c r="H728" t="s">
        <v>1857</v>
      </c>
    </row>
    <row r="729" spans="1:8" x14ac:dyDescent="0.2">
      <c r="A729" t="s">
        <v>683</v>
      </c>
      <c r="B729" t="s">
        <v>112</v>
      </c>
      <c r="C729" t="s">
        <v>109</v>
      </c>
      <c r="D729">
        <v>0.96040233699999999</v>
      </c>
      <c r="E729">
        <v>1.1863287330000001</v>
      </c>
      <c r="F729" t="s">
        <v>109</v>
      </c>
      <c r="G729">
        <v>0.94799877099999996</v>
      </c>
      <c r="H729" t="s">
        <v>1857</v>
      </c>
    </row>
    <row r="730" spans="1:8" x14ac:dyDescent="0.2">
      <c r="A730" t="s">
        <v>1683</v>
      </c>
      <c r="B730" t="s">
        <v>804</v>
      </c>
      <c r="C730" t="s">
        <v>109</v>
      </c>
      <c r="D730" t="s">
        <v>109</v>
      </c>
      <c r="E730">
        <v>1.1861570239999999</v>
      </c>
      <c r="F730" t="s">
        <v>109</v>
      </c>
      <c r="G730" t="s">
        <v>109</v>
      </c>
      <c r="H730" t="s">
        <v>1857</v>
      </c>
    </row>
    <row r="731" spans="1:8" x14ac:dyDescent="0.2">
      <c r="A731" t="s">
        <v>154</v>
      </c>
      <c r="B731" t="s">
        <v>112</v>
      </c>
      <c r="C731" t="s">
        <v>109</v>
      </c>
      <c r="D731">
        <v>0.56045214099999996</v>
      </c>
      <c r="E731">
        <v>1.183790232</v>
      </c>
      <c r="F731" t="s">
        <v>109</v>
      </c>
      <c r="G731">
        <v>0.93792390400000003</v>
      </c>
      <c r="H731" t="s">
        <v>1857</v>
      </c>
    </row>
    <row r="732" spans="1:8" x14ac:dyDescent="0.2">
      <c r="A732" t="s">
        <v>1233</v>
      </c>
      <c r="B732" t="s">
        <v>112</v>
      </c>
      <c r="C732" t="s">
        <v>109</v>
      </c>
      <c r="D732" t="s">
        <v>109</v>
      </c>
      <c r="E732">
        <v>1.1774155150000001</v>
      </c>
      <c r="F732" t="s">
        <v>109</v>
      </c>
      <c r="G732">
        <v>0.92267484499999997</v>
      </c>
      <c r="H732" t="s">
        <v>1857</v>
      </c>
    </row>
    <row r="733" spans="1:8" x14ac:dyDescent="0.2">
      <c r="A733" t="s">
        <v>893</v>
      </c>
      <c r="B733" t="s">
        <v>892</v>
      </c>
      <c r="C733" t="s">
        <v>109</v>
      </c>
      <c r="D733">
        <v>1.294511314</v>
      </c>
      <c r="E733">
        <v>1.1707253120000001</v>
      </c>
      <c r="F733" t="s">
        <v>109</v>
      </c>
      <c r="G733">
        <v>1.261406316</v>
      </c>
      <c r="H733" t="s">
        <v>1857</v>
      </c>
    </row>
    <row r="734" spans="1:8" x14ac:dyDescent="0.2">
      <c r="A734" t="s">
        <v>1015</v>
      </c>
      <c r="B734" t="s">
        <v>112</v>
      </c>
      <c r="C734" t="s">
        <v>109</v>
      </c>
      <c r="D734" t="s">
        <v>109</v>
      </c>
      <c r="E734">
        <v>1.158825218</v>
      </c>
      <c r="F734" t="s">
        <v>109</v>
      </c>
      <c r="G734" t="s">
        <v>109</v>
      </c>
      <c r="H734" t="s">
        <v>1857</v>
      </c>
    </row>
    <row r="735" spans="1:8" x14ac:dyDescent="0.2">
      <c r="A735" t="s">
        <v>1465</v>
      </c>
      <c r="B735" t="s">
        <v>1464</v>
      </c>
      <c r="C735" t="s">
        <v>109</v>
      </c>
      <c r="D735">
        <v>0.98034444499999995</v>
      </c>
      <c r="E735">
        <v>1.1571655030000001</v>
      </c>
      <c r="F735" t="s">
        <v>109</v>
      </c>
      <c r="G735">
        <v>0.55974978500000006</v>
      </c>
      <c r="H735" t="s">
        <v>1857</v>
      </c>
    </row>
    <row r="736" spans="1:8" x14ac:dyDescent="0.2">
      <c r="A736" t="s">
        <v>645</v>
      </c>
      <c r="B736" t="s">
        <v>644</v>
      </c>
      <c r="C736" t="s">
        <v>109</v>
      </c>
      <c r="D736" t="s">
        <v>109</v>
      </c>
      <c r="E736">
        <v>1.155609629</v>
      </c>
      <c r="F736" t="s">
        <v>109</v>
      </c>
      <c r="G736">
        <v>0.60069931600000004</v>
      </c>
      <c r="H736" t="s">
        <v>1857</v>
      </c>
    </row>
    <row r="737" spans="1:8" x14ac:dyDescent="0.2">
      <c r="A737" t="s">
        <v>468</v>
      </c>
      <c r="B737" t="s">
        <v>467</v>
      </c>
      <c r="C737" t="s">
        <v>109</v>
      </c>
      <c r="D737" t="s">
        <v>109</v>
      </c>
      <c r="E737">
        <v>1.1542856319999999</v>
      </c>
      <c r="F737" t="s">
        <v>109</v>
      </c>
      <c r="G737">
        <v>0.95242048000000001</v>
      </c>
      <c r="H737" t="s">
        <v>1857</v>
      </c>
    </row>
    <row r="738" spans="1:8" x14ac:dyDescent="0.2">
      <c r="A738" t="s">
        <v>591</v>
      </c>
      <c r="B738" t="s">
        <v>590</v>
      </c>
      <c r="C738" t="s">
        <v>109</v>
      </c>
      <c r="D738">
        <v>0.98582674100000001</v>
      </c>
      <c r="E738">
        <v>1.1530900559999999</v>
      </c>
      <c r="F738" t="s">
        <v>109</v>
      </c>
      <c r="G738">
        <v>1.4346568559999999</v>
      </c>
      <c r="H738" t="s">
        <v>1857</v>
      </c>
    </row>
    <row r="739" spans="1:8" x14ac:dyDescent="0.2">
      <c r="A739" t="s">
        <v>387</v>
      </c>
      <c r="B739" t="s">
        <v>386</v>
      </c>
      <c r="C739" t="s">
        <v>109</v>
      </c>
      <c r="D739">
        <v>1.2818777690000001</v>
      </c>
      <c r="E739">
        <v>1.145773358</v>
      </c>
      <c r="F739" t="s">
        <v>109</v>
      </c>
      <c r="G739">
        <v>1.142346809</v>
      </c>
      <c r="H739" t="s">
        <v>1857</v>
      </c>
    </row>
    <row r="740" spans="1:8" x14ac:dyDescent="0.2">
      <c r="A740" t="s">
        <v>526</v>
      </c>
      <c r="B740" t="s">
        <v>525</v>
      </c>
      <c r="C740" t="s">
        <v>109</v>
      </c>
      <c r="D740">
        <v>0.69659970800000004</v>
      </c>
      <c r="E740">
        <v>1.143481089</v>
      </c>
      <c r="F740" t="s">
        <v>109</v>
      </c>
      <c r="G740">
        <v>0.725209416</v>
      </c>
      <c r="H740" t="s">
        <v>1857</v>
      </c>
    </row>
    <row r="741" spans="1:8" x14ac:dyDescent="0.2">
      <c r="A741" t="s">
        <v>1163</v>
      </c>
      <c r="B741" t="s">
        <v>496</v>
      </c>
      <c r="C741" t="s">
        <v>109</v>
      </c>
      <c r="D741">
        <v>1.410894697</v>
      </c>
      <c r="E741">
        <v>1.1414878070000001</v>
      </c>
      <c r="F741" t="s">
        <v>109</v>
      </c>
      <c r="G741">
        <v>0.84105282199999998</v>
      </c>
      <c r="H741" t="s">
        <v>1857</v>
      </c>
    </row>
    <row r="742" spans="1:8" x14ac:dyDescent="0.2">
      <c r="A742" t="s">
        <v>1448</v>
      </c>
      <c r="B742" t="s">
        <v>271</v>
      </c>
      <c r="C742" t="s">
        <v>109</v>
      </c>
      <c r="D742">
        <v>1.050868852</v>
      </c>
      <c r="E742">
        <v>1.13598596</v>
      </c>
      <c r="F742" t="s">
        <v>109</v>
      </c>
      <c r="G742">
        <v>1.3899812739999999</v>
      </c>
      <c r="H742" t="s">
        <v>1857</v>
      </c>
    </row>
    <row r="743" spans="1:8" x14ac:dyDescent="0.2">
      <c r="A743" t="s">
        <v>463</v>
      </c>
      <c r="B743" t="s">
        <v>401</v>
      </c>
      <c r="C743" t="s">
        <v>109</v>
      </c>
      <c r="D743">
        <v>0.61422081399999995</v>
      </c>
      <c r="E743">
        <v>1.1313458059999999</v>
      </c>
      <c r="F743" t="s">
        <v>109</v>
      </c>
      <c r="G743">
        <v>0.84073680699999997</v>
      </c>
      <c r="H743" t="s">
        <v>1857</v>
      </c>
    </row>
    <row r="744" spans="1:8" x14ac:dyDescent="0.2">
      <c r="A744" t="s">
        <v>814</v>
      </c>
      <c r="B744" t="s">
        <v>813</v>
      </c>
      <c r="C744" t="s">
        <v>109</v>
      </c>
      <c r="D744">
        <v>0.49626316999999998</v>
      </c>
      <c r="E744">
        <v>1.1287374210000001</v>
      </c>
      <c r="F744" t="s">
        <v>109</v>
      </c>
      <c r="G744">
        <v>0.78877841400000004</v>
      </c>
      <c r="H744" t="s">
        <v>1857</v>
      </c>
    </row>
    <row r="745" spans="1:8" x14ac:dyDescent="0.2">
      <c r="A745" t="s">
        <v>1186</v>
      </c>
      <c r="B745" t="s">
        <v>1185</v>
      </c>
      <c r="C745" t="s">
        <v>109</v>
      </c>
      <c r="D745">
        <v>1.5999512549999999</v>
      </c>
      <c r="E745">
        <v>1.122506054</v>
      </c>
      <c r="F745" t="s">
        <v>109</v>
      </c>
      <c r="G745">
        <v>0.95481728399999999</v>
      </c>
      <c r="H745" t="s">
        <v>1857</v>
      </c>
    </row>
    <row r="746" spans="1:8" x14ac:dyDescent="0.2">
      <c r="A746" t="s">
        <v>1815</v>
      </c>
      <c r="B746" t="s">
        <v>112</v>
      </c>
      <c r="C746" t="s">
        <v>109</v>
      </c>
      <c r="D746" t="s">
        <v>109</v>
      </c>
      <c r="E746">
        <v>1.1150509630000001</v>
      </c>
      <c r="F746" t="s">
        <v>109</v>
      </c>
      <c r="G746">
        <v>1.4534254369999999</v>
      </c>
      <c r="H746" t="s">
        <v>1857</v>
      </c>
    </row>
    <row r="747" spans="1:8" x14ac:dyDescent="0.2">
      <c r="A747" t="s">
        <v>583</v>
      </c>
      <c r="B747" t="s">
        <v>582</v>
      </c>
      <c r="C747" t="s">
        <v>109</v>
      </c>
      <c r="D747">
        <v>1.0811252069999999</v>
      </c>
      <c r="E747">
        <v>1.105369778</v>
      </c>
      <c r="F747" t="s">
        <v>109</v>
      </c>
      <c r="G747">
        <v>1.247408514</v>
      </c>
      <c r="H747" t="s">
        <v>1857</v>
      </c>
    </row>
    <row r="748" spans="1:8" x14ac:dyDescent="0.2">
      <c r="A748" t="s">
        <v>1099</v>
      </c>
      <c r="B748" t="s">
        <v>873</v>
      </c>
      <c r="C748" t="s">
        <v>109</v>
      </c>
      <c r="D748">
        <v>1.0510609129999999</v>
      </c>
      <c r="E748">
        <v>1.1046985220000001</v>
      </c>
      <c r="F748" t="s">
        <v>109</v>
      </c>
      <c r="G748">
        <v>1.0831457069999999</v>
      </c>
      <c r="H748" t="s">
        <v>1857</v>
      </c>
    </row>
    <row r="749" spans="1:8" x14ac:dyDescent="0.2">
      <c r="A749" t="s">
        <v>1644</v>
      </c>
      <c r="B749" t="s">
        <v>999</v>
      </c>
      <c r="C749" t="s">
        <v>109</v>
      </c>
      <c r="D749">
        <v>1.740507</v>
      </c>
      <c r="E749">
        <v>1.104664224</v>
      </c>
      <c r="F749" t="s">
        <v>109</v>
      </c>
      <c r="G749">
        <v>1.3167119190000001</v>
      </c>
      <c r="H749" t="s">
        <v>1857</v>
      </c>
    </row>
    <row r="750" spans="1:8" x14ac:dyDescent="0.2">
      <c r="A750" t="s">
        <v>776</v>
      </c>
      <c r="B750" t="s">
        <v>112</v>
      </c>
      <c r="C750" t="s">
        <v>109</v>
      </c>
      <c r="D750">
        <v>1.4746340069999999</v>
      </c>
      <c r="E750">
        <v>1.09842471</v>
      </c>
      <c r="F750" t="s">
        <v>109</v>
      </c>
      <c r="G750">
        <v>1.3453166139999999</v>
      </c>
      <c r="H750" t="s">
        <v>1857</v>
      </c>
    </row>
    <row r="751" spans="1:8" x14ac:dyDescent="0.2">
      <c r="A751" t="s">
        <v>672</v>
      </c>
      <c r="B751" t="s">
        <v>112</v>
      </c>
      <c r="C751" t="s">
        <v>109</v>
      </c>
      <c r="D751">
        <v>0.86417652199999995</v>
      </c>
      <c r="E751">
        <v>1.0979024690000001</v>
      </c>
      <c r="F751" t="s">
        <v>109</v>
      </c>
      <c r="G751">
        <v>0.69312317800000001</v>
      </c>
      <c r="H751" t="s">
        <v>1857</v>
      </c>
    </row>
    <row r="752" spans="1:8" x14ac:dyDescent="0.2">
      <c r="A752" t="s">
        <v>1146</v>
      </c>
      <c r="B752" t="s">
        <v>112</v>
      </c>
      <c r="C752" t="s">
        <v>109</v>
      </c>
      <c r="D752">
        <v>0.55079564700000005</v>
      </c>
      <c r="E752">
        <v>1.091145096</v>
      </c>
      <c r="F752" t="s">
        <v>109</v>
      </c>
      <c r="G752">
        <v>0.84857214199999997</v>
      </c>
      <c r="H752" t="s">
        <v>1857</v>
      </c>
    </row>
    <row r="753" spans="1:8" x14ac:dyDescent="0.2">
      <c r="A753" t="s">
        <v>1844</v>
      </c>
      <c r="B753" t="s">
        <v>112</v>
      </c>
      <c r="C753" t="s">
        <v>109</v>
      </c>
      <c r="D753" t="s">
        <v>109</v>
      </c>
      <c r="E753">
        <v>1.088490996</v>
      </c>
      <c r="F753" t="s">
        <v>109</v>
      </c>
      <c r="G753">
        <v>1.1486114089999999</v>
      </c>
      <c r="H753" t="s">
        <v>1857</v>
      </c>
    </row>
    <row r="754" spans="1:8" x14ac:dyDescent="0.2">
      <c r="A754" t="s">
        <v>1606</v>
      </c>
      <c r="B754" t="s">
        <v>112</v>
      </c>
      <c r="C754" t="s">
        <v>109</v>
      </c>
      <c r="D754" t="s">
        <v>109</v>
      </c>
      <c r="E754">
        <v>1.079812164</v>
      </c>
      <c r="F754" t="s">
        <v>109</v>
      </c>
      <c r="G754" t="s">
        <v>109</v>
      </c>
      <c r="H754" t="s">
        <v>1857</v>
      </c>
    </row>
    <row r="755" spans="1:8" x14ac:dyDescent="0.2">
      <c r="A755" t="s">
        <v>485</v>
      </c>
      <c r="B755" t="s">
        <v>483</v>
      </c>
      <c r="C755" t="s">
        <v>109</v>
      </c>
      <c r="D755">
        <v>0.79971486400000003</v>
      </c>
      <c r="E755">
        <v>1.075473938</v>
      </c>
      <c r="F755" t="s">
        <v>109</v>
      </c>
      <c r="G755">
        <v>0.77064363300000005</v>
      </c>
      <c r="H755" t="s">
        <v>1857</v>
      </c>
    </row>
    <row r="756" spans="1:8" x14ac:dyDescent="0.2">
      <c r="A756" t="s">
        <v>1418</v>
      </c>
      <c r="B756" t="s">
        <v>112</v>
      </c>
      <c r="C756" t="s">
        <v>109</v>
      </c>
      <c r="D756">
        <v>0.89557932399999995</v>
      </c>
      <c r="E756">
        <v>1.073141084</v>
      </c>
      <c r="F756" t="s">
        <v>109</v>
      </c>
      <c r="G756">
        <v>1.272176985</v>
      </c>
      <c r="H756" t="s">
        <v>1857</v>
      </c>
    </row>
    <row r="757" spans="1:8" x14ac:dyDescent="0.2">
      <c r="A757" t="s">
        <v>1541</v>
      </c>
      <c r="B757" t="s">
        <v>112</v>
      </c>
      <c r="C757" t="s">
        <v>109</v>
      </c>
      <c r="D757" t="s">
        <v>109</v>
      </c>
      <c r="E757">
        <v>1.066780286</v>
      </c>
      <c r="F757" t="s">
        <v>109</v>
      </c>
      <c r="G757">
        <v>0.56029841599999997</v>
      </c>
      <c r="H757" t="s">
        <v>1857</v>
      </c>
    </row>
    <row r="758" spans="1:8" x14ac:dyDescent="0.2">
      <c r="A758" t="s">
        <v>1854</v>
      </c>
      <c r="B758" t="e">
        <v>#N/A</v>
      </c>
      <c r="C758" t="s">
        <v>109</v>
      </c>
      <c r="D758" t="s">
        <v>109</v>
      </c>
      <c r="E758">
        <v>1.065021577</v>
      </c>
      <c r="F758" t="s">
        <v>109</v>
      </c>
      <c r="G758" t="s">
        <v>109</v>
      </c>
      <c r="H758" t="s">
        <v>1857</v>
      </c>
    </row>
    <row r="759" spans="1:8" x14ac:dyDescent="0.2">
      <c r="A759" t="s">
        <v>1428</v>
      </c>
      <c r="B759" t="s">
        <v>112</v>
      </c>
      <c r="C759" t="s">
        <v>109</v>
      </c>
      <c r="D759" t="s">
        <v>109</v>
      </c>
      <c r="E759">
        <v>1.063958086</v>
      </c>
      <c r="F759" t="s">
        <v>109</v>
      </c>
      <c r="G759">
        <v>0.59183474999999997</v>
      </c>
      <c r="H759" t="s">
        <v>1857</v>
      </c>
    </row>
    <row r="760" spans="1:8" x14ac:dyDescent="0.2">
      <c r="A760" t="s">
        <v>457</v>
      </c>
      <c r="B760" t="s">
        <v>456</v>
      </c>
      <c r="C760" t="s">
        <v>109</v>
      </c>
      <c r="D760" t="s">
        <v>109</v>
      </c>
      <c r="E760">
        <v>1.0634613239999999</v>
      </c>
      <c r="F760" t="s">
        <v>109</v>
      </c>
      <c r="G760" t="s">
        <v>109</v>
      </c>
      <c r="H760" t="s">
        <v>1857</v>
      </c>
    </row>
    <row r="761" spans="1:8" x14ac:dyDescent="0.2">
      <c r="A761" t="s">
        <v>1467</v>
      </c>
      <c r="B761" t="s">
        <v>112</v>
      </c>
      <c r="C761" t="s">
        <v>109</v>
      </c>
      <c r="D761">
        <v>0.654541241</v>
      </c>
      <c r="E761">
        <v>1.061203796</v>
      </c>
      <c r="F761" t="s">
        <v>109</v>
      </c>
      <c r="G761">
        <v>0.74170214599999995</v>
      </c>
      <c r="H761" t="s">
        <v>1857</v>
      </c>
    </row>
    <row r="762" spans="1:8" x14ac:dyDescent="0.2">
      <c r="A762" t="s">
        <v>1716</v>
      </c>
      <c r="B762" t="s">
        <v>112</v>
      </c>
      <c r="C762" t="s">
        <v>109</v>
      </c>
      <c r="D762">
        <v>1.0794534739999999</v>
      </c>
      <c r="E762">
        <v>1.0538093850000001</v>
      </c>
      <c r="F762" t="s">
        <v>109</v>
      </c>
      <c r="G762">
        <v>1.382280653</v>
      </c>
      <c r="H762" t="s">
        <v>1857</v>
      </c>
    </row>
    <row r="763" spans="1:8" x14ac:dyDescent="0.2">
      <c r="A763" t="s">
        <v>361</v>
      </c>
      <c r="B763" t="s">
        <v>360</v>
      </c>
      <c r="C763" t="s">
        <v>109</v>
      </c>
      <c r="D763" t="s">
        <v>109</v>
      </c>
      <c r="E763">
        <v>1.0521910729999999</v>
      </c>
      <c r="F763" t="s">
        <v>109</v>
      </c>
      <c r="G763">
        <v>0.62852112699999996</v>
      </c>
      <c r="H763" t="s">
        <v>1857</v>
      </c>
    </row>
    <row r="764" spans="1:8" x14ac:dyDescent="0.2">
      <c r="A764" t="s">
        <v>1734</v>
      </c>
      <c r="B764" t="s">
        <v>112</v>
      </c>
      <c r="C764" t="s">
        <v>109</v>
      </c>
      <c r="D764" t="s">
        <v>109</v>
      </c>
      <c r="E764">
        <v>1.0355129000000001</v>
      </c>
      <c r="F764" t="s">
        <v>109</v>
      </c>
      <c r="G764" t="s">
        <v>109</v>
      </c>
      <c r="H764" t="s">
        <v>1857</v>
      </c>
    </row>
    <row r="765" spans="1:8" x14ac:dyDescent="0.2">
      <c r="A765" t="s">
        <v>376</v>
      </c>
      <c r="B765" t="s">
        <v>112</v>
      </c>
      <c r="C765" t="s">
        <v>109</v>
      </c>
      <c r="D765" t="s">
        <v>109</v>
      </c>
      <c r="E765">
        <v>1.0235741279999999</v>
      </c>
      <c r="F765" t="s">
        <v>109</v>
      </c>
      <c r="G765">
        <v>0.87187664300000001</v>
      </c>
      <c r="H765" t="s">
        <v>1857</v>
      </c>
    </row>
    <row r="766" spans="1:8" x14ac:dyDescent="0.2">
      <c r="A766" t="s">
        <v>411</v>
      </c>
      <c r="B766" t="s">
        <v>112</v>
      </c>
      <c r="C766" t="s">
        <v>109</v>
      </c>
      <c r="D766">
        <v>1.107988365</v>
      </c>
      <c r="E766">
        <v>1.023031867</v>
      </c>
      <c r="F766" t="s">
        <v>109</v>
      </c>
      <c r="G766">
        <v>1.2317076730000001</v>
      </c>
      <c r="H766" t="s">
        <v>1857</v>
      </c>
    </row>
    <row r="767" spans="1:8" x14ac:dyDescent="0.2">
      <c r="A767" t="s">
        <v>1113</v>
      </c>
      <c r="B767" t="s">
        <v>770</v>
      </c>
      <c r="C767" t="s">
        <v>109</v>
      </c>
      <c r="D767" t="s">
        <v>109</v>
      </c>
      <c r="E767">
        <v>1.0169809569999999</v>
      </c>
      <c r="F767" t="s">
        <v>109</v>
      </c>
      <c r="G767">
        <v>0.69560175700000004</v>
      </c>
      <c r="H767" t="s">
        <v>1857</v>
      </c>
    </row>
    <row r="768" spans="1:8" x14ac:dyDescent="0.2">
      <c r="A768" t="s">
        <v>529</v>
      </c>
      <c r="B768" t="s">
        <v>112</v>
      </c>
      <c r="C768" t="s">
        <v>109</v>
      </c>
      <c r="D768">
        <v>0.65971179300000005</v>
      </c>
      <c r="E768">
        <v>1.016459652</v>
      </c>
      <c r="F768" t="s">
        <v>109</v>
      </c>
      <c r="G768">
        <v>0.72771412800000002</v>
      </c>
      <c r="H768" t="s">
        <v>1857</v>
      </c>
    </row>
    <row r="769" spans="1:8" x14ac:dyDescent="0.2">
      <c r="A769" t="s">
        <v>1454</v>
      </c>
      <c r="B769" t="s">
        <v>1453</v>
      </c>
      <c r="C769" t="s">
        <v>109</v>
      </c>
      <c r="D769">
        <v>1.1333911619999999</v>
      </c>
      <c r="E769">
        <v>1.0146860689999999</v>
      </c>
      <c r="F769" t="s">
        <v>109</v>
      </c>
      <c r="G769" t="s">
        <v>109</v>
      </c>
      <c r="H769" t="s">
        <v>1857</v>
      </c>
    </row>
    <row r="770" spans="1:8" x14ac:dyDescent="0.2">
      <c r="A770" t="s">
        <v>1056</v>
      </c>
      <c r="B770" t="s">
        <v>1055</v>
      </c>
      <c r="C770" t="s">
        <v>109</v>
      </c>
      <c r="D770" t="s">
        <v>109</v>
      </c>
      <c r="E770">
        <v>1.014127242</v>
      </c>
      <c r="F770" t="s">
        <v>109</v>
      </c>
      <c r="G770">
        <v>0.50191378499999995</v>
      </c>
      <c r="H770" t="s">
        <v>1857</v>
      </c>
    </row>
    <row r="771" spans="1:8" x14ac:dyDescent="0.2">
      <c r="A771" t="s">
        <v>1095</v>
      </c>
      <c r="B771" t="s">
        <v>1094</v>
      </c>
      <c r="C771" t="s">
        <v>109</v>
      </c>
      <c r="D771">
        <v>0.85414058400000004</v>
      </c>
      <c r="E771">
        <v>1.0132744229999999</v>
      </c>
      <c r="F771" t="s">
        <v>109</v>
      </c>
      <c r="G771">
        <v>0.863946463</v>
      </c>
      <c r="H771" t="s">
        <v>1857</v>
      </c>
    </row>
    <row r="772" spans="1:8" x14ac:dyDescent="0.2">
      <c r="A772" t="s">
        <v>1561</v>
      </c>
      <c r="B772" t="s">
        <v>773</v>
      </c>
      <c r="C772" t="s">
        <v>109</v>
      </c>
      <c r="D772" t="s">
        <v>109</v>
      </c>
      <c r="E772">
        <v>1.0103424009999999</v>
      </c>
      <c r="F772" t="s">
        <v>109</v>
      </c>
      <c r="G772" t="s">
        <v>109</v>
      </c>
      <c r="H772" t="s">
        <v>1857</v>
      </c>
    </row>
    <row r="773" spans="1:8" x14ac:dyDescent="0.2">
      <c r="A773" t="s">
        <v>1291</v>
      </c>
      <c r="B773" t="s">
        <v>1290</v>
      </c>
      <c r="C773" t="s">
        <v>109</v>
      </c>
      <c r="D773">
        <v>0.77954844000000001</v>
      </c>
      <c r="E773">
        <v>1.0010975900000001</v>
      </c>
      <c r="F773" t="s">
        <v>109</v>
      </c>
      <c r="G773">
        <v>0.64039273200000002</v>
      </c>
      <c r="H773" t="s">
        <v>1857</v>
      </c>
    </row>
    <row r="774" spans="1:8" x14ac:dyDescent="0.2">
      <c r="A774" t="s">
        <v>1684</v>
      </c>
      <c r="B774" t="s">
        <v>112</v>
      </c>
      <c r="C774" t="s">
        <v>109</v>
      </c>
      <c r="D774">
        <v>0.821038131</v>
      </c>
      <c r="E774">
        <v>1.0010809190000001</v>
      </c>
      <c r="F774" t="s">
        <v>109</v>
      </c>
      <c r="G774" t="s">
        <v>109</v>
      </c>
      <c r="H774" t="s">
        <v>1857</v>
      </c>
    </row>
  </sheetData>
  <sortState xmlns:xlrd2="http://schemas.microsoft.com/office/spreadsheetml/2017/richdata2" ref="A2:H5209">
    <sortCondition ref="E2:E5209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2F92B2-B851-9F4B-841C-F28AC8C1963E}">
  <dimension ref="A1:O1370"/>
  <sheetViews>
    <sheetView topLeftCell="B1" workbookViewId="0">
      <selection activeCell="J1" sqref="B1:J1"/>
    </sheetView>
  </sheetViews>
  <sheetFormatPr baseColWidth="10" defaultRowHeight="16" x14ac:dyDescent="0.2"/>
  <cols>
    <col min="1" max="1" width="15.5" customWidth="1"/>
    <col min="2" max="2" width="16.33203125" customWidth="1"/>
    <col min="3" max="3" width="16" customWidth="1"/>
    <col min="5" max="5" width="12" customWidth="1"/>
    <col min="10" max="10" width="25.5" customWidth="1"/>
    <col min="12" max="12" width="14.33203125" customWidth="1"/>
    <col min="13" max="13" width="15.5" customWidth="1"/>
    <col min="14" max="14" width="14" customWidth="1"/>
  </cols>
  <sheetData>
    <row r="1" spans="1:15" x14ac:dyDescent="0.2">
      <c r="A1" t="s">
        <v>6056</v>
      </c>
      <c r="B1" s="3" t="s">
        <v>6064</v>
      </c>
      <c r="C1" s="3" t="s">
        <v>6065</v>
      </c>
      <c r="D1" s="3" t="s">
        <v>6066</v>
      </c>
      <c r="E1" s="3" t="s">
        <v>6068</v>
      </c>
      <c r="F1" s="3" t="s">
        <v>6069</v>
      </c>
      <c r="G1" s="3" t="s">
        <v>6070</v>
      </c>
      <c r="H1" s="3" t="s">
        <v>6071</v>
      </c>
      <c r="I1" s="3" t="s">
        <v>6072</v>
      </c>
      <c r="J1" s="3" t="s">
        <v>6057</v>
      </c>
      <c r="M1" t="s">
        <v>6059</v>
      </c>
      <c r="N1" t="s">
        <v>6058</v>
      </c>
      <c r="O1" t="s">
        <v>1862</v>
      </c>
    </row>
    <row r="2" spans="1:15" x14ac:dyDescent="0.2">
      <c r="A2" t="s">
        <v>2062</v>
      </c>
      <c r="B2" t="s">
        <v>2063</v>
      </c>
      <c r="C2" t="s">
        <v>2064</v>
      </c>
      <c r="D2" t="s">
        <v>899</v>
      </c>
      <c r="E2" t="s">
        <v>109</v>
      </c>
      <c r="F2">
        <v>1.989088526</v>
      </c>
      <c r="G2">
        <v>-1.7747383320000001</v>
      </c>
      <c r="H2" t="s">
        <v>109</v>
      </c>
      <c r="I2" t="s">
        <v>109</v>
      </c>
      <c r="J2" t="s">
        <v>1856</v>
      </c>
      <c r="L2" t="s">
        <v>6060</v>
      </c>
      <c r="M2">
        <v>748</v>
      </c>
      <c r="N2">
        <v>56</v>
      </c>
      <c r="O2">
        <f>(N2/M2)*100</f>
        <v>7.4866310160427805</v>
      </c>
    </row>
    <row r="3" spans="1:15" x14ac:dyDescent="0.2">
      <c r="A3" t="s">
        <v>2069</v>
      </c>
      <c r="B3" t="s">
        <v>2070</v>
      </c>
      <c r="C3" t="s">
        <v>2071</v>
      </c>
      <c r="D3" t="s">
        <v>132</v>
      </c>
      <c r="E3" t="s">
        <v>109</v>
      </c>
      <c r="F3">
        <v>2.3107212910000001</v>
      </c>
      <c r="G3">
        <v>-1.712019358</v>
      </c>
      <c r="H3" t="s">
        <v>109</v>
      </c>
      <c r="I3" t="s">
        <v>109</v>
      </c>
      <c r="J3" t="s">
        <v>1856</v>
      </c>
      <c r="L3" t="s">
        <v>6061</v>
      </c>
      <c r="M3">
        <v>621</v>
      </c>
      <c r="N3">
        <v>13</v>
      </c>
      <c r="O3">
        <f>(N3/M3)*100</f>
        <v>2.0933977455716586</v>
      </c>
    </row>
    <row r="4" spans="1:15" x14ac:dyDescent="0.2">
      <c r="A4" t="s">
        <v>4531</v>
      </c>
      <c r="B4" t="s">
        <v>4532</v>
      </c>
      <c r="C4" t="s">
        <v>112</v>
      </c>
      <c r="D4" t="s">
        <v>4533</v>
      </c>
      <c r="E4" t="s">
        <v>109</v>
      </c>
      <c r="F4">
        <v>8.1635129650000007</v>
      </c>
      <c r="G4">
        <v>-1.627241897</v>
      </c>
      <c r="H4">
        <v>5.6112128170000002</v>
      </c>
      <c r="I4">
        <v>6.5556993539999997</v>
      </c>
      <c r="J4" t="s">
        <v>1856</v>
      </c>
      <c r="L4" t="s">
        <v>1859</v>
      </c>
      <c r="M4">
        <f>SUM(M2:M3)</f>
        <v>1369</v>
      </c>
      <c r="N4">
        <f>SUM(N2:N3)</f>
        <v>69</v>
      </c>
      <c r="O4">
        <f>(N4/M4)*100</f>
        <v>5.0401753104455809</v>
      </c>
    </row>
    <row r="5" spans="1:15" x14ac:dyDescent="0.2">
      <c r="A5" t="s">
        <v>2065</v>
      </c>
      <c r="B5" t="s">
        <v>2066</v>
      </c>
      <c r="C5" t="s">
        <v>2067</v>
      </c>
      <c r="D5" t="s">
        <v>2068</v>
      </c>
      <c r="E5" t="s">
        <v>109</v>
      </c>
      <c r="F5">
        <v>1.8756010359999999</v>
      </c>
      <c r="G5">
        <v>-1.6026039439999999</v>
      </c>
      <c r="H5" t="s">
        <v>109</v>
      </c>
      <c r="I5" t="s">
        <v>109</v>
      </c>
      <c r="J5" t="s">
        <v>1856</v>
      </c>
    </row>
    <row r="6" spans="1:15" x14ac:dyDescent="0.2">
      <c r="A6" t="s">
        <v>2072</v>
      </c>
      <c r="B6" t="s">
        <v>2073</v>
      </c>
      <c r="C6" t="s">
        <v>2074</v>
      </c>
      <c r="D6" t="s">
        <v>1748</v>
      </c>
      <c r="E6" t="s">
        <v>109</v>
      </c>
      <c r="F6">
        <v>1.925993377</v>
      </c>
      <c r="G6">
        <v>-1.5986542239999999</v>
      </c>
      <c r="H6" t="s">
        <v>109</v>
      </c>
      <c r="I6" t="s">
        <v>109</v>
      </c>
      <c r="J6" t="s">
        <v>1856</v>
      </c>
    </row>
    <row r="7" spans="1:15" x14ac:dyDescent="0.2">
      <c r="A7" t="s">
        <v>5145</v>
      </c>
      <c r="B7" t="s">
        <v>5146</v>
      </c>
      <c r="C7" t="s">
        <v>1652</v>
      </c>
      <c r="D7" t="s">
        <v>1315</v>
      </c>
      <c r="E7" t="s">
        <v>109</v>
      </c>
      <c r="F7">
        <v>5.6378441090000004</v>
      </c>
      <c r="G7">
        <v>-1.481820505</v>
      </c>
      <c r="H7">
        <v>4.3869558739999999</v>
      </c>
      <c r="I7">
        <v>4.1571596990000002</v>
      </c>
      <c r="J7" t="s">
        <v>1856</v>
      </c>
    </row>
    <row r="8" spans="1:15" x14ac:dyDescent="0.2">
      <c r="A8" t="s">
        <v>2058</v>
      </c>
      <c r="B8" t="s">
        <v>2059</v>
      </c>
      <c r="C8" t="s">
        <v>2060</v>
      </c>
      <c r="D8" t="s">
        <v>2061</v>
      </c>
      <c r="E8" t="s">
        <v>109</v>
      </c>
      <c r="F8">
        <v>1.412202921</v>
      </c>
      <c r="G8">
        <v>-1.43197409</v>
      </c>
      <c r="H8" t="s">
        <v>109</v>
      </c>
      <c r="I8" t="s">
        <v>109</v>
      </c>
      <c r="J8" t="s">
        <v>1856</v>
      </c>
    </row>
    <row r="9" spans="1:15" x14ac:dyDescent="0.2">
      <c r="A9" t="s">
        <v>4534</v>
      </c>
      <c r="B9" t="s">
        <v>4535</v>
      </c>
      <c r="C9" t="s">
        <v>2173</v>
      </c>
      <c r="D9" t="s">
        <v>1779</v>
      </c>
      <c r="E9" t="s">
        <v>109</v>
      </c>
      <c r="F9">
        <v>8.3214673529999992</v>
      </c>
      <c r="G9">
        <v>-1.4280092660000001</v>
      </c>
      <c r="H9">
        <v>7.9951743569999998</v>
      </c>
      <c r="I9">
        <v>6.8977957339999998</v>
      </c>
      <c r="J9" t="s">
        <v>1856</v>
      </c>
    </row>
    <row r="10" spans="1:15" x14ac:dyDescent="0.2">
      <c r="A10" t="s">
        <v>4539</v>
      </c>
      <c r="B10" t="s">
        <v>4540</v>
      </c>
      <c r="C10" t="s">
        <v>2821</v>
      </c>
      <c r="D10" t="s">
        <v>1773</v>
      </c>
      <c r="E10" t="s">
        <v>109</v>
      </c>
      <c r="F10">
        <v>9.7991317379999998</v>
      </c>
      <c r="G10">
        <v>-1.421782514</v>
      </c>
      <c r="H10">
        <v>8.3851987690000005</v>
      </c>
      <c r="I10">
        <v>8.5953613919999992</v>
      </c>
      <c r="J10" t="s">
        <v>1856</v>
      </c>
    </row>
    <row r="11" spans="1:15" x14ac:dyDescent="0.2">
      <c r="A11" t="s">
        <v>4541</v>
      </c>
      <c r="B11" t="s">
        <v>4542</v>
      </c>
      <c r="C11" t="s">
        <v>2821</v>
      </c>
      <c r="D11" t="s">
        <v>1773</v>
      </c>
      <c r="E11" t="s">
        <v>109</v>
      </c>
      <c r="F11">
        <v>9.5019601849999997</v>
      </c>
      <c r="G11">
        <v>-1.4116215219999999</v>
      </c>
      <c r="H11">
        <v>8.5188612189999997</v>
      </c>
      <c r="I11">
        <v>8.1402996279999993</v>
      </c>
      <c r="J11" t="s">
        <v>1856</v>
      </c>
    </row>
    <row r="12" spans="1:15" x14ac:dyDescent="0.2">
      <c r="A12" t="s">
        <v>4527</v>
      </c>
      <c r="B12" t="s">
        <v>4528</v>
      </c>
      <c r="C12" t="s">
        <v>4529</v>
      </c>
      <c r="D12" t="s">
        <v>4530</v>
      </c>
      <c r="E12" t="s">
        <v>109</v>
      </c>
      <c r="F12">
        <v>6.1062375790000001</v>
      </c>
      <c r="G12">
        <v>-1.3655739229999999</v>
      </c>
      <c r="H12">
        <v>4.7840538529999996</v>
      </c>
      <c r="I12">
        <v>4.7416746280000002</v>
      </c>
      <c r="J12" t="s">
        <v>1856</v>
      </c>
    </row>
    <row r="13" spans="1:15" x14ac:dyDescent="0.2">
      <c r="A13" t="s">
        <v>2055</v>
      </c>
      <c r="B13" t="s">
        <v>2056</v>
      </c>
      <c r="C13" t="s">
        <v>2057</v>
      </c>
      <c r="D13" t="s">
        <v>898</v>
      </c>
      <c r="E13" t="s">
        <v>109</v>
      </c>
      <c r="F13">
        <v>1.4913779110000001</v>
      </c>
      <c r="G13">
        <v>-1.347457044</v>
      </c>
      <c r="H13" t="s">
        <v>109</v>
      </c>
      <c r="I13" t="s">
        <v>109</v>
      </c>
      <c r="J13" t="s">
        <v>1856</v>
      </c>
    </row>
    <row r="14" spans="1:15" x14ac:dyDescent="0.2">
      <c r="A14" t="s">
        <v>4546</v>
      </c>
      <c r="B14" t="s">
        <v>4547</v>
      </c>
      <c r="C14" t="s">
        <v>2320</v>
      </c>
      <c r="D14" t="s">
        <v>112</v>
      </c>
      <c r="E14" t="s">
        <v>109</v>
      </c>
      <c r="F14">
        <v>5.0939501910000002</v>
      </c>
      <c r="G14">
        <v>-1.2420722609999999</v>
      </c>
      <c r="H14">
        <v>3.635326923</v>
      </c>
      <c r="I14">
        <v>3.8522666999999999</v>
      </c>
      <c r="J14" t="s">
        <v>1856</v>
      </c>
    </row>
    <row r="15" spans="1:15" x14ac:dyDescent="0.2">
      <c r="A15" t="s">
        <v>4579</v>
      </c>
      <c r="B15" t="s">
        <v>4580</v>
      </c>
      <c r="C15" t="s">
        <v>4581</v>
      </c>
      <c r="D15" t="s">
        <v>1276</v>
      </c>
      <c r="E15" t="s">
        <v>109</v>
      </c>
      <c r="F15">
        <v>2.927002603</v>
      </c>
      <c r="G15">
        <v>-1.222755671</v>
      </c>
      <c r="H15">
        <v>1.254631638</v>
      </c>
      <c r="I15">
        <v>1.7043444750000001</v>
      </c>
      <c r="J15" t="s">
        <v>1856</v>
      </c>
    </row>
    <row r="16" spans="1:15" x14ac:dyDescent="0.2">
      <c r="A16" t="s">
        <v>2084</v>
      </c>
      <c r="B16" t="s">
        <v>2085</v>
      </c>
      <c r="C16" t="s">
        <v>2086</v>
      </c>
      <c r="D16" t="s">
        <v>112</v>
      </c>
      <c r="E16" t="s">
        <v>109</v>
      </c>
      <c r="F16">
        <v>3.7915484859999999</v>
      </c>
      <c r="G16">
        <v>-1.2218900530000001</v>
      </c>
      <c r="H16">
        <v>2.4883499640000002</v>
      </c>
      <c r="I16">
        <v>2.570387416</v>
      </c>
      <c r="J16" t="s">
        <v>1856</v>
      </c>
    </row>
    <row r="17" spans="1:10" x14ac:dyDescent="0.2">
      <c r="A17" t="s">
        <v>2087</v>
      </c>
      <c r="B17" t="s">
        <v>2088</v>
      </c>
      <c r="C17" t="s">
        <v>2089</v>
      </c>
      <c r="D17" t="s">
        <v>1827</v>
      </c>
      <c r="E17" t="s">
        <v>109</v>
      </c>
      <c r="F17">
        <v>3.3365973449999999</v>
      </c>
      <c r="G17">
        <v>-1.183524121</v>
      </c>
      <c r="H17">
        <v>2.6201570539999999</v>
      </c>
      <c r="I17">
        <v>2.1539117449999998</v>
      </c>
      <c r="J17" t="s">
        <v>1856</v>
      </c>
    </row>
    <row r="18" spans="1:10" x14ac:dyDescent="0.2">
      <c r="A18" t="s">
        <v>2205</v>
      </c>
      <c r="B18" t="s">
        <v>2206</v>
      </c>
      <c r="C18" t="s">
        <v>2207</v>
      </c>
      <c r="D18" t="s">
        <v>2208</v>
      </c>
      <c r="E18" t="s">
        <v>109</v>
      </c>
      <c r="F18">
        <v>2.0134733960000002</v>
      </c>
      <c r="G18">
        <v>-1.1577824699999999</v>
      </c>
      <c r="H18">
        <v>0.998319014</v>
      </c>
      <c r="I18">
        <v>0.85610979399999998</v>
      </c>
      <c r="J18" t="s">
        <v>1856</v>
      </c>
    </row>
    <row r="19" spans="1:10" x14ac:dyDescent="0.2">
      <c r="A19" t="s">
        <v>3492</v>
      </c>
      <c r="B19" t="s">
        <v>3493</v>
      </c>
      <c r="C19" t="s">
        <v>3494</v>
      </c>
      <c r="D19" t="s">
        <v>590</v>
      </c>
      <c r="E19" t="s">
        <v>109</v>
      </c>
      <c r="F19">
        <v>6.3782958110000001</v>
      </c>
      <c r="G19">
        <v>-1.152768086</v>
      </c>
      <c r="H19">
        <v>5.3405542749999997</v>
      </c>
      <c r="I19">
        <v>5.2267753150000003</v>
      </c>
      <c r="J19" t="s">
        <v>1856</v>
      </c>
    </row>
    <row r="20" spans="1:10" x14ac:dyDescent="0.2">
      <c r="A20" t="s">
        <v>5255</v>
      </c>
      <c r="B20" t="s">
        <v>5256</v>
      </c>
      <c r="C20" t="s">
        <v>1886</v>
      </c>
      <c r="D20" t="s">
        <v>4823</v>
      </c>
      <c r="E20" t="s">
        <v>109</v>
      </c>
      <c r="F20">
        <v>1.234034568</v>
      </c>
      <c r="G20">
        <v>-1.1436720849999999</v>
      </c>
      <c r="H20" t="s">
        <v>109</v>
      </c>
      <c r="I20" t="s">
        <v>109</v>
      </c>
      <c r="J20" t="s">
        <v>1856</v>
      </c>
    </row>
    <row r="21" spans="1:10" x14ac:dyDescent="0.2">
      <c r="A21" t="s">
        <v>5097</v>
      </c>
      <c r="B21" t="s">
        <v>5098</v>
      </c>
      <c r="C21" t="s">
        <v>5099</v>
      </c>
      <c r="D21" t="s">
        <v>5100</v>
      </c>
      <c r="E21" t="s">
        <v>109</v>
      </c>
      <c r="F21">
        <v>3.9482035610000001</v>
      </c>
      <c r="G21">
        <v>-1.1280343370000001</v>
      </c>
      <c r="H21">
        <v>3.1987674749999999</v>
      </c>
      <c r="I21">
        <v>2.8207349150000001</v>
      </c>
      <c r="J21" t="s">
        <v>1856</v>
      </c>
    </row>
    <row r="22" spans="1:10" x14ac:dyDescent="0.2">
      <c r="A22" t="s">
        <v>2215</v>
      </c>
      <c r="B22" t="s">
        <v>2216</v>
      </c>
      <c r="C22" t="s">
        <v>1886</v>
      </c>
      <c r="D22" t="s">
        <v>112</v>
      </c>
      <c r="E22" t="s">
        <v>109</v>
      </c>
      <c r="F22">
        <v>2.7032986669999999</v>
      </c>
      <c r="G22">
        <v>-1.1114308310000001</v>
      </c>
      <c r="H22">
        <v>2.3581676370000002</v>
      </c>
      <c r="I22">
        <v>1.5934004939999999</v>
      </c>
      <c r="J22" t="s">
        <v>1856</v>
      </c>
    </row>
    <row r="23" spans="1:10" x14ac:dyDescent="0.2">
      <c r="A23" t="s">
        <v>3489</v>
      </c>
      <c r="B23" t="s">
        <v>3490</v>
      </c>
      <c r="C23" t="s">
        <v>2045</v>
      </c>
      <c r="D23" t="s">
        <v>3491</v>
      </c>
      <c r="E23" t="s">
        <v>109</v>
      </c>
      <c r="F23">
        <v>6.3346793549999996</v>
      </c>
      <c r="G23">
        <v>-1.1099874439999999</v>
      </c>
      <c r="H23">
        <v>5.4911214089999998</v>
      </c>
      <c r="I23">
        <v>5.2272665900000002</v>
      </c>
      <c r="J23" t="s">
        <v>1856</v>
      </c>
    </row>
    <row r="24" spans="1:10" x14ac:dyDescent="0.2">
      <c r="A24" t="s">
        <v>4746</v>
      </c>
      <c r="B24" t="s">
        <v>4747</v>
      </c>
      <c r="C24" t="s">
        <v>4748</v>
      </c>
      <c r="D24" t="s">
        <v>1307</v>
      </c>
      <c r="E24" t="s">
        <v>109</v>
      </c>
      <c r="F24">
        <v>2.9868189360000001</v>
      </c>
      <c r="G24">
        <v>-1.1068465430000001</v>
      </c>
      <c r="H24">
        <v>1.7066486519999999</v>
      </c>
      <c r="I24">
        <v>1.8799837340000001</v>
      </c>
      <c r="J24" t="s">
        <v>1856</v>
      </c>
    </row>
    <row r="25" spans="1:10" x14ac:dyDescent="0.2">
      <c r="A25" t="s">
        <v>3495</v>
      </c>
      <c r="B25" t="s">
        <v>3496</v>
      </c>
      <c r="C25" t="s">
        <v>3497</v>
      </c>
      <c r="D25" t="s">
        <v>1204</v>
      </c>
      <c r="E25" t="s">
        <v>109</v>
      </c>
      <c r="F25">
        <v>6.6515182309999998</v>
      </c>
      <c r="G25">
        <v>-1.0909917469999999</v>
      </c>
      <c r="H25">
        <v>5.2751870150000002</v>
      </c>
      <c r="I25">
        <v>5.5620423460000001</v>
      </c>
      <c r="J25" t="s">
        <v>1856</v>
      </c>
    </row>
    <row r="26" spans="1:10" x14ac:dyDescent="0.2">
      <c r="A26" t="s">
        <v>2090</v>
      </c>
      <c r="B26" t="s">
        <v>2091</v>
      </c>
      <c r="C26" t="s">
        <v>2092</v>
      </c>
      <c r="D26" t="s">
        <v>2093</v>
      </c>
      <c r="E26" t="s">
        <v>109</v>
      </c>
      <c r="F26">
        <v>3.2940511959999998</v>
      </c>
      <c r="G26">
        <v>-1.046240821</v>
      </c>
      <c r="H26">
        <v>2.152598325</v>
      </c>
      <c r="I26">
        <v>2.2482568770000002</v>
      </c>
      <c r="J26" t="s">
        <v>1856</v>
      </c>
    </row>
    <row r="27" spans="1:10" x14ac:dyDescent="0.2">
      <c r="A27" t="s">
        <v>5330</v>
      </c>
      <c r="B27" t="s">
        <v>5331</v>
      </c>
      <c r="C27" t="s">
        <v>1652</v>
      </c>
      <c r="D27" t="s">
        <v>2013</v>
      </c>
      <c r="E27" t="s">
        <v>109</v>
      </c>
      <c r="F27">
        <v>3.2426235640000001</v>
      </c>
      <c r="G27">
        <v>-0.99675202600000001</v>
      </c>
      <c r="H27">
        <v>2.2884526580000002</v>
      </c>
      <c r="I27">
        <v>2.2459312140000001</v>
      </c>
      <c r="J27" t="s">
        <v>1856</v>
      </c>
    </row>
    <row r="28" spans="1:10" x14ac:dyDescent="0.2">
      <c r="A28" t="s">
        <v>3543</v>
      </c>
      <c r="B28" t="s">
        <v>3544</v>
      </c>
      <c r="C28" t="s">
        <v>3545</v>
      </c>
      <c r="D28" t="s">
        <v>112</v>
      </c>
      <c r="E28" t="s">
        <v>109</v>
      </c>
      <c r="F28">
        <v>1.1612232899999999</v>
      </c>
      <c r="G28">
        <v>-0.98721774699999998</v>
      </c>
      <c r="H28" t="s">
        <v>109</v>
      </c>
      <c r="I28" t="s">
        <v>109</v>
      </c>
      <c r="J28" t="s">
        <v>1856</v>
      </c>
    </row>
    <row r="29" spans="1:10" x14ac:dyDescent="0.2">
      <c r="A29" t="s">
        <v>3036</v>
      </c>
      <c r="B29" t="s">
        <v>3037</v>
      </c>
      <c r="C29" t="s">
        <v>3038</v>
      </c>
      <c r="D29" t="s">
        <v>3039</v>
      </c>
      <c r="E29" t="s">
        <v>109</v>
      </c>
      <c r="F29">
        <v>2.9590746609999998</v>
      </c>
      <c r="G29">
        <v>-0.98384092400000001</v>
      </c>
      <c r="H29">
        <v>2.1766407829999999</v>
      </c>
      <c r="I29">
        <v>1.9763161970000001</v>
      </c>
      <c r="J29" t="s">
        <v>1856</v>
      </c>
    </row>
    <row r="30" spans="1:10" x14ac:dyDescent="0.2">
      <c r="A30" t="s">
        <v>2296</v>
      </c>
      <c r="B30" t="s">
        <v>2297</v>
      </c>
      <c r="C30" t="s">
        <v>2298</v>
      </c>
      <c r="D30" t="s">
        <v>2299</v>
      </c>
      <c r="E30" t="s">
        <v>109</v>
      </c>
      <c r="F30">
        <v>2.0017715109999998</v>
      </c>
      <c r="G30">
        <v>-0.96471508399999994</v>
      </c>
      <c r="H30">
        <v>1.153342726</v>
      </c>
      <c r="I30">
        <v>1.0370894799999999</v>
      </c>
      <c r="J30" t="s">
        <v>1856</v>
      </c>
    </row>
    <row r="31" spans="1:10" x14ac:dyDescent="0.2">
      <c r="A31" t="s">
        <v>3435</v>
      </c>
      <c r="B31" t="s">
        <v>3436</v>
      </c>
      <c r="C31" t="s">
        <v>3437</v>
      </c>
      <c r="D31" t="s">
        <v>112</v>
      </c>
      <c r="E31" t="s">
        <v>109</v>
      </c>
      <c r="F31">
        <v>2.494235046</v>
      </c>
      <c r="G31">
        <v>-0.94957151399999995</v>
      </c>
      <c r="H31">
        <v>1.1996354119999999</v>
      </c>
      <c r="I31">
        <v>1.5452176609999999</v>
      </c>
      <c r="J31" t="s">
        <v>1856</v>
      </c>
    </row>
    <row r="32" spans="1:10" x14ac:dyDescent="0.2">
      <c r="A32" t="s">
        <v>3027</v>
      </c>
      <c r="B32" t="s">
        <v>3028</v>
      </c>
      <c r="C32" t="s">
        <v>3029</v>
      </c>
      <c r="D32" t="s">
        <v>1513</v>
      </c>
      <c r="E32" t="s">
        <v>109</v>
      </c>
      <c r="F32">
        <v>4.7255163519999996</v>
      </c>
      <c r="G32">
        <v>-0.94113295100000005</v>
      </c>
      <c r="H32">
        <v>3.985373294</v>
      </c>
      <c r="I32">
        <v>3.7845359209999998</v>
      </c>
      <c r="J32" t="s">
        <v>1856</v>
      </c>
    </row>
    <row r="33" spans="1:10" x14ac:dyDescent="0.2">
      <c r="A33" t="s">
        <v>1990</v>
      </c>
      <c r="B33" t="s">
        <v>1991</v>
      </c>
      <c r="C33" t="s">
        <v>1992</v>
      </c>
      <c r="D33" t="s">
        <v>112</v>
      </c>
      <c r="E33" t="s">
        <v>109</v>
      </c>
      <c r="F33">
        <v>2.3798476150000001</v>
      </c>
      <c r="G33">
        <v>-0.89864051</v>
      </c>
      <c r="H33">
        <v>1.5944984950000001</v>
      </c>
      <c r="I33">
        <v>1.4814349739999999</v>
      </c>
      <c r="J33" t="s">
        <v>1856</v>
      </c>
    </row>
    <row r="34" spans="1:10" x14ac:dyDescent="0.2">
      <c r="A34" t="s">
        <v>3067</v>
      </c>
      <c r="B34" t="s">
        <v>3068</v>
      </c>
      <c r="C34" t="s">
        <v>3069</v>
      </c>
      <c r="D34" t="s">
        <v>1281</v>
      </c>
      <c r="E34" t="s">
        <v>109</v>
      </c>
      <c r="F34">
        <v>2.7998262180000002</v>
      </c>
      <c r="G34">
        <v>-0.86345593600000003</v>
      </c>
      <c r="H34">
        <v>2.3747923260000001</v>
      </c>
      <c r="I34">
        <v>1.936508294</v>
      </c>
      <c r="J34" t="s">
        <v>1856</v>
      </c>
    </row>
    <row r="35" spans="1:10" x14ac:dyDescent="0.2">
      <c r="A35" t="s">
        <v>5408</v>
      </c>
      <c r="B35" t="s">
        <v>5409</v>
      </c>
      <c r="C35" t="s">
        <v>5410</v>
      </c>
      <c r="D35" t="s">
        <v>5411</v>
      </c>
      <c r="E35" t="s">
        <v>109</v>
      </c>
      <c r="F35">
        <v>1.852545189</v>
      </c>
      <c r="G35">
        <v>-0.85645183300000005</v>
      </c>
      <c r="H35">
        <v>1.2079584459999999</v>
      </c>
      <c r="I35">
        <v>0.99653299399999995</v>
      </c>
      <c r="J35" t="s">
        <v>1856</v>
      </c>
    </row>
    <row r="36" spans="1:10" x14ac:dyDescent="0.2">
      <c r="A36" t="s">
        <v>2878</v>
      </c>
      <c r="B36" t="s">
        <v>2879</v>
      </c>
      <c r="C36" t="s">
        <v>2880</v>
      </c>
      <c r="D36" t="s">
        <v>2881</v>
      </c>
      <c r="E36" t="s">
        <v>109</v>
      </c>
      <c r="F36">
        <v>2.0789193510000001</v>
      </c>
      <c r="G36">
        <v>-0.85502176500000004</v>
      </c>
      <c r="H36">
        <v>1.2255775719999999</v>
      </c>
      <c r="I36">
        <v>1.223907329</v>
      </c>
      <c r="J36" t="s">
        <v>1856</v>
      </c>
    </row>
    <row r="37" spans="1:10" x14ac:dyDescent="0.2">
      <c r="A37" t="s">
        <v>1945</v>
      </c>
      <c r="B37" t="s">
        <v>1946</v>
      </c>
      <c r="C37" t="s">
        <v>1947</v>
      </c>
      <c r="D37" t="s">
        <v>1948</v>
      </c>
      <c r="E37" t="s">
        <v>109</v>
      </c>
      <c r="F37">
        <v>3.6446261670000002</v>
      </c>
      <c r="G37">
        <v>-0.84802804899999995</v>
      </c>
      <c r="H37">
        <v>2.713415312</v>
      </c>
      <c r="I37">
        <v>2.7971928730000002</v>
      </c>
      <c r="J37" t="s">
        <v>1856</v>
      </c>
    </row>
    <row r="38" spans="1:10" x14ac:dyDescent="0.2">
      <c r="A38" t="s">
        <v>3871</v>
      </c>
      <c r="B38" t="s">
        <v>3872</v>
      </c>
      <c r="C38" t="s">
        <v>3873</v>
      </c>
      <c r="D38" t="s">
        <v>1091</v>
      </c>
      <c r="E38" t="s">
        <v>109</v>
      </c>
      <c r="F38">
        <v>2.7433418039999999</v>
      </c>
      <c r="G38">
        <v>-0.84627677599999995</v>
      </c>
      <c r="H38">
        <v>1.5446294519999999</v>
      </c>
      <c r="I38">
        <v>1.897067775</v>
      </c>
      <c r="J38" t="s">
        <v>1856</v>
      </c>
    </row>
    <row r="39" spans="1:10" x14ac:dyDescent="0.2">
      <c r="A39" t="s">
        <v>3506</v>
      </c>
      <c r="B39" t="s">
        <v>3507</v>
      </c>
      <c r="C39" t="s">
        <v>1880</v>
      </c>
      <c r="D39" t="s">
        <v>1259</v>
      </c>
      <c r="E39" t="s">
        <v>109</v>
      </c>
      <c r="F39">
        <v>1.725939109</v>
      </c>
      <c r="G39">
        <v>-0.81970100800000001</v>
      </c>
      <c r="H39">
        <v>1.090671688</v>
      </c>
      <c r="I39">
        <v>0.90624705699999997</v>
      </c>
      <c r="J39" t="s">
        <v>1856</v>
      </c>
    </row>
    <row r="40" spans="1:10" x14ac:dyDescent="0.2">
      <c r="A40" t="s">
        <v>2824</v>
      </c>
      <c r="B40" t="s">
        <v>2825</v>
      </c>
      <c r="C40" t="s">
        <v>2826</v>
      </c>
      <c r="D40" t="s">
        <v>2827</v>
      </c>
      <c r="E40" t="s">
        <v>109</v>
      </c>
      <c r="F40">
        <v>1.2426018080000001</v>
      </c>
      <c r="G40">
        <v>-0.81806739500000003</v>
      </c>
      <c r="H40" t="s">
        <v>109</v>
      </c>
      <c r="I40" t="s">
        <v>109</v>
      </c>
      <c r="J40" t="s">
        <v>1856</v>
      </c>
    </row>
    <row r="41" spans="1:10" x14ac:dyDescent="0.2">
      <c r="A41" t="s">
        <v>5155</v>
      </c>
      <c r="B41" t="s">
        <v>5156</v>
      </c>
      <c r="C41" t="s">
        <v>5157</v>
      </c>
      <c r="D41" t="s">
        <v>1288</v>
      </c>
      <c r="E41" t="s">
        <v>109</v>
      </c>
      <c r="F41">
        <v>2.6057671830000002</v>
      </c>
      <c r="G41">
        <v>-0.81138574100000005</v>
      </c>
      <c r="H41">
        <v>1.176912373</v>
      </c>
      <c r="I41">
        <v>1.7944839319999999</v>
      </c>
      <c r="J41" t="s">
        <v>1856</v>
      </c>
    </row>
    <row r="42" spans="1:10" x14ac:dyDescent="0.2">
      <c r="A42" t="s">
        <v>2523</v>
      </c>
      <c r="B42" t="s">
        <v>2524</v>
      </c>
      <c r="C42" t="s">
        <v>2525</v>
      </c>
      <c r="D42" t="s">
        <v>2526</v>
      </c>
      <c r="E42" t="s">
        <v>109</v>
      </c>
      <c r="F42">
        <v>1.3769578440000001</v>
      </c>
      <c r="G42">
        <v>-0.81138444899999995</v>
      </c>
      <c r="H42">
        <v>0.82184589500000005</v>
      </c>
      <c r="I42">
        <v>0.56557473000000003</v>
      </c>
      <c r="J42" t="s">
        <v>1856</v>
      </c>
    </row>
    <row r="43" spans="1:10" x14ac:dyDescent="0.2">
      <c r="A43" t="s">
        <v>5963</v>
      </c>
      <c r="B43" t="s">
        <v>5964</v>
      </c>
      <c r="C43" t="s">
        <v>5965</v>
      </c>
      <c r="D43" t="s">
        <v>112</v>
      </c>
      <c r="E43" t="s">
        <v>109</v>
      </c>
      <c r="F43">
        <v>1.93141674</v>
      </c>
      <c r="G43">
        <v>-0.80936608700000001</v>
      </c>
      <c r="H43">
        <v>1.2027049869999999</v>
      </c>
      <c r="I43">
        <v>1.122340178</v>
      </c>
      <c r="J43" t="s">
        <v>1856</v>
      </c>
    </row>
    <row r="44" spans="1:10" x14ac:dyDescent="0.2">
      <c r="A44" t="s">
        <v>3867</v>
      </c>
      <c r="B44" t="s">
        <v>3868</v>
      </c>
      <c r="C44" t="s">
        <v>3869</v>
      </c>
      <c r="D44" t="s">
        <v>3870</v>
      </c>
      <c r="E44" t="s">
        <v>109</v>
      </c>
      <c r="F44">
        <v>2.414720982</v>
      </c>
      <c r="G44">
        <v>-0.78525913300000005</v>
      </c>
      <c r="H44">
        <v>1.2338706150000001</v>
      </c>
      <c r="I44">
        <v>1.629471924</v>
      </c>
      <c r="J44" t="s">
        <v>1856</v>
      </c>
    </row>
    <row r="45" spans="1:10" x14ac:dyDescent="0.2">
      <c r="A45" t="s">
        <v>2290</v>
      </c>
      <c r="B45" t="s">
        <v>2291</v>
      </c>
      <c r="C45" t="s">
        <v>2006</v>
      </c>
      <c r="D45" t="s">
        <v>2292</v>
      </c>
      <c r="E45" t="s">
        <v>109</v>
      </c>
      <c r="F45">
        <v>1.7591332559999999</v>
      </c>
      <c r="G45">
        <v>-0.77079506600000003</v>
      </c>
      <c r="H45">
        <v>0.88656829000000004</v>
      </c>
      <c r="I45">
        <v>0.98848380000000002</v>
      </c>
      <c r="J45" t="s">
        <v>1856</v>
      </c>
    </row>
    <row r="46" spans="1:10" x14ac:dyDescent="0.2">
      <c r="A46" t="s">
        <v>3864</v>
      </c>
      <c r="B46" t="s">
        <v>3865</v>
      </c>
      <c r="C46" t="s">
        <v>112</v>
      </c>
      <c r="D46" t="s">
        <v>3866</v>
      </c>
      <c r="E46" t="s">
        <v>109</v>
      </c>
      <c r="F46">
        <v>2.5337653960000002</v>
      </c>
      <c r="G46">
        <v>-0.721965042</v>
      </c>
      <c r="H46">
        <v>1.492130169</v>
      </c>
      <c r="I46">
        <v>1.8118299760000001</v>
      </c>
      <c r="J46" t="s">
        <v>1856</v>
      </c>
    </row>
    <row r="47" spans="1:10" x14ac:dyDescent="0.2">
      <c r="A47" t="s">
        <v>2052</v>
      </c>
      <c r="B47" t="s">
        <v>2053</v>
      </c>
      <c r="C47" t="s">
        <v>2054</v>
      </c>
      <c r="D47" t="s">
        <v>1050</v>
      </c>
      <c r="E47" t="s">
        <v>109</v>
      </c>
      <c r="F47">
        <v>1.293142029</v>
      </c>
      <c r="G47">
        <v>-0.71920804299999996</v>
      </c>
      <c r="H47">
        <v>0.62508876300000005</v>
      </c>
      <c r="I47">
        <v>0.57394473999999995</v>
      </c>
      <c r="J47" t="s">
        <v>1856</v>
      </c>
    </row>
    <row r="48" spans="1:10" x14ac:dyDescent="0.2">
      <c r="A48" t="s">
        <v>4052</v>
      </c>
      <c r="B48" t="s">
        <v>4053</v>
      </c>
      <c r="C48" t="s">
        <v>2104</v>
      </c>
      <c r="D48" t="s">
        <v>2706</v>
      </c>
      <c r="E48" t="s">
        <v>109</v>
      </c>
      <c r="F48">
        <v>1.0669357719999999</v>
      </c>
      <c r="G48">
        <v>-0.71890244400000003</v>
      </c>
      <c r="H48">
        <v>0.44478234799999999</v>
      </c>
      <c r="I48" t="s">
        <v>109</v>
      </c>
      <c r="J48" t="s">
        <v>1856</v>
      </c>
    </row>
    <row r="49" spans="1:10" x14ac:dyDescent="0.2">
      <c r="A49" t="s">
        <v>2075</v>
      </c>
      <c r="B49" t="s">
        <v>2076</v>
      </c>
      <c r="C49" t="s">
        <v>2077</v>
      </c>
      <c r="D49" t="s">
        <v>1262</v>
      </c>
      <c r="E49" t="s">
        <v>109</v>
      </c>
      <c r="F49">
        <v>1.77233342</v>
      </c>
      <c r="G49">
        <v>-0.70678605500000002</v>
      </c>
      <c r="H49">
        <v>1.3482261609999999</v>
      </c>
      <c r="I49">
        <v>1.0656038889999999</v>
      </c>
      <c r="J49" t="s">
        <v>1856</v>
      </c>
    </row>
    <row r="50" spans="1:10" x14ac:dyDescent="0.2">
      <c r="A50" t="s">
        <v>5221</v>
      </c>
      <c r="B50" t="s">
        <v>5222</v>
      </c>
      <c r="C50" t="s">
        <v>5223</v>
      </c>
      <c r="D50" t="s">
        <v>582</v>
      </c>
      <c r="E50" t="s">
        <v>109</v>
      </c>
      <c r="F50">
        <v>2.561862605</v>
      </c>
      <c r="G50">
        <v>-0.67672256900000005</v>
      </c>
      <c r="H50">
        <v>2.0086106319999999</v>
      </c>
      <c r="I50">
        <v>1.8854704330000001</v>
      </c>
      <c r="J50" t="s">
        <v>1856</v>
      </c>
    </row>
    <row r="51" spans="1:10" x14ac:dyDescent="0.2">
      <c r="A51" t="s">
        <v>5681</v>
      </c>
      <c r="B51" t="s">
        <v>5682</v>
      </c>
      <c r="C51" t="s">
        <v>1895</v>
      </c>
      <c r="D51" t="s">
        <v>1896</v>
      </c>
      <c r="E51" t="s">
        <v>109</v>
      </c>
      <c r="F51">
        <v>2.551142955</v>
      </c>
      <c r="G51">
        <v>-0.67291625200000005</v>
      </c>
      <c r="H51">
        <v>2.1755969300000002</v>
      </c>
      <c r="I51">
        <v>1.8784545930000001</v>
      </c>
      <c r="J51" t="s">
        <v>1856</v>
      </c>
    </row>
    <row r="52" spans="1:10" x14ac:dyDescent="0.2">
      <c r="A52" t="s">
        <v>5216</v>
      </c>
      <c r="B52" t="s">
        <v>5217</v>
      </c>
      <c r="C52" t="s">
        <v>5157</v>
      </c>
      <c r="D52" t="s">
        <v>5218</v>
      </c>
      <c r="E52" t="s">
        <v>109</v>
      </c>
      <c r="F52">
        <v>3.0295912569999999</v>
      </c>
      <c r="G52">
        <v>-0.66390123400000001</v>
      </c>
      <c r="H52">
        <v>2.5297670320000001</v>
      </c>
      <c r="I52">
        <v>2.3658153569999998</v>
      </c>
      <c r="J52" t="s">
        <v>1856</v>
      </c>
    </row>
    <row r="53" spans="1:10" x14ac:dyDescent="0.2">
      <c r="A53" t="s">
        <v>5657</v>
      </c>
      <c r="B53" t="s">
        <v>5658</v>
      </c>
      <c r="C53" t="s">
        <v>1867</v>
      </c>
      <c r="D53" t="s">
        <v>1066</v>
      </c>
      <c r="E53" t="s">
        <v>109</v>
      </c>
      <c r="F53">
        <v>1.083685617</v>
      </c>
      <c r="G53">
        <v>-0.63420578500000002</v>
      </c>
      <c r="H53">
        <v>0.75674923500000002</v>
      </c>
      <c r="I53">
        <v>0.44948231599999999</v>
      </c>
      <c r="J53" t="s">
        <v>1856</v>
      </c>
    </row>
    <row r="54" spans="1:10" x14ac:dyDescent="0.2">
      <c r="A54" t="s">
        <v>5170</v>
      </c>
      <c r="B54" t="s">
        <v>5171</v>
      </c>
      <c r="C54" t="s">
        <v>2652</v>
      </c>
      <c r="D54" t="s">
        <v>112</v>
      </c>
      <c r="E54" t="s">
        <v>109</v>
      </c>
      <c r="F54">
        <v>1.3075030759999999</v>
      </c>
      <c r="G54">
        <v>-0.60801670100000005</v>
      </c>
      <c r="H54">
        <v>0.90739632699999995</v>
      </c>
      <c r="I54">
        <v>0.69948904499999998</v>
      </c>
      <c r="J54" t="s">
        <v>1856</v>
      </c>
    </row>
    <row r="55" spans="1:10" x14ac:dyDescent="0.2">
      <c r="A55" t="s">
        <v>4857</v>
      </c>
      <c r="B55" t="s">
        <v>4858</v>
      </c>
      <c r="C55" t="s">
        <v>3184</v>
      </c>
      <c r="D55" t="s">
        <v>112</v>
      </c>
      <c r="E55" t="s">
        <v>109</v>
      </c>
      <c r="F55">
        <v>1.379911216</v>
      </c>
      <c r="G55">
        <v>-0.54810615900000004</v>
      </c>
      <c r="H55">
        <v>0.69397791600000003</v>
      </c>
      <c r="I55">
        <v>0.83183614900000002</v>
      </c>
      <c r="J55" t="s">
        <v>1856</v>
      </c>
    </row>
    <row r="56" spans="1:10" x14ac:dyDescent="0.2">
      <c r="A56" t="s">
        <v>3874</v>
      </c>
      <c r="B56" t="s">
        <v>3875</v>
      </c>
      <c r="C56" t="s">
        <v>3876</v>
      </c>
      <c r="D56" t="s">
        <v>454</v>
      </c>
      <c r="E56" t="s">
        <v>109</v>
      </c>
      <c r="F56">
        <v>1.990890638</v>
      </c>
      <c r="G56">
        <v>-0.53023511400000001</v>
      </c>
      <c r="H56">
        <v>1.382993162</v>
      </c>
      <c r="I56">
        <v>1.4607103239999999</v>
      </c>
      <c r="J56" t="s">
        <v>1856</v>
      </c>
    </row>
    <row r="57" spans="1:10" x14ac:dyDescent="0.2">
      <c r="A57" t="s">
        <v>3070</v>
      </c>
      <c r="B57" t="s">
        <v>3071</v>
      </c>
      <c r="C57" t="s">
        <v>3072</v>
      </c>
      <c r="D57" t="s">
        <v>3073</v>
      </c>
      <c r="E57" t="s">
        <v>109</v>
      </c>
      <c r="F57">
        <v>1.055290624</v>
      </c>
      <c r="G57">
        <v>0.98604776900000002</v>
      </c>
      <c r="H57">
        <v>2.3414637379999999</v>
      </c>
      <c r="I57">
        <v>2.0414642270000001</v>
      </c>
      <c r="J57" t="s">
        <v>1856</v>
      </c>
    </row>
    <row r="58" spans="1:10" x14ac:dyDescent="0.2">
      <c r="A58" s="2" t="s">
        <v>3516</v>
      </c>
      <c r="B58" t="s">
        <v>3517</v>
      </c>
      <c r="C58" t="s">
        <v>3518</v>
      </c>
      <c r="D58" t="s">
        <v>3519</v>
      </c>
      <c r="E58" t="s">
        <v>109</v>
      </c>
      <c r="F58">
        <v>-1.0840308409999999</v>
      </c>
      <c r="G58">
        <v>-1.577284734</v>
      </c>
      <c r="H58">
        <v>-2.5579414759999999</v>
      </c>
      <c r="I58">
        <v>-2.668084393</v>
      </c>
      <c r="J58" t="s">
        <v>1856</v>
      </c>
    </row>
    <row r="59" spans="1:10" x14ac:dyDescent="0.2">
      <c r="A59" s="2" t="s">
        <v>3520</v>
      </c>
      <c r="B59" t="s">
        <v>3521</v>
      </c>
      <c r="C59" t="s">
        <v>3522</v>
      </c>
      <c r="D59" t="s">
        <v>3523</v>
      </c>
      <c r="E59" t="s">
        <v>109</v>
      </c>
      <c r="F59">
        <v>-2.6332841459999998</v>
      </c>
      <c r="G59">
        <v>-1.0512026290000001</v>
      </c>
      <c r="H59">
        <v>-3.7189927439999999</v>
      </c>
      <c r="I59">
        <v>-3.685139505</v>
      </c>
      <c r="J59" t="s">
        <v>1856</v>
      </c>
    </row>
    <row r="60" spans="1:10" x14ac:dyDescent="0.2">
      <c r="A60" s="2" t="s">
        <v>4582</v>
      </c>
      <c r="B60" t="s">
        <v>4583</v>
      </c>
      <c r="C60" t="s">
        <v>4584</v>
      </c>
      <c r="D60" t="s">
        <v>1772</v>
      </c>
      <c r="E60" t="s">
        <v>109</v>
      </c>
      <c r="F60">
        <v>-1.5597286100000001</v>
      </c>
      <c r="G60">
        <v>-0.90770131700000001</v>
      </c>
      <c r="H60">
        <v>-2.9747436289999998</v>
      </c>
      <c r="I60">
        <v>-2.4675611879999999</v>
      </c>
      <c r="J60" t="s">
        <v>1856</v>
      </c>
    </row>
    <row r="61" spans="1:10" x14ac:dyDescent="0.2">
      <c r="A61" s="2" t="s">
        <v>3185</v>
      </c>
      <c r="B61" t="s">
        <v>3186</v>
      </c>
      <c r="C61" t="s">
        <v>3187</v>
      </c>
      <c r="D61" t="s">
        <v>3188</v>
      </c>
      <c r="E61" t="s">
        <v>109</v>
      </c>
      <c r="F61">
        <v>-1.3528383049999999</v>
      </c>
      <c r="G61">
        <v>0.81085570100000004</v>
      </c>
      <c r="H61">
        <v>-0.74439991599999999</v>
      </c>
      <c r="I61">
        <v>-0.54187954199999999</v>
      </c>
      <c r="J61" t="s">
        <v>1856</v>
      </c>
    </row>
    <row r="62" spans="1:10" x14ac:dyDescent="0.2">
      <c r="A62" s="2" t="s">
        <v>3250</v>
      </c>
      <c r="B62" t="s">
        <v>3251</v>
      </c>
      <c r="C62" t="s">
        <v>3252</v>
      </c>
      <c r="D62" t="s">
        <v>3253</v>
      </c>
      <c r="E62" t="s">
        <v>109</v>
      </c>
      <c r="F62">
        <v>-3.614249327</v>
      </c>
      <c r="G62">
        <v>0.94051327500000004</v>
      </c>
      <c r="H62">
        <v>-2.05494201</v>
      </c>
      <c r="I62">
        <v>-2.6737189529999998</v>
      </c>
      <c r="J62" t="s">
        <v>1856</v>
      </c>
    </row>
    <row r="63" spans="1:10" x14ac:dyDescent="0.2">
      <c r="A63" s="2" t="s">
        <v>5486</v>
      </c>
      <c r="B63" t="s">
        <v>5487</v>
      </c>
      <c r="C63" t="s">
        <v>5488</v>
      </c>
      <c r="D63" t="s">
        <v>5116</v>
      </c>
      <c r="E63" t="s">
        <v>109</v>
      </c>
      <c r="F63">
        <v>-3.2887485359999999</v>
      </c>
      <c r="G63">
        <v>0.98239040799999999</v>
      </c>
      <c r="H63">
        <v>-2.2235764740000001</v>
      </c>
      <c r="I63">
        <v>-2.3062582520000001</v>
      </c>
      <c r="J63" t="s">
        <v>1856</v>
      </c>
    </row>
    <row r="64" spans="1:10" x14ac:dyDescent="0.2">
      <c r="A64" s="2" t="s">
        <v>4743</v>
      </c>
      <c r="B64" t="s">
        <v>4744</v>
      </c>
      <c r="C64" t="s">
        <v>4695</v>
      </c>
      <c r="D64" t="s">
        <v>4745</v>
      </c>
      <c r="E64" t="s">
        <v>109</v>
      </c>
      <c r="F64">
        <v>-3.6388627169999999</v>
      </c>
      <c r="G64">
        <v>1.017341939</v>
      </c>
      <c r="H64">
        <v>-2.297063938</v>
      </c>
      <c r="I64">
        <v>-2.6214275520000001</v>
      </c>
      <c r="J64" t="s">
        <v>1856</v>
      </c>
    </row>
    <row r="65" spans="1:10" x14ac:dyDescent="0.2">
      <c r="A65" s="2" t="s">
        <v>4965</v>
      </c>
      <c r="B65" t="s">
        <v>4966</v>
      </c>
      <c r="C65" t="s">
        <v>4967</v>
      </c>
      <c r="D65" t="s">
        <v>4968</v>
      </c>
      <c r="E65" t="s">
        <v>109</v>
      </c>
      <c r="F65">
        <v>-3.8503048999999998</v>
      </c>
      <c r="G65">
        <v>1.1290823409999999</v>
      </c>
      <c r="H65">
        <v>-2.5986884899999998</v>
      </c>
      <c r="I65">
        <v>-2.7210462020000001</v>
      </c>
      <c r="J65" t="s">
        <v>1856</v>
      </c>
    </row>
    <row r="66" spans="1:10" x14ac:dyDescent="0.2">
      <c r="A66" s="2" t="s">
        <v>4071</v>
      </c>
      <c r="B66" t="s">
        <v>4072</v>
      </c>
      <c r="C66" t="s">
        <v>1988</v>
      </c>
      <c r="D66" t="s">
        <v>4073</v>
      </c>
      <c r="E66" t="s">
        <v>109</v>
      </c>
      <c r="F66">
        <v>-2.199026344</v>
      </c>
      <c r="G66">
        <v>1.2821485459999999</v>
      </c>
      <c r="H66">
        <v>-0.756249697</v>
      </c>
      <c r="I66">
        <v>-0.91569235000000004</v>
      </c>
      <c r="J66" t="s">
        <v>1856</v>
      </c>
    </row>
    <row r="67" spans="1:10" x14ac:dyDescent="0.2">
      <c r="A67" s="2" t="s">
        <v>5422</v>
      </c>
      <c r="B67" t="s">
        <v>5423</v>
      </c>
      <c r="C67" t="s">
        <v>5424</v>
      </c>
      <c r="D67" t="s">
        <v>5425</v>
      </c>
      <c r="E67" t="s">
        <v>109</v>
      </c>
      <c r="F67">
        <v>-1.882225324</v>
      </c>
      <c r="G67">
        <v>1.453424914</v>
      </c>
      <c r="H67" t="s">
        <v>109</v>
      </c>
      <c r="I67" t="s">
        <v>109</v>
      </c>
      <c r="J67" t="s">
        <v>1856</v>
      </c>
    </row>
    <row r="68" spans="1:10" x14ac:dyDescent="0.2">
      <c r="A68" s="2" t="s">
        <v>2950</v>
      </c>
      <c r="B68" t="s">
        <v>2951</v>
      </c>
      <c r="C68" t="s">
        <v>2145</v>
      </c>
      <c r="D68" t="s">
        <v>144</v>
      </c>
      <c r="E68" t="s">
        <v>109</v>
      </c>
      <c r="F68">
        <v>-1.522813905</v>
      </c>
      <c r="G68">
        <v>1.6408958570000001</v>
      </c>
      <c r="H68" t="s">
        <v>109</v>
      </c>
      <c r="I68" t="s">
        <v>109</v>
      </c>
      <c r="J68" t="s">
        <v>1856</v>
      </c>
    </row>
    <row r="69" spans="1:10" x14ac:dyDescent="0.2">
      <c r="A69" s="2" t="s">
        <v>5418</v>
      </c>
      <c r="B69" t="s">
        <v>5419</v>
      </c>
      <c r="C69" t="s">
        <v>5420</v>
      </c>
      <c r="D69" t="s">
        <v>5421</v>
      </c>
      <c r="E69" t="s">
        <v>109</v>
      </c>
      <c r="F69">
        <v>-2.5861084989999998</v>
      </c>
      <c r="G69">
        <v>2.0035144709999999</v>
      </c>
      <c r="H69" t="s">
        <v>109</v>
      </c>
      <c r="I69" t="s">
        <v>109</v>
      </c>
      <c r="J69" t="s">
        <v>1856</v>
      </c>
    </row>
    <row r="70" spans="1:10" x14ac:dyDescent="0.2">
      <c r="A70" s="2" t="s">
        <v>2948</v>
      </c>
      <c r="B70" t="s">
        <v>2949</v>
      </c>
      <c r="C70" t="s">
        <v>1984</v>
      </c>
      <c r="D70" t="s">
        <v>2375</v>
      </c>
      <c r="E70" t="s">
        <v>109</v>
      </c>
      <c r="F70">
        <v>-2.4824688539999999</v>
      </c>
      <c r="G70">
        <v>2.508042702</v>
      </c>
      <c r="H70" t="s">
        <v>109</v>
      </c>
      <c r="I70" t="s">
        <v>109</v>
      </c>
      <c r="J70" t="s">
        <v>1856</v>
      </c>
    </row>
    <row r="71" spans="1:10" x14ac:dyDescent="0.2">
      <c r="A71" t="s">
        <v>5139</v>
      </c>
      <c r="B71" t="s">
        <v>5140</v>
      </c>
      <c r="C71" t="s">
        <v>5141</v>
      </c>
      <c r="D71" t="s">
        <v>112</v>
      </c>
      <c r="E71" t="s">
        <v>109</v>
      </c>
      <c r="F71">
        <v>-7.2904019870000001</v>
      </c>
      <c r="G71" t="s">
        <v>109</v>
      </c>
      <c r="H71">
        <v>-7.6451555940000002</v>
      </c>
      <c r="I71">
        <v>-7.3473810359999998</v>
      </c>
      <c r="J71" t="s">
        <v>1857</v>
      </c>
    </row>
    <row r="72" spans="1:10" x14ac:dyDescent="0.2">
      <c r="A72" t="s">
        <v>4329</v>
      </c>
      <c r="B72" t="s">
        <v>4330</v>
      </c>
      <c r="C72" t="s">
        <v>1984</v>
      </c>
      <c r="D72" t="s">
        <v>2123</v>
      </c>
      <c r="E72" t="s">
        <v>109</v>
      </c>
      <c r="F72">
        <v>-7.1923562099999998</v>
      </c>
      <c r="G72" t="s">
        <v>109</v>
      </c>
      <c r="H72">
        <v>-6.4334194169999996</v>
      </c>
      <c r="I72">
        <v>-6.4905715519999996</v>
      </c>
      <c r="J72" t="s">
        <v>1857</v>
      </c>
    </row>
    <row r="73" spans="1:10" x14ac:dyDescent="0.2">
      <c r="A73" t="s">
        <v>4335</v>
      </c>
      <c r="B73" t="s">
        <v>4336</v>
      </c>
      <c r="C73" t="s">
        <v>4337</v>
      </c>
      <c r="D73" t="s">
        <v>4338</v>
      </c>
      <c r="E73" t="s">
        <v>109</v>
      </c>
      <c r="F73">
        <v>-7.0094977189999996</v>
      </c>
      <c r="G73" t="s">
        <v>109</v>
      </c>
      <c r="H73">
        <v>-6.402631478</v>
      </c>
      <c r="I73">
        <v>-7.0168588139999999</v>
      </c>
      <c r="J73" t="s">
        <v>1857</v>
      </c>
    </row>
    <row r="74" spans="1:10" x14ac:dyDescent="0.2">
      <c r="A74" t="s">
        <v>4896</v>
      </c>
      <c r="B74" t="s">
        <v>4897</v>
      </c>
      <c r="C74" t="s">
        <v>112</v>
      </c>
      <c r="D74" t="s">
        <v>696</v>
      </c>
      <c r="E74" t="s">
        <v>109</v>
      </c>
      <c r="F74">
        <v>-7.0053803630000004</v>
      </c>
      <c r="G74" t="s">
        <v>109</v>
      </c>
      <c r="H74">
        <v>-5.4549379849999999</v>
      </c>
      <c r="I74">
        <v>-6.6053259390000001</v>
      </c>
      <c r="J74" t="s">
        <v>1857</v>
      </c>
    </row>
    <row r="75" spans="1:10" x14ac:dyDescent="0.2">
      <c r="A75" t="s">
        <v>4597</v>
      </c>
      <c r="B75" t="s">
        <v>4598</v>
      </c>
      <c r="C75" t="s">
        <v>4599</v>
      </c>
      <c r="D75" t="s">
        <v>4600</v>
      </c>
      <c r="E75" t="s">
        <v>109</v>
      </c>
      <c r="F75">
        <v>-6.5401370869999997</v>
      </c>
      <c r="G75" t="s">
        <v>109</v>
      </c>
      <c r="H75">
        <v>-6.6543533259999998</v>
      </c>
      <c r="I75">
        <v>-6.4016540559999999</v>
      </c>
      <c r="J75" t="s">
        <v>1857</v>
      </c>
    </row>
    <row r="76" spans="1:10" x14ac:dyDescent="0.2">
      <c r="A76" t="s">
        <v>4893</v>
      </c>
      <c r="B76" t="s">
        <v>4894</v>
      </c>
      <c r="C76" t="s">
        <v>4895</v>
      </c>
      <c r="D76" t="s">
        <v>1823</v>
      </c>
      <c r="E76" t="s">
        <v>109</v>
      </c>
      <c r="F76">
        <v>-6.4350427510000001</v>
      </c>
      <c r="G76" t="s">
        <v>109</v>
      </c>
      <c r="H76">
        <v>-5.3154754320000004</v>
      </c>
      <c r="I76">
        <v>-6.4426120889999998</v>
      </c>
      <c r="J76" t="s">
        <v>1857</v>
      </c>
    </row>
    <row r="77" spans="1:10" x14ac:dyDescent="0.2">
      <c r="A77" t="s">
        <v>4593</v>
      </c>
      <c r="B77" t="s">
        <v>4594</v>
      </c>
      <c r="C77" t="s">
        <v>4595</v>
      </c>
      <c r="D77" t="s">
        <v>4596</v>
      </c>
      <c r="E77" t="s">
        <v>109</v>
      </c>
      <c r="F77">
        <v>-6.2100607339999998</v>
      </c>
      <c r="G77" t="s">
        <v>109</v>
      </c>
      <c r="H77">
        <v>-7.7722722409999996</v>
      </c>
      <c r="I77">
        <v>-7.3909795479999998</v>
      </c>
      <c r="J77" t="s">
        <v>1857</v>
      </c>
    </row>
    <row r="78" spans="1:10" x14ac:dyDescent="0.2">
      <c r="A78" t="s">
        <v>5799</v>
      </c>
      <c r="B78" t="e">
        <v>#N/A</v>
      </c>
      <c r="C78" t="e">
        <v>#N/A</v>
      </c>
      <c r="D78" t="s">
        <v>2333</v>
      </c>
      <c r="E78" t="s">
        <v>109</v>
      </c>
      <c r="F78">
        <v>-5.6546508839999996</v>
      </c>
      <c r="G78" t="s">
        <v>109</v>
      </c>
      <c r="H78">
        <v>-4.9584658480000003</v>
      </c>
      <c r="I78">
        <v>-5.2023078829999996</v>
      </c>
      <c r="J78" t="s">
        <v>1857</v>
      </c>
    </row>
    <row r="79" spans="1:10" x14ac:dyDescent="0.2">
      <c r="A79" t="s">
        <v>4898</v>
      </c>
      <c r="B79" t="s">
        <v>4899</v>
      </c>
      <c r="C79" t="s">
        <v>4900</v>
      </c>
      <c r="D79" t="s">
        <v>4901</v>
      </c>
      <c r="E79" t="s">
        <v>109</v>
      </c>
      <c r="F79">
        <v>-5.5267641970000003</v>
      </c>
      <c r="G79" t="s">
        <v>109</v>
      </c>
      <c r="H79">
        <v>-3.3808515880000001</v>
      </c>
      <c r="I79">
        <v>-4.5856289480000001</v>
      </c>
      <c r="J79" t="s">
        <v>1857</v>
      </c>
    </row>
    <row r="80" spans="1:10" x14ac:dyDescent="0.2">
      <c r="A80" t="s">
        <v>2686</v>
      </c>
      <c r="B80" t="s">
        <v>2687</v>
      </c>
      <c r="C80" t="s">
        <v>2096</v>
      </c>
      <c r="D80" t="s">
        <v>2688</v>
      </c>
      <c r="E80" t="s">
        <v>109</v>
      </c>
      <c r="F80">
        <v>-5.4952525730000001</v>
      </c>
      <c r="G80" t="s">
        <v>109</v>
      </c>
      <c r="H80">
        <v>-5.321426089</v>
      </c>
      <c r="I80">
        <v>-4.5486021560000003</v>
      </c>
      <c r="J80" t="s">
        <v>1857</v>
      </c>
    </row>
    <row r="81" spans="1:10" x14ac:dyDescent="0.2">
      <c r="A81" t="s">
        <v>2316</v>
      </c>
      <c r="B81" t="s">
        <v>2317</v>
      </c>
      <c r="C81" t="s">
        <v>2318</v>
      </c>
      <c r="D81" t="s">
        <v>2319</v>
      </c>
      <c r="E81" t="s">
        <v>109</v>
      </c>
      <c r="F81">
        <v>-5.4717235559999997</v>
      </c>
      <c r="G81" t="s">
        <v>109</v>
      </c>
      <c r="H81">
        <v>-5.5666339300000001</v>
      </c>
      <c r="I81">
        <v>-5.204711133</v>
      </c>
      <c r="J81" t="s">
        <v>1857</v>
      </c>
    </row>
    <row r="82" spans="1:10" x14ac:dyDescent="0.2">
      <c r="A82" t="s">
        <v>4513</v>
      </c>
      <c r="B82" t="s">
        <v>4514</v>
      </c>
      <c r="C82" t="s">
        <v>4515</v>
      </c>
      <c r="D82" t="s">
        <v>881</v>
      </c>
      <c r="E82" t="s">
        <v>109</v>
      </c>
      <c r="F82">
        <v>-5.4415769430000003</v>
      </c>
      <c r="G82" t="s">
        <v>109</v>
      </c>
      <c r="H82">
        <v>-4.7164933099999997</v>
      </c>
      <c r="I82">
        <v>-5.2703028539999996</v>
      </c>
      <c r="J82" t="s">
        <v>1857</v>
      </c>
    </row>
    <row r="83" spans="1:10" x14ac:dyDescent="0.2">
      <c r="A83" t="s">
        <v>4331</v>
      </c>
      <c r="B83" t="s">
        <v>4332</v>
      </c>
      <c r="C83" t="s">
        <v>1988</v>
      </c>
      <c r="D83" t="s">
        <v>112</v>
      </c>
      <c r="E83" t="s">
        <v>109</v>
      </c>
      <c r="F83">
        <v>-5.3883560819999996</v>
      </c>
      <c r="G83" t="s">
        <v>109</v>
      </c>
      <c r="H83">
        <v>-4.980387543</v>
      </c>
      <c r="I83">
        <v>-5.0026476840000003</v>
      </c>
      <c r="J83" t="s">
        <v>1857</v>
      </c>
    </row>
    <row r="84" spans="1:10" x14ac:dyDescent="0.2">
      <c r="A84" t="s">
        <v>5800</v>
      </c>
      <c r="B84" t="e">
        <v>#N/A</v>
      </c>
      <c r="C84" t="e">
        <v>#N/A</v>
      </c>
      <c r="D84" t="s">
        <v>5801</v>
      </c>
      <c r="E84" t="s">
        <v>109</v>
      </c>
      <c r="F84">
        <v>-5.3878966740000003</v>
      </c>
      <c r="G84" t="s">
        <v>109</v>
      </c>
      <c r="H84">
        <v>-5.2932657750000001</v>
      </c>
      <c r="I84">
        <v>-5.6213516690000001</v>
      </c>
      <c r="J84" t="s">
        <v>1857</v>
      </c>
    </row>
    <row r="85" spans="1:10" x14ac:dyDescent="0.2">
      <c r="A85" t="s">
        <v>5137</v>
      </c>
      <c r="B85" t="s">
        <v>5138</v>
      </c>
      <c r="C85" t="s">
        <v>2320</v>
      </c>
      <c r="D85" t="s">
        <v>112</v>
      </c>
      <c r="E85" t="s">
        <v>109</v>
      </c>
      <c r="F85">
        <v>-5.2840865570000002</v>
      </c>
      <c r="G85" t="s">
        <v>109</v>
      </c>
      <c r="H85">
        <v>-4.8989838670000001</v>
      </c>
      <c r="I85">
        <v>-4.798477933</v>
      </c>
      <c r="J85" t="s">
        <v>1857</v>
      </c>
    </row>
    <row r="86" spans="1:10" x14ac:dyDescent="0.2">
      <c r="A86" t="s">
        <v>5383</v>
      </c>
      <c r="B86" t="s">
        <v>5384</v>
      </c>
      <c r="C86" t="s">
        <v>4695</v>
      </c>
      <c r="D86" t="s">
        <v>5385</v>
      </c>
      <c r="E86" t="s">
        <v>109</v>
      </c>
      <c r="F86">
        <v>-5.197985557</v>
      </c>
      <c r="G86" t="s">
        <v>109</v>
      </c>
      <c r="H86">
        <v>-4.438919405</v>
      </c>
      <c r="I86">
        <v>-4.8367623130000004</v>
      </c>
      <c r="J86" t="s">
        <v>1857</v>
      </c>
    </row>
    <row r="87" spans="1:10" x14ac:dyDescent="0.2">
      <c r="A87" t="s">
        <v>4333</v>
      </c>
      <c r="B87" t="s">
        <v>4334</v>
      </c>
      <c r="C87" t="s">
        <v>1988</v>
      </c>
      <c r="D87" t="s">
        <v>112</v>
      </c>
      <c r="E87" t="s">
        <v>109</v>
      </c>
      <c r="F87">
        <v>-5.128544218</v>
      </c>
      <c r="G87" t="s">
        <v>109</v>
      </c>
      <c r="H87">
        <v>-4.6079065159999999</v>
      </c>
      <c r="I87">
        <v>-4.7464224660000003</v>
      </c>
      <c r="J87" t="s">
        <v>1857</v>
      </c>
    </row>
    <row r="88" spans="1:10" x14ac:dyDescent="0.2">
      <c r="A88" t="s">
        <v>3296</v>
      </c>
      <c r="B88" t="s">
        <v>3297</v>
      </c>
      <c r="C88" t="s">
        <v>1984</v>
      </c>
      <c r="D88" t="s">
        <v>3298</v>
      </c>
      <c r="E88" t="s">
        <v>109</v>
      </c>
      <c r="F88">
        <v>-4.9299181760000002</v>
      </c>
      <c r="G88" t="s">
        <v>109</v>
      </c>
      <c r="H88">
        <v>-3.8617648409999998</v>
      </c>
      <c r="I88">
        <v>-4.2999639219999999</v>
      </c>
      <c r="J88" t="s">
        <v>1857</v>
      </c>
    </row>
    <row r="89" spans="1:10" x14ac:dyDescent="0.2">
      <c r="A89" t="s">
        <v>4339</v>
      </c>
      <c r="B89" t="s">
        <v>4340</v>
      </c>
      <c r="C89" t="s">
        <v>4341</v>
      </c>
      <c r="D89" t="s">
        <v>933</v>
      </c>
      <c r="E89" t="s">
        <v>109</v>
      </c>
      <c r="F89">
        <v>-4.8625501590000004</v>
      </c>
      <c r="G89" t="s">
        <v>109</v>
      </c>
      <c r="H89">
        <v>-4.3445678259999996</v>
      </c>
      <c r="I89">
        <v>-4.264849194</v>
      </c>
      <c r="J89" t="s">
        <v>1857</v>
      </c>
    </row>
    <row r="90" spans="1:10" x14ac:dyDescent="0.2">
      <c r="A90" t="s">
        <v>4158</v>
      </c>
      <c r="B90" t="s">
        <v>4159</v>
      </c>
      <c r="C90" t="s">
        <v>4160</v>
      </c>
      <c r="D90" t="s">
        <v>1011</v>
      </c>
      <c r="E90" t="s">
        <v>109</v>
      </c>
      <c r="F90">
        <v>-4.8068577240000003</v>
      </c>
      <c r="G90" t="s">
        <v>109</v>
      </c>
      <c r="H90">
        <v>-3.6571198699999998</v>
      </c>
      <c r="I90">
        <v>-4.459603091</v>
      </c>
      <c r="J90" t="s">
        <v>1857</v>
      </c>
    </row>
    <row r="91" spans="1:10" x14ac:dyDescent="0.2">
      <c r="A91" t="s">
        <v>5798</v>
      </c>
      <c r="B91" t="e">
        <v>#N/A</v>
      </c>
      <c r="C91" t="e">
        <v>#N/A</v>
      </c>
      <c r="D91" t="s">
        <v>168</v>
      </c>
      <c r="E91" t="s">
        <v>109</v>
      </c>
      <c r="F91">
        <v>-4.7264861390000004</v>
      </c>
      <c r="G91" t="s">
        <v>109</v>
      </c>
      <c r="H91">
        <v>-4.5020960399999996</v>
      </c>
      <c r="I91">
        <v>-4.8378407660000002</v>
      </c>
      <c r="J91" t="s">
        <v>1857</v>
      </c>
    </row>
    <row r="92" spans="1:10" x14ac:dyDescent="0.2">
      <c r="A92" t="s">
        <v>4164</v>
      </c>
      <c r="B92" t="s">
        <v>4165</v>
      </c>
      <c r="C92" t="s">
        <v>4166</v>
      </c>
      <c r="D92" t="s">
        <v>675</v>
      </c>
      <c r="E92" t="s">
        <v>109</v>
      </c>
      <c r="F92">
        <v>-4.7159097870000002</v>
      </c>
      <c r="G92" t="s">
        <v>109</v>
      </c>
      <c r="H92">
        <v>-3.8549687659999998</v>
      </c>
      <c r="I92">
        <v>-4.5786940620000003</v>
      </c>
      <c r="J92" t="s">
        <v>1857</v>
      </c>
    </row>
    <row r="93" spans="1:10" x14ac:dyDescent="0.2">
      <c r="A93" t="s">
        <v>5999</v>
      </c>
      <c r="B93" t="s">
        <v>6000</v>
      </c>
      <c r="C93" t="s">
        <v>112</v>
      </c>
      <c r="D93" t="s">
        <v>112</v>
      </c>
      <c r="E93" t="s">
        <v>109</v>
      </c>
      <c r="F93">
        <v>-4.6759516159999999</v>
      </c>
      <c r="G93" t="s">
        <v>109</v>
      </c>
      <c r="H93">
        <v>-3.9869262480000001</v>
      </c>
      <c r="I93">
        <v>-3.9946090829999998</v>
      </c>
      <c r="J93" t="s">
        <v>1857</v>
      </c>
    </row>
    <row r="94" spans="1:10" x14ac:dyDescent="0.2">
      <c r="A94" t="s">
        <v>3294</v>
      </c>
      <c r="B94" t="s">
        <v>3295</v>
      </c>
      <c r="C94" t="s">
        <v>1988</v>
      </c>
      <c r="D94" t="s">
        <v>3218</v>
      </c>
      <c r="E94" t="s">
        <v>109</v>
      </c>
      <c r="F94">
        <v>-4.6424956740000001</v>
      </c>
      <c r="G94" t="s">
        <v>109</v>
      </c>
      <c r="H94">
        <v>-4.2931518090000003</v>
      </c>
      <c r="I94">
        <v>-4.5015580919999998</v>
      </c>
      <c r="J94" t="s">
        <v>1857</v>
      </c>
    </row>
    <row r="95" spans="1:10" x14ac:dyDescent="0.2">
      <c r="A95" t="s">
        <v>3738</v>
      </c>
      <c r="B95" t="s">
        <v>3739</v>
      </c>
      <c r="C95" t="s">
        <v>3740</v>
      </c>
      <c r="D95" t="s">
        <v>3741</v>
      </c>
      <c r="E95" t="s">
        <v>109</v>
      </c>
      <c r="F95">
        <v>-4.6038091830000001</v>
      </c>
      <c r="G95" t="s">
        <v>109</v>
      </c>
      <c r="H95">
        <v>-4.2843998680000004</v>
      </c>
      <c r="I95">
        <v>-5.0017845139999997</v>
      </c>
      <c r="J95" t="s">
        <v>1857</v>
      </c>
    </row>
    <row r="96" spans="1:10" x14ac:dyDescent="0.2">
      <c r="A96" t="s">
        <v>4161</v>
      </c>
      <c r="B96" t="s">
        <v>4162</v>
      </c>
      <c r="C96" t="s">
        <v>4163</v>
      </c>
      <c r="D96" t="s">
        <v>575</v>
      </c>
      <c r="E96" t="s">
        <v>109</v>
      </c>
      <c r="F96">
        <v>-4.5618498189999999</v>
      </c>
      <c r="G96" t="s">
        <v>109</v>
      </c>
      <c r="H96">
        <v>-3.944481707</v>
      </c>
      <c r="I96">
        <v>-4.6230176070000004</v>
      </c>
      <c r="J96" t="s">
        <v>1857</v>
      </c>
    </row>
    <row r="97" spans="1:10" x14ac:dyDescent="0.2">
      <c r="A97" t="s">
        <v>4590</v>
      </c>
      <c r="B97" t="s">
        <v>4591</v>
      </c>
      <c r="C97" t="s">
        <v>4592</v>
      </c>
      <c r="D97" t="s">
        <v>112</v>
      </c>
      <c r="E97" t="s">
        <v>109</v>
      </c>
      <c r="F97">
        <v>-4.5443742829999998</v>
      </c>
      <c r="G97" t="s">
        <v>109</v>
      </c>
      <c r="H97">
        <v>-4.4491215549999996</v>
      </c>
      <c r="I97">
        <v>-4.1708943630000004</v>
      </c>
      <c r="J97" t="s">
        <v>1857</v>
      </c>
    </row>
    <row r="98" spans="1:10" x14ac:dyDescent="0.2">
      <c r="A98" t="s">
        <v>2330</v>
      </c>
      <c r="B98" t="s">
        <v>2331</v>
      </c>
      <c r="C98" t="s">
        <v>2332</v>
      </c>
      <c r="D98" t="s">
        <v>2333</v>
      </c>
      <c r="E98" t="s">
        <v>109</v>
      </c>
      <c r="F98">
        <v>-4.4952997420000003</v>
      </c>
      <c r="G98" t="s">
        <v>109</v>
      </c>
      <c r="H98">
        <v>-4.4942385209999998</v>
      </c>
      <c r="I98">
        <v>-4.3594858429999999</v>
      </c>
      <c r="J98" t="s">
        <v>1857</v>
      </c>
    </row>
    <row r="99" spans="1:10" x14ac:dyDescent="0.2">
      <c r="A99" t="s">
        <v>5991</v>
      </c>
      <c r="B99" t="s">
        <v>5992</v>
      </c>
      <c r="C99" t="s">
        <v>112</v>
      </c>
      <c r="D99" t="s">
        <v>112</v>
      </c>
      <c r="E99" t="s">
        <v>109</v>
      </c>
      <c r="F99">
        <v>-4.4427320349999997</v>
      </c>
      <c r="G99" t="s">
        <v>109</v>
      </c>
      <c r="H99">
        <v>-4.1741691870000004</v>
      </c>
      <c r="I99">
        <v>-4.4462825610000003</v>
      </c>
      <c r="J99" t="s">
        <v>1857</v>
      </c>
    </row>
    <row r="100" spans="1:10" x14ac:dyDescent="0.2">
      <c r="A100" t="s">
        <v>4155</v>
      </c>
      <c r="B100" t="s">
        <v>4156</v>
      </c>
      <c r="C100" t="s">
        <v>4157</v>
      </c>
      <c r="D100" t="s">
        <v>573</v>
      </c>
      <c r="E100" t="s">
        <v>109</v>
      </c>
      <c r="F100">
        <v>-4.4023195240000002</v>
      </c>
      <c r="G100" t="s">
        <v>109</v>
      </c>
      <c r="H100">
        <v>-2.9201523410000001</v>
      </c>
      <c r="I100">
        <v>-3.8559061730000002</v>
      </c>
      <c r="J100" t="s">
        <v>1857</v>
      </c>
    </row>
    <row r="101" spans="1:10" x14ac:dyDescent="0.2">
      <c r="A101" t="s">
        <v>3216</v>
      </c>
      <c r="B101" t="s">
        <v>3217</v>
      </c>
      <c r="C101" t="s">
        <v>1988</v>
      </c>
      <c r="D101" t="s">
        <v>3218</v>
      </c>
      <c r="E101" t="s">
        <v>109</v>
      </c>
      <c r="F101">
        <v>-4.3996652550000004</v>
      </c>
      <c r="G101" t="s">
        <v>109</v>
      </c>
      <c r="H101">
        <v>-3.7105330790000002</v>
      </c>
      <c r="I101">
        <v>-4.0610077420000001</v>
      </c>
      <c r="J101" t="s">
        <v>1857</v>
      </c>
    </row>
    <row r="102" spans="1:10" x14ac:dyDescent="0.2">
      <c r="A102" t="s">
        <v>4342</v>
      </c>
      <c r="B102" t="s">
        <v>4343</v>
      </c>
      <c r="C102" t="s">
        <v>4341</v>
      </c>
      <c r="D102" t="s">
        <v>4344</v>
      </c>
      <c r="E102" t="s">
        <v>109</v>
      </c>
      <c r="F102">
        <v>-4.370833352</v>
      </c>
      <c r="G102" t="s">
        <v>109</v>
      </c>
      <c r="H102">
        <v>-4.132933285</v>
      </c>
      <c r="I102">
        <v>-3.9961047519999999</v>
      </c>
      <c r="J102" t="s">
        <v>1857</v>
      </c>
    </row>
    <row r="103" spans="1:10" x14ac:dyDescent="0.2">
      <c r="A103" t="s">
        <v>5039</v>
      </c>
      <c r="B103" t="s">
        <v>5040</v>
      </c>
      <c r="C103" t="s">
        <v>5041</v>
      </c>
      <c r="D103" t="s">
        <v>5042</v>
      </c>
      <c r="E103" t="s">
        <v>109</v>
      </c>
      <c r="F103">
        <v>-4.3513781050000002</v>
      </c>
      <c r="G103" t="s">
        <v>109</v>
      </c>
      <c r="H103">
        <v>-5.8069369640000001</v>
      </c>
      <c r="I103">
        <v>-5.8443354440000004</v>
      </c>
      <c r="J103" t="s">
        <v>1857</v>
      </c>
    </row>
    <row r="104" spans="1:10" x14ac:dyDescent="0.2">
      <c r="A104" t="s">
        <v>4516</v>
      </c>
      <c r="B104" t="s">
        <v>4517</v>
      </c>
      <c r="C104" t="s">
        <v>4518</v>
      </c>
      <c r="D104" t="s">
        <v>880</v>
      </c>
      <c r="E104" t="s">
        <v>109</v>
      </c>
      <c r="F104">
        <v>-4.329082112</v>
      </c>
      <c r="G104" t="s">
        <v>109</v>
      </c>
      <c r="H104">
        <v>-4.1956632660000004</v>
      </c>
      <c r="I104">
        <v>-4.5539953999999998</v>
      </c>
      <c r="J104" t="s">
        <v>1857</v>
      </c>
    </row>
    <row r="105" spans="1:10" x14ac:dyDescent="0.2">
      <c r="A105" t="s">
        <v>2334</v>
      </c>
      <c r="B105" t="s">
        <v>2335</v>
      </c>
      <c r="C105" t="s">
        <v>2336</v>
      </c>
      <c r="D105" t="s">
        <v>168</v>
      </c>
      <c r="E105" t="s">
        <v>109</v>
      </c>
      <c r="F105">
        <v>-4.2525262890000004</v>
      </c>
      <c r="G105" t="s">
        <v>109</v>
      </c>
      <c r="H105">
        <v>-3.802789556</v>
      </c>
      <c r="I105">
        <v>-3.7734493050000002</v>
      </c>
      <c r="J105" t="s">
        <v>1857</v>
      </c>
    </row>
    <row r="106" spans="1:10" x14ac:dyDescent="0.2">
      <c r="A106" t="s">
        <v>5996</v>
      </c>
      <c r="B106" t="s">
        <v>5997</v>
      </c>
      <c r="C106" t="s">
        <v>5998</v>
      </c>
      <c r="D106" t="s">
        <v>839</v>
      </c>
      <c r="E106" t="s">
        <v>109</v>
      </c>
      <c r="F106">
        <v>-4.2441230750000001</v>
      </c>
      <c r="G106" t="s">
        <v>109</v>
      </c>
      <c r="H106">
        <v>-4.2528671119999997</v>
      </c>
      <c r="I106">
        <v>-4.3512530519999997</v>
      </c>
      <c r="J106" t="s">
        <v>1857</v>
      </c>
    </row>
    <row r="107" spans="1:10" x14ac:dyDescent="0.2">
      <c r="A107" t="s">
        <v>5980</v>
      </c>
      <c r="B107" t="s">
        <v>5981</v>
      </c>
      <c r="C107" t="s">
        <v>5982</v>
      </c>
      <c r="D107" t="s">
        <v>5983</v>
      </c>
      <c r="E107" t="s">
        <v>109</v>
      </c>
      <c r="F107">
        <v>-4.1793162219999997</v>
      </c>
      <c r="G107" t="s">
        <v>109</v>
      </c>
      <c r="H107">
        <v>-3.7307901060000002</v>
      </c>
      <c r="I107">
        <v>-3.7774503070000001</v>
      </c>
      <c r="J107" t="s">
        <v>1857</v>
      </c>
    </row>
    <row r="108" spans="1:10" x14ac:dyDescent="0.2">
      <c r="A108" t="s">
        <v>6052</v>
      </c>
      <c r="B108" t="s">
        <v>6053</v>
      </c>
      <c r="C108" t="s">
        <v>6054</v>
      </c>
      <c r="D108" t="s">
        <v>6055</v>
      </c>
      <c r="E108" t="s">
        <v>109</v>
      </c>
      <c r="F108">
        <v>-4.1682214799999997</v>
      </c>
      <c r="G108" t="s">
        <v>109</v>
      </c>
      <c r="H108">
        <v>-3.50061533</v>
      </c>
      <c r="I108">
        <v>-3.6430836430000002</v>
      </c>
      <c r="J108" t="s">
        <v>1857</v>
      </c>
    </row>
    <row r="109" spans="1:10" x14ac:dyDescent="0.2">
      <c r="A109" t="s">
        <v>4167</v>
      </c>
      <c r="B109" t="s">
        <v>4168</v>
      </c>
      <c r="C109" t="s">
        <v>4169</v>
      </c>
      <c r="D109" t="s">
        <v>535</v>
      </c>
      <c r="E109" t="s">
        <v>109</v>
      </c>
      <c r="F109">
        <v>-4.1302069320000001</v>
      </c>
      <c r="G109" t="s">
        <v>109</v>
      </c>
      <c r="H109">
        <v>-3.2253153139999999</v>
      </c>
      <c r="I109">
        <v>-3.787866143</v>
      </c>
      <c r="J109" t="s">
        <v>1857</v>
      </c>
    </row>
    <row r="110" spans="1:10" x14ac:dyDescent="0.2">
      <c r="A110" t="s">
        <v>5797</v>
      </c>
      <c r="B110" t="e">
        <v>#N/A</v>
      </c>
      <c r="C110" t="e">
        <v>#N/A</v>
      </c>
      <c r="D110" t="s">
        <v>112</v>
      </c>
      <c r="E110" t="s">
        <v>109</v>
      </c>
      <c r="F110">
        <v>-4.1282155109999996</v>
      </c>
      <c r="G110" t="s">
        <v>109</v>
      </c>
      <c r="H110">
        <v>-3.72479285</v>
      </c>
      <c r="I110">
        <v>-4.1406350420000004</v>
      </c>
      <c r="J110" t="s">
        <v>1857</v>
      </c>
    </row>
    <row r="111" spans="1:10" x14ac:dyDescent="0.2">
      <c r="A111" t="s">
        <v>3267</v>
      </c>
      <c r="B111" t="s">
        <v>3268</v>
      </c>
      <c r="C111" t="s">
        <v>112</v>
      </c>
      <c r="D111" t="s">
        <v>112</v>
      </c>
      <c r="E111" t="s">
        <v>109</v>
      </c>
      <c r="F111">
        <v>-4.1141184940000004</v>
      </c>
      <c r="G111" t="s">
        <v>109</v>
      </c>
      <c r="H111">
        <v>-2.2971411329999998</v>
      </c>
      <c r="I111">
        <v>-2.8366266640000002</v>
      </c>
      <c r="J111" t="s">
        <v>1857</v>
      </c>
    </row>
    <row r="112" spans="1:10" x14ac:dyDescent="0.2">
      <c r="A112" t="s">
        <v>5548</v>
      </c>
      <c r="B112" t="s">
        <v>5549</v>
      </c>
      <c r="C112" t="s">
        <v>1870</v>
      </c>
      <c r="D112" t="s">
        <v>1871</v>
      </c>
      <c r="E112" t="s">
        <v>109</v>
      </c>
      <c r="F112">
        <v>-4.1085893550000003</v>
      </c>
      <c r="G112" t="s">
        <v>109</v>
      </c>
      <c r="H112">
        <v>-3.7484027590000002</v>
      </c>
      <c r="I112">
        <v>-4.0371218000000004</v>
      </c>
      <c r="J112" t="s">
        <v>1857</v>
      </c>
    </row>
    <row r="113" spans="1:10" x14ac:dyDescent="0.2">
      <c r="A113" t="s">
        <v>4561</v>
      </c>
      <c r="B113" t="s">
        <v>4562</v>
      </c>
      <c r="C113" t="s">
        <v>1984</v>
      </c>
      <c r="D113" t="s">
        <v>336</v>
      </c>
      <c r="E113" t="s">
        <v>109</v>
      </c>
      <c r="F113">
        <v>-4.1047023109999996</v>
      </c>
      <c r="G113" t="s">
        <v>109</v>
      </c>
      <c r="H113">
        <v>-3.9333242369999999</v>
      </c>
      <c r="I113">
        <v>-3.9088912250000001</v>
      </c>
      <c r="J113" t="s">
        <v>1857</v>
      </c>
    </row>
    <row r="114" spans="1:10" x14ac:dyDescent="0.2">
      <c r="A114" t="s">
        <v>5993</v>
      </c>
      <c r="B114" t="s">
        <v>5994</v>
      </c>
      <c r="C114" t="s">
        <v>5995</v>
      </c>
      <c r="D114" t="s">
        <v>112</v>
      </c>
      <c r="E114" t="s">
        <v>109</v>
      </c>
      <c r="F114">
        <v>-4.0706111199999997</v>
      </c>
      <c r="G114" t="s">
        <v>109</v>
      </c>
      <c r="H114">
        <v>-3.2842448580000001</v>
      </c>
      <c r="I114">
        <v>-3.4135518550000001</v>
      </c>
      <c r="J114" t="s">
        <v>1857</v>
      </c>
    </row>
    <row r="115" spans="1:10" x14ac:dyDescent="0.2">
      <c r="A115" t="s">
        <v>5984</v>
      </c>
      <c r="B115" t="s">
        <v>5985</v>
      </c>
      <c r="C115" t="s">
        <v>112</v>
      </c>
      <c r="D115" t="s">
        <v>5986</v>
      </c>
      <c r="E115" t="s">
        <v>109</v>
      </c>
      <c r="F115">
        <v>-3.9837262230000001</v>
      </c>
      <c r="G115" t="s">
        <v>109</v>
      </c>
      <c r="H115">
        <v>-3.6313784789999999</v>
      </c>
      <c r="I115">
        <v>-3.7523764690000001</v>
      </c>
      <c r="J115" t="s">
        <v>1857</v>
      </c>
    </row>
    <row r="116" spans="1:10" x14ac:dyDescent="0.2">
      <c r="A116" t="s">
        <v>4574</v>
      </c>
      <c r="B116" t="s">
        <v>4575</v>
      </c>
      <c r="C116" t="s">
        <v>1995</v>
      </c>
      <c r="D116" t="s">
        <v>3205</v>
      </c>
      <c r="E116" t="s">
        <v>109</v>
      </c>
      <c r="F116">
        <v>-3.9699510099999999</v>
      </c>
      <c r="G116" t="s">
        <v>109</v>
      </c>
      <c r="H116">
        <v>-3.1442351720000001</v>
      </c>
      <c r="I116">
        <v>-3.904142861</v>
      </c>
      <c r="J116" t="s">
        <v>1857</v>
      </c>
    </row>
    <row r="117" spans="1:10" x14ac:dyDescent="0.2">
      <c r="A117" t="s">
        <v>2689</v>
      </c>
      <c r="B117" t="s">
        <v>2690</v>
      </c>
      <c r="C117" t="s">
        <v>1984</v>
      </c>
      <c r="D117" t="s">
        <v>2691</v>
      </c>
      <c r="E117" t="s">
        <v>109</v>
      </c>
      <c r="F117">
        <v>-3.9298114270000002</v>
      </c>
      <c r="G117" t="s">
        <v>109</v>
      </c>
      <c r="H117">
        <v>-4.4378285880000004</v>
      </c>
      <c r="I117">
        <v>-3.588047129</v>
      </c>
      <c r="J117" t="s">
        <v>1857</v>
      </c>
    </row>
    <row r="118" spans="1:10" x14ac:dyDescent="0.2">
      <c r="A118" t="s">
        <v>4559</v>
      </c>
      <c r="B118" t="s">
        <v>4560</v>
      </c>
      <c r="C118" t="s">
        <v>3577</v>
      </c>
      <c r="D118" t="s">
        <v>3578</v>
      </c>
      <c r="E118" t="s">
        <v>109</v>
      </c>
      <c r="F118">
        <v>-3.8852364069999998</v>
      </c>
      <c r="G118" t="s">
        <v>109</v>
      </c>
      <c r="H118">
        <v>-4.2448791430000004</v>
      </c>
      <c r="I118">
        <v>-4.3627315219999998</v>
      </c>
      <c r="J118" t="s">
        <v>1857</v>
      </c>
    </row>
    <row r="119" spans="1:10" x14ac:dyDescent="0.2">
      <c r="A119" t="s">
        <v>3734</v>
      </c>
      <c r="B119" t="s">
        <v>3735</v>
      </c>
      <c r="C119" t="s">
        <v>3736</v>
      </c>
      <c r="D119" t="s">
        <v>3737</v>
      </c>
      <c r="E119" t="s">
        <v>109</v>
      </c>
      <c r="F119">
        <v>-3.8686624840000001</v>
      </c>
      <c r="G119" t="s">
        <v>109</v>
      </c>
      <c r="H119">
        <v>-4.0392656120000003</v>
      </c>
      <c r="I119">
        <v>-4.7667255380000002</v>
      </c>
      <c r="J119" t="s">
        <v>1857</v>
      </c>
    </row>
    <row r="120" spans="1:10" x14ac:dyDescent="0.2">
      <c r="A120" t="s">
        <v>4345</v>
      </c>
      <c r="B120" t="s">
        <v>4346</v>
      </c>
      <c r="C120" t="s">
        <v>2481</v>
      </c>
      <c r="D120" t="s">
        <v>791</v>
      </c>
      <c r="E120" t="s">
        <v>109</v>
      </c>
      <c r="F120">
        <v>-3.8649475789999999</v>
      </c>
      <c r="G120" t="s">
        <v>109</v>
      </c>
      <c r="H120">
        <v>-3.6687325820000001</v>
      </c>
      <c r="I120">
        <v>-3.4847088049999999</v>
      </c>
      <c r="J120" t="s">
        <v>1857</v>
      </c>
    </row>
    <row r="121" spans="1:10" x14ac:dyDescent="0.2">
      <c r="A121" t="s">
        <v>4969</v>
      </c>
      <c r="B121" t="s">
        <v>4970</v>
      </c>
      <c r="C121" t="s">
        <v>4971</v>
      </c>
      <c r="D121" t="s">
        <v>4972</v>
      </c>
      <c r="E121" t="s">
        <v>109</v>
      </c>
      <c r="F121">
        <v>-3.8318663630000001</v>
      </c>
      <c r="G121" t="s">
        <v>109</v>
      </c>
      <c r="H121">
        <v>-2.991178927</v>
      </c>
      <c r="I121">
        <v>-3.3787150370000001</v>
      </c>
      <c r="J121" t="s">
        <v>1857</v>
      </c>
    </row>
    <row r="122" spans="1:10" x14ac:dyDescent="0.2">
      <c r="A122" t="s">
        <v>6049</v>
      </c>
      <c r="B122" t="s">
        <v>6050</v>
      </c>
      <c r="C122" t="s">
        <v>2346</v>
      </c>
      <c r="D122" t="s">
        <v>6051</v>
      </c>
      <c r="E122" t="s">
        <v>109</v>
      </c>
      <c r="F122">
        <v>-3.8072879039999998</v>
      </c>
      <c r="G122" t="s">
        <v>109</v>
      </c>
      <c r="H122">
        <v>-3.1669078439999998</v>
      </c>
      <c r="I122">
        <v>-3.2138072599999998</v>
      </c>
      <c r="J122" t="s">
        <v>1857</v>
      </c>
    </row>
    <row r="123" spans="1:10" x14ac:dyDescent="0.2">
      <c r="A123" t="s">
        <v>4563</v>
      </c>
      <c r="B123" t="s">
        <v>4564</v>
      </c>
      <c r="C123" t="s">
        <v>4565</v>
      </c>
      <c r="D123" t="s">
        <v>3584</v>
      </c>
      <c r="E123" t="s">
        <v>109</v>
      </c>
      <c r="F123">
        <v>-3.671766313</v>
      </c>
      <c r="G123" t="s">
        <v>109</v>
      </c>
      <c r="H123">
        <v>-3.83334771</v>
      </c>
      <c r="I123">
        <v>-3.9251743019999998</v>
      </c>
      <c r="J123" t="s">
        <v>1857</v>
      </c>
    </row>
    <row r="124" spans="1:10" x14ac:dyDescent="0.2">
      <c r="A124" t="s">
        <v>4347</v>
      </c>
      <c r="B124" t="s">
        <v>4348</v>
      </c>
      <c r="C124" t="s">
        <v>2619</v>
      </c>
      <c r="D124" t="s">
        <v>4349</v>
      </c>
      <c r="E124" t="s">
        <v>109</v>
      </c>
      <c r="F124">
        <v>-3.6499509030000001</v>
      </c>
      <c r="G124" t="s">
        <v>109</v>
      </c>
      <c r="H124">
        <v>-3.5382829569999998</v>
      </c>
      <c r="I124">
        <v>-3.4519588080000001</v>
      </c>
      <c r="J124" t="s">
        <v>1857</v>
      </c>
    </row>
    <row r="125" spans="1:10" x14ac:dyDescent="0.2">
      <c r="A125" t="s">
        <v>4416</v>
      </c>
      <c r="B125" t="s">
        <v>4417</v>
      </c>
      <c r="C125" t="s">
        <v>4418</v>
      </c>
      <c r="D125" t="s">
        <v>4419</v>
      </c>
      <c r="E125" t="s">
        <v>109</v>
      </c>
      <c r="F125">
        <v>-3.62661985</v>
      </c>
      <c r="G125" t="s">
        <v>109</v>
      </c>
      <c r="H125">
        <v>-3.4379478579999998</v>
      </c>
      <c r="I125">
        <v>-3.719227396</v>
      </c>
      <c r="J125" t="s">
        <v>1857</v>
      </c>
    </row>
    <row r="126" spans="1:10" x14ac:dyDescent="0.2">
      <c r="A126" t="s">
        <v>5496</v>
      </c>
      <c r="B126" t="s">
        <v>5497</v>
      </c>
      <c r="C126" t="s">
        <v>5498</v>
      </c>
      <c r="D126" t="s">
        <v>459</v>
      </c>
      <c r="E126" t="s">
        <v>109</v>
      </c>
      <c r="F126">
        <v>-3.6218351059999998</v>
      </c>
      <c r="G126" t="s">
        <v>109</v>
      </c>
      <c r="H126">
        <v>-4.1229343050000002</v>
      </c>
      <c r="I126">
        <v>-3.8518968490000001</v>
      </c>
      <c r="J126" t="s">
        <v>1857</v>
      </c>
    </row>
    <row r="127" spans="1:10" x14ac:dyDescent="0.2">
      <c r="A127" t="s">
        <v>5499</v>
      </c>
      <c r="B127" t="s">
        <v>5500</v>
      </c>
      <c r="C127" t="s">
        <v>5501</v>
      </c>
      <c r="D127" t="s">
        <v>112</v>
      </c>
      <c r="E127" t="s">
        <v>109</v>
      </c>
      <c r="F127">
        <v>-3.5757150069999999</v>
      </c>
      <c r="G127" t="s">
        <v>109</v>
      </c>
      <c r="H127">
        <v>-3.9353680359999998</v>
      </c>
      <c r="I127">
        <v>-3.5590580319999998</v>
      </c>
      <c r="J127" t="s">
        <v>1857</v>
      </c>
    </row>
    <row r="128" spans="1:10" x14ac:dyDescent="0.2">
      <c r="A128" t="s">
        <v>3219</v>
      </c>
      <c r="B128" t="s">
        <v>3220</v>
      </c>
      <c r="C128" t="s">
        <v>1984</v>
      </c>
      <c r="D128" t="s">
        <v>2999</v>
      </c>
      <c r="E128" t="s">
        <v>109</v>
      </c>
      <c r="F128">
        <v>-3.5535806640000001</v>
      </c>
      <c r="G128" t="s">
        <v>109</v>
      </c>
      <c r="H128">
        <v>-4.8592722830000001</v>
      </c>
      <c r="I128">
        <v>-5.3172733550000002</v>
      </c>
      <c r="J128" t="s">
        <v>1857</v>
      </c>
    </row>
    <row r="129" spans="1:10" x14ac:dyDescent="0.2">
      <c r="A129" t="s">
        <v>5659</v>
      </c>
      <c r="B129" t="s">
        <v>5660</v>
      </c>
      <c r="C129" t="s">
        <v>4695</v>
      </c>
      <c r="D129" t="s">
        <v>5385</v>
      </c>
      <c r="E129" t="s">
        <v>109</v>
      </c>
      <c r="F129">
        <v>-3.5170822949999998</v>
      </c>
      <c r="G129" t="s">
        <v>109</v>
      </c>
      <c r="H129">
        <v>-2.5937648009999998</v>
      </c>
      <c r="I129">
        <v>-3.1184486919999999</v>
      </c>
      <c r="J129" t="s">
        <v>1857</v>
      </c>
    </row>
    <row r="130" spans="1:10" x14ac:dyDescent="0.2">
      <c r="A130" t="s">
        <v>2337</v>
      </c>
      <c r="B130" t="s">
        <v>2338</v>
      </c>
      <c r="C130" t="s">
        <v>2339</v>
      </c>
      <c r="D130" t="s">
        <v>112</v>
      </c>
      <c r="E130" t="s">
        <v>109</v>
      </c>
      <c r="F130">
        <v>-3.5084619460000002</v>
      </c>
      <c r="G130" t="s">
        <v>109</v>
      </c>
      <c r="H130">
        <v>-3.5082484379999999</v>
      </c>
      <c r="I130">
        <v>-3.6645124</v>
      </c>
      <c r="J130" t="s">
        <v>1857</v>
      </c>
    </row>
    <row r="131" spans="1:10" x14ac:dyDescent="0.2">
      <c r="A131" t="s">
        <v>4833</v>
      </c>
      <c r="B131" t="s">
        <v>4834</v>
      </c>
      <c r="C131" t="s">
        <v>2096</v>
      </c>
      <c r="D131" t="s">
        <v>2688</v>
      </c>
      <c r="E131" t="s">
        <v>109</v>
      </c>
      <c r="F131">
        <v>-3.4871081730000002</v>
      </c>
      <c r="G131" t="s">
        <v>109</v>
      </c>
      <c r="H131">
        <v>-3.2837991020000001</v>
      </c>
      <c r="I131">
        <v>-3.59651035</v>
      </c>
      <c r="J131" t="s">
        <v>1857</v>
      </c>
    </row>
    <row r="132" spans="1:10" x14ac:dyDescent="0.2">
      <c r="A132" t="s">
        <v>4151</v>
      </c>
      <c r="B132" t="s">
        <v>4152</v>
      </c>
      <c r="C132" t="s">
        <v>4153</v>
      </c>
      <c r="D132" t="s">
        <v>4154</v>
      </c>
      <c r="E132" t="s">
        <v>109</v>
      </c>
      <c r="F132">
        <v>-3.4862165859999998</v>
      </c>
      <c r="G132" t="s">
        <v>109</v>
      </c>
      <c r="H132">
        <v>-2.375939104</v>
      </c>
      <c r="I132">
        <v>-3.224309447</v>
      </c>
      <c r="J132" t="s">
        <v>1857</v>
      </c>
    </row>
    <row r="133" spans="1:10" x14ac:dyDescent="0.2">
      <c r="A133" t="s">
        <v>4371</v>
      </c>
      <c r="B133" t="s">
        <v>4372</v>
      </c>
      <c r="C133" t="s">
        <v>4373</v>
      </c>
      <c r="D133" t="s">
        <v>4374</v>
      </c>
      <c r="E133" t="s">
        <v>109</v>
      </c>
      <c r="F133">
        <v>-3.4738936749999998</v>
      </c>
      <c r="G133" t="s">
        <v>109</v>
      </c>
      <c r="H133">
        <v>-1.140755693</v>
      </c>
      <c r="I133">
        <v>-1.8594668729999999</v>
      </c>
      <c r="J133" t="s">
        <v>1857</v>
      </c>
    </row>
    <row r="134" spans="1:10" x14ac:dyDescent="0.2">
      <c r="A134" t="s">
        <v>3282</v>
      </c>
      <c r="B134" t="s">
        <v>3283</v>
      </c>
      <c r="C134" t="s">
        <v>112</v>
      </c>
      <c r="D134" t="s">
        <v>112</v>
      </c>
      <c r="E134" t="s">
        <v>109</v>
      </c>
      <c r="F134">
        <v>-3.4569527579999999</v>
      </c>
      <c r="G134" t="s">
        <v>109</v>
      </c>
      <c r="H134">
        <v>-3.1688707269999998</v>
      </c>
      <c r="I134">
        <v>-3.675970827</v>
      </c>
      <c r="J134" t="s">
        <v>1857</v>
      </c>
    </row>
    <row r="135" spans="1:10" x14ac:dyDescent="0.2">
      <c r="A135" t="s">
        <v>6001</v>
      </c>
      <c r="B135" t="s">
        <v>6002</v>
      </c>
      <c r="C135" t="s">
        <v>1995</v>
      </c>
      <c r="D135" t="s">
        <v>112</v>
      </c>
      <c r="E135" t="s">
        <v>109</v>
      </c>
      <c r="F135">
        <v>-3.4516592949999998</v>
      </c>
      <c r="G135" t="s">
        <v>109</v>
      </c>
      <c r="H135">
        <v>-3.2822011340000001</v>
      </c>
      <c r="I135">
        <v>-3.4404414999999999</v>
      </c>
      <c r="J135" t="s">
        <v>1857</v>
      </c>
    </row>
    <row r="136" spans="1:10" x14ac:dyDescent="0.2">
      <c r="A136" t="s">
        <v>5977</v>
      </c>
      <c r="B136" t="s">
        <v>5978</v>
      </c>
      <c r="C136" t="s">
        <v>5979</v>
      </c>
      <c r="D136" t="s">
        <v>1702</v>
      </c>
      <c r="E136" t="s">
        <v>109</v>
      </c>
      <c r="F136">
        <v>-3.4310265019999999</v>
      </c>
      <c r="G136" t="s">
        <v>109</v>
      </c>
      <c r="H136">
        <v>-3.1248231240000002</v>
      </c>
      <c r="I136">
        <v>-3.1534502729999998</v>
      </c>
      <c r="J136" t="s">
        <v>1857</v>
      </c>
    </row>
    <row r="137" spans="1:10" x14ac:dyDescent="0.2">
      <c r="A137" t="s">
        <v>5412</v>
      </c>
      <c r="B137" t="s">
        <v>5413</v>
      </c>
      <c r="C137" t="s">
        <v>4393</v>
      </c>
      <c r="D137" t="s">
        <v>4407</v>
      </c>
      <c r="E137" t="s">
        <v>109</v>
      </c>
      <c r="F137">
        <v>-3.3928965419999999</v>
      </c>
      <c r="G137" t="s">
        <v>109</v>
      </c>
      <c r="H137">
        <v>-2.1816105430000001</v>
      </c>
      <c r="I137">
        <v>-2.7260656170000002</v>
      </c>
      <c r="J137" t="s">
        <v>1857</v>
      </c>
    </row>
    <row r="138" spans="1:10" x14ac:dyDescent="0.2">
      <c r="A138" t="s">
        <v>4519</v>
      </c>
      <c r="B138" t="s">
        <v>4520</v>
      </c>
      <c r="C138" t="s">
        <v>4521</v>
      </c>
      <c r="D138" t="s">
        <v>879</v>
      </c>
      <c r="E138" t="s">
        <v>109</v>
      </c>
      <c r="F138">
        <v>-3.3816854410000001</v>
      </c>
      <c r="G138" t="s">
        <v>109</v>
      </c>
      <c r="H138">
        <v>-3.0605852140000001</v>
      </c>
      <c r="I138">
        <v>-3.251959474</v>
      </c>
      <c r="J138" t="s">
        <v>1857</v>
      </c>
    </row>
    <row r="139" spans="1:10" x14ac:dyDescent="0.2">
      <c r="A139" t="s">
        <v>2692</v>
      </c>
      <c r="B139" t="s">
        <v>2693</v>
      </c>
      <c r="C139" t="s">
        <v>2272</v>
      </c>
      <c r="D139" t="s">
        <v>2694</v>
      </c>
      <c r="E139" t="s">
        <v>109</v>
      </c>
      <c r="F139">
        <v>-3.3342571419999998</v>
      </c>
      <c r="G139" t="s">
        <v>109</v>
      </c>
      <c r="H139">
        <v>-4.0808727710000001</v>
      </c>
      <c r="I139">
        <v>-3.2783017939999999</v>
      </c>
      <c r="J139" t="s">
        <v>1857</v>
      </c>
    </row>
    <row r="140" spans="1:10" x14ac:dyDescent="0.2">
      <c r="A140" t="s">
        <v>5975</v>
      </c>
      <c r="B140" t="s">
        <v>5976</v>
      </c>
      <c r="C140" t="s">
        <v>4328</v>
      </c>
      <c r="D140" t="s">
        <v>112</v>
      </c>
      <c r="E140" t="s">
        <v>109</v>
      </c>
      <c r="F140">
        <v>-3.2796995959999999</v>
      </c>
      <c r="G140" t="s">
        <v>109</v>
      </c>
      <c r="H140">
        <v>-3.1312609849999999</v>
      </c>
      <c r="I140">
        <v>-3.3811072850000001</v>
      </c>
      <c r="J140" t="s">
        <v>1857</v>
      </c>
    </row>
    <row r="141" spans="1:10" x14ac:dyDescent="0.2">
      <c r="A141" t="s">
        <v>3279</v>
      </c>
      <c r="B141" t="s">
        <v>3280</v>
      </c>
      <c r="C141" t="s">
        <v>3281</v>
      </c>
      <c r="D141" t="s">
        <v>112</v>
      </c>
      <c r="E141" t="s">
        <v>109</v>
      </c>
      <c r="F141">
        <v>-3.2445831279999999</v>
      </c>
      <c r="G141" t="s">
        <v>109</v>
      </c>
      <c r="H141">
        <v>-2.8610443330000002</v>
      </c>
      <c r="I141">
        <v>-3.061580116</v>
      </c>
      <c r="J141" t="s">
        <v>1857</v>
      </c>
    </row>
    <row r="142" spans="1:10" x14ac:dyDescent="0.2">
      <c r="A142" t="s">
        <v>5104</v>
      </c>
      <c r="B142" t="s">
        <v>5105</v>
      </c>
      <c r="C142" t="s">
        <v>5106</v>
      </c>
      <c r="D142" t="s">
        <v>5107</v>
      </c>
      <c r="E142" t="s">
        <v>109</v>
      </c>
      <c r="F142">
        <v>-3.209701226</v>
      </c>
      <c r="G142" t="s">
        <v>109</v>
      </c>
      <c r="H142">
        <v>-3.2566207020000002</v>
      </c>
      <c r="I142">
        <v>-3.3816373839999998</v>
      </c>
      <c r="J142" t="s">
        <v>1857</v>
      </c>
    </row>
    <row r="143" spans="1:10" x14ac:dyDescent="0.2">
      <c r="A143" t="s">
        <v>2617</v>
      </c>
      <c r="B143" t="s">
        <v>2618</v>
      </c>
      <c r="C143" t="s">
        <v>2619</v>
      </c>
      <c r="D143" t="s">
        <v>1667</v>
      </c>
      <c r="E143" t="s">
        <v>109</v>
      </c>
      <c r="F143">
        <v>-3.1943168110000002</v>
      </c>
      <c r="G143" t="s">
        <v>109</v>
      </c>
      <c r="H143">
        <v>-2.4715778429999999</v>
      </c>
      <c r="I143">
        <v>-2.8516423770000001</v>
      </c>
      <c r="J143" t="s">
        <v>1857</v>
      </c>
    </row>
    <row r="144" spans="1:10" x14ac:dyDescent="0.2">
      <c r="A144" t="s">
        <v>4809</v>
      </c>
      <c r="B144" t="s">
        <v>4810</v>
      </c>
      <c r="C144" t="s">
        <v>4811</v>
      </c>
      <c r="D144" t="s">
        <v>381</v>
      </c>
      <c r="E144" t="s">
        <v>109</v>
      </c>
      <c r="F144">
        <v>-3.1730439590000001</v>
      </c>
      <c r="G144" t="s">
        <v>109</v>
      </c>
      <c r="H144">
        <v>-2.8307397700000001</v>
      </c>
      <c r="I144">
        <v>-2.0994105489999999</v>
      </c>
      <c r="J144" t="s">
        <v>1857</v>
      </c>
    </row>
    <row r="145" spans="1:10" x14ac:dyDescent="0.2">
      <c r="A145" t="s">
        <v>3094</v>
      </c>
      <c r="B145" t="s">
        <v>3095</v>
      </c>
      <c r="C145" t="s">
        <v>3096</v>
      </c>
      <c r="D145" t="s">
        <v>1332</v>
      </c>
      <c r="E145" t="s">
        <v>109</v>
      </c>
      <c r="F145">
        <v>-3.1706263959999998</v>
      </c>
      <c r="G145" t="s">
        <v>109</v>
      </c>
      <c r="H145">
        <v>-3.3341816889999998</v>
      </c>
      <c r="I145">
        <v>-2.919126849</v>
      </c>
      <c r="J145" t="s">
        <v>1857</v>
      </c>
    </row>
    <row r="146" spans="1:10" x14ac:dyDescent="0.2">
      <c r="A146" t="s">
        <v>5414</v>
      </c>
      <c r="B146" t="s">
        <v>5415</v>
      </c>
      <c r="C146" t="s">
        <v>5416</v>
      </c>
      <c r="D146" t="s">
        <v>5417</v>
      </c>
      <c r="E146" t="s">
        <v>109</v>
      </c>
      <c r="F146">
        <v>-3.141370486</v>
      </c>
      <c r="G146" t="s">
        <v>109</v>
      </c>
      <c r="H146">
        <v>-3.4887304280000002</v>
      </c>
      <c r="I146">
        <v>-4.2015551670000004</v>
      </c>
      <c r="J146" t="s">
        <v>1857</v>
      </c>
    </row>
    <row r="147" spans="1:10" x14ac:dyDescent="0.2">
      <c r="A147" t="s">
        <v>2956</v>
      </c>
      <c r="B147" t="s">
        <v>2957</v>
      </c>
      <c r="C147" t="s">
        <v>2958</v>
      </c>
      <c r="D147" t="s">
        <v>2959</v>
      </c>
      <c r="E147" t="s">
        <v>109</v>
      </c>
      <c r="F147">
        <v>-3.1167580099999999</v>
      </c>
      <c r="G147" t="s">
        <v>109</v>
      </c>
      <c r="H147">
        <v>-2.719780321</v>
      </c>
      <c r="I147">
        <v>-2.6793773710000002</v>
      </c>
      <c r="J147" t="s">
        <v>1857</v>
      </c>
    </row>
    <row r="148" spans="1:10" x14ac:dyDescent="0.2">
      <c r="A148" t="s">
        <v>2351</v>
      </c>
      <c r="B148" t="s">
        <v>2352</v>
      </c>
      <c r="C148" t="s">
        <v>2353</v>
      </c>
      <c r="D148" t="s">
        <v>2354</v>
      </c>
      <c r="E148" t="s">
        <v>109</v>
      </c>
      <c r="F148">
        <v>-3.0961069280000002</v>
      </c>
      <c r="G148" t="s">
        <v>109</v>
      </c>
      <c r="H148">
        <v>-3.148189109</v>
      </c>
      <c r="I148">
        <v>-3.065453599</v>
      </c>
      <c r="J148" t="s">
        <v>1857</v>
      </c>
    </row>
    <row r="149" spans="1:10" x14ac:dyDescent="0.2">
      <c r="A149" t="s">
        <v>5063</v>
      </c>
      <c r="B149" t="s">
        <v>5064</v>
      </c>
      <c r="C149" t="s">
        <v>1984</v>
      </c>
      <c r="D149" t="s">
        <v>2123</v>
      </c>
      <c r="E149" t="s">
        <v>109</v>
      </c>
      <c r="F149">
        <v>-3.0941807469999998</v>
      </c>
      <c r="G149" t="s">
        <v>109</v>
      </c>
      <c r="H149">
        <v>-2.7777617590000001</v>
      </c>
      <c r="I149">
        <v>-2.702504335</v>
      </c>
      <c r="J149" t="s">
        <v>1857</v>
      </c>
    </row>
    <row r="150" spans="1:10" x14ac:dyDescent="0.2">
      <c r="A150" t="s">
        <v>4921</v>
      </c>
      <c r="B150" t="s">
        <v>4922</v>
      </c>
      <c r="C150" t="s">
        <v>1903</v>
      </c>
      <c r="D150" t="s">
        <v>171</v>
      </c>
      <c r="E150" t="s">
        <v>109</v>
      </c>
      <c r="F150">
        <v>-3.0841750729999999</v>
      </c>
      <c r="G150" t="s">
        <v>109</v>
      </c>
      <c r="H150">
        <v>-2.6158464459999999</v>
      </c>
      <c r="I150">
        <v>-2.995914988</v>
      </c>
      <c r="J150" t="s">
        <v>1857</v>
      </c>
    </row>
    <row r="151" spans="1:10" x14ac:dyDescent="0.2">
      <c r="A151" t="s">
        <v>5987</v>
      </c>
      <c r="B151" t="s">
        <v>5988</v>
      </c>
      <c r="C151" t="s">
        <v>5989</v>
      </c>
      <c r="D151" t="s">
        <v>5990</v>
      </c>
      <c r="E151" t="s">
        <v>109</v>
      </c>
      <c r="F151">
        <v>-3.0745479979999999</v>
      </c>
      <c r="G151" t="s">
        <v>109</v>
      </c>
      <c r="H151">
        <v>-2.6026721319999999</v>
      </c>
      <c r="I151">
        <v>-3.027419681</v>
      </c>
      <c r="J151" t="s">
        <v>1857</v>
      </c>
    </row>
    <row r="152" spans="1:10" x14ac:dyDescent="0.2">
      <c r="A152" t="s">
        <v>4257</v>
      </c>
      <c r="B152" t="s">
        <v>4258</v>
      </c>
      <c r="C152" t="s">
        <v>4259</v>
      </c>
      <c r="D152" t="s">
        <v>4260</v>
      </c>
      <c r="E152" t="s">
        <v>109</v>
      </c>
      <c r="F152">
        <v>-2.997305044</v>
      </c>
      <c r="G152" t="s">
        <v>109</v>
      </c>
      <c r="H152">
        <v>-2.6982432790000002</v>
      </c>
      <c r="I152">
        <v>-2.7964312599999999</v>
      </c>
      <c r="J152" t="s">
        <v>1857</v>
      </c>
    </row>
    <row r="153" spans="1:10" x14ac:dyDescent="0.2">
      <c r="A153" t="s">
        <v>5195</v>
      </c>
      <c r="B153" t="s">
        <v>5196</v>
      </c>
      <c r="C153" t="s">
        <v>5197</v>
      </c>
      <c r="D153" t="s">
        <v>112</v>
      </c>
      <c r="E153" t="s">
        <v>109</v>
      </c>
      <c r="F153">
        <v>-2.992104989</v>
      </c>
      <c r="G153" t="s">
        <v>109</v>
      </c>
      <c r="H153">
        <v>-2.8904690479999999</v>
      </c>
      <c r="I153">
        <v>-2.9199052480000001</v>
      </c>
      <c r="J153" t="s">
        <v>1857</v>
      </c>
    </row>
    <row r="154" spans="1:10" x14ac:dyDescent="0.2">
      <c r="A154" t="s">
        <v>5721</v>
      </c>
      <c r="B154" t="s">
        <v>5722</v>
      </c>
      <c r="C154" t="s">
        <v>1995</v>
      </c>
      <c r="D154" t="s">
        <v>661</v>
      </c>
      <c r="E154" t="s">
        <v>109</v>
      </c>
      <c r="F154">
        <v>-2.9884096119999999</v>
      </c>
      <c r="G154" t="s">
        <v>109</v>
      </c>
      <c r="H154">
        <v>-2.9669241209999999</v>
      </c>
      <c r="I154">
        <v>-3.3113196440000001</v>
      </c>
      <c r="J154" t="s">
        <v>1857</v>
      </c>
    </row>
    <row r="155" spans="1:10" x14ac:dyDescent="0.2">
      <c r="A155" t="s">
        <v>3469</v>
      </c>
      <c r="B155" t="s">
        <v>3470</v>
      </c>
      <c r="C155" t="s">
        <v>3471</v>
      </c>
      <c r="D155" t="s">
        <v>3472</v>
      </c>
      <c r="E155" t="s">
        <v>109</v>
      </c>
      <c r="F155">
        <v>-2.9839377420000002</v>
      </c>
      <c r="G155" t="s">
        <v>109</v>
      </c>
      <c r="H155">
        <v>-4.1639602770000002</v>
      </c>
      <c r="I155">
        <v>-3.5945275919999999</v>
      </c>
      <c r="J155" t="s">
        <v>1857</v>
      </c>
    </row>
    <row r="156" spans="1:10" x14ac:dyDescent="0.2">
      <c r="A156" t="s">
        <v>4487</v>
      </c>
      <c r="B156" t="s">
        <v>4488</v>
      </c>
      <c r="C156" t="s">
        <v>4489</v>
      </c>
      <c r="D156" t="s">
        <v>4490</v>
      </c>
      <c r="E156" t="s">
        <v>109</v>
      </c>
      <c r="F156">
        <v>-2.961431052</v>
      </c>
      <c r="G156" t="s">
        <v>109</v>
      </c>
      <c r="H156">
        <v>-2.2063131810000001</v>
      </c>
      <c r="I156">
        <v>-2.3042417309999998</v>
      </c>
      <c r="J156" t="s">
        <v>1857</v>
      </c>
    </row>
    <row r="157" spans="1:10" x14ac:dyDescent="0.2">
      <c r="A157" t="s">
        <v>4068</v>
      </c>
      <c r="B157" t="s">
        <v>4069</v>
      </c>
      <c r="C157" t="s">
        <v>2954</v>
      </c>
      <c r="D157" t="s">
        <v>4070</v>
      </c>
      <c r="E157" t="s">
        <v>109</v>
      </c>
      <c r="F157">
        <v>-2.9374786049999999</v>
      </c>
      <c r="G157" t="s">
        <v>109</v>
      </c>
      <c r="H157">
        <v>-2.336206067</v>
      </c>
      <c r="I157">
        <v>-2.450977054</v>
      </c>
      <c r="J157" t="s">
        <v>1857</v>
      </c>
    </row>
    <row r="158" spans="1:10" x14ac:dyDescent="0.2">
      <c r="A158" t="s">
        <v>4617</v>
      </c>
      <c r="B158" t="s">
        <v>4618</v>
      </c>
      <c r="C158" t="s">
        <v>1988</v>
      </c>
      <c r="D158" t="s">
        <v>4041</v>
      </c>
      <c r="E158" t="s">
        <v>109</v>
      </c>
      <c r="F158">
        <v>-2.8990232329999999</v>
      </c>
      <c r="G158" t="s">
        <v>109</v>
      </c>
      <c r="H158">
        <v>-1.944570972</v>
      </c>
      <c r="I158">
        <v>-1.7424919459999999</v>
      </c>
      <c r="J158" t="s">
        <v>1857</v>
      </c>
    </row>
    <row r="159" spans="1:10" x14ac:dyDescent="0.2">
      <c r="A159" t="s">
        <v>5645</v>
      </c>
      <c r="B159" t="s">
        <v>5646</v>
      </c>
      <c r="C159" t="s">
        <v>5647</v>
      </c>
      <c r="D159" t="s">
        <v>674</v>
      </c>
      <c r="E159" t="s">
        <v>109</v>
      </c>
      <c r="F159">
        <v>-2.8851367350000001</v>
      </c>
      <c r="G159" t="s">
        <v>109</v>
      </c>
      <c r="H159">
        <v>-1.970405733</v>
      </c>
      <c r="I159">
        <v>-2.4105540059999999</v>
      </c>
      <c r="J159" t="s">
        <v>1857</v>
      </c>
    </row>
    <row r="160" spans="1:10" x14ac:dyDescent="0.2">
      <c r="A160" t="s">
        <v>4613</v>
      </c>
      <c r="B160" t="s">
        <v>4614</v>
      </c>
      <c r="C160" t="s">
        <v>2954</v>
      </c>
      <c r="D160" t="s">
        <v>4070</v>
      </c>
      <c r="E160" t="s">
        <v>109</v>
      </c>
      <c r="F160">
        <v>-2.8767297379999999</v>
      </c>
      <c r="G160" t="s">
        <v>109</v>
      </c>
      <c r="H160">
        <v>-2.2492055149999999</v>
      </c>
      <c r="I160">
        <v>-2.3066617869999999</v>
      </c>
      <c r="J160" t="s">
        <v>1857</v>
      </c>
    </row>
    <row r="161" spans="1:10" x14ac:dyDescent="0.2">
      <c r="A161" t="s">
        <v>4552</v>
      </c>
      <c r="B161" t="s">
        <v>4553</v>
      </c>
      <c r="C161" t="s">
        <v>3534</v>
      </c>
      <c r="D161" t="s">
        <v>4554</v>
      </c>
      <c r="E161" t="s">
        <v>109</v>
      </c>
      <c r="F161">
        <v>-2.821907022</v>
      </c>
      <c r="G161" t="s">
        <v>109</v>
      </c>
      <c r="H161">
        <v>-2.6113371760000001</v>
      </c>
      <c r="I161">
        <v>-2.4895343040000002</v>
      </c>
      <c r="J161" t="s">
        <v>1857</v>
      </c>
    </row>
    <row r="162" spans="1:10" x14ac:dyDescent="0.2">
      <c r="A162" t="s">
        <v>5697</v>
      </c>
      <c r="B162" t="s">
        <v>5698</v>
      </c>
      <c r="C162" t="s">
        <v>5699</v>
      </c>
      <c r="D162" t="s">
        <v>1185</v>
      </c>
      <c r="E162" t="s">
        <v>109</v>
      </c>
      <c r="F162">
        <v>-2.7840458689999998</v>
      </c>
      <c r="G162" t="s">
        <v>109</v>
      </c>
      <c r="H162">
        <v>-2.5616137760000002</v>
      </c>
      <c r="I162">
        <v>-2.518450697</v>
      </c>
      <c r="J162" t="s">
        <v>1857</v>
      </c>
    </row>
    <row r="163" spans="1:10" x14ac:dyDescent="0.2">
      <c r="A163" t="s">
        <v>4261</v>
      </c>
      <c r="B163" t="s">
        <v>4262</v>
      </c>
      <c r="C163" t="s">
        <v>4263</v>
      </c>
      <c r="D163" t="s">
        <v>4264</v>
      </c>
      <c r="E163" t="s">
        <v>109</v>
      </c>
      <c r="F163">
        <v>-2.772189295</v>
      </c>
      <c r="G163" t="s">
        <v>109</v>
      </c>
      <c r="H163">
        <v>-2.3208018560000001</v>
      </c>
      <c r="I163">
        <v>-2.620049479</v>
      </c>
      <c r="J163" t="s">
        <v>1857</v>
      </c>
    </row>
    <row r="164" spans="1:10" x14ac:dyDescent="0.2">
      <c r="A164" t="s">
        <v>5443</v>
      </c>
      <c r="B164" t="s">
        <v>5444</v>
      </c>
      <c r="C164" t="s">
        <v>1988</v>
      </c>
      <c r="D164" t="s">
        <v>3218</v>
      </c>
      <c r="E164" t="s">
        <v>109</v>
      </c>
      <c r="F164">
        <v>-2.756194604</v>
      </c>
      <c r="G164" t="s">
        <v>109</v>
      </c>
      <c r="H164">
        <v>-1.6896182660000001</v>
      </c>
      <c r="I164">
        <v>-2.324336025</v>
      </c>
      <c r="J164" t="s">
        <v>1857</v>
      </c>
    </row>
    <row r="165" spans="1:10" x14ac:dyDescent="0.2">
      <c r="A165" t="s">
        <v>4619</v>
      </c>
      <c r="B165" t="s">
        <v>4620</v>
      </c>
      <c r="C165" t="s">
        <v>1984</v>
      </c>
      <c r="D165" t="s">
        <v>4044</v>
      </c>
      <c r="E165" t="s">
        <v>109</v>
      </c>
      <c r="F165">
        <v>-2.7446725249999999</v>
      </c>
      <c r="G165" t="s">
        <v>109</v>
      </c>
      <c r="H165">
        <v>-2.4480444019999998</v>
      </c>
      <c r="I165">
        <v>-2.0766467930000001</v>
      </c>
      <c r="J165" t="s">
        <v>1857</v>
      </c>
    </row>
    <row r="166" spans="1:10" x14ac:dyDescent="0.2">
      <c r="A166" t="s">
        <v>3557</v>
      </c>
      <c r="B166" t="s">
        <v>3558</v>
      </c>
      <c r="C166" t="s">
        <v>3559</v>
      </c>
      <c r="D166" t="s">
        <v>3560</v>
      </c>
      <c r="E166" t="s">
        <v>109</v>
      </c>
      <c r="F166">
        <v>-2.7108580440000001</v>
      </c>
      <c r="G166" t="s">
        <v>109</v>
      </c>
      <c r="H166">
        <v>-1.835341541</v>
      </c>
      <c r="I166">
        <v>-2.0960610389999998</v>
      </c>
      <c r="J166" t="s">
        <v>1857</v>
      </c>
    </row>
    <row r="167" spans="1:10" x14ac:dyDescent="0.2">
      <c r="A167" t="s">
        <v>4350</v>
      </c>
      <c r="B167" t="s">
        <v>4351</v>
      </c>
      <c r="C167" t="s">
        <v>2619</v>
      </c>
      <c r="D167" t="s">
        <v>4352</v>
      </c>
      <c r="E167" t="s">
        <v>109</v>
      </c>
      <c r="F167">
        <v>-2.7025019160000001</v>
      </c>
      <c r="G167" t="s">
        <v>109</v>
      </c>
      <c r="H167">
        <v>-2.6947505490000001</v>
      </c>
      <c r="I167">
        <v>-2.5390943680000002</v>
      </c>
      <c r="J167" t="s">
        <v>1857</v>
      </c>
    </row>
    <row r="168" spans="1:10" x14ac:dyDescent="0.2">
      <c r="A168" t="s">
        <v>4473</v>
      </c>
      <c r="B168" t="s">
        <v>4474</v>
      </c>
      <c r="C168" t="s">
        <v>4408</v>
      </c>
      <c r="D168" t="s">
        <v>4475</v>
      </c>
      <c r="E168" t="s">
        <v>109</v>
      </c>
      <c r="F168">
        <v>-2.6690795559999998</v>
      </c>
      <c r="G168" t="s">
        <v>109</v>
      </c>
      <c r="H168">
        <v>-3.315242177</v>
      </c>
      <c r="I168">
        <v>-3.1549031740000002</v>
      </c>
      <c r="J168" t="s">
        <v>1857</v>
      </c>
    </row>
    <row r="169" spans="1:10" x14ac:dyDescent="0.2">
      <c r="A169" t="s">
        <v>3273</v>
      </c>
      <c r="B169" t="s">
        <v>3274</v>
      </c>
      <c r="C169" t="s">
        <v>3275</v>
      </c>
      <c r="D169" t="s">
        <v>669</v>
      </c>
      <c r="E169" t="s">
        <v>109</v>
      </c>
      <c r="F169">
        <v>-2.6638189510000001</v>
      </c>
      <c r="G169" t="s">
        <v>109</v>
      </c>
      <c r="H169">
        <v>-1.6864765150000001</v>
      </c>
      <c r="I169">
        <v>-2.1447106300000001</v>
      </c>
      <c r="J169" t="s">
        <v>1857</v>
      </c>
    </row>
    <row r="170" spans="1:10" x14ac:dyDescent="0.2">
      <c r="A170" t="s">
        <v>3276</v>
      </c>
      <c r="B170" t="s">
        <v>3277</v>
      </c>
      <c r="C170" t="s">
        <v>1996</v>
      </c>
      <c r="D170" t="s">
        <v>3278</v>
      </c>
      <c r="E170" t="s">
        <v>109</v>
      </c>
      <c r="F170">
        <v>-2.6523329210000002</v>
      </c>
      <c r="G170" t="s">
        <v>109</v>
      </c>
      <c r="H170">
        <v>-2.2295462700000002</v>
      </c>
      <c r="I170">
        <v>-2.4124686249999998</v>
      </c>
      <c r="J170" t="s">
        <v>1857</v>
      </c>
    </row>
    <row r="171" spans="1:10" x14ac:dyDescent="0.2">
      <c r="A171" t="s">
        <v>4484</v>
      </c>
      <c r="B171" t="s">
        <v>4485</v>
      </c>
      <c r="C171" t="s">
        <v>4486</v>
      </c>
      <c r="D171" t="s">
        <v>503</v>
      </c>
      <c r="E171" t="s">
        <v>109</v>
      </c>
      <c r="F171">
        <v>-2.6426236420000002</v>
      </c>
      <c r="G171" t="s">
        <v>109</v>
      </c>
      <c r="H171">
        <v>-2.4955866759999998</v>
      </c>
      <c r="I171">
        <v>-2.4840252770000002</v>
      </c>
      <c r="J171" t="s">
        <v>1857</v>
      </c>
    </row>
    <row r="172" spans="1:10" x14ac:dyDescent="0.2">
      <c r="A172" t="s">
        <v>5069</v>
      </c>
      <c r="B172" t="s">
        <v>5070</v>
      </c>
      <c r="C172" t="s">
        <v>5071</v>
      </c>
      <c r="D172" t="s">
        <v>4904</v>
      </c>
      <c r="E172" t="s">
        <v>109</v>
      </c>
      <c r="F172">
        <v>-2.6356751950000001</v>
      </c>
      <c r="G172" t="s">
        <v>109</v>
      </c>
      <c r="H172">
        <v>-2.4476380070000001</v>
      </c>
      <c r="I172">
        <v>-2.2682251</v>
      </c>
      <c r="J172" t="s">
        <v>1857</v>
      </c>
    </row>
    <row r="173" spans="1:10" x14ac:dyDescent="0.2">
      <c r="A173" t="s">
        <v>4356</v>
      </c>
      <c r="B173" t="s">
        <v>4357</v>
      </c>
      <c r="C173" t="s">
        <v>4341</v>
      </c>
      <c r="D173" t="s">
        <v>933</v>
      </c>
      <c r="E173" t="s">
        <v>109</v>
      </c>
      <c r="F173">
        <v>-2.6185248080000001</v>
      </c>
      <c r="G173" t="s">
        <v>109</v>
      </c>
      <c r="H173">
        <v>-2.4677334360000001</v>
      </c>
      <c r="I173">
        <v>-2.3758540109999999</v>
      </c>
      <c r="J173" t="s">
        <v>1857</v>
      </c>
    </row>
    <row r="174" spans="1:10" x14ac:dyDescent="0.2">
      <c r="A174" t="s">
        <v>2381</v>
      </c>
      <c r="B174" t="s">
        <v>2382</v>
      </c>
      <c r="C174" t="s">
        <v>2383</v>
      </c>
      <c r="D174" t="s">
        <v>2384</v>
      </c>
      <c r="E174" t="s">
        <v>109</v>
      </c>
      <c r="F174">
        <v>-2.6154049599999998</v>
      </c>
      <c r="G174" t="s">
        <v>109</v>
      </c>
      <c r="H174">
        <v>-2.2908183630000001</v>
      </c>
      <c r="I174">
        <v>-2.0408434049999999</v>
      </c>
      <c r="J174" t="s">
        <v>1857</v>
      </c>
    </row>
    <row r="175" spans="1:10" x14ac:dyDescent="0.2">
      <c r="A175" t="s">
        <v>3681</v>
      </c>
      <c r="B175" t="s">
        <v>3682</v>
      </c>
      <c r="C175" t="s">
        <v>3683</v>
      </c>
      <c r="D175" t="s">
        <v>3684</v>
      </c>
      <c r="E175" t="s">
        <v>109</v>
      </c>
      <c r="F175">
        <v>-2.6129277420000001</v>
      </c>
      <c r="G175" t="s">
        <v>109</v>
      </c>
      <c r="H175">
        <v>-2.0239133929999999</v>
      </c>
      <c r="I175">
        <v>-2.2610810940000001</v>
      </c>
      <c r="J175" t="s">
        <v>1857</v>
      </c>
    </row>
    <row r="176" spans="1:10" x14ac:dyDescent="0.2">
      <c r="A176" t="s">
        <v>4234</v>
      </c>
      <c r="B176" t="s">
        <v>4235</v>
      </c>
      <c r="C176" t="s">
        <v>4236</v>
      </c>
      <c r="D176" t="s">
        <v>4237</v>
      </c>
      <c r="E176" t="s">
        <v>109</v>
      </c>
      <c r="F176">
        <v>-2.6064391159999998</v>
      </c>
      <c r="G176" t="s">
        <v>109</v>
      </c>
      <c r="H176">
        <v>-2.3454297180000001</v>
      </c>
      <c r="I176">
        <v>-2.3571399620000002</v>
      </c>
      <c r="J176" t="s">
        <v>1857</v>
      </c>
    </row>
    <row r="177" spans="1:10" x14ac:dyDescent="0.2">
      <c r="A177" t="s">
        <v>4865</v>
      </c>
      <c r="B177" t="s">
        <v>4866</v>
      </c>
      <c r="C177" t="s">
        <v>4867</v>
      </c>
      <c r="D177" t="s">
        <v>1177</v>
      </c>
      <c r="E177" t="s">
        <v>109</v>
      </c>
      <c r="F177">
        <v>-2.5973481409999999</v>
      </c>
      <c r="G177" t="s">
        <v>109</v>
      </c>
      <c r="H177">
        <v>-1.287968534</v>
      </c>
      <c r="I177">
        <v>-2.0359889139999998</v>
      </c>
      <c r="J177" t="s">
        <v>1857</v>
      </c>
    </row>
    <row r="178" spans="1:10" x14ac:dyDescent="0.2">
      <c r="A178" t="s">
        <v>3097</v>
      </c>
      <c r="B178" t="s">
        <v>3098</v>
      </c>
      <c r="C178" t="s">
        <v>3099</v>
      </c>
      <c r="D178" t="s">
        <v>3100</v>
      </c>
      <c r="E178" t="s">
        <v>109</v>
      </c>
      <c r="F178">
        <v>-2.5032010819999999</v>
      </c>
      <c r="G178" t="s">
        <v>109</v>
      </c>
      <c r="H178">
        <v>-2.8404692539999998</v>
      </c>
      <c r="I178">
        <v>-2.7278729290000001</v>
      </c>
      <c r="J178" t="s">
        <v>1857</v>
      </c>
    </row>
    <row r="179" spans="1:10" x14ac:dyDescent="0.2">
      <c r="A179" t="s">
        <v>2376</v>
      </c>
      <c r="B179" t="s">
        <v>2377</v>
      </c>
      <c r="C179" t="s">
        <v>2145</v>
      </c>
      <c r="D179" t="s">
        <v>2378</v>
      </c>
      <c r="E179" t="s">
        <v>109</v>
      </c>
      <c r="F179">
        <v>-2.5008111049999999</v>
      </c>
      <c r="G179" t="s">
        <v>109</v>
      </c>
      <c r="H179">
        <v>-1.904259514</v>
      </c>
      <c r="I179">
        <v>-1.549878689</v>
      </c>
      <c r="J179" t="s">
        <v>1857</v>
      </c>
    </row>
    <row r="180" spans="1:10" x14ac:dyDescent="0.2">
      <c r="A180" t="s">
        <v>2966</v>
      </c>
      <c r="B180" t="s">
        <v>2967</v>
      </c>
      <c r="C180" t="s">
        <v>1867</v>
      </c>
      <c r="D180" t="s">
        <v>2968</v>
      </c>
      <c r="E180" t="s">
        <v>109</v>
      </c>
      <c r="F180">
        <v>-2.5002098140000002</v>
      </c>
      <c r="G180" t="s">
        <v>109</v>
      </c>
      <c r="H180">
        <v>-1.638996323</v>
      </c>
      <c r="I180">
        <v>-1.9551116900000001</v>
      </c>
      <c r="J180" t="s">
        <v>1857</v>
      </c>
    </row>
    <row r="181" spans="1:10" x14ac:dyDescent="0.2">
      <c r="A181" t="s">
        <v>4147</v>
      </c>
      <c r="B181" t="s">
        <v>4148</v>
      </c>
      <c r="C181" t="s">
        <v>4149</v>
      </c>
      <c r="D181" t="s">
        <v>4150</v>
      </c>
      <c r="E181" t="s">
        <v>109</v>
      </c>
      <c r="F181">
        <v>-2.4877198049999998</v>
      </c>
      <c r="G181" t="s">
        <v>109</v>
      </c>
      <c r="H181">
        <v>-1.902770863</v>
      </c>
      <c r="I181">
        <v>-2.703805515</v>
      </c>
      <c r="J181" t="s">
        <v>1857</v>
      </c>
    </row>
    <row r="182" spans="1:10" x14ac:dyDescent="0.2">
      <c r="A182" t="s">
        <v>2212</v>
      </c>
      <c r="B182" t="s">
        <v>2213</v>
      </c>
      <c r="C182" t="s">
        <v>112</v>
      </c>
      <c r="D182" t="s">
        <v>112</v>
      </c>
      <c r="E182" t="s">
        <v>109</v>
      </c>
      <c r="F182">
        <v>-2.484949582</v>
      </c>
      <c r="G182" t="s">
        <v>109</v>
      </c>
      <c r="H182">
        <v>-2.5100940230000002</v>
      </c>
      <c r="I182">
        <v>-2.7563068089999998</v>
      </c>
      <c r="J182" t="s">
        <v>1857</v>
      </c>
    </row>
    <row r="183" spans="1:10" x14ac:dyDescent="0.2">
      <c r="A183" t="s">
        <v>4353</v>
      </c>
      <c r="B183" t="s">
        <v>4354</v>
      </c>
      <c r="C183" t="s">
        <v>2176</v>
      </c>
      <c r="D183" t="s">
        <v>4355</v>
      </c>
      <c r="E183" t="s">
        <v>109</v>
      </c>
      <c r="F183">
        <v>-2.431073526</v>
      </c>
      <c r="G183" t="s">
        <v>109</v>
      </c>
      <c r="H183">
        <v>-2.3065933109999999</v>
      </c>
      <c r="I183">
        <v>-2.1849474020000001</v>
      </c>
      <c r="J183" t="s">
        <v>1857</v>
      </c>
    </row>
    <row r="184" spans="1:10" x14ac:dyDescent="0.2">
      <c r="A184" t="s">
        <v>3561</v>
      </c>
      <c r="B184" t="s">
        <v>3562</v>
      </c>
      <c r="C184" t="s">
        <v>2001</v>
      </c>
      <c r="D184" t="s">
        <v>2345</v>
      </c>
      <c r="E184" t="s">
        <v>109</v>
      </c>
      <c r="F184">
        <v>-2.4289523119999998</v>
      </c>
      <c r="G184" t="s">
        <v>109</v>
      </c>
      <c r="H184">
        <v>-2.7152161800000001</v>
      </c>
      <c r="I184">
        <v>-2.4982035699999998</v>
      </c>
      <c r="J184" t="s">
        <v>1857</v>
      </c>
    </row>
    <row r="185" spans="1:10" x14ac:dyDescent="0.2">
      <c r="A185" t="s">
        <v>3254</v>
      </c>
      <c r="B185" t="s">
        <v>3255</v>
      </c>
      <c r="C185" t="s">
        <v>3256</v>
      </c>
      <c r="D185" t="s">
        <v>3257</v>
      </c>
      <c r="E185" t="s">
        <v>109</v>
      </c>
      <c r="F185">
        <v>-2.428666131</v>
      </c>
      <c r="G185" t="s">
        <v>109</v>
      </c>
      <c r="H185">
        <v>-2.3252164240000002</v>
      </c>
      <c r="I185">
        <v>-2.7034754350000001</v>
      </c>
      <c r="J185" t="s">
        <v>1857</v>
      </c>
    </row>
    <row r="186" spans="1:10" x14ac:dyDescent="0.2">
      <c r="A186" t="s">
        <v>2244</v>
      </c>
      <c r="B186" t="s">
        <v>2245</v>
      </c>
      <c r="C186" t="s">
        <v>2246</v>
      </c>
      <c r="D186" t="s">
        <v>2247</v>
      </c>
      <c r="E186" t="s">
        <v>109</v>
      </c>
      <c r="F186">
        <v>-2.4107357829999998</v>
      </c>
      <c r="G186" t="s">
        <v>109</v>
      </c>
      <c r="H186">
        <v>-3.4256452839999998</v>
      </c>
      <c r="I186">
        <v>-2.6539288760000002</v>
      </c>
      <c r="J186" t="s">
        <v>1857</v>
      </c>
    </row>
    <row r="187" spans="1:10" x14ac:dyDescent="0.2">
      <c r="A187" t="s">
        <v>5067</v>
      </c>
      <c r="B187" t="s">
        <v>5068</v>
      </c>
      <c r="C187" t="s">
        <v>1988</v>
      </c>
      <c r="D187" t="s">
        <v>112</v>
      </c>
      <c r="E187" t="s">
        <v>109</v>
      </c>
      <c r="F187">
        <v>-2.4052338440000001</v>
      </c>
      <c r="G187" t="s">
        <v>109</v>
      </c>
      <c r="H187">
        <v>-1.7749137210000001</v>
      </c>
      <c r="I187">
        <v>-1.7819480590000001</v>
      </c>
      <c r="J187" t="s">
        <v>1857</v>
      </c>
    </row>
    <row r="188" spans="1:10" x14ac:dyDescent="0.2">
      <c r="A188" t="s">
        <v>5702</v>
      </c>
      <c r="B188" t="s">
        <v>5703</v>
      </c>
      <c r="C188" t="s">
        <v>5704</v>
      </c>
      <c r="D188" t="s">
        <v>5705</v>
      </c>
      <c r="E188" t="s">
        <v>109</v>
      </c>
      <c r="F188">
        <v>-2.3850661550000001</v>
      </c>
      <c r="G188" t="s">
        <v>109</v>
      </c>
      <c r="H188">
        <v>-2.0140574689999999</v>
      </c>
      <c r="I188">
        <v>-1.818645571</v>
      </c>
      <c r="J188" t="s">
        <v>1857</v>
      </c>
    </row>
    <row r="189" spans="1:10" x14ac:dyDescent="0.2">
      <c r="A189" t="s">
        <v>4601</v>
      </c>
      <c r="B189" t="s">
        <v>4602</v>
      </c>
      <c r="C189" t="s">
        <v>4603</v>
      </c>
      <c r="D189" t="s">
        <v>4604</v>
      </c>
      <c r="E189" t="s">
        <v>109</v>
      </c>
      <c r="F189">
        <v>-2.3839825609999998</v>
      </c>
      <c r="G189" t="s">
        <v>109</v>
      </c>
      <c r="H189">
        <v>-2.3755320329999998</v>
      </c>
      <c r="I189">
        <v>-1.7269980869999999</v>
      </c>
      <c r="J189" t="s">
        <v>1857</v>
      </c>
    </row>
    <row r="190" spans="1:10" x14ac:dyDescent="0.2">
      <c r="A190" t="s">
        <v>2960</v>
      </c>
      <c r="B190" t="s">
        <v>2961</v>
      </c>
      <c r="C190" t="s">
        <v>2962</v>
      </c>
      <c r="D190" t="s">
        <v>2962</v>
      </c>
      <c r="E190" t="s">
        <v>109</v>
      </c>
      <c r="F190">
        <v>-2.3825938510000002</v>
      </c>
      <c r="G190" t="s">
        <v>109</v>
      </c>
      <c r="H190">
        <v>-2.250789616</v>
      </c>
      <c r="I190">
        <v>-2.2134701140000002</v>
      </c>
      <c r="J190" t="s">
        <v>1857</v>
      </c>
    </row>
    <row r="191" spans="1:10" x14ac:dyDescent="0.2">
      <c r="A191" t="s">
        <v>5918</v>
      </c>
      <c r="B191" t="s">
        <v>5919</v>
      </c>
      <c r="C191" t="s">
        <v>5920</v>
      </c>
      <c r="D191" t="s">
        <v>112</v>
      </c>
      <c r="E191" t="s">
        <v>109</v>
      </c>
      <c r="F191">
        <v>-2.378482655</v>
      </c>
      <c r="G191" t="s">
        <v>109</v>
      </c>
      <c r="H191">
        <v>-1.621497513</v>
      </c>
      <c r="I191">
        <v>-2.1436974659999999</v>
      </c>
      <c r="J191" t="s">
        <v>1857</v>
      </c>
    </row>
    <row r="192" spans="1:10" x14ac:dyDescent="0.2">
      <c r="A192" t="s">
        <v>5831</v>
      </c>
      <c r="B192" t="s">
        <v>5832</v>
      </c>
      <c r="C192" t="s">
        <v>112</v>
      </c>
      <c r="D192" t="s">
        <v>112</v>
      </c>
      <c r="E192" t="s">
        <v>109</v>
      </c>
      <c r="F192">
        <v>-2.372993449</v>
      </c>
      <c r="G192" t="s">
        <v>109</v>
      </c>
      <c r="H192">
        <v>-2.6461717899999999</v>
      </c>
      <c r="I192">
        <v>-2.525429146</v>
      </c>
      <c r="J192" t="s">
        <v>1857</v>
      </c>
    </row>
    <row r="193" spans="1:10" x14ac:dyDescent="0.2">
      <c r="A193" t="s">
        <v>5065</v>
      </c>
      <c r="B193" t="s">
        <v>5066</v>
      </c>
      <c r="C193" t="s">
        <v>1988</v>
      </c>
      <c r="D193" t="s">
        <v>554</v>
      </c>
      <c r="E193" t="s">
        <v>109</v>
      </c>
      <c r="F193">
        <v>-2.3690326169999998</v>
      </c>
      <c r="G193" t="s">
        <v>109</v>
      </c>
      <c r="H193">
        <v>-1.8690919399999999</v>
      </c>
      <c r="I193">
        <v>-1.6049245910000001</v>
      </c>
      <c r="J193" t="s">
        <v>1857</v>
      </c>
    </row>
    <row r="194" spans="1:10" x14ac:dyDescent="0.2">
      <c r="A194" t="s">
        <v>2379</v>
      </c>
      <c r="B194" t="s">
        <v>2380</v>
      </c>
      <c r="C194" t="s">
        <v>2145</v>
      </c>
      <c r="D194" t="s">
        <v>2146</v>
      </c>
      <c r="E194" t="s">
        <v>109</v>
      </c>
      <c r="F194">
        <v>-2.362526339</v>
      </c>
      <c r="G194" t="s">
        <v>109</v>
      </c>
      <c r="H194">
        <v>-2.1448018769999999</v>
      </c>
      <c r="I194">
        <v>-1.900467881</v>
      </c>
      <c r="J194" t="s">
        <v>1857</v>
      </c>
    </row>
    <row r="195" spans="1:10" x14ac:dyDescent="0.2">
      <c r="A195" t="s">
        <v>2847</v>
      </c>
      <c r="B195" t="s">
        <v>2848</v>
      </c>
      <c r="C195" t="s">
        <v>2849</v>
      </c>
      <c r="D195" t="s">
        <v>2850</v>
      </c>
      <c r="E195" t="s">
        <v>109</v>
      </c>
      <c r="F195">
        <v>-2.3490704299999998</v>
      </c>
      <c r="G195" t="s">
        <v>109</v>
      </c>
      <c r="H195">
        <v>-1.586876894</v>
      </c>
      <c r="I195">
        <v>-1.63782563</v>
      </c>
      <c r="J195" t="s">
        <v>1857</v>
      </c>
    </row>
    <row r="196" spans="1:10" x14ac:dyDescent="0.2">
      <c r="A196" t="s">
        <v>4481</v>
      </c>
      <c r="B196" t="s">
        <v>4482</v>
      </c>
      <c r="C196" t="s">
        <v>4483</v>
      </c>
      <c r="D196" t="s">
        <v>503</v>
      </c>
      <c r="E196" t="s">
        <v>109</v>
      </c>
      <c r="F196">
        <v>-2.34433289</v>
      </c>
      <c r="G196" t="s">
        <v>109</v>
      </c>
      <c r="H196">
        <v>-2.4406718390000002</v>
      </c>
      <c r="I196">
        <v>-2.3239384699999999</v>
      </c>
      <c r="J196" t="s">
        <v>1857</v>
      </c>
    </row>
    <row r="197" spans="1:10" x14ac:dyDescent="0.2">
      <c r="A197" t="s">
        <v>5700</v>
      </c>
      <c r="B197" t="s">
        <v>5701</v>
      </c>
      <c r="C197" t="s">
        <v>4942</v>
      </c>
      <c r="D197" t="s">
        <v>1670</v>
      </c>
      <c r="E197" t="s">
        <v>109</v>
      </c>
      <c r="F197">
        <v>-2.324558079</v>
      </c>
      <c r="G197" t="s">
        <v>109</v>
      </c>
      <c r="H197">
        <v>-2.407132469</v>
      </c>
      <c r="I197">
        <v>-2.1600763949999999</v>
      </c>
      <c r="J197" t="s">
        <v>1857</v>
      </c>
    </row>
    <row r="198" spans="1:10" x14ac:dyDescent="0.2">
      <c r="A198" t="s">
        <v>3426</v>
      </c>
      <c r="B198" t="s">
        <v>3427</v>
      </c>
      <c r="C198" t="s">
        <v>3428</v>
      </c>
      <c r="D198" t="s">
        <v>1002</v>
      </c>
      <c r="E198" t="s">
        <v>109</v>
      </c>
      <c r="F198">
        <v>-2.3243528410000001</v>
      </c>
      <c r="G198" t="s">
        <v>109</v>
      </c>
      <c r="H198">
        <v>-2.7436386439999998</v>
      </c>
      <c r="I198">
        <v>-2.3841621489999998</v>
      </c>
      <c r="J198" t="s">
        <v>1857</v>
      </c>
    </row>
    <row r="199" spans="1:10" x14ac:dyDescent="0.2">
      <c r="A199" t="s">
        <v>3698</v>
      </c>
      <c r="B199" t="s">
        <v>3699</v>
      </c>
      <c r="C199" t="s">
        <v>2820</v>
      </c>
      <c r="D199" t="s">
        <v>3700</v>
      </c>
      <c r="E199" t="s">
        <v>109</v>
      </c>
      <c r="F199">
        <v>-2.3139631110000001</v>
      </c>
      <c r="G199" t="s">
        <v>109</v>
      </c>
      <c r="H199">
        <v>-2.1673888140000002</v>
      </c>
      <c r="I199">
        <v>-2.1631322470000001</v>
      </c>
      <c r="J199" t="s">
        <v>1857</v>
      </c>
    </row>
    <row r="200" spans="1:10" x14ac:dyDescent="0.2">
      <c r="A200" t="s">
        <v>1908</v>
      </c>
      <c r="B200" t="s">
        <v>1909</v>
      </c>
      <c r="C200" t="s">
        <v>1910</v>
      </c>
      <c r="D200" t="s">
        <v>347</v>
      </c>
      <c r="E200" t="s">
        <v>109</v>
      </c>
      <c r="F200">
        <v>-2.3091789500000002</v>
      </c>
      <c r="G200" t="s">
        <v>109</v>
      </c>
      <c r="H200">
        <v>-1.239463781</v>
      </c>
      <c r="I200">
        <v>-2.0895875500000001</v>
      </c>
      <c r="J200" t="s">
        <v>1857</v>
      </c>
    </row>
    <row r="201" spans="1:10" x14ac:dyDescent="0.2">
      <c r="A201" t="s">
        <v>3987</v>
      </c>
      <c r="B201" t="s">
        <v>3988</v>
      </c>
      <c r="C201" t="s">
        <v>3685</v>
      </c>
      <c r="D201" t="s">
        <v>811</v>
      </c>
      <c r="E201" t="s">
        <v>109</v>
      </c>
      <c r="F201">
        <v>-2.2972736130000002</v>
      </c>
      <c r="G201" t="s">
        <v>109</v>
      </c>
      <c r="H201">
        <v>-2.4082330760000001</v>
      </c>
      <c r="I201">
        <v>-2.0344851359999998</v>
      </c>
      <c r="J201" t="s">
        <v>1857</v>
      </c>
    </row>
    <row r="202" spans="1:10" x14ac:dyDescent="0.2">
      <c r="A202" t="s">
        <v>1921</v>
      </c>
      <c r="B202" t="s">
        <v>1922</v>
      </c>
      <c r="C202" t="s">
        <v>1923</v>
      </c>
      <c r="D202" t="s">
        <v>550</v>
      </c>
      <c r="E202" t="s">
        <v>109</v>
      </c>
      <c r="F202">
        <v>-2.2961018659999999</v>
      </c>
      <c r="G202" t="s">
        <v>109</v>
      </c>
      <c r="H202">
        <v>-1.74045622</v>
      </c>
      <c r="I202">
        <v>-2.2667866800000001</v>
      </c>
      <c r="J202" t="s">
        <v>1857</v>
      </c>
    </row>
    <row r="203" spans="1:10" x14ac:dyDescent="0.2">
      <c r="A203" t="s">
        <v>6041</v>
      </c>
      <c r="B203" t="s">
        <v>6042</v>
      </c>
      <c r="C203" t="s">
        <v>6043</v>
      </c>
      <c r="D203" t="s">
        <v>112</v>
      </c>
      <c r="E203" t="s">
        <v>109</v>
      </c>
      <c r="F203">
        <v>-2.2894841509999999</v>
      </c>
      <c r="G203" t="s">
        <v>109</v>
      </c>
      <c r="H203">
        <v>-2.2931743230000001</v>
      </c>
      <c r="I203">
        <v>-2.495810643</v>
      </c>
      <c r="J203" t="s">
        <v>1857</v>
      </c>
    </row>
    <row r="204" spans="1:10" x14ac:dyDescent="0.2">
      <c r="A204" t="s">
        <v>4420</v>
      </c>
      <c r="B204" t="s">
        <v>4421</v>
      </c>
      <c r="C204" t="s">
        <v>4422</v>
      </c>
      <c r="D204" t="s">
        <v>4423</v>
      </c>
      <c r="E204" t="s">
        <v>109</v>
      </c>
      <c r="F204">
        <v>-2.2881464579999999</v>
      </c>
      <c r="G204" t="s">
        <v>109</v>
      </c>
      <c r="H204">
        <v>-2.029934377</v>
      </c>
      <c r="I204">
        <v>-2.3935862700000001</v>
      </c>
      <c r="J204" t="s">
        <v>1857</v>
      </c>
    </row>
    <row r="205" spans="1:10" x14ac:dyDescent="0.2">
      <c r="A205" t="s">
        <v>3532</v>
      </c>
      <c r="B205" t="s">
        <v>3533</v>
      </c>
      <c r="C205" t="s">
        <v>3534</v>
      </c>
      <c r="D205" t="s">
        <v>3535</v>
      </c>
      <c r="E205" t="s">
        <v>109</v>
      </c>
      <c r="F205">
        <v>-2.275608063</v>
      </c>
      <c r="G205" t="s">
        <v>109</v>
      </c>
      <c r="H205">
        <v>-2.7089627410000001</v>
      </c>
      <c r="I205">
        <v>-2.69670166</v>
      </c>
      <c r="J205" t="s">
        <v>1857</v>
      </c>
    </row>
    <row r="206" spans="1:10" x14ac:dyDescent="0.2">
      <c r="A206" t="s">
        <v>4739</v>
      </c>
      <c r="B206" t="s">
        <v>4740</v>
      </c>
      <c r="C206" t="s">
        <v>4741</v>
      </c>
      <c r="D206" t="s">
        <v>4742</v>
      </c>
      <c r="E206" t="s">
        <v>109</v>
      </c>
      <c r="F206">
        <v>-2.2746232989999999</v>
      </c>
      <c r="G206" t="s">
        <v>109</v>
      </c>
      <c r="H206">
        <v>-2.841328796</v>
      </c>
      <c r="I206">
        <v>-2.3185136769999999</v>
      </c>
      <c r="J206" t="s">
        <v>1857</v>
      </c>
    </row>
    <row r="207" spans="1:10" x14ac:dyDescent="0.2">
      <c r="A207" t="s">
        <v>6036</v>
      </c>
      <c r="B207" t="s">
        <v>6037</v>
      </c>
      <c r="C207" t="s">
        <v>112</v>
      </c>
      <c r="D207" t="s">
        <v>112</v>
      </c>
      <c r="E207" t="s">
        <v>109</v>
      </c>
      <c r="F207">
        <v>-2.273057584</v>
      </c>
      <c r="G207" t="s">
        <v>109</v>
      </c>
      <c r="H207">
        <v>-1.818769493</v>
      </c>
      <c r="I207">
        <v>-2.2824131649999999</v>
      </c>
      <c r="J207" t="s">
        <v>1857</v>
      </c>
    </row>
    <row r="208" spans="1:10" x14ac:dyDescent="0.2">
      <c r="A208" t="s">
        <v>2870</v>
      </c>
      <c r="B208" t="s">
        <v>2871</v>
      </c>
      <c r="C208" t="s">
        <v>2872</v>
      </c>
      <c r="D208" t="s">
        <v>2873</v>
      </c>
      <c r="E208" t="s">
        <v>109</v>
      </c>
      <c r="F208">
        <v>-2.2694419460000002</v>
      </c>
      <c r="G208" t="s">
        <v>109</v>
      </c>
      <c r="H208">
        <v>-2.0609271910000002</v>
      </c>
      <c r="I208">
        <v>-1.9849282530000001</v>
      </c>
      <c r="J208" t="s">
        <v>1857</v>
      </c>
    </row>
    <row r="209" spans="1:10" x14ac:dyDescent="0.2">
      <c r="A209" t="s">
        <v>4275</v>
      </c>
      <c r="B209" t="s">
        <v>4276</v>
      </c>
      <c r="C209" t="s">
        <v>2442</v>
      </c>
      <c r="D209" t="s">
        <v>1793</v>
      </c>
      <c r="E209" t="s">
        <v>109</v>
      </c>
      <c r="F209">
        <v>-2.261300442</v>
      </c>
      <c r="G209" t="s">
        <v>109</v>
      </c>
      <c r="H209">
        <v>-1.6827944930000001</v>
      </c>
      <c r="I209">
        <v>-2.1906031659999998</v>
      </c>
      <c r="J209" t="s">
        <v>1857</v>
      </c>
    </row>
    <row r="210" spans="1:10" x14ac:dyDescent="0.2">
      <c r="A210" t="s">
        <v>5790</v>
      </c>
      <c r="B210" t="s">
        <v>5791</v>
      </c>
      <c r="C210" t="s">
        <v>112</v>
      </c>
      <c r="D210" t="s">
        <v>112</v>
      </c>
      <c r="E210" t="s">
        <v>109</v>
      </c>
      <c r="F210">
        <v>-2.2398795730000001</v>
      </c>
      <c r="G210" t="s">
        <v>109</v>
      </c>
      <c r="H210">
        <v>-2.5751808440000001</v>
      </c>
      <c r="I210">
        <v>-2.7662488349999999</v>
      </c>
      <c r="J210" t="s">
        <v>1857</v>
      </c>
    </row>
    <row r="211" spans="1:10" x14ac:dyDescent="0.2">
      <c r="A211" t="s">
        <v>3806</v>
      </c>
      <c r="B211" t="s">
        <v>3807</v>
      </c>
      <c r="C211" t="s">
        <v>3808</v>
      </c>
      <c r="D211" t="s">
        <v>112</v>
      </c>
      <c r="E211" t="s">
        <v>109</v>
      </c>
      <c r="F211">
        <v>-2.2310470539999998</v>
      </c>
      <c r="G211" t="s">
        <v>109</v>
      </c>
      <c r="H211">
        <v>-1.952324191</v>
      </c>
      <c r="I211">
        <v>-2.1374245900000002</v>
      </c>
      <c r="J211" t="s">
        <v>1857</v>
      </c>
    </row>
    <row r="212" spans="1:10" x14ac:dyDescent="0.2">
      <c r="A212" t="s">
        <v>3429</v>
      </c>
      <c r="B212" t="s">
        <v>3430</v>
      </c>
      <c r="C212" t="s">
        <v>3431</v>
      </c>
      <c r="D212" t="s">
        <v>1720</v>
      </c>
      <c r="E212" t="s">
        <v>109</v>
      </c>
      <c r="F212">
        <v>-2.219833773</v>
      </c>
      <c r="G212" t="s">
        <v>109</v>
      </c>
      <c r="H212">
        <v>-2.2371763680000001</v>
      </c>
      <c r="I212">
        <v>-2.6236507219999998</v>
      </c>
      <c r="J212" t="s">
        <v>1857</v>
      </c>
    </row>
    <row r="213" spans="1:10" x14ac:dyDescent="0.2">
      <c r="A213" t="s">
        <v>3325</v>
      </c>
      <c r="B213" t="s">
        <v>3326</v>
      </c>
      <c r="C213" t="s">
        <v>3327</v>
      </c>
      <c r="D213" t="s">
        <v>3328</v>
      </c>
      <c r="E213" t="s">
        <v>109</v>
      </c>
      <c r="F213">
        <v>-2.2197582709999999</v>
      </c>
      <c r="G213" t="s">
        <v>109</v>
      </c>
      <c r="H213">
        <v>-1.928073954</v>
      </c>
      <c r="I213">
        <v>-2.2822712140000001</v>
      </c>
      <c r="J213" t="s">
        <v>1857</v>
      </c>
    </row>
    <row r="214" spans="1:10" x14ac:dyDescent="0.2">
      <c r="A214" t="s">
        <v>3650</v>
      </c>
      <c r="B214" t="s">
        <v>3651</v>
      </c>
      <c r="C214" t="s">
        <v>3652</v>
      </c>
      <c r="D214" t="s">
        <v>3653</v>
      </c>
      <c r="E214" t="s">
        <v>109</v>
      </c>
      <c r="F214">
        <v>-2.215682583</v>
      </c>
      <c r="G214" t="s">
        <v>109</v>
      </c>
      <c r="H214">
        <v>-2.609681777</v>
      </c>
      <c r="I214">
        <v>-2.334935701</v>
      </c>
      <c r="J214" t="s">
        <v>1857</v>
      </c>
    </row>
    <row r="215" spans="1:10" x14ac:dyDescent="0.2">
      <c r="A215" t="s">
        <v>3322</v>
      </c>
      <c r="B215" t="s">
        <v>3323</v>
      </c>
      <c r="C215" t="s">
        <v>3324</v>
      </c>
      <c r="D215" t="s">
        <v>2231</v>
      </c>
      <c r="E215" t="s">
        <v>109</v>
      </c>
      <c r="F215">
        <v>-2.1869691339999999</v>
      </c>
      <c r="G215" t="s">
        <v>109</v>
      </c>
      <c r="H215">
        <v>-2.4939581909999999</v>
      </c>
      <c r="I215">
        <v>-2.2806883500000001</v>
      </c>
      <c r="J215" t="s">
        <v>1857</v>
      </c>
    </row>
    <row r="216" spans="1:10" x14ac:dyDescent="0.2">
      <c r="A216" t="s">
        <v>4027</v>
      </c>
      <c r="B216" t="s">
        <v>4028</v>
      </c>
      <c r="C216" t="s">
        <v>4029</v>
      </c>
      <c r="D216" t="s">
        <v>1718</v>
      </c>
      <c r="E216" t="s">
        <v>109</v>
      </c>
      <c r="F216">
        <v>-2.186577948</v>
      </c>
      <c r="G216" t="s">
        <v>109</v>
      </c>
      <c r="H216">
        <v>-1.3035278809999999</v>
      </c>
      <c r="I216">
        <v>-1.859000808</v>
      </c>
      <c r="J216" t="s">
        <v>1857</v>
      </c>
    </row>
    <row r="217" spans="1:10" x14ac:dyDescent="0.2">
      <c r="A217" t="s">
        <v>5023</v>
      </c>
      <c r="B217" t="s">
        <v>5024</v>
      </c>
      <c r="C217" t="s">
        <v>5025</v>
      </c>
      <c r="D217" t="s">
        <v>5026</v>
      </c>
      <c r="E217" t="s">
        <v>109</v>
      </c>
      <c r="F217">
        <v>-2.1752030740000001</v>
      </c>
      <c r="G217" t="s">
        <v>109</v>
      </c>
      <c r="H217">
        <v>-1.919731496</v>
      </c>
      <c r="I217">
        <v>-1.616483645</v>
      </c>
      <c r="J217" t="s">
        <v>1857</v>
      </c>
    </row>
    <row r="218" spans="1:10" x14ac:dyDescent="0.2">
      <c r="A218" t="s">
        <v>4557</v>
      </c>
      <c r="B218" t="s">
        <v>4558</v>
      </c>
      <c r="C218" t="s">
        <v>2001</v>
      </c>
      <c r="D218" t="s">
        <v>2345</v>
      </c>
      <c r="E218" t="s">
        <v>109</v>
      </c>
      <c r="F218">
        <v>-2.1679110810000002</v>
      </c>
      <c r="G218" t="s">
        <v>109</v>
      </c>
      <c r="H218">
        <v>-2.089966032</v>
      </c>
      <c r="I218">
        <v>-2.2675097910000002</v>
      </c>
      <c r="J218" t="s">
        <v>1857</v>
      </c>
    </row>
    <row r="219" spans="1:10" x14ac:dyDescent="0.2">
      <c r="A219" t="s">
        <v>4127</v>
      </c>
      <c r="B219" t="s">
        <v>4128</v>
      </c>
      <c r="C219" t="s">
        <v>2695</v>
      </c>
      <c r="D219" t="s">
        <v>4129</v>
      </c>
      <c r="E219" t="s">
        <v>109</v>
      </c>
      <c r="F219">
        <v>-2.1678204069999998</v>
      </c>
      <c r="G219" t="s">
        <v>109</v>
      </c>
      <c r="H219">
        <v>-1.701335662</v>
      </c>
      <c r="I219">
        <v>-1.870374212</v>
      </c>
      <c r="J219" t="s">
        <v>1857</v>
      </c>
    </row>
    <row r="220" spans="1:10" x14ac:dyDescent="0.2">
      <c r="A220" t="s">
        <v>3329</v>
      </c>
      <c r="B220" t="s">
        <v>3330</v>
      </c>
      <c r="C220" t="s">
        <v>3331</v>
      </c>
      <c r="D220" t="s">
        <v>451</v>
      </c>
      <c r="E220" t="s">
        <v>109</v>
      </c>
      <c r="F220">
        <v>-2.162031614</v>
      </c>
      <c r="G220" t="s">
        <v>109</v>
      </c>
      <c r="H220">
        <v>-1.8122199800000001</v>
      </c>
      <c r="I220">
        <v>-2.1367211720000001</v>
      </c>
      <c r="J220" t="s">
        <v>1857</v>
      </c>
    </row>
    <row r="221" spans="1:10" x14ac:dyDescent="0.2">
      <c r="A221" t="s">
        <v>3984</v>
      </c>
      <c r="B221" t="s">
        <v>3985</v>
      </c>
      <c r="C221" t="s">
        <v>3986</v>
      </c>
      <c r="D221" t="s">
        <v>315</v>
      </c>
      <c r="E221" t="s">
        <v>109</v>
      </c>
      <c r="F221">
        <v>-2.1618439039999999</v>
      </c>
      <c r="G221" t="s">
        <v>109</v>
      </c>
      <c r="H221">
        <v>-2.3318452989999998</v>
      </c>
      <c r="I221">
        <v>-1.9471168889999999</v>
      </c>
      <c r="J221" t="s">
        <v>1857</v>
      </c>
    </row>
    <row r="222" spans="1:10" x14ac:dyDescent="0.2">
      <c r="A222" t="s">
        <v>6038</v>
      </c>
      <c r="B222" t="s">
        <v>6039</v>
      </c>
      <c r="C222" t="s">
        <v>6040</v>
      </c>
      <c r="D222" t="s">
        <v>1742</v>
      </c>
      <c r="E222" t="s">
        <v>109</v>
      </c>
      <c r="F222">
        <v>-2.1586062269999999</v>
      </c>
      <c r="G222" t="s">
        <v>109</v>
      </c>
      <c r="H222">
        <v>-1.909898576</v>
      </c>
      <c r="I222">
        <v>-1.9088475629999999</v>
      </c>
      <c r="J222" t="s">
        <v>1857</v>
      </c>
    </row>
    <row r="223" spans="1:10" x14ac:dyDescent="0.2">
      <c r="A223" t="s">
        <v>3568</v>
      </c>
      <c r="B223" t="s">
        <v>3569</v>
      </c>
      <c r="C223" t="s">
        <v>3570</v>
      </c>
      <c r="D223" t="s">
        <v>112</v>
      </c>
      <c r="E223" t="s">
        <v>109</v>
      </c>
      <c r="F223">
        <v>-2.1536826040000001</v>
      </c>
      <c r="G223" t="s">
        <v>109</v>
      </c>
      <c r="H223">
        <v>-1.9814154989999999</v>
      </c>
      <c r="I223">
        <v>-2.788740454</v>
      </c>
      <c r="J223" t="s">
        <v>1857</v>
      </c>
    </row>
    <row r="224" spans="1:10" x14ac:dyDescent="0.2">
      <c r="A224" t="s">
        <v>4621</v>
      </c>
      <c r="B224" t="s">
        <v>4622</v>
      </c>
      <c r="C224" t="s">
        <v>1984</v>
      </c>
      <c r="D224" t="s">
        <v>4047</v>
      </c>
      <c r="E224" t="s">
        <v>109</v>
      </c>
      <c r="F224">
        <v>-2.1482617799999999</v>
      </c>
      <c r="G224" t="s">
        <v>109</v>
      </c>
      <c r="H224">
        <v>-1.8609389649999999</v>
      </c>
      <c r="I224">
        <v>-1.534185202</v>
      </c>
      <c r="J224" t="s">
        <v>1857</v>
      </c>
    </row>
    <row r="225" spans="1:10" x14ac:dyDescent="0.2">
      <c r="A225" t="s">
        <v>5941</v>
      </c>
      <c r="B225" t="s">
        <v>5942</v>
      </c>
      <c r="C225" t="s">
        <v>5943</v>
      </c>
      <c r="D225" t="s">
        <v>5944</v>
      </c>
      <c r="E225" t="s">
        <v>109</v>
      </c>
      <c r="F225">
        <v>-2.1439471939999999</v>
      </c>
      <c r="G225" t="s">
        <v>109</v>
      </c>
      <c r="H225">
        <v>-2.3519725550000001</v>
      </c>
      <c r="I225">
        <v>-2.284180723</v>
      </c>
      <c r="J225" t="s">
        <v>1857</v>
      </c>
    </row>
    <row r="226" spans="1:10" x14ac:dyDescent="0.2">
      <c r="A226" t="s">
        <v>4844</v>
      </c>
      <c r="B226" t="s">
        <v>4845</v>
      </c>
      <c r="C226" t="s">
        <v>4846</v>
      </c>
      <c r="D226" t="s">
        <v>4847</v>
      </c>
      <c r="E226" t="s">
        <v>109</v>
      </c>
      <c r="F226">
        <v>-2.1403624919999999</v>
      </c>
      <c r="G226" t="s">
        <v>109</v>
      </c>
      <c r="H226">
        <v>-2.0498122620000001</v>
      </c>
      <c r="I226">
        <v>-1.7936740099999999</v>
      </c>
      <c r="J226" t="s">
        <v>1857</v>
      </c>
    </row>
    <row r="227" spans="1:10" x14ac:dyDescent="0.2">
      <c r="A227" t="s">
        <v>4076</v>
      </c>
      <c r="B227" t="s">
        <v>4077</v>
      </c>
      <c r="C227" t="s">
        <v>1984</v>
      </c>
      <c r="D227" t="s">
        <v>4047</v>
      </c>
      <c r="E227" t="s">
        <v>109</v>
      </c>
      <c r="F227">
        <v>-2.1371061440000001</v>
      </c>
      <c r="G227" t="s">
        <v>109</v>
      </c>
      <c r="H227">
        <v>-1.401684004</v>
      </c>
      <c r="I227">
        <v>-1.4868897910000001</v>
      </c>
      <c r="J227" t="s">
        <v>1857</v>
      </c>
    </row>
    <row r="228" spans="1:10" x14ac:dyDescent="0.2">
      <c r="A228" t="s">
        <v>4140</v>
      </c>
      <c r="B228" t="s">
        <v>4141</v>
      </c>
      <c r="C228" t="s">
        <v>4142</v>
      </c>
      <c r="D228" t="s">
        <v>1825</v>
      </c>
      <c r="E228" t="s">
        <v>109</v>
      </c>
      <c r="F228">
        <v>-2.13361256</v>
      </c>
      <c r="G228" t="s">
        <v>109</v>
      </c>
      <c r="H228">
        <v>-1.8344627330000001</v>
      </c>
      <c r="I228">
        <v>-2.229475936</v>
      </c>
      <c r="J228" t="s">
        <v>1857</v>
      </c>
    </row>
    <row r="229" spans="1:10" x14ac:dyDescent="0.2">
      <c r="A229" t="s">
        <v>3308</v>
      </c>
      <c r="B229" t="s">
        <v>3309</v>
      </c>
      <c r="C229" t="s">
        <v>1988</v>
      </c>
      <c r="D229" t="s">
        <v>2998</v>
      </c>
      <c r="E229" t="s">
        <v>109</v>
      </c>
      <c r="F229">
        <v>-2.1300069580000001</v>
      </c>
      <c r="G229" t="s">
        <v>109</v>
      </c>
      <c r="H229">
        <v>-1.331204861</v>
      </c>
      <c r="I229">
        <v>-1.1796076579999999</v>
      </c>
      <c r="J229" t="s">
        <v>1857</v>
      </c>
    </row>
    <row r="230" spans="1:10" x14ac:dyDescent="0.2">
      <c r="A230" t="s">
        <v>3343</v>
      </c>
      <c r="B230" t="s">
        <v>3344</v>
      </c>
      <c r="C230" t="s">
        <v>3345</v>
      </c>
      <c r="D230" t="s">
        <v>3346</v>
      </c>
      <c r="E230" t="s">
        <v>109</v>
      </c>
      <c r="F230">
        <v>-2.1280837799999999</v>
      </c>
      <c r="G230" t="s">
        <v>109</v>
      </c>
      <c r="H230">
        <v>-2.6815419029999998</v>
      </c>
      <c r="I230">
        <v>-2.1889725539999998</v>
      </c>
      <c r="J230" t="s">
        <v>1857</v>
      </c>
    </row>
    <row r="231" spans="1:10" x14ac:dyDescent="0.2">
      <c r="A231" t="s">
        <v>5091</v>
      </c>
      <c r="B231" t="s">
        <v>5092</v>
      </c>
      <c r="C231" t="s">
        <v>2124</v>
      </c>
      <c r="D231" t="s">
        <v>112</v>
      </c>
      <c r="E231" t="s">
        <v>109</v>
      </c>
      <c r="F231">
        <v>-2.122983611</v>
      </c>
      <c r="G231" t="s">
        <v>109</v>
      </c>
      <c r="H231">
        <v>-0.90592563999999998</v>
      </c>
      <c r="I231">
        <v>-1.5922996199999999</v>
      </c>
      <c r="J231" t="s">
        <v>1857</v>
      </c>
    </row>
    <row r="232" spans="1:10" x14ac:dyDescent="0.2">
      <c r="A232" t="s">
        <v>3284</v>
      </c>
      <c r="B232" t="s">
        <v>3285</v>
      </c>
      <c r="C232" t="s">
        <v>3286</v>
      </c>
      <c r="D232" t="s">
        <v>316</v>
      </c>
      <c r="E232" t="s">
        <v>109</v>
      </c>
      <c r="F232">
        <v>-2.1132647090000001</v>
      </c>
      <c r="G232" t="s">
        <v>109</v>
      </c>
      <c r="H232">
        <v>-1.8048073950000001</v>
      </c>
      <c r="I232">
        <v>-1.7903978089999999</v>
      </c>
      <c r="J232" t="s">
        <v>1857</v>
      </c>
    </row>
    <row r="233" spans="1:10" x14ac:dyDescent="0.2">
      <c r="A233" t="s">
        <v>2470</v>
      </c>
      <c r="B233" t="s">
        <v>2471</v>
      </c>
      <c r="C233" t="s">
        <v>2472</v>
      </c>
      <c r="D233" t="s">
        <v>112</v>
      </c>
      <c r="E233" t="s">
        <v>109</v>
      </c>
      <c r="F233">
        <v>-2.1128041419999999</v>
      </c>
      <c r="G233" t="s">
        <v>109</v>
      </c>
      <c r="H233">
        <v>-1.7003248049999999</v>
      </c>
      <c r="I233">
        <v>-1.7590799770000001</v>
      </c>
      <c r="J233" t="s">
        <v>1857</v>
      </c>
    </row>
    <row r="234" spans="1:10" x14ac:dyDescent="0.2">
      <c r="A234" t="s">
        <v>2756</v>
      </c>
      <c r="B234" t="s">
        <v>2757</v>
      </c>
      <c r="C234" t="s">
        <v>2758</v>
      </c>
      <c r="D234" t="s">
        <v>1485</v>
      </c>
      <c r="E234" t="s">
        <v>109</v>
      </c>
      <c r="F234">
        <v>-2.1018888119999999</v>
      </c>
      <c r="G234" t="s">
        <v>109</v>
      </c>
      <c r="H234" t="s">
        <v>109</v>
      </c>
      <c r="I234">
        <v>-1.1428774079999999</v>
      </c>
      <c r="J234" t="s">
        <v>1857</v>
      </c>
    </row>
    <row r="235" spans="1:10" x14ac:dyDescent="0.2">
      <c r="A235" t="s">
        <v>3989</v>
      </c>
      <c r="B235" t="s">
        <v>3990</v>
      </c>
      <c r="C235" t="s">
        <v>3991</v>
      </c>
      <c r="D235" t="s">
        <v>283</v>
      </c>
      <c r="E235" t="s">
        <v>109</v>
      </c>
      <c r="F235">
        <v>-2.1017554860000001</v>
      </c>
      <c r="G235" t="s">
        <v>109</v>
      </c>
      <c r="H235">
        <v>-2.0413223550000001</v>
      </c>
      <c r="I235">
        <v>-1.744096463</v>
      </c>
      <c r="J235" t="s">
        <v>1857</v>
      </c>
    </row>
    <row r="236" spans="1:10" x14ac:dyDescent="0.2">
      <c r="A236" t="s">
        <v>4143</v>
      </c>
      <c r="B236" t="s">
        <v>4144</v>
      </c>
      <c r="C236" t="s">
        <v>4145</v>
      </c>
      <c r="D236" t="s">
        <v>4146</v>
      </c>
      <c r="E236" t="s">
        <v>109</v>
      </c>
      <c r="F236">
        <v>-2.0970758919999999</v>
      </c>
      <c r="G236" t="s">
        <v>109</v>
      </c>
      <c r="H236">
        <v>-1.6239830129999999</v>
      </c>
      <c r="I236">
        <v>-2.2794995180000002</v>
      </c>
      <c r="J236" t="s">
        <v>1857</v>
      </c>
    </row>
    <row r="237" spans="1:10" x14ac:dyDescent="0.2">
      <c r="A237" t="s">
        <v>4462</v>
      </c>
      <c r="B237" t="s">
        <v>4463</v>
      </c>
      <c r="C237" t="s">
        <v>4464</v>
      </c>
      <c r="D237" t="s">
        <v>4465</v>
      </c>
      <c r="E237" t="s">
        <v>109</v>
      </c>
      <c r="F237">
        <v>-2.0951907969999999</v>
      </c>
      <c r="G237" t="s">
        <v>109</v>
      </c>
      <c r="H237">
        <v>-2.672763942</v>
      </c>
      <c r="I237">
        <v>-2.5995482650000001</v>
      </c>
      <c r="J237" t="s">
        <v>1857</v>
      </c>
    </row>
    <row r="238" spans="1:10" x14ac:dyDescent="0.2">
      <c r="A238" t="s">
        <v>5694</v>
      </c>
      <c r="B238" t="s">
        <v>5695</v>
      </c>
      <c r="C238" t="s">
        <v>5696</v>
      </c>
      <c r="D238" t="s">
        <v>357</v>
      </c>
      <c r="E238" t="s">
        <v>109</v>
      </c>
      <c r="F238">
        <v>-2.088929764</v>
      </c>
      <c r="G238" t="s">
        <v>109</v>
      </c>
      <c r="H238">
        <v>-1.9862541709999999</v>
      </c>
      <c r="I238">
        <v>-1.864672366</v>
      </c>
      <c r="J238" t="s">
        <v>1857</v>
      </c>
    </row>
    <row r="239" spans="1:10" x14ac:dyDescent="0.2">
      <c r="A239" t="s">
        <v>2482</v>
      </c>
      <c r="B239" t="s">
        <v>2483</v>
      </c>
      <c r="C239" t="s">
        <v>2484</v>
      </c>
      <c r="D239" t="s">
        <v>1812</v>
      </c>
      <c r="E239" t="s">
        <v>109</v>
      </c>
      <c r="F239">
        <v>-2.071603487</v>
      </c>
      <c r="G239" t="s">
        <v>109</v>
      </c>
      <c r="H239">
        <v>-1.3081103190000001</v>
      </c>
      <c r="I239">
        <v>-1.3686591829999999</v>
      </c>
      <c r="J239" t="s">
        <v>1857</v>
      </c>
    </row>
    <row r="240" spans="1:10" x14ac:dyDescent="0.2">
      <c r="A240" t="s">
        <v>3917</v>
      </c>
      <c r="B240" t="s">
        <v>3918</v>
      </c>
      <c r="C240" t="s">
        <v>3919</v>
      </c>
      <c r="D240" t="s">
        <v>305</v>
      </c>
      <c r="E240" t="s">
        <v>109</v>
      </c>
      <c r="F240">
        <v>-2.0559958429999998</v>
      </c>
      <c r="G240" t="s">
        <v>109</v>
      </c>
      <c r="H240">
        <v>-1.9558087260000001</v>
      </c>
      <c r="I240">
        <v>-1.7061018269999999</v>
      </c>
      <c r="J240" t="s">
        <v>1857</v>
      </c>
    </row>
    <row r="241" spans="1:10" x14ac:dyDescent="0.2">
      <c r="A241" t="s">
        <v>3524</v>
      </c>
      <c r="B241" t="s">
        <v>3525</v>
      </c>
      <c r="C241" t="s">
        <v>3526</v>
      </c>
      <c r="D241" t="s">
        <v>3527</v>
      </c>
      <c r="E241" t="s">
        <v>109</v>
      </c>
      <c r="F241">
        <v>-2.0549738290000001</v>
      </c>
      <c r="G241" t="s">
        <v>109</v>
      </c>
      <c r="H241">
        <v>-2.4648570520000002</v>
      </c>
      <c r="I241">
        <v>-2.594969276</v>
      </c>
      <c r="J241" t="s">
        <v>1857</v>
      </c>
    </row>
    <row r="242" spans="1:10" x14ac:dyDescent="0.2">
      <c r="A242" t="s">
        <v>3109</v>
      </c>
      <c r="B242" t="s">
        <v>3110</v>
      </c>
      <c r="C242" t="s">
        <v>3111</v>
      </c>
      <c r="D242" t="s">
        <v>1849</v>
      </c>
      <c r="E242" t="s">
        <v>109</v>
      </c>
      <c r="F242">
        <v>-2.0389762990000002</v>
      </c>
      <c r="G242" t="s">
        <v>109</v>
      </c>
      <c r="H242">
        <v>-1.702147517</v>
      </c>
      <c r="I242">
        <v>-1.5392986909999999</v>
      </c>
      <c r="J242" t="s">
        <v>1857</v>
      </c>
    </row>
    <row r="243" spans="1:10" x14ac:dyDescent="0.2">
      <c r="A243" t="s">
        <v>3106</v>
      </c>
      <c r="B243" t="s">
        <v>3107</v>
      </c>
      <c r="C243" t="s">
        <v>3108</v>
      </c>
      <c r="D243" t="s">
        <v>120</v>
      </c>
      <c r="E243" t="s">
        <v>109</v>
      </c>
      <c r="F243">
        <v>-2.0336206830000001</v>
      </c>
      <c r="G243" t="s">
        <v>109</v>
      </c>
      <c r="H243">
        <v>-1.718677061</v>
      </c>
      <c r="I243">
        <v>-1.2727485350000001</v>
      </c>
      <c r="J243" t="s">
        <v>1857</v>
      </c>
    </row>
    <row r="244" spans="1:10" x14ac:dyDescent="0.2">
      <c r="A244" t="s">
        <v>3086</v>
      </c>
      <c r="B244" t="s">
        <v>3087</v>
      </c>
      <c r="C244" t="s">
        <v>3088</v>
      </c>
      <c r="D244" t="s">
        <v>430</v>
      </c>
      <c r="E244" t="s">
        <v>109</v>
      </c>
      <c r="F244">
        <v>-2.0073753590000001</v>
      </c>
      <c r="G244" t="s">
        <v>109</v>
      </c>
      <c r="H244">
        <v>-2.255120325</v>
      </c>
      <c r="I244">
        <v>-1.911614876</v>
      </c>
      <c r="J244" t="s">
        <v>1857</v>
      </c>
    </row>
    <row r="245" spans="1:10" x14ac:dyDescent="0.2">
      <c r="A245" t="s">
        <v>3400</v>
      </c>
      <c r="B245" t="s">
        <v>3401</v>
      </c>
      <c r="C245" t="s">
        <v>3093</v>
      </c>
      <c r="D245" t="s">
        <v>112</v>
      </c>
      <c r="E245" t="s">
        <v>109</v>
      </c>
      <c r="F245">
        <v>-2.00571725</v>
      </c>
      <c r="G245" t="s">
        <v>109</v>
      </c>
      <c r="H245" t="s">
        <v>109</v>
      </c>
      <c r="I245">
        <v>-0.78011260999999998</v>
      </c>
      <c r="J245" t="s">
        <v>1857</v>
      </c>
    </row>
    <row r="246" spans="1:10" x14ac:dyDescent="0.2">
      <c r="A246" t="s">
        <v>3332</v>
      </c>
      <c r="B246" t="s">
        <v>3333</v>
      </c>
      <c r="C246" t="s">
        <v>3334</v>
      </c>
      <c r="D246" t="s">
        <v>3335</v>
      </c>
      <c r="E246" t="s">
        <v>109</v>
      </c>
      <c r="F246">
        <v>-2.0030988330000001</v>
      </c>
      <c r="G246" t="s">
        <v>109</v>
      </c>
      <c r="H246">
        <v>-1.410862718</v>
      </c>
      <c r="I246">
        <v>-1.8393962319999999</v>
      </c>
      <c r="J246" t="s">
        <v>1857</v>
      </c>
    </row>
    <row r="247" spans="1:10" x14ac:dyDescent="0.2">
      <c r="A247" t="s">
        <v>5072</v>
      </c>
      <c r="B247" t="s">
        <v>5073</v>
      </c>
      <c r="C247" t="s">
        <v>4404</v>
      </c>
      <c r="D247" t="s">
        <v>1346</v>
      </c>
      <c r="E247" t="s">
        <v>109</v>
      </c>
      <c r="F247">
        <v>-1.9949218470000001</v>
      </c>
      <c r="G247" t="s">
        <v>109</v>
      </c>
      <c r="H247">
        <v>-2.2114375439999998</v>
      </c>
      <c r="I247">
        <v>-1.942165803</v>
      </c>
      <c r="J247" t="s">
        <v>1857</v>
      </c>
    </row>
    <row r="248" spans="1:10" x14ac:dyDescent="0.2">
      <c r="A248" t="s">
        <v>2252</v>
      </c>
      <c r="B248" t="s">
        <v>2253</v>
      </c>
      <c r="C248" t="s">
        <v>2254</v>
      </c>
      <c r="D248" t="s">
        <v>2255</v>
      </c>
      <c r="E248" t="s">
        <v>109</v>
      </c>
      <c r="F248">
        <v>-1.9943143919999999</v>
      </c>
      <c r="G248" t="s">
        <v>109</v>
      </c>
      <c r="H248">
        <v>-2.3155743590000002</v>
      </c>
      <c r="I248">
        <v>-1.590600174</v>
      </c>
      <c r="J248" t="s">
        <v>1857</v>
      </c>
    </row>
    <row r="249" spans="1:10" x14ac:dyDescent="0.2">
      <c r="A249" t="s">
        <v>3465</v>
      </c>
      <c r="B249" t="s">
        <v>3466</v>
      </c>
      <c r="C249" t="s">
        <v>3467</v>
      </c>
      <c r="D249" t="s">
        <v>3468</v>
      </c>
      <c r="E249" t="s">
        <v>109</v>
      </c>
      <c r="F249">
        <v>-1.9871512609999999</v>
      </c>
      <c r="G249" t="s">
        <v>109</v>
      </c>
      <c r="H249">
        <v>-3.1629508739999999</v>
      </c>
      <c r="I249">
        <v>-2.5897039319999999</v>
      </c>
      <c r="J249" t="s">
        <v>1857</v>
      </c>
    </row>
    <row r="250" spans="1:10" x14ac:dyDescent="0.2">
      <c r="A250" t="s">
        <v>2613</v>
      </c>
      <c r="B250" t="s">
        <v>2614</v>
      </c>
      <c r="C250" t="s">
        <v>2615</v>
      </c>
      <c r="D250" t="s">
        <v>2616</v>
      </c>
      <c r="E250" t="s">
        <v>109</v>
      </c>
      <c r="F250">
        <v>-1.9837676790000001</v>
      </c>
      <c r="G250" t="s">
        <v>109</v>
      </c>
      <c r="H250">
        <v>-1.7192624359999999</v>
      </c>
      <c r="I250">
        <v>-2.0761416430000001</v>
      </c>
      <c r="J250" t="s">
        <v>1857</v>
      </c>
    </row>
    <row r="251" spans="1:10" x14ac:dyDescent="0.2">
      <c r="A251" t="s">
        <v>2455</v>
      </c>
      <c r="B251" t="s">
        <v>2456</v>
      </c>
      <c r="C251" t="s">
        <v>2457</v>
      </c>
      <c r="D251" t="s">
        <v>962</v>
      </c>
      <c r="E251" t="s">
        <v>109</v>
      </c>
      <c r="F251">
        <v>-1.9832641870000001</v>
      </c>
      <c r="G251" t="s">
        <v>109</v>
      </c>
      <c r="H251">
        <v>-2.0407309580000002</v>
      </c>
      <c r="I251">
        <v>-1.894934417</v>
      </c>
      <c r="J251" t="s">
        <v>1857</v>
      </c>
    </row>
    <row r="252" spans="1:10" x14ac:dyDescent="0.2">
      <c r="A252" t="s">
        <v>4615</v>
      </c>
      <c r="B252" t="s">
        <v>4616</v>
      </c>
      <c r="C252" t="s">
        <v>1988</v>
      </c>
      <c r="D252" t="s">
        <v>4440</v>
      </c>
      <c r="E252" t="s">
        <v>109</v>
      </c>
      <c r="F252">
        <v>-1.979993187</v>
      </c>
      <c r="G252" t="s">
        <v>109</v>
      </c>
      <c r="H252">
        <v>-2.154614687</v>
      </c>
      <c r="I252">
        <v>-1.7476491169999999</v>
      </c>
      <c r="J252" t="s">
        <v>1857</v>
      </c>
    </row>
    <row r="253" spans="1:10" x14ac:dyDescent="0.2">
      <c r="A253" t="s">
        <v>2715</v>
      </c>
      <c r="B253" t="s">
        <v>2716</v>
      </c>
      <c r="C253" t="s">
        <v>2717</v>
      </c>
      <c r="D253" t="s">
        <v>390</v>
      </c>
      <c r="E253" t="s">
        <v>109</v>
      </c>
      <c r="F253">
        <v>-1.979301658</v>
      </c>
      <c r="G253" t="s">
        <v>109</v>
      </c>
      <c r="H253">
        <v>-2.7372669909999998</v>
      </c>
      <c r="I253">
        <v>-2.512370792</v>
      </c>
      <c r="J253" t="s">
        <v>1857</v>
      </c>
    </row>
    <row r="254" spans="1:10" x14ac:dyDescent="0.2">
      <c r="A254" t="s">
        <v>2906</v>
      </c>
      <c r="B254" t="s">
        <v>2907</v>
      </c>
      <c r="C254" t="s">
        <v>2908</v>
      </c>
      <c r="D254" t="s">
        <v>1792</v>
      </c>
      <c r="E254" t="s">
        <v>109</v>
      </c>
      <c r="F254">
        <v>-1.968777719</v>
      </c>
      <c r="G254" t="s">
        <v>109</v>
      </c>
      <c r="H254">
        <v>-2.2344496359999999</v>
      </c>
      <c r="I254">
        <v>-2.1323211120000001</v>
      </c>
      <c r="J254" t="s">
        <v>1857</v>
      </c>
    </row>
    <row r="255" spans="1:10" x14ac:dyDescent="0.2">
      <c r="A255" t="s">
        <v>2248</v>
      </c>
      <c r="B255" t="s">
        <v>2249</v>
      </c>
      <c r="C255" t="s">
        <v>2250</v>
      </c>
      <c r="D255" t="s">
        <v>2251</v>
      </c>
      <c r="E255" t="s">
        <v>109</v>
      </c>
      <c r="F255">
        <v>-1.961314695</v>
      </c>
      <c r="G255" t="s">
        <v>109</v>
      </c>
      <c r="H255">
        <v>-2.2104613519999998</v>
      </c>
      <c r="I255">
        <v>-1.521766494</v>
      </c>
      <c r="J255" t="s">
        <v>1857</v>
      </c>
    </row>
    <row r="256" spans="1:10" x14ac:dyDescent="0.2">
      <c r="A256" t="s">
        <v>3981</v>
      </c>
      <c r="B256" t="s">
        <v>3982</v>
      </c>
      <c r="C256" t="s">
        <v>3983</v>
      </c>
      <c r="D256" t="s">
        <v>284</v>
      </c>
      <c r="E256" t="s">
        <v>109</v>
      </c>
      <c r="F256">
        <v>-1.9566066740000001</v>
      </c>
      <c r="G256" t="s">
        <v>109</v>
      </c>
      <c r="H256">
        <v>-2.2665699410000002</v>
      </c>
      <c r="I256">
        <v>-1.763754928</v>
      </c>
      <c r="J256" t="s">
        <v>1857</v>
      </c>
    </row>
    <row r="257" spans="1:10" x14ac:dyDescent="0.2">
      <c r="A257" t="s">
        <v>4859</v>
      </c>
      <c r="B257" t="s">
        <v>4860</v>
      </c>
      <c r="C257" t="s">
        <v>1964</v>
      </c>
      <c r="D257" t="s">
        <v>4451</v>
      </c>
      <c r="E257" t="s">
        <v>109</v>
      </c>
      <c r="F257">
        <v>-1.9529743369999999</v>
      </c>
      <c r="G257" t="s">
        <v>109</v>
      </c>
      <c r="H257">
        <v>-1.3703742969999999</v>
      </c>
      <c r="I257">
        <v>-1.8644946600000001</v>
      </c>
      <c r="J257" t="s">
        <v>1857</v>
      </c>
    </row>
    <row r="258" spans="1:10" x14ac:dyDescent="0.2">
      <c r="A258" t="s">
        <v>5019</v>
      </c>
      <c r="B258" t="s">
        <v>5020</v>
      </c>
      <c r="C258" t="s">
        <v>5021</v>
      </c>
      <c r="D258" t="s">
        <v>5022</v>
      </c>
      <c r="E258" t="s">
        <v>109</v>
      </c>
      <c r="F258">
        <v>-1.952605556</v>
      </c>
      <c r="G258" t="s">
        <v>109</v>
      </c>
      <c r="H258">
        <v>-1.9445743529999999</v>
      </c>
      <c r="I258">
        <v>-1.570426423</v>
      </c>
      <c r="J258" t="s">
        <v>1857</v>
      </c>
    </row>
    <row r="259" spans="1:10" x14ac:dyDescent="0.2">
      <c r="A259" t="s">
        <v>3013</v>
      </c>
      <c r="B259" t="s">
        <v>3014</v>
      </c>
      <c r="C259" t="s">
        <v>3015</v>
      </c>
      <c r="D259" t="s">
        <v>992</v>
      </c>
      <c r="E259" t="s">
        <v>109</v>
      </c>
      <c r="F259">
        <v>-1.9515176910000001</v>
      </c>
      <c r="G259" t="s">
        <v>109</v>
      </c>
      <c r="H259">
        <v>-2.1496691079999999</v>
      </c>
      <c r="I259">
        <v>-1.904369271</v>
      </c>
      <c r="J259" t="s">
        <v>1857</v>
      </c>
    </row>
    <row r="260" spans="1:10" x14ac:dyDescent="0.2">
      <c r="A260" t="s">
        <v>3575</v>
      </c>
      <c r="B260" t="s">
        <v>3576</v>
      </c>
      <c r="C260" t="s">
        <v>3577</v>
      </c>
      <c r="D260" t="s">
        <v>3578</v>
      </c>
      <c r="E260" t="s">
        <v>109</v>
      </c>
      <c r="F260">
        <v>-1.9428464640000001</v>
      </c>
      <c r="G260" t="s">
        <v>109</v>
      </c>
      <c r="H260">
        <v>-1.6836031359999999</v>
      </c>
      <c r="I260">
        <v>-1.6729911099999999</v>
      </c>
      <c r="J260" t="s">
        <v>1857</v>
      </c>
    </row>
    <row r="261" spans="1:10" x14ac:dyDescent="0.2">
      <c r="A261" t="s">
        <v>4280</v>
      </c>
      <c r="B261" t="s">
        <v>4281</v>
      </c>
      <c r="C261" t="s">
        <v>4282</v>
      </c>
      <c r="D261" t="s">
        <v>2423</v>
      </c>
      <c r="E261" t="s">
        <v>109</v>
      </c>
      <c r="F261">
        <v>-1.929454612</v>
      </c>
      <c r="G261" t="s">
        <v>109</v>
      </c>
      <c r="H261">
        <v>-0.81402405899999997</v>
      </c>
      <c r="I261">
        <v>-1.0417387849999999</v>
      </c>
      <c r="J261" t="s">
        <v>1857</v>
      </c>
    </row>
    <row r="262" spans="1:10" x14ac:dyDescent="0.2">
      <c r="A262" t="s">
        <v>5246</v>
      </c>
      <c r="B262" t="s">
        <v>5247</v>
      </c>
      <c r="C262" t="s">
        <v>3605</v>
      </c>
      <c r="D262" t="s">
        <v>5248</v>
      </c>
      <c r="E262" t="s">
        <v>109</v>
      </c>
      <c r="F262">
        <v>-1.926630353</v>
      </c>
      <c r="G262" t="s">
        <v>109</v>
      </c>
      <c r="H262">
        <v>-1.60477001</v>
      </c>
      <c r="I262">
        <v>-2.111036087</v>
      </c>
      <c r="J262" t="s">
        <v>1857</v>
      </c>
    </row>
    <row r="263" spans="1:10" x14ac:dyDescent="0.2">
      <c r="A263" t="s">
        <v>4358</v>
      </c>
      <c r="B263" t="s">
        <v>4359</v>
      </c>
      <c r="C263" t="s">
        <v>112</v>
      </c>
      <c r="D263" t="s">
        <v>4360</v>
      </c>
      <c r="E263" t="s">
        <v>109</v>
      </c>
      <c r="F263">
        <v>-1.925754835</v>
      </c>
      <c r="G263" t="s">
        <v>109</v>
      </c>
      <c r="H263">
        <v>-1.9235036839999999</v>
      </c>
      <c r="I263">
        <v>-2.008524473</v>
      </c>
      <c r="J263" t="s">
        <v>1857</v>
      </c>
    </row>
    <row r="264" spans="1:10" x14ac:dyDescent="0.2">
      <c r="A264" t="s">
        <v>2963</v>
      </c>
      <c r="B264" t="s">
        <v>2964</v>
      </c>
      <c r="C264" t="s">
        <v>2965</v>
      </c>
      <c r="D264" t="s">
        <v>1298</v>
      </c>
      <c r="E264" t="s">
        <v>109</v>
      </c>
      <c r="F264">
        <v>-1.919902013</v>
      </c>
      <c r="G264" t="s">
        <v>109</v>
      </c>
      <c r="H264">
        <v>-1.700531413</v>
      </c>
      <c r="I264">
        <v>-1.7283072690000001</v>
      </c>
      <c r="J264" t="s">
        <v>1857</v>
      </c>
    </row>
    <row r="265" spans="1:10" x14ac:dyDescent="0.2">
      <c r="A265" t="s">
        <v>5833</v>
      </c>
      <c r="B265" t="s">
        <v>5834</v>
      </c>
      <c r="C265" t="s">
        <v>5373</v>
      </c>
      <c r="D265" t="s">
        <v>452</v>
      </c>
      <c r="E265" t="s">
        <v>109</v>
      </c>
      <c r="F265">
        <v>-1.9134734849999999</v>
      </c>
      <c r="G265" t="s">
        <v>109</v>
      </c>
      <c r="H265">
        <v>-1.724228943</v>
      </c>
      <c r="I265">
        <v>-1.7659845139999999</v>
      </c>
      <c r="J265" t="s">
        <v>1857</v>
      </c>
    </row>
    <row r="266" spans="1:10" x14ac:dyDescent="0.2">
      <c r="A266" t="s">
        <v>3373</v>
      </c>
      <c r="B266" t="s">
        <v>3374</v>
      </c>
      <c r="C266" t="s">
        <v>112</v>
      </c>
      <c r="D266" t="s">
        <v>112</v>
      </c>
      <c r="E266" t="s">
        <v>109</v>
      </c>
      <c r="F266">
        <v>-1.907677895</v>
      </c>
      <c r="G266" t="s">
        <v>109</v>
      </c>
      <c r="H266">
        <v>-0.89185056200000001</v>
      </c>
      <c r="I266">
        <v>-1.60628886</v>
      </c>
      <c r="J266" t="s">
        <v>1857</v>
      </c>
    </row>
    <row r="267" spans="1:10" x14ac:dyDescent="0.2">
      <c r="A267" t="s">
        <v>3446</v>
      </c>
      <c r="B267" t="s">
        <v>3447</v>
      </c>
      <c r="C267" t="s">
        <v>3156</v>
      </c>
      <c r="D267" t="s">
        <v>1343</v>
      </c>
      <c r="E267" t="s">
        <v>109</v>
      </c>
      <c r="F267">
        <v>-1.9074779850000001</v>
      </c>
      <c r="G267" t="s">
        <v>109</v>
      </c>
      <c r="H267">
        <v>-1.6437243189999999</v>
      </c>
      <c r="I267">
        <v>-1.8103718339999999</v>
      </c>
      <c r="J267" t="s">
        <v>1857</v>
      </c>
    </row>
    <row r="268" spans="1:10" x14ac:dyDescent="0.2">
      <c r="A268" t="s">
        <v>3003</v>
      </c>
      <c r="B268" t="s">
        <v>3004</v>
      </c>
      <c r="C268" t="s">
        <v>3005</v>
      </c>
      <c r="D268" t="s">
        <v>3006</v>
      </c>
      <c r="E268" t="s">
        <v>109</v>
      </c>
      <c r="F268">
        <v>-1.8966960310000001</v>
      </c>
      <c r="G268" t="s">
        <v>109</v>
      </c>
      <c r="H268">
        <v>-1.690398898</v>
      </c>
      <c r="I268">
        <v>-1.338990616</v>
      </c>
      <c r="J268" t="s">
        <v>1857</v>
      </c>
    </row>
    <row r="269" spans="1:10" x14ac:dyDescent="0.2">
      <c r="A269" t="s">
        <v>5835</v>
      </c>
      <c r="B269" t="s">
        <v>5836</v>
      </c>
      <c r="C269" t="s">
        <v>4341</v>
      </c>
      <c r="D269" t="s">
        <v>931</v>
      </c>
      <c r="E269" t="s">
        <v>109</v>
      </c>
      <c r="F269">
        <v>-1.896303364</v>
      </c>
      <c r="G269" t="s">
        <v>109</v>
      </c>
      <c r="H269">
        <v>-1.543877822</v>
      </c>
      <c r="I269">
        <v>-1.712720708</v>
      </c>
      <c r="J269" t="s">
        <v>1857</v>
      </c>
    </row>
    <row r="270" spans="1:10" x14ac:dyDescent="0.2">
      <c r="A270" t="s">
        <v>1911</v>
      </c>
      <c r="B270" t="s">
        <v>1912</v>
      </c>
      <c r="C270" t="s">
        <v>1913</v>
      </c>
      <c r="D270" t="s">
        <v>187</v>
      </c>
      <c r="E270" t="s">
        <v>109</v>
      </c>
      <c r="F270">
        <v>-1.8914248600000001</v>
      </c>
      <c r="G270" t="s">
        <v>109</v>
      </c>
      <c r="H270" t="s">
        <v>109</v>
      </c>
      <c r="I270">
        <v>-1.3917052670000001</v>
      </c>
      <c r="J270" t="s">
        <v>1857</v>
      </c>
    </row>
    <row r="271" spans="1:10" x14ac:dyDescent="0.2">
      <c r="A271" t="s">
        <v>5592</v>
      </c>
      <c r="B271" t="s">
        <v>5593</v>
      </c>
      <c r="C271" t="s">
        <v>3683</v>
      </c>
      <c r="D271" t="s">
        <v>472</v>
      </c>
      <c r="E271" t="s">
        <v>109</v>
      </c>
      <c r="F271">
        <v>-1.885774858</v>
      </c>
      <c r="G271" t="s">
        <v>109</v>
      </c>
      <c r="H271">
        <v>-1.5400965150000001</v>
      </c>
      <c r="I271">
        <v>-1.8756918060000001</v>
      </c>
      <c r="J271" t="s">
        <v>1857</v>
      </c>
    </row>
    <row r="272" spans="1:10" x14ac:dyDescent="0.2">
      <c r="A272" t="s">
        <v>3390</v>
      </c>
      <c r="B272" t="s">
        <v>3391</v>
      </c>
      <c r="C272" t="s">
        <v>3392</v>
      </c>
      <c r="D272" t="s">
        <v>112</v>
      </c>
      <c r="E272" t="s">
        <v>109</v>
      </c>
      <c r="F272">
        <v>-1.883716685</v>
      </c>
      <c r="G272" t="s">
        <v>109</v>
      </c>
      <c r="H272">
        <v>-1.3025649640000001</v>
      </c>
      <c r="I272">
        <v>-1.4090435240000001</v>
      </c>
      <c r="J272" t="s">
        <v>1857</v>
      </c>
    </row>
    <row r="273" spans="1:10" x14ac:dyDescent="0.2">
      <c r="A273" t="s">
        <v>3579</v>
      </c>
      <c r="B273" t="s">
        <v>3580</v>
      </c>
      <c r="C273" t="s">
        <v>1984</v>
      </c>
      <c r="D273" t="s">
        <v>336</v>
      </c>
      <c r="E273" t="s">
        <v>109</v>
      </c>
      <c r="F273">
        <v>-1.879449908</v>
      </c>
      <c r="G273" t="s">
        <v>109</v>
      </c>
      <c r="H273">
        <v>-1.7974248239999999</v>
      </c>
      <c r="I273">
        <v>-1.6153853819999999</v>
      </c>
      <c r="J273" t="s">
        <v>1857</v>
      </c>
    </row>
    <row r="274" spans="1:10" x14ac:dyDescent="0.2">
      <c r="A274" t="s">
        <v>2663</v>
      </c>
      <c r="B274" t="s">
        <v>2664</v>
      </c>
      <c r="C274" t="s">
        <v>2665</v>
      </c>
      <c r="D274" t="s">
        <v>2666</v>
      </c>
      <c r="E274" t="s">
        <v>109</v>
      </c>
      <c r="F274">
        <v>-1.8735485000000001</v>
      </c>
      <c r="G274" t="s">
        <v>109</v>
      </c>
      <c r="H274">
        <v>-2.1318407779999999</v>
      </c>
      <c r="I274">
        <v>-1.8713041829999999</v>
      </c>
      <c r="J274" t="s">
        <v>1857</v>
      </c>
    </row>
    <row r="275" spans="1:10" x14ac:dyDescent="0.2">
      <c r="A275" t="s">
        <v>3944</v>
      </c>
      <c r="B275" t="s">
        <v>3945</v>
      </c>
      <c r="C275" t="s">
        <v>3946</v>
      </c>
      <c r="D275" t="s">
        <v>295</v>
      </c>
      <c r="E275" t="s">
        <v>109</v>
      </c>
      <c r="F275">
        <v>-1.8729529519999999</v>
      </c>
      <c r="G275" t="s">
        <v>109</v>
      </c>
      <c r="H275">
        <v>-1.915108262</v>
      </c>
      <c r="I275">
        <v>-1.357999043</v>
      </c>
      <c r="J275" t="s">
        <v>1857</v>
      </c>
    </row>
    <row r="276" spans="1:10" x14ac:dyDescent="0.2">
      <c r="A276" t="s">
        <v>5542</v>
      </c>
      <c r="B276" t="s">
        <v>5543</v>
      </c>
      <c r="C276" t="s">
        <v>5544</v>
      </c>
      <c r="D276" t="s">
        <v>5545</v>
      </c>
      <c r="E276" t="s">
        <v>109</v>
      </c>
      <c r="F276">
        <v>-1.87280147</v>
      </c>
      <c r="G276" t="s">
        <v>109</v>
      </c>
      <c r="H276">
        <v>-1.4201504659999999</v>
      </c>
      <c r="I276">
        <v>-1.6455844019999999</v>
      </c>
      <c r="J276" t="s">
        <v>1857</v>
      </c>
    </row>
    <row r="277" spans="1:10" x14ac:dyDescent="0.2">
      <c r="A277" t="s">
        <v>3080</v>
      </c>
      <c r="B277" t="s">
        <v>3081</v>
      </c>
      <c r="C277" t="s">
        <v>3082</v>
      </c>
      <c r="D277" t="s">
        <v>375</v>
      </c>
      <c r="E277" t="s">
        <v>109</v>
      </c>
      <c r="F277">
        <v>-1.87167952</v>
      </c>
      <c r="G277" t="s">
        <v>109</v>
      </c>
      <c r="H277">
        <v>-2.1308778749999999</v>
      </c>
      <c r="I277">
        <v>-1.866298287</v>
      </c>
      <c r="J277" t="s">
        <v>1857</v>
      </c>
    </row>
    <row r="278" spans="1:10" x14ac:dyDescent="0.2">
      <c r="A278" t="s">
        <v>4868</v>
      </c>
      <c r="B278" t="s">
        <v>4869</v>
      </c>
      <c r="C278" t="s">
        <v>4870</v>
      </c>
      <c r="D278" t="s">
        <v>638</v>
      </c>
      <c r="E278" t="s">
        <v>109</v>
      </c>
      <c r="F278">
        <v>-1.8684278350000001</v>
      </c>
      <c r="G278" t="s">
        <v>109</v>
      </c>
      <c r="H278">
        <v>-1.6289866630000001</v>
      </c>
      <c r="I278">
        <v>-1.997433255</v>
      </c>
      <c r="J278" t="s">
        <v>1857</v>
      </c>
    </row>
    <row r="279" spans="1:10" x14ac:dyDescent="0.2">
      <c r="A279" t="s">
        <v>4676</v>
      </c>
      <c r="B279" t="s">
        <v>4677</v>
      </c>
      <c r="C279" t="s">
        <v>4678</v>
      </c>
      <c r="D279" t="s">
        <v>4679</v>
      </c>
      <c r="E279" t="s">
        <v>109</v>
      </c>
      <c r="F279">
        <v>-1.861916331</v>
      </c>
      <c r="G279" t="s">
        <v>109</v>
      </c>
      <c r="H279">
        <v>-1.3074267879999999</v>
      </c>
      <c r="I279">
        <v>-1.4326171320000001</v>
      </c>
      <c r="J279" t="s">
        <v>1857</v>
      </c>
    </row>
    <row r="280" spans="1:10" x14ac:dyDescent="0.2">
      <c r="A280" t="s">
        <v>2493</v>
      </c>
      <c r="B280" t="s">
        <v>2494</v>
      </c>
      <c r="C280" t="s">
        <v>2495</v>
      </c>
      <c r="D280" t="s">
        <v>112</v>
      </c>
      <c r="E280" t="s">
        <v>109</v>
      </c>
      <c r="F280">
        <v>-1.8591915400000001</v>
      </c>
      <c r="G280" t="s">
        <v>109</v>
      </c>
      <c r="H280">
        <v>-1.4067986219999999</v>
      </c>
      <c r="I280">
        <v>-1.4606999780000001</v>
      </c>
      <c r="J280" t="s">
        <v>1857</v>
      </c>
    </row>
    <row r="281" spans="1:10" x14ac:dyDescent="0.2">
      <c r="A281" t="s">
        <v>3647</v>
      </c>
      <c r="B281" t="s">
        <v>3648</v>
      </c>
      <c r="C281" t="s">
        <v>3649</v>
      </c>
      <c r="D281" t="s">
        <v>162</v>
      </c>
      <c r="E281" t="s">
        <v>109</v>
      </c>
      <c r="F281">
        <v>-1.858860272</v>
      </c>
      <c r="G281" t="s">
        <v>109</v>
      </c>
      <c r="H281">
        <v>-1.379069423</v>
      </c>
      <c r="I281">
        <v>-1.610654982</v>
      </c>
      <c r="J281" t="s">
        <v>1857</v>
      </c>
    </row>
    <row r="282" spans="1:10" x14ac:dyDescent="0.2">
      <c r="A282" t="s">
        <v>3658</v>
      </c>
      <c r="B282" t="s">
        <v>3659</v>
      </c>
      <c r="C282" t="s">
        <v>3660</v>
      </c>
      <c r="D282" t="s">
        <v>1023</v>
      </c>
      <c r="E282" t="s">
        <v>109</v>
      </c>
      <c r="F282">
        <v>-1.8566829149999999</v>
      </c>
      <c r="G282" t="s">
        <v>109</v>
      </c>
      <c r="H282">
        <v>-2.0443533199999999</v>
      </c>
      <c r="I282">
        <v>-1.5915044199999999</v>
      </c>
      <c r="J282" t="s">
        <v>1857</v>
      </c>
    </row>
    <row r="283" spans="1:10" x14ac:dyDescent="0.2">
      <c r="A283" t="s">
        <v>2347</v>
      </c>
      <c r="B283" t="s">
        <v>2348</v>
      </c>
      <c r="C283" t="s">
        <v>2349</v>
      </c>
      <c r="D283" t="s">
        <v>2350</v>
      </c>
      <c r="E283" t="s">
        <v>109</v>
      </c>
      <c r="F283">
        <v>-1.8558782890000001</v>
      </c>
      <c r="G283" t="s">
        <v>109</v>
      </c>
      <c r="H283">
        <v>-1.9314599450000001</v>
      </c>
      <c r="I283">
        <v>-1.779866145</v>
      </c>
      <c r="J283" t="s">
        <v>1857</v>
      </c>
    </row>
    <row r="284" spans="1:10" x14ac:dyDescent="0.2">
      <c r="A284" t="s">
        <v>3905</v>
      </c>
      <c r="B284" t="s">
        <v>3906</v>
      </c>
      <c r="C284" t="s">
        <v>3907</v>
      </c>
      <c r="D284" t="s">
        <v>308</v>
      </c>
      <c r="E284" t="s">
        <v>109</v>
      </c>
      <c r="F284">
        <v>-1.8534008829999999</v>
      </c>
      <c r="G284" t="s">
        <v>109</v>
      </c>
      <c r="H284">
        <v>-1.899346894</v>
      </c>
      <c r="I284">
        <v>-1.6590213920000001</v>
      </c>
      <c r="J284" t="s">
        <v>1857</v>
      </c>
    </row>
    <row r="285" spans="1:10" x14ac:dyDescent="0.2">
      <c r="A285" t="s">
        <v>3975</v>
      </c>
      <c r="B285" t="s">
        <v>3976</v>
      </c>
      <c r="C285" t="s">
        <v>3977</v>
      </c>
      <c r="D285" t="s">
        <v>286</v>
      </c>
      <c r="E285" t="s">
        <v>109</v>
      </c>
      <c r="F285">
        <v>-1.8524402870000001</v>
      </c>
      <c r="G285" t="s">
        <v>109</v>
      </c>
      <c r="H285">
        <v>-2.0719500360000001</v>
      </c>
      <c r="I285">
        <v>-1.522568393</v>
      </c>
      <c r="J285" t="s">
        <v>1857</v>
      </c>
    </row>
    <row r="286" spans="1:10" x14ac:dyDescent="0.2">
      <c r="A286" t="s">
        <v>2667</v>
      </c>
      <c r="B286" t="s">
        <v>2668</v>
      </c>
      <c r="C286" t="s">
        <v>2669</v>
      </c>
      <c r="D286" t="s">
        <v>2670</v>
      </c>
      <c r="E286" t="s">
        <v>109</v>
      </c>
      <c r="F286">
        <v>-1.8521855890000001</v>
      </c>
      <c r="G286" t="s">
        <v>109</v>
      </c>
      <c r="H286">
        <v>-2.0582997270000001</v>
      </c>
      <c r="I286">
        <v>-1.614728707</v>
      </c>
      <c r="J286" t="s">
        <v>1857</v>
      </c>
    </row>
    <row r="287" spans="1:10" x14ac:dyDescent="0.2">
      <c r="A287" t="s">
        <v>4478</v>
      </c>
      <c r="B287" t="s">
        <v>4479</v>
      </c>
      <c r="C287" t="s">
        <v>1863</v>
      </c>
      <c r="D287" t="s">
        <v>4480</v>
      </c>
      <c r="E287" t="s">
        <v>109</v>
      </c>
      <c r="F287">
        <v>-1.8516729519999999</v>
      </c>
      <c r="G287" t="s">
        <v>109</v>
      </c>
      <c r="H287">
        <v>-1.180043935</v>
      </c>
      <c r="I287">
        <v>-2.086951757</v>
      </c>
      <c r="J287" t="s">
        <v>1857</v>
      </c>
    </row>
    <row r="288" spans="1:10" x14ac:dyDescent="0.2">
      <c r="A288" t="s">
        <v>2601</v>
      </c>
      <c r="B288" t="s">
        <v>2602</v>
      </c>
      <c r="C288" t="s">
        <v>2603</v>
      </c>
      <c r="D288" t="s">
        <v>2604</v>
      </c>
      <c r="E288" t="s">
        <v>109</v>
      </c>
      <c r="F288">
        <v>-1.8458579479999999</v>
      </c>
      <c r="G288" t="s">
        <v>109</v>
      </c>
      <c r="H288">
        <v>-1.821432908</v>
      </c>
      <c r="I288">
        <v>-2.2200031299999998</v>
      </c>
      <c r="J288" t="s">
        <v>1857</v>
      </c>
    </row>
    <row r="289" spans="1:10" x14ac:dyDescent="0.2">
      <c r="A289" t="s">
        <v>2228</v>
      </c>
      <c r="B289" t="s">
        <v>2229</v>
      </c>
      <c r="C289" t="s">
        <v>2230</v>
      </c>
      <c r="D289" t="s">
        <v>2231</v>
      </c>
      <c r="E289" t="s">
        <v>109</v>
      </c>
      <c r="F289">
        <v>-1.8384972660000001</v>
      </c>
      <c r="G289" t="s">
        <v>109</v>
      </c>
      <c r="H289">
        <v>-1.4241204949999999</v>
      </c>
      <c r="I289">
        <v>-1.7602561969999999</v>
      </c>
      <c r="J289" t="s">
        <v>1857</v>
      </c>
    </row>
    <row r="290" spans="1:10" x14ac:dyDescent="0.2">
      <c r="A290" t="s">
        <v>5074</v>
      </c>
      <c r="B290" t="s">
        <v>5075</v>
      </c>
      <c r="C290" t="s">
        <v>5076</v>
      </c>
      <c r="D290" t="s">
        <v>5077</v>
      </c>
      <c r="E290" t="s">
        <v>109</v>
      </c>
      <c r="F290">
        <v>-1.82944482</v>
      </c>
      <c r="G290" t="s">
        <v>109</v>
      </c>
      <c r="H290">
        <v>-1.988269887</v>
      </c>
      <c r="I290">
        <v>-1.653554059</v>
      </c>
      <c r="J290" t="s">
        <v>1857</v>
      </c>
    </row>
    <row r="291" spans="1:10" x14ac:dyDescent="0.2">
      <c r="A291" t="s">
        <v>3486</v>
      </c>
      <c r="B291" t="s">
        <v>3487</v>
      </c>
      <c r="C291" t="s">
        <v>3488</v>
      </c>
      <c r="D291" t="s">
        <v>112</v>
      </c>
      <c r="E291" t="s">
        <v>109</v>
      </c>
      <c r="F291">
        <v>-1.827773452</v>
      </c>
      <c r="G291" t="s">
        <v>109</v>
      </c>
      <c r="H291">
        <v>-2.51586759</v>
      </c>
      <c r="I291">
        <v>-2.0938620139999999</v>
      </c>
      <c r="J291" t="s">
        <v>1857</v>
      </c>
    </row>
    <row r="292" spans="1:10" x14ac:dyDescent="0.2">
      <c r="A292" t="s">
        <v>4902</v>
      </c>
      <c r="B292" t="s">
        <v>4903</v>
      </c>
      <c r="C292" t="s">
        <v>2336</v>
      </c>
      <c r="D292" t="s">
        <v>168</v>
      </c>
      <c r="E292" t="s">
        <v>109</v>
      </c>
      <c r="F292">
        <v>-1.827425503</v>
      </c>
      <c r="G292" t="s">
        <v>109</v>
      </c>
      <c r="H292">
        <v>-2.036259603</v>
      </c>
      <c r="I292">
        <v>-1.742088138</v>
      </c>
      <c r="J292" t="s">
        <v>1857</v>
      </c>
    </row>
    <row r="293" spans="1:10" x14ac:dyDescent="0.2">
      <c r="A293" t="s">
        <v>4181</v>
      </c>
      <c r="B293" t="s">
        <v>4182</v>
      </c>
      <c r="C293" t="s">
        <v>4183</v>
      </c>
      <c r="D293" t="s">
        <v>4184</v>
      </c>
      <c r="E293" t="s">
        <v>109</v>
      </c>
      <c r="F293">
        <v>-1.821878171</v>
      </c>
      <c r="G293" t="s">
        <v>109</v>
      </c>
      <c r="H293">
        <v>-1.247643195</v>
      </c>
      <c r="I293">
        <v>-1.2227464050000001</v>
      </c>
      <c r="J293" t="s">
        <v>1857</v>
      </c>
    </row>
    <row r="294" spans="1:10" x14ac:dyDescent="0.2">
      <c r="A294" t="s">
        <v>2969</v>
      </c>
      <c r="B294" t="s">
        <v>2970</v>
      </c>
      <c r="C294" t="s">
        <v>2971</v>
      </c>
      <c r="D294" t="s">
        <v>728</v>
      </c>
      <c r="E294" t="s">
        <v>109</v>
      </c>
      <c r="F294">
        <v>-1.8216954249999999</v>
      </c>
      <c r="G294" t="s">
        <v>109</v>
      </c>
      <c r="H294">
        <v>-1.5770576009999999</v>
      </c>
      <c r="I294">
        <v>-1.6385742780000001</v>
      </c>
      <c r="J294" t="s">
        <v>1857</v>
      </c>
    </row>
    <row r="295" spans="1:10" x14ac:dyDescent="0.2">
      <c r="A295" t="s">
        <v>5972</v>
      </c>
      <c r="B295" t="s">
        <v>5973</v>
      </c>
      <c r="C295" t="s">
        <v>5974</v>
      </c>
      <c r="D295" t="s">
        <v>112</v>
      </c>
      <c r="E295" t="s">
        <v>109</v>
      </c>
      <c r="F295">
        <v>-1.8198500209999999</v>
      </c>
      <c r="G295" t="s">
        <v>109</v>
      </c>
      <c r="H295">
        <v>-0.957237699</v>
      </c>
      <c r="I295">
        <v>-1.130338209</v>
      </c>
      <c r="J295" t="s">
        <v>1857</v>
      </c>
    </row>
    <row r="296" spans="1:10" x14ac:dyDescent="0.2">
      <c r="A296" t="s">
        <v>2461</v>
      </c>
      <c r="B296" t="s">
        <v>2462</v>
      </c>
      <c r="C296" t="s">
        <v>2463</v>
      </c>
      <c r="D296" t="s">
        <v>112</v>
      </c>
      <c r="E296" t="s">
        <v>109</v>
      </c>
      <c r="F296">
        <v>-1.817567175</v>
      </c>
      <c r="G296" t="s">
        <v>109</v>
      </c>
      <c r="H296">
        <v>-1.883163028</v>
      </c>
      <c r="I296">
        <v>-1.8440219929999999</v>
      </c>
      <c r="J296" t="s">
        <v>1857</v>
      </c>
    </row>
    <row r="297" spans="1:10" x14ac:dyDescent="0.2">
      <c r="A297" t="s">
        <v>2217</v>
      </c>
      <c r="B297" t="s">
        <v>2218</v>
      </c>
      <c r="C297" t="s">
        <v>2219</v>
      </c>
      <c r="D297" t="s">
        <v>2220</v>
      </c>
      <c r="E297" t="s">
        <v>109</v>
      </c>
      <c r="F297">
        <v>-1.8106181109999999</v>
      </c>
      <c r="G297" t="s">
        <v>109</v>
      </c>
      <c r="H297" t="s">
        <v>109</v>
      </c>
      <c r="I297">
        <v>-1.235831568</v>
      </c>
      <c r="J297" t="s">
        <v>1857</v>
      </c>
    </row>
    <row r="298" spans="1:10" x14ac:dyDescent="0.2">
      <c r="A298" t="s">
        <v>5363</v>
      </c>
      <c r="B298" t="s">
        <v>5364</v>
      </c>
      <c r="C298" t="s">
        <v>5365</v>
      </c>
      <c r="D298" t="s">
        <v>5366</v>
      </c>
      <c r="E298" t="s">
        <v>109</v>
      </c>
      <c r="F298">
        <v>-1.810362311</v>
      </c>
      <c r="G298" t="s">
        <v>109</v>
      </c>
      <c r="H298">
        <v>-1.9351370919999999</v>
      </c>
      <c r="I298">
        <v>-2.168424404</v>
      </c>
      <c r="J298" t="s">
        <v>1857</v>
      </c>
    </row>
    <row r="299" spans="1:10" x14ac:dyDescent="0.2">
      <c r="A299" t="s">
        <v>2671</v>
      </c>
      <c r="B299" t="s">
        <v>2672</v>
      </c>
      <c r="C299" t="s">
        <v>2096</v>
      </c>
      <c r="D299" t="s">
        <v>2673</v>
      </c>
      <c r="E299" t="s">
        <v>109</v>
      </c>
      <c r="F299">
        <v>-1.801047735</v>
      </c>
      <c r="G299" t="s">
        <v>109</v>
      </c>
      <c r="H299">
        <v>-1.796535701</v>
      </c>
      <c r="I299">
        <v>-1.9511908760000001</v>
      </c>
      <c r="J299" t="s">
        <v>1857</v>
      </c>
    </row>
    <row r="300" spans="1:10" x14ac:dyDescent="0.2">
      <c r="A300" t="s">
        <v>1972</v>
      </c>
      <c r="B300" t="s">
        <v>1973</v>
      </c>
      <c r="C300" t="s">
        <v>1910</v>
      </c>
      <c r="D300" t="s">
        <v>335</v>
      </c>
      <c r="E300" t="s">
        <v>109</v>
      </c>
      <c r="F300">
        <v>-1.7992609449999999</v>
      </c>
      <c r="G300" t="s">
        <v>109</v>
      </c>
      <c r="H300" t="s">
        <v>109</v>
      </c>
      <c r="I300">
        <v>-1.040210906</v>
      </c>
      <c r="J300" t="s">
        <v>1857</v>
      </c>
    </row>
    <row r="301" spans="1:10" x14ac:dyDescent="0.2">
      <c r="A301" t="s">
        <v>4749</v>
      </c>
      <c r="B301" t="s">
        <v>4750</v>
      </c>
      <c r="C301" t="s">
        <v>4751</v>
      </c>
      <c r="D301" t="s">
        <v>112</v>
      </c>
      <c r="E301" t="s">
        <v>109</v>
      </c>
      <c r="F301">
        <v>-1.7985569079999999</v>
      </c>
      <c r="G301" t="s">
        <v>109</v>
      </c>
      <c r="H301" t="s">
        <v>109</v>
      </c>
      <c r="I301">
        <v>-1.2917651590000001</v>
      </c>
      <c r="J301" t="s">
        <v>1857</v>
      </c>
    </row>
    <row r="302" spans="1:10" x14ac:dyDescent="0.2">
      <c r="A302" t="s">
        <v>4214</v>
      </c>
      <c r="B302" t="s">
        <v>4215</v>
      </c>
      <c r="C302" t="s">
        <v>4216</v>
      </c>
      <c r="D302" t="s">
        <v>938</v>
      </c>
      <c r="E302" t="s">
        <v>109</v>
      </c>
      <c r="F302">
        <v>-1.796342576</v>
      </c>
      <c r="G302" t="s">
        <v>109</v>
      </c>
      <c r="H302">
        <v>-2.2815050019999998</v>
      </c>
      <c r="I302">
        <v>-1.9104642169999999</v>
      </c>
      <c r="J302" t="s">
        <v>1857</v>
      </c>
    </row>
    <row r="303" spans="1:10" x14ac:dyDescent="0.2">
      <c r="A303" t="s">
        <v>3908</v>
      </c>
      <c r="B303" t="s">
        <v>3909</v>
      </c>
      <c r="C303" t="s">
        <v>3910</v>
      </c>
      <c r="D303" t="s">
        <v>307</v>
      </c>
      <c r="E303" t="s">
        <v>109</v>
      </c>
      <c r="F303">
        <v>-1.789469727</v>
      </c>
      <c r="G303" t="s">
        <v>109</v>
      </c>
      <c r="H303">
        <v>-2.0151375740000002</v>
      </c>
      <c r="I303">
        <v>-1.6927579020000001</v>
      </c>
      <c r="J303" t="s">
        <v>1857</v>
      </c>
    </row>
    <row r="304" spans="1:10" x14ac:dyDescent="0.2">
      <c r="A304" t="s">
        <v>2682</v>
      </c>
      <c r="B304" t="s">
        <v>2683</v>
      </c>
      <c r="C304" t="s">
        <v>2684</v>
      </c>
      <c r="D304" t="s">
        <v>2685</v>
      </c>
      <c r="E304" t="s">
        <v>109</v>
      </c>
      <c r="F304">
        <v>-1.7864607130000001</v>
      </c>
      <c r="G304" t="s">
        <v>109</v>
      </c>
      <c r="H304">
        <v>-1.381942811</v>
      </c>
      <c r="I304">
        <v>-1.785645953</v>
      </c>
      <c r="J304" t="s">
        <v>1857</v>
      </c>
    </row>
    <row r="305" spans="1:10" x14ac:dyDescent="0.2">
      <c r="A305" t="s">
        <v>5230</v>
      </c>
      <c r="B305" t="s">
        <v>5231</v>
      </c>
      <c r="C305" t="s">
        <v>5232</v>
      </c>
      <c r="D305" t="s">
        <v>5233</v>
      </c>
      <c r="E305" t="s">
        <v>109</v>
      </c>
      <c r="F305">
        <v>-1.780916835</v>
      </c>
      <c r="G305" t="s">
        <v>109</v>
      </c>
      <c r="H305">
        <v>-1.3381349520000001</v>
      </c>
      <c r="I305">
        <v>-1.480190651</v>
      </c>
      <c r="J305" t="s">
        <v>1857</v>
      </c>
    </row>
    <row r="306" spans="1:10" x14ac:dyDescent="0.2">
      <c r="A306" t="s">
        <v>5477</v>
      </c>
      <c r="B306" t="s">
        <v>5478</v>
      </c>
      <c r="C306" t="s">
        <v>5479</v>
      </c>
      <c r="D306" t="s">
        <v>112</v>
      </c>
      <c r="E306" t="s">
        <v>109</v>
      </c>
      <c r="F306">
        <v>-1.777185432</v>
      </c>
      <c r="G306" t="s">
        <v>109</v>
      </c>
      <c r="H306">
        <v>-1.4448132950000001</v>
      </c>
      <c r="I306">
        <v>-1.4869129569999999</v>
      </c>
      <c r="J306" t="s">
        <v>1857</v>
      </c>
    </row>
    <row r="307" spans="1:10" x14ac:dyDescent="0.2">
      <c r="A307" t="s">
        <v>2983</v>
      </c>
      <c r="B307" t="s">
        <v>2984</v>
      </c>
      <c r="C307" t="s">
        <v>2021</v>
      </c>
      <c r="D307" t="s">
        <v>1838</v>
      </c>
      <c r="E307" t="s">
        <v>109</v>
      </c>
      <c r="F307">
        <v>-1.77167659</v>
      </c>
      <c r="G307" t="s">
        <v>109</v>
      </c>
      <c r="H307">
        <v>-1.8878717140000001</v>
      </c>
      <c r="I307">
        <v>-1.517496789</v>
      </c>
      <c r="J307" t="s">
        <v>1857</v>
      </c>
    </row>
    <row r="308" spans="1:10" x14ac:dyDescent="0.2">
      <c r="A308" t="s">
        <v>2430</v>
      </c>
      <c r="B308" t="s">
        <v>2431</v>
      </c>
      <c r="C308" t="s">
        <v>2432</v>
      </c>
      <c r="D308" t="s">
        <v>112</v>
      </c>
      <c r="E308" t="s">
        <v>109</v>
      </c>
      <c r="F308">
        <v>-1.7700360260000001</v>
      </c>
      <c r="G308" t="s">
        <v>109</v>
      </c>
      <c r="H308">
        <v>-2.0675718170000001</v>
      </c>
      <c r="I308">
        <v>-1.9477132340000001</v>
      </c>
      <c r="J308" t="s">
        <v>1857</v>
      </c>
    </row>
    <row r="309" spans="1:10" x14ac:dyDescent="0.2">
      <c r="A309" t="s">
        <v>5430</v>
      </c>
      <c r="B309" t="s">
        <v>5431</v>
      </c>
      <c r="C309" t="s">
        <v>5432</v>
      </c>
      <c r="D309" t="s">
        <v>5433</v>
      </c>
      <c r="E309" t="s">
        <v>109</v>
      </c>
      <c r="F309">
        <v>-1.7690597610000001</v>
      </c>
      <c r="G309" t="s">
        <v>109</v>
      </c>
      <c r="H309" t="s">
        <v>109</v>
      </c>
      <c r="I309" t="s">
        <v>109</v>
      </c>
      <c r="J309" t="s">
        <v>1857</v>
      </c>
    </row>
    <row r="310" spans="1:10" x14ac:dyDescent="0.2">
      <c r="A310" t="s">
        <v>3920</v>
      </c>
      <c r="B310" t="s">
        <v>3921</v>
      </c>
      <c r="C310" t="s">
        <v>3922</v>
      </c>
      <c r="D310" t="s">
        <v>303</v>
      </c>
      <c r="E310" t="s">
        <v>109</v>
      </c>
      <c r="F310">
        <v>-1.7650291199999999</v>
      </c>
      <c r="G310" t="s">
        <v>109</v>
      </c>
      <c r="H310">
        <v>-1.9872281679999999</v>
      </c>
      <c r="I310">
        <v>-1.4519930700000001</v>
      </c>
      <c r="J310" t="s">
        <v>1857</v>
      </c>
    </row>
    <row r="311" spans="1:10" x14ac:dyDescent="0.2">
      <c r="A311" t="s">
        <v>2160</v>
      </c>
      <c r="B311" t="s">
        <v>2161</v>
      </c>
      <c r="C311" t="s">
        <v>2162</v>
      </c>
      <c r="D311" t="s">
        <v>659</v>
      </c>
      <c r="E311" t="s">
        <v>109</v>
      </c>
      <c r="F311">
        <v>-1.764832841</v>
      </c>
      <c r="G311" t="s">
        <v>109</v>
      </c>
      <c r="H311">
        <v>-1.5597160290000001</v>
      </c>
      <c r="I311">
        <v>-1.490102649</v>
      </c>
      <c r="J311" t="s">
        <v>1857</v>
      </c>
    </row>
    <row r="312" spans="1:10" x14ac:dyDescent="0.2">
      <c r="A312" t="s">
        <v>4062</v>
      </c>
      <c r="B312" t="s">
        <v>4063</v>
      </c>
      <c r="C312" t="s">
        <v>4064</v>
      </c>
      <c r="D312" t="s">
        <v>4065</v>
      </c>
      <c r="E312" t="s">
        <v>109</v>
      </c>
      <c r="F312">
        <v>-1.7635581929999999</v>
      </c>
      <c r="G312" t="s">
        <v>109</v>
      </c>
      <c r="H312">
        <v>-1.4645850760000001</v>
      </c>
      <c r="I312">
        <v>-1.2734627569999999</v>
      </c>
      <c r="J312" t="s">
        <v>1857</v>
      </c>
    </row>
    <row r="313" spans="1:10" x14ac:dyDescent="0.2">
      <c r="A313" t="s">
        <v>4021</v>
      </c>
      <c r="B313" t="s">
        <v>4022</v>
      </c>
      <c r="C313" t="s">
        <v>4023</v>
      </c>
      <c r="D313" t="s">
        <v>736</v>
      </c>
      <c r="E313" t="s">
        <v>109</v>
      </c>
      <c r="F313">
        <v>-1.7635375019999999</v>
      </c>
      <c r="G313" t="s">
        <v>109</v>
      </c>
      <c r="H313">
        <v>-1.9387297109999999</v>
      </c>
      <c r="I313">
        <v>-1.621989994</v>
      </c>
      <c r="J313" t="s">
        <v>1857</v>
      </c>
    </row>
    <row r="314" spans="1:10" x14ac:dyDescent="0.2">
      <c r="A314" t="s">
        <v>3854</v>
      </c>
      <c r="B314" t="s">
        <v>3855</v>
      </c>
      <c r="C314" t="s">
        <v>3856</v>
      </c>
      <c r="D314" t="s">
        <v>1710</v>
      </c>
      <c r="E314" t="s">
        <v>109</v>
      </c>
      <c r="F314">
        <v>-1.7583814129999999</v>
      </c>
      <c r="G314" t="s">
        <v>109</v>
      </c>
      <c r="H314">
        <v>-1.526353952</v>
      </c>
      <c r="I314">
        <v>-1.744775424</v>
      </c>
      <c r="J314" t="s">
        <v>1857</v>
      </c>
    </row>
    <row r="315" spans="1:10" x14ac:dyDescent="0.2">
      <c r="A315" t="s">
        <v>3379</v>
      </c>
      <c r="B315" t="s">
        <v>3380</v>
      </c>
      <c r="C315" t="s">
        <v>2563</v>
      </c>
      <c r="D315" t="s">
        <v>112</v>
      </c>
      <c r="E315" t="s">
        <v>109</v>
      </c>
      <c r="F315">
        <v>-1.7562676070000001</v>
      </c>
      <c r="G315" t="s">
        <v>109</v>
      </c>
      <c r="H315">
        <v>-1.368940695</v>
      </c>
      <c r="I315">
        <v>-1.2005029110000001</v>
      </c>
      <c r="J315" t="s">
        <v>1857</v>
      </c>
    </row>
    <row r="316" spans="1:10" x14ac:dyDescent="0.2">
      <c r="A316" t="s">
        <v>4737</v>
      </c>
      <c r="B316" t="s">
        <v>4738</v>
      </c>
      <c r="C316" t="s">
        <v>4705</v>
      </c>
      <c r="D316" t="s">
        <v>4706</v>
      </c>
      <c r="E316" t="s">
        <v>109</v>
      </c>
      <c r="F316">
        <v>-1.7534994660000001</v>
      </c>
      <c r="G316" t="s">
        <v>109</v>
      </c>
      <c r="H316">
        <v>-1.980402003</v>
      </c>
      <c r="I316">
        <v>-1.676905876</v>
      </c>
      <c r="J316" t="s">
        <v>1857</v>
      </c>
    </row>
    <row r="317" spans="1:10" x14ac:dyDescent="0.2">
      <c r="A317" t="s">
        <v>1982</v>
      </c>
      <c r="B317" t="s">
        <v>1983</v>
      </c>
      <c r="C317" t="s">
        <v>1984</v>
      </c>
      <c r="D317" t="s">
        <v>1985</v>
      </c>
      <c r="E317" t="s">
        <v>109</v>
      </c>
      <c r="F317">
        <v>-1.749161628</v>
      </c>
      <c r="G317" t="s">
        <v>109</v>
      </c>
      <c r="H317">
        <v>-1.92468287</v>
      </c>
      <c r="I317">
        <v>-1.81499674</v>
      </c>
      <c r="J317" t="s">
        <v>1857</v>
      </c>
    </row>
    <row r="318" spans="1:10" x14ac:dyDescent="0.2">
      <c r="A318" t="s">
        <v>4848</v>
      </c>
      <c r="B318" t="s">
        <v>4849</v>
      </c>
      <c r="C318" t="s">
        <v>4850</v>
      </c>
      <c r="D318" t="s">
        <v>4851</v>
      </c>
      <c r="E318" t="s">
        <v>109</v>
      </c>
      <c r="F318">
        <v>-1.746664542</v>
      </c>
      <c r="G318" t="s">
        <v>109</v>
      </c>
      <c r="H318">
        <v>-0.923189806</v>
      </c>
      <c r="I318">
        <v>-1.121873632</v>
      </c>
      <c r="J318" t="s">
        <v>1857</v>
      </c>
    </row>
    <row r="319" spans="1:10" x14ac:dyDescent="0.2">
      <c r="A319" t="s">
        <v>5008</v>
      </c>
      <c r="B319" t="s">
        <v>5009</v>
      </c>
      <c r="C319" t="s">
        <v>5010</v>
      </c>
      <c r="D319" t="s">
        <v>112</v>
      </c>
      <c r="E319" t="s">
        <v>109</v>
      </c>
      <c r="F319">
        <v>-1.743159216</v>
      </c>
      <c r="G319" t="s">
        <v>109</v>
      </c>
      <c r="H319">
        <v>-1.4924794889999999</v>
      </c>
      <c r="I319">
        <v>-1.1134042770000001</v>
      </c>
      <c r="J319" t="s">
        <v>1857</v>
      </c>
    </row>
    <row r="320" spans="1:10" x14ac:dyDescent="0.2">
      <c r="A320" t="s">
        <v>4018</v>
      </c>
      <c r="B320" t="s">
        <v>4019</v>
      </c>
      <c r="C320" t="s">
        <v>4020</v>
      </c>
      <c r="D320" t="s">
        <v>737</v>
      </c>
      <c r="E320" t="s">
        <v>109</v>
      </c>
      <c r="F320">
        <v>-1.742537606</v>
      </c>
      <c r="G320" t="s">
        <v>109</v>
      </c>
      <c r="H320">
        <v>-1.7060584350000001</v>
      </c>
      <c r="I320">
        <v>-1.4711511900000001</v>
      </c>
      <c r="J320" t="s">
        <v>1857</v>
      </c>
    </row>
    <row r="321" spans="1:10" x14ac:dyDescent="0.2">
      <c r="A321" t="s">
        <v>5380</v>
      </c>
      <c r="B321" t="s">
        <v>5381</v>
      </c>
      <c r="C321" t="s">
        <v>3184</v>
      </c>
      <c r="D321" t="s">
        <v>5382</v>
      </c>
      <c r="E321" t="s">
        <v>109</v>
      </c>
      <c r="F321">
        <v>-1.740790657</v>
      </c>
      <c r="G321" t="s">
        <v>109</v>
      </c>
      <c r="H321">
        <v>-1.0967734520000001</v>
      </c>
      <c r="I321">
        <v>-1.5475814939999999</v>
      </c>
      <c r="J321" t="s">
        <v>1857</v>
      </c>
    </row>
    <row r="322" spans="1:10" x14ac:dyDescent="0.2">
      <c r="A322" t="s">
        <v>3103</v>
      </c>
      <c r="B322" t="s">
        <v>3104</v>
      </c>
      <c r="C322" t="s">
        <v>3105</v>
      </c>
      <c r="D322" t="s">
        <v>122</v>
      </c>
      <c r="E322" t="s">
        <v>109</v>
      </c>
      <c r="F322">
        <v>-1.737670659</v>
      </c>
      <c r="G322" t="s">
        <v>109</v>
      </c>
      <c r="H322">
        <v>-1.80668286</v>
      </c>
      <c r="I322">
        <v>-1.528303373</v>
      </c>
      <c r="J322" t="s">
        <v>1857</v>
      </c>
    </row>
    <row r="323" spans="1:10" x14ac:dyDescent="0.2">
      <c r="A323" t="s">
        <v>5172</v>
      </c>
      <c r="B323" t="s">
        <v>5173</v>
      </c>
      <c r="C323" t="s">
        <v>3505</v>
      </c>
      <c r="D323" t="s">
        <v>3552</v>
      </c>
      <c r="E323" t="s">
        <v>109</v>
      </c>
      <c r="F323">
        <v>-1.735192853</v>
      </c>
      <c r="G323" t="s">
        <v>109</v>
      </c>
      <c r="H323">
        <v>-1.758556276</v>
      </c>
      <c r="I323">
        <v>-1.541204507</v>
      </c>
      <c r="J323" t="s">
        <v>1857</v>
      </c>
    </row>
    <row r="324" spans="1:10" x14ac:dyDescent="0.2">
      <c r="A324" t="s">
        <v>5690</v>
      </c>
      <c r="B324" t="s">
        <v>5691</v>
      </c>
      <c r="C324" t="s">
        <v>5692</v>
      </c>
      <c r="D324" t="s">
        <v>5693</v>
      </c>
      <c r="E324" t="s">
        <v>109</v>
      </c>
      <c r="F324">
        <v>-1.732226314</v>
      </c>
      <c r="G324" t="s">
        <v>109</v>
      </c>
      <c r="H324">
        <v>-1.733031709</v>
      </c>
      <c r="I324">
        <v>-1.6336015690000001</v>
      </c>
      <c r="J324" t="s">
        <v>1857</v>
      </c>
    </row>
    <row r="325" spans="1:10" x14ac:dyDescent="0.2">
      <c r="A325" t="s">
        <v>5011</v>
      </c>
      <c r="B325" t="s">
        <v>5012</v>
      </c>
      <c r="C325" t="s">
        <v>5013</v>
      </c>
      <c r="D325" t="s">
        <v>5014</v>
      </c>
      <c r="E325" t="s">
        <v>109</v>
      </c>
      <c r="F325">
        <v>-1.7284044780000001</v>
      </c>
      <c r="G325" t="s">
        <v>109</v>
      </c>
      <c r="H325">
        <v>-1.6993839079999999</v>
      </c>
      <c r="I325">
        <v>-1.3599952120000001</v>
      </c>
      <c r="J325" t="s">
        <v>1857</v>
      </c>
    </row>
    <row r="326" spans="1:10" x14ac:dyDescent="0.2">
      <c r="A326" t="s">
        <v>5015</v>
      </c>
      <c r="B326" t="s">
        <v>5016</v>
      </c>
      <c r="C326" t="s">
        <v>5017</v>
      </c>
      <c r="D326" t="s">
        <v>5018</v>
      </c>
      <c r="E326" t="s">
        <v>109</v>
      </c>
      <c r="F326">
        <v>-1.7275601279999999</v>
      </c>
      <c r="G326" t="s">
        <v>109</v>
      </c>
      <c r="H326">
        <v>-1.8019440170000001</v>
      </c>
      <c r="I326">
        <v>-1.3338778099999999</v>
      </c>
      <c r="J326" t="s">
        <v>1857</v>
      </c>
    </row>
    <row r="327" spans="1:10" x14ac:dyDescent="0.2">
      <c r="A327" t="s">
        <v>2921</v>
      </c>
      <c r="B327" t="s">
        <v>2922</v>
      </c>
      <c r="C327" t="s">
        <v>2923</v>
      </c>
      <c r="D327" t="s">
        <v>2515</v>
      </c>
      <c r="E327" t="s">
        <v>109</v>
      </c>
      <c r="F327">
        <v>-1.718518247</v>
      </c>
      <c r="G327" t="s">
        <v>109</v>
      </c>
      <c r="H327">
        <v>-1.108027901</v>
      </c>
      <c r="I327">
        <v>-0.92642084300000005</v>
      </c>
      <c r="J327" t="s">
        <v>1857</v>
      </c>
    </row>
    <row r="328" spans="1:10" x14ac:dyDescent="0.2">
      <c r="A328" t="s">
        <v>5426</v>
      </c>
      <c r="B328" t="s">
        <v>5427</v>
      </c>
      <c r="C328" t="s">
        <v>5428</v>
      </c>
      <c r="D328" t="s">
        <v>5429</v>
      </c>
      <c r="E328" t="s">
        <v>109</v>
      </c>
      <c r="F328">
        <v>-1.715314276</v>
      </c>
      <c r="G328" t="s">
        <v>109</v>
      </c>
      <c r="H328" t="s">
        <v>109</v>
      </c>
      <c r="I328" t="s">
        <v>109</v>
      </c>
      <c r="J328" t="s">
        <v>1857</v>
      </c>
    </row>
    <row r="329" spans="1:10" x14ac:dyDescent="0.2">
      <c r="A329" t="s">
        <v>3881</v>
      </c>
      <c r="B329" t="s">
        <v>3882</v>
      </c>
      <c r="C329" t="s">
        <v>3883</v>
      </c>
      <c r="D329" t="s">
        <v>864</v>
      </c>
      <c r="E329" t="s">
        <v>109</v>
      </c>
      <c r="F329">
        <v>-1.711154987</v>
      </c>
      <c r="G329" t="s">
        <v>109</v>
      </c>
      <c r="H329">
        <v>-2.0032794589999998</v>
      </c>
      <c r="I329">
        <v>-1.621372249</v>
      </c>
      <c r="J329" t="s">
        <v>1857</v>
      </c>
    </row>
    <row r="330" spans="1:10" x14ac:dyDescent="0.2">
      <c r="A330" t="s">
        <v>2609</v>
      </c>
      <c r="B330" t="s">
        <v>2610</v>
      </c>
      <c r="C330" t="s">
        <v>2611</v>
      </c>
      <c r="D330" t="s">
        <v>2612</v>
      </c>
      <c r="E330" t="s">
        <v>109</v>
      </c>
      <c r="F330">
        <v>-1.699907139</v>
      </c>
      <c r="G330" t="s">
        <v>109</v>
      </c>
      <c r="H330">
        <v>-1.584740276</v>
      </c>
      <c r="I330">
        <v>-2.3391043549999999</v>
      </c>
      <c r="J330" t="s">
        <v>1857</v>
      </c>
    </row>
    <row r="331" spans="1:10" x14ac:dyDescent="0.2">
      <c r="A331" t="s">
        <v>1974</v>
      </c>
      <c r="B331" t="s">
        <v>1975</v>
      </c>
      <c r="C331" t="s">
        <v>1976</v>
      </c>
      <c r="D331" t="s">
        <v>347</v>
      </c>
      <c r="E331" t="s">
        <v>109</v>
      </c>
      <c r="F331">
        <v>-1.694909515</v>
      </c>
      <c r="G331" t="s">
        <v>109</v>
      </c>
      <c r="H331">
        <v>-1.5953427899999999</v>
      </c>
      <c r="I331">
        <v>-2.261596151</v>
      </c>
      <c r="J331" t="s">
        <v>1857</v>
      </c>
    </row>
    <row r="332" spans="1:10" x14ac:dyDescent="0.2">
      <c r="A332" t="s">
        <v>2890</v>
      </c>
      <c r="B332" t="s">
        <v>2891</v>
      </c>
      <c r="C332" t="s">
        <v>2892</v>
      </c>
      <c r="D332" t="s">
        <v>862</v>
      </c>
      <c r="E332" t="s">
        <v>109</v>
      </c>
      <c r="F332">
        <v>-1.69399513</v>
      </c>
      <c r="G332" t="s">
        <v>109</v>
      </c>
      <c r="H332">
        <v>-1.342120102</v>
      </c>
      <c r="I332">
        <v>-1.555380064</v>
      </c>
      <c r="J332" t="s">
        <v>1857</v>
      </c>
    </row>
    <row r="333" spans="1:10" x14ac:dyDescent="0.2">
      <c r="A333" t="s">
        <v>4074</v>
      </c>
      <c r="B333" t="s">
        <v>4075</v>
      </c>
      <c r="C333" t="s">
        <v>1984</v>
      </c>
      <c r="D333" t="s">
        <v>4044</v>
      </c>
      <c r="E333" t="s">
        <v>109</v>
      </c>
      <c r="F333">
        <v>-1.687258508</v>
      </c>
      <c r="G333" t="s">
        <v>109</v>
      </c>
      <c r="H333">
        <v>-1.3477277139999999</v>
      </c>
      <c r="I333">
        <v>-1.547403544</v>
      </c>
      <c r="J333" t="s">
        <v>1857</v>
      </c>
    </row>
    <row r="334" spans="1:10" x14ac:dyDescent="0.2">
      <c r="A334" t="s">
        <v>4405</v>
      </c>
      <c r="B334" t="s">
        <v>4406</v>
      </c>
      <c r="C334" t="s">
        <v>112</v>
      </c>
      <c r="D334" t="s">
        <v>3542</v>
      </c>
      <c r="E334" t="s">
        <v>109</v>
      </c>
      <c r="F334">
        <v>-1.683773185</v>
      </c>
      <c r="G334" t="s">
        <v>109</v>
      </c>
      <c r="H334">
        <v>-1.986347348</v>
      </c>
      <c r="I334">
        <v>-1.6300043099999999</v>
      </c>
      <c r="J334" t="s">
        <v>1857</v>
      </c>
    </row>
    <row r="335" spans="1:10" x14ac:dyDescent="0.2">
      <c r="A335" t="s">
        <v>2371</v>
      </c>
      <c r="B335" t="s">
        <v>2372</v>
      </c>
      <c r="C335" t="s">
        <v>2006</v>
      </c>
      <c r="D335" t="s">
        <v>951</v>
      </c>
      <c r="E335" t="s">
        <v>109</v>
      </c>
      <c r="F335">
        <v>-1.6780324390000001</v>
      </c>
      <c r="G335" t="s">
        <v>109</v>
      </c>
      <c r="H335">
        <v>-1.586926711</v>
      </c>
      <c r="I335">
        <v>-1.344382199</v>
      </c>
      <c r="J335" t="s">
        <v>1857</v>
      </c>
    </row>
    <row r="336" spans="1:10" x14ac:dyDescent="0.2">
      <c r="A336" t="s">
        <v>3841</v>
      </c>
      <c r="B336" t="s">
        <v>3842</v>
      </c>
      <c r="C336" t="s">
        <v>3843</v>
      </c>
      <c r="D336" t="s">
        <v>3844</v>
      </c>
      <c r="E336" t="s">
        <v>109</v>
      </c>
      <c r="F336">
        <v>-1.675901742</v>
      </c>
      <c r="G336" t="s">
        <v>109</v>
      </c>
      <c r="H336">
        <v>-1.6176226339999999</v>
      </c>
      <c r="I336">
        <v>-1.4787988519999999</v>
      </c>
      <c r="J336" t="s">
        <v>1857</v>
      </c>
    </row>
    <row r="337" spans="1:10" x14ac:dyDescent="0.2">
      <c r="A337" t="s">
        <v>4120</v>
      </c>
      <c r="B337" t="s">
        <v>4121</v>
      </c>
      <c r="C337" t="s">
        <v>4122</v>
      </c>
      <c r="D337" t="s">
        <v>4123</v>
      </c>
      <c r="E337" t="s">
        <v>109</v>
      </c>
      <c r="F337">
        <v>-1.669329823</v>
      </c>
      <c r="G337" t="s">
        <v>109</v>
      </c>
      <c r="H337">
        <v>-1.1302310179999999</v>
      </c>
      <c r="I337">
        <v>-1.2883270979999999</v>
      </c>
      <c r="J337" t="s">
        <v>1857</v>
      </c>
    </row>
    <row r="338" spans="1:10" x14ac:dyDescent="0.2">
      <c r="A338" t="s">
        <v>4445</v>
      </c>
      <c r="B338" t="s">
        <v>4446</v>
      </c>
      <c r="C338" t="s">
        <v>4447</v>
      </c>
      <c r="D338" t="s">
        <v>4448</v>
      </c>
      <c r="E338" t="s">
        <v>109</v>
      </c>
      <c r="F338">
        <v>-1.6619483370000001</v>
      </c>
      <c r="G338" t="s">
        <v>109</v>
      </c>
      <c r="H338">
        <v>-1.048224931</v>
      </c>
      <c r="I338">
        <v>-0.75283974799999998</v>
      </c>
      <c r="J338" t="s">
        <v>1857</v>
      </c>
    </row>
    <row r="339" spans="1:10" x14ac:dyDescent="0.2">
      <c r="A339" t="s">
        <v>3375</v>
      </c>
      <c r="B339" t="s">
        <v>3376</v>
      </c>
      <c r="C339" t="s">
        <v>3377</v>
      </c>
      <c r="D339" t="s">
        <v>3378</v>
      </c>
      <c r="E339" t="s">
        <v>109</v>
      </c>
      <c r="F339">
        <v>-1.6603450150000001</v>
      </c>
      <c r="G339" t="s">
        <v>109</v>
      </c>
      <c r="H339">
        <v>-1.3962169520000001</v>
      </c>
      <c r="I339">
        <v>-1.3219649520000001</v>
      </c>
      <c r="J339" t="s">
        <v>1857</v>
      </c>
    </row>
    <row r="340" spans="1:10" x14ac:dyDescent="0.2">
      <c r="A340" t="s">
        <v>4137</v>
      </c>
      <c r="B340" t="s">
        <v>4138</v>
      </c>
      <c r="C340" t="s">
        <v>4139</v>
      </c>
      <c r="D340" t="s">
        <v>319</v>
      </c>
      <c r="E340" t="s">
        <v>109</v>
      </c>
      <c r="F340">
        <v>-1.658219796</v>
      </c>
      <c r="G340" t="s">
        <v>109</v>
      </c>
      <c r="H340">
        <v>-1.4027859389999999</v>
      </c>
      <c r="I340">
        <v>-1.813423547</v>
      </c>
      <c r="J340" t="s">
        <v>1857</v>
      </c>
    </row>
    <row r="341" spans="1:10" x14ac:dyDescent="0.2">
      <c r="A341" t="s">
        <v>3180</v>
      </c>
      <c r="B341" t="s">
        <v>3181</v>
      </c>
      <c r="C341" t="s">
        <v>3182</v>
      </c>
      <c r="D341" t="s">
        <v>3183</v>
      </c>
      <c r="E341" t="s">
        <v>109</v>
      </c>
      <c r="F341">
        <v>-1.6577997689999999</v>
      </c>
      <c r="G341" t="s">
        <v>109</v>
      </c>
      <c r="H341">
        <v>-1.643039954</v>
      </c>
      <c r="I341">
        <v>-1.5356694719999999</v>
      </c>
      <c r="J341" t="s">
        <v>1857</v>
      </c>
    </row>
    <row r="342" spans="1:10" x14ac:dyDescent="0.2">
      <c r="A342" t="s">
        <v>6046</v>
      </c>
      <c r="B342" t="s">
        <v>6047</v>
      </c>
      <c r="C342" t="s">
        <v>4550</v>
      </c>
      <c r="D342" t="s">
        <v>6048</v>
      </c>
      <c r="E342" t="s">
        <v>109</v>
      </c>
      <c r="F342">
        <v>-1.6570885470000001</v>
      </c>
      <c r="G342" t="s">
        <v>109</v>
      </c>
      <c r="H342">
        <v>-1.6854917270000001</v>
      </c>
      <c r="I342">
        <v>-1.9145491139999999</v>
      </c>
      <c r="J342" t="s">
        <v>1857</v>
      </c>
    </row>
    <row r="343" spans="1:10" x14ac:dyDescent="0.2">
      <c r="A343" t="s">
        <v>2712</v>
      </c>
      <c r="B343" t="s">
        <v>2713</v>
      </c>
      <c r="C343" t="s">
        <v>2714</v>
      </c>
      <c r="D343" t="s">
        <v>108</v>
      </c>
      <c r="E343" t="s">
        <v>109</v>
      </c>
      <c r="F343">
        <v>-1.6549975139999999</v>
      </c>
      <c r="G343" t="s">
        <v>109</v>
      </c>
      <c r="H343">
        <v>-2.2462961780000001</v>
      </c>
      <c r="I343">
        <v>-2.030899212</v>
      </c>
      <c r="J343" t="s">
        <v>1857</v>
      </c>
    </row>
    <row r="344" spans="1:10" x14ac:dyDescent="0.2">
      <c r="A344" t="s">
        <v>4835</v>
      </c>
      <c r="B344" t="s">
        <v>4836</v>
      </c>
      <c r="C344" t="s">
        <v>1984</v>
      </c>
      <c r="D344" t="s">
        <v>2691</v>
      </c>
      <c r="E344" t="s">
        <v>109</v>
      </c>
      <c r="F344">
        <v>-1.650525528</v>
      </c>
      <c r="G344" t="s">
        <v>109</v>
      </c>
      <c r="H344">
        <v>-1.5770052480000001</v>
      </c>
      <c r="I344">
        <v>-1.4436572839999999</v>
      </c>
      <c r="J344" t="s">
        <v>1857</v>
      </c>
    </row>
    <row r="345" spans="1:10" x14ac:dyDescent="0.2">
      <c r="A345" t="s">
        <v>2725</v>
      </c>
      <c r="B345" t="s">
        <v>2726</v>
      </c>
      <c r="C345" t="s">
        <v>2727</v>
      </c>
      <c r="D345" t="s">
        <v>2728</v>
      </c>
      <c r="E345" t="s">
        <v>109</v>
      </c>
      <c r="F345">
        <v>-1.6496614590000001</v>
      </c>
      <c r="G345" t="s">
        <v>109</v>
      </c>
      <c r="H345">
        <v>-1.173136782</v>
      </c>
      <c r="I345">
        <v>-1.065192454</v>
      </c>
      <c r="J345" t="s">
        <v>1857</v>
      </c>
    </row>
    <row r="346" spans="1:10" x14ac:dyDescent="0.2">
      <c r="A346" t="s">
        <v>3550</v>
      </c>
      <c r="B346" t="s">
        <v>3551</v>
      </c>
      <c r="C346" t="s">
        <v>2001</v>
      </c>
      <c r="D346" t="s">
        <v>3552</v>
      </c>
      <c r="E346" t="s">
        <v>109</v>
      </c>
      <c r="F346">
        <v>-1.6493376280000001</v>
      </c>
      <c r="G346" t="s">
        <v>109</v>
      </c>
      <c r="H346">
        <v>-1.674131324</v>
      </c>
      <c r="I346">
        <v>-1.574001599</v>
      </c>
      <c r="J346" t="s">
        <v>1857</v>
      </c>
    </row>
    <row r="347" spans="1:10" x14ac:dyDescent="0.2">
      <c r="A347" t="s">
        <v>3742</v>
      </c>
      <c r="B347" t="s">
        <v>3743</v>
      </c>
      <c r="C347" t="s">
        <v>3744</v>
      </c>
      <c r="D347" t="s">
        <v>3745</v>
      </c>
      <c r="E347" t="s">
        <v>109</v>
      </c>
      <c r="F347">
        <v>-1.6375845179999999</v>
      </c>
      <c r="G347" t="s">
        <v>109</v>
      </c>
      <c r="H347">
        <v>-1.9980828690000001</v>
      </c>
      <c r="I347">
        <v>-1.632429205</v>
      </c>
      <c r="J347" t="s">
        <v>1857</v>
      </c>
    </row>
    <row r="348" spans="1:10" x14ac:dyDescent="0.2">
      <c r="A348" t="s">
        <v>3654</v>
      </c>
      <c r="B348" t="s">
        <v>3655</v>
      </c>
      <c r="C348" t="s">
        <v>3656</v>
      </c>
      <c r="D348" t="s">
        <v>3657</v>
      </c>
      <c r="E348" t="s">
        <v>109</v>
      </c>
      <c r="F348">
        <v>-1.629481932</v>
      </c>
      <c r="G348" t="s">
        <v>109</v>
      </c>
      <c r="H348">
        <v>-1.336807979</v>
      </c>
      <c r="I348">
        <v>-1.4857018850000001</v>
      </c>
      <c r="J348" t="s">
        <v>1857</v>
      </c>
    </row>
    <row r="349" spans="1:10" x14ac:dyDescent="0.2">
      <c r="A349" t="s">
        <v>2464</v>
      </c>
      <c r="B349" t="s">
        <v>2465</v>
      </c>
      <c r="C349" t="s">
        <v>2466</v>
      </c>
      <c r="D349" t="s">
        <v>635</v>
      </c>
      <c r="E349" t="s">
        <v>109</v>
      </c>
      <c r="F349">
        <v>-1.625883121</v>
      </c>
      <c r="G349" t="s">
        <v>109</v>
      </c>
      <c r="H349">
        <v>-1.4518779449999999</v>
      </c>
      <c r="I349">
        <v>-1.470226443</v>
      </c>
      <c r="J349" t="s">
        <v>1857</v>
      </c>
    </row>
    <row r="350" spans="1:10" x14ac:dyDescent="0.2">
      <c r="A350" t="s">
        <v>3661</v>
      </c>
      <c r="B350" t="s">
        <v>3662</v>
      </c>
      <c r="C350" t="s">
        <v>3663</v>
      </c>
      <c r="D350" t="s">
        <v>3664</v>
      </c>
      <c r="E350" t="s">
        <v>109</v>
      </c>
      <c r="F350">
        <v>-1.615731974</v>
      </c>
      <c r="G350" t="s">
        <v>109</v>
      </c>
      <c r="H350">
        <v>-1.3833499899999999</v>
      </c>
      <c r="I350">
        <v>-1.3491171580000001</v>
      </c>
      <c r="J350" t="s">
        <v>1857</v>
      </c>
    </row>
    <row r="351" spans="1:10" x14ac:dyDescent="0.2">
      <c r="A351" t="s">
        <v>3336</v>
      </c>
      <c r="B351" t="s">
        <v>3337</v>
      </c>
      <c r="C351" t="s">
        <v>3338</v>
      </c>
      <c r="D351" t="s">
        <v>1137</v>
      </c>
      <c r="E351" t="s">
        <v>109</v>
      </c>
      <c r="F351">
        <v>-1.6150532070000001</v>
      </c>
      <c r="G351" t="s">
        <v>109</v>
      </c>
      <c r="H351">
        <v>-1.208724248</v>
      </c>
      <c r="I351">
        <v>-1.6021371630000001</v>
      </c>
      <c r="J351" t="s">
        <v>1857</v>
      </c>
    </row>
    <row r="352" spans="1:10" x14ac:dyDescent="0.2">
      <c r="A352" t="s">
        <v>3000</v>
      </c>
      <c r="B352" t="s">
        <v>3001</v>
      </c>
      <c r="C352" t="s">
        <v>3002</v>
      </c>
      <c r="D352" t="s">
        <v>314</v>
      </c>
      <c r="E352" t="s">
        <v>109</v>
      </c>
      <c r="F352">
        <v>-1.6149233869999999</v>
      </c>
      <c r="G352" t="s">
        <v>109</v>
      </c>
      <c r="H352">
        <v>-1.603799653</v>
      </c>
      <c r="I352">
        <v>-1.212022983</v>
      </c>
      <c r="J352" t="s">
        <v>1857</v>
      </c>
    </row>
    <row r="353" spans="1:10" x14ac:dyDescent="0.2">
      <c r="A353" t="s">
        <v>4066</v>
      </c>
      <c r="B353" t="s">
        <v>4067</v>
      </c>
      <c r="C353" t="s">
        <v>1997</v>
      </c>
      <c r="D353" t="s">
        <v>112</v>
      </c>
      <c r="E353" t="s">
        <v>109</v>
      </c>
      <c r="F353">
        <v>-1.612405667</v>
      </c>
      <c r="G353" t="s">
        <v>109</v>
      </c>
      <c r="H353">
        <v>-1.128479338</v>
      </c>
      <c r="I353">
        <v>-1.250695307</v>
      </c>
      <c r="J353" t="s">
        <v>1857</v>
      </c>
    </row>
    <row r="354" spans="1:10" x14ac:dyDescent="0.2">
      <c r="A354" t="s">
        <v>3083</v>
      </c>
      <c r="B354" t="s">
        <v>3084</v>
      </c>
      <c r="C354" t="s">
        <v>3085</v>
      </c>
      <c r="D354" t="s">
        <v>1218</v>
      </c>
      <c r="E354" t="s">
        <v>109</v>
      </c>
      <c r="F354">
        <v>-1.6086994889999999</v>
      </c>
      <c r="G354" t="s">
        <v>109</v>
      </c>
      <c r="H354">
        <v>-1.9524495630000001</v>
      </c>
      <c r="I354">
        <v>-1.5940578110000001</v>
      </c>
      <c r="J354" t="s">
        <v>1857</v>
      </c>
    </row>
    <row r="355" spans="1:10" x14ac:dyDescent="0.2">
      <c r="A355" t="s">
        <v>3571</v>
      </c>
      <c r="B355" t="s">
        <v>3572</v>
      </c>
      <c r="C355" t="s">
        <v>3573</v>
      </c>
      <c r="D355" t="s">
        <v>3574</v>
      </c>
      <c r="E355" t="s">
        <v>109</v>
      </c>
      <c r="F355">
        <v>-1.6065707739999999</v>
      </c>
      <c r="G355" t="s">
        <v>109</v>
      </c>
      <c r="H355">
        <v>-1.2018115549999999</v>
      </c>
      <c r="I355">
        <v>-1.182443659</v>
      </c>
      <c r="J355" t="s">
        <v>1857</v>
      </c>
    </row>
    <row r="356" spans="1:10" x14ac:dyDescent="0.2">
      <c r="A356" t="s">
        <v>4954</v>
      </c>
      <c r="B356" t="s">
        <v>4955</v>
      </c>
      <c r="C356" t="s">
        <v>4956</v>
      </c>
      <c r="D356" t="s">
        <v>4957</v>
      </c>
      <c r="E356" t="s">
        <v>109</v>
      </c>
      <c r="F356">
        <v>-1.605069756</v>
      </c>
      <c r="G356" t="s">
        <v>109</v>
      </c>
      <c r="H356">
        <v>-1.4454534320000001</v>
      </c>
      <c r="I356">
        <v>-1.662465189</v>
      </c>
      <c r="J356" t="s">
        <v>1857</v>
      </c>
    </row>
    <row r="357" spans="1:10" x14ac:dyDescent="0.2">
      <c r="A357" t="s">
        <v>2424</v>
      </c>
      <c r="B357" t="s">
        <v>2425</v>
      </c>
      <c r="C357" t="s">
        <v>2426</v>
      </c>
      <c r="D357" t="s">
        <v>670</v>
      </c>
      <c r="E357" t="s">
        <v>109</v>
      </c>
      <c r="F357">
        <v>-1.6029946150000001</v>
      </c>
      <c r="G357" t="s">
        <v>109</v>
      </c>
      <c r="H357">
        <v>-1.846664817</v>
      </c>
      <c r="I357">
        <v>-1.756244251</v>
      </c>
      <c r="J357" t="s">
        <v>1857</v>
      </c>
    </row>
    <row r="358" spans="1:10" x14ac:dyDescent="0.2">
      <c r="A358" t="s">
        <v>2436</v>
      </c>
      <c r="B358" t="s">
        <v>2437</v>
      </c>
      <c r="C358" t="s">
        <v>2438</v>
      </c>
      <c r="D358" t="s">
        <v>112</v>
      </c>
      <c r="E358" t="s">
        <v>109</v>
      </c>
      <c r="F358">
        <v>-1.602675641</v>
      </c>
      <c r="G358" t="s">
        <v>109</v>
      </c>
      <c r="H358">
        <v>-1.6702880579999999</v>
      </c>
      <c r="I358">
        <v>-1.3466083659999999</v>
      </c>
      <c r="J358" t="s">
        <v>1857</v>
      </c>
    </row>
    <row r="359" spans="1:10" x14ac:dyDescent="0.2">
      <c r="A359" t="s">
        <v>5078</v>
      </c>
      <c r="B359" t="s">
        <v>5079</v>
      </c>
      <c r="C359" t="s">
        <v>2214</v>
      </c>
      <c r="D359" t="s">
        <v>5080</v>
      </c>
      <c r="E359" t="s">
        <v>109</v>
      </c>
      <c r="F359">
        <v>-1.6022651750000001</v>
      </c>
      <c r="G359" t="s">
        <v>109</v>
      </c>
      <c r="H359">
        <v>-1.1586000729999999</v>
      </c>
      <c r="I359">
        <v>-1.028074377</v>
      </c>
      <c r="J359" t="s">
        <v>1857</v>
      </c>
    </row>
    <row r="360" spans="1:10" x14ac:dyDescent="0.2">
      <c r="A360" t="s">
        <v>2701</v>
      </c>
      <c r="B360" t="s">
        <v>2702</v>
      </c>
      <c r="C360" t="s">
        <v>1886</v>
      </c>
      <c r="D360" t="s">
        <v>112</v>
      </c>
      <c r="E360" t="s">
        <v>109</v>
      </c>
      <c r="F360">
        <v>-1.5995048620000001</v>
      </c>
      <c r="G360" t="s">
        <v>109</v>
      </c>
      <c r="H360">
        <v>-1.3351041969999999</v>
      </c>
      <c r="I360">
        <v>-1.4744905070000001</v>
      </c>
      <c r="J360" t="s">
        <v>1857</v>
      </c>
    </row>
    <row r="361" spans="1:10" x14ac:dyDescent="0.2">
      <c r="A361" t="s">
        <v>3153</v>
      </c>
      <c r="B361" t="s">
        <v>3154</v>
      </c>
      <c r="C361" t="s">
        <v>3155</v>
      </c>
      <c r="D361" t="s">
        <v>280</v>
      </c>
      <c r="E361" t="s">
        <v>109</v>
      </c>
      <c r="F361">
        <v>-1.596669519</v>
      </c>
      <c r="G361" t="s">
        <v>109</v>
      </c>
      <c r="H361">
        <v>-1.801500535</v>
      </c>
      <c r="I361">
        <v>-1.4838357280000001</v>
      </c>
      <c r="J361" t="s">
        <v>1857</v>
      </c>
    </row>
    <row r="362" spans="1:10" x14ac:dyDescent="0.2">
      <c r="A362" t="s">
        <v>3821</v>
      </c>
      <c r="B362" t="s">
        <v>3822</v>
      </c>
      <c r="C362" t="s">
        <v>3823</v>
      </c>
      <c r="D362" t="s">
        <v>570</v>
      </c>
      <c r="E362" t="s">
        <v>109</v>
      </c>
      <c r="F362">
        <v>-1.5934823250000001</v>
      </c>
      <c r="G362" t="s">
        <v>109</v>
      </c>
      <c r="H362">
        <v>-1.700237497</v>
      </c>
      <c r="I362">
        <v>-1.4953542289999999</v>
      </c>
      <c r="J362" t="s">
        <v>1857</v>
      </c>
    </row>
    <row r="363" spans="1:10" x14ac:dyDescent="0.2">
      <c r="A363" t="s">
        <v>5772</v>
      </c>
      <c r="B363" t="s">
        <v>5773</v>
      </c>
      <c r="C363" t="s">
        <v>1947</v>
      </c>
      <c r="D363" t="s">
        <v>786</v>
      </c>
      <c r="E363" t="s">
        <v>109</v>
      </c>
      <c r="F363">
        <v>-1.5889624760000001</v>
      </c>
      <c r="G363" t="s">
        <v>109</v>
      </c>
      <c r="H363">
        <v>-1.510270902</v>
      </c>
      <c r="I363">
        <v>-1.865799234</v>
      </c>
      <c r="J363" t="s">
        <v>1857</v>
      </c>
    </row>
    <row r="364" spans="1:10" x14ac:dyDescent="0.2">
      <c r="A364" t="s">
        <v>3966</v>
      </c>
      <c r="B364" t="s">
        <v>3967</v>
      </c>
      <c r="C364" t="s">
        <v>3968</v>
      </c>
      <c r="D364" t="s">
        <v>289</v>
      </c>
      <c r="E364" t="s">
        <v>109</v>
      </c>
      <c r="F364">
        <v>-1.5853405</v>
      </c>
      <c r="G364" t="s">
        <v>109</v>
      </c>
      <c r="H364">
        <v>-2.055255603</v>
      </c>
      <c r="I364">
        <v>-1.392414587</v>
      </c>
      <c r="J364" t="s">
        <v>1857</v>
      </c>
    </row>
    <row r="365" spans="1:10" x14ac:dyDescent="0.2">
      <c r="A365" t="s">
        <v>4790</v>
      </c>
      <c r="B365" t="s">
        <v>4791</v>
      </c>
      <c r="C365" t="s">
        <v>112</v>
      </c>
      <c r="D365" t="s">
        <v>112</v>
      </c>
      <c r="E365" t="s">
        <v>109</v>
      </c>
      <c r="F365">
        <v>-1.5851050440000001</v>
      </c>
      <c r="G365" t="s">
        <v>109</v>
      </c>
      <c r="H365">
        <v>-0.68365861900000002</v>
      </c>
      <c r="I365">
        <v>-1.1151784929999999</v>
      </c>
      <c r="J365" t="s">
        <v>1857</v>
      </c>
    </row>
    <row r="366" spans="1:10" x14ac:dyDescent="0.2">
      <c r="A366" t="s">
        <v>4436</v>
      </c>
      <c r="B366" t="s">
        <v>4437</v>
      </c>
      <c r="C366" t="s">
        <v>1996</v>
      </c>
      <c r="D366" t="s">
        <v>1649</v>
      </c>
      <c r="E366" t="s">
        <v>109</v>
      </c>
      <c r="F366">
        <v>-1.576551807</v>
      </c>
      <c r="G366" t="s">
        <v>109</v>
      </c>
      <c r="H366">
        <v>-2.5663041409999998</v>
      </c>
      <c r="I366">
        <v>-2.2281958089999998</v>
      </c>
      <c r="J366" t="s">
        <v>1857</v>
      </c>
    </row>
    <row r="367" spans="1:10" x14ac:dyDescent="0.2">
      <c r="A367" t="s">
        <v>3528</v>
      </c>
      <c r="B367" t="s">
        <v>3529</v>
      </c>
      <c r="C367" t="s">
        <v>3530</v>
      </c>
      <c r="D367" t="s">
        <v>3531</v>
      </c>
      <c r="E367" t="s">
        <v>109</v>
      </c>
      <c r="F367">
        <v>-1.5725111899999999</v>
      </c>
      <c r="G367" t="s">
        <v>109</v>
      </c>
      <c r="H367">
        <v>-2.2905088550000001</v>
      </c>
      <c r="I367">
        <v>-2.2765738209999999</v>
      </c>
      <c r="J367" t="s">
        <v>1857</v>
      </c>
    </row>
    <row r="368" spans="1:10" x14ac:dyDescent="0.2">
      <c r="A368" t="s">
        <v>3953</v>
      </c>
      <c r="B368" t="s">
        <v>3954</v>
      </c>
      <c r="C368" t="s">
        <v>3955</v>
      </c>
      <c r="D368" t="s">
        <v>292</v>
      </c>
      <c r="E368" t="s">
        <v>109</v>
      </c>
      <c r="F368">
        <v>-1.571899685</v>
      </c>
      <c r="G368" t="s">
        <v>109</v>
      </c>
      <c r="H368">
        <v>-1.8305441849999999</v>
      </c>
      <c r="I368">
        <v>-1.293400316</v>
      </c>
      <c r="J368" t="s">
        <v>1857</v>
      </c>
    </row>
    <row r="369" spans="1:10" x14ac:dyDescent="0.2">
      <c r="A369" t="s">
        <v>2939</v>
      </c>
      <c r="B369" t="s">
        <v>2940</v>
      </c>
      <c r="C369" t="s">
        <v>2941</v>
      </c>
      <c r="D369" t="s">
        <v>2942</v>
      </c>
      <c r="E369" t="s">
        <v>109</v>
      </c>
      <c r="F369">
        <v>-1.5685298999999999</v>
      </c>
      <c r="G369" t="s">
        <v>109</v>
      </c>
      <c r="H369">
        <v>-1.35243811</v>
      </c>
      <c r="I369">
        <v>-1.6282209889999999</v>
      </c>
      <c r="J369" t="s">
        <v>1857</v>
      </c>
    </row>
    <row r="370" spans="1:10" x14ac:dyDescent="0.2">
      <c r="A370" t="s">
        <v>5178</v>
      </c>
      <c r="B370" t="s">
        <v>5179</v>
      </c>
      <c r="C370" t="s">
        <v>5180</v>
      </c>
      <c r="D370" t="s">
        <v>240</v>
      </c>
      <c r="E370" t="s">
        <v>109</v>
      </c>
      <c r="F370">
        <v>-1.5682675109999999</v>
      </c>
      <c r="G370" t="s">
        <v>109</v>
      </c>
      <c r="H370">
        <v>-1.1763061509999999</v>
      </c>
      <c r="I370">
        <v>-1.515361747</v>
      </c>
      <c r="J370" t="s">
        <v>1857</v>
      </c>
    </row>
    <row r="371" spans="1:10" x14ac:dyDescent="0.2">
      <c r="A371" t="s">
        <v>3911</v>
      </c>
      <c r="B371" t="s">
        <v>3912</v>
      </c>
      <c r="C371" t="s">
        <v>3913</v>
      </c>
      <c r="D371" t="s">
        <v>306</v>
      </c>
      <c r="E371" t="s">
        <v>109</v>
      </c>
      <c r="F371">
        <v>-1.5655483889999999</v>
      </c>
      <c r="G371" t="s">
        <v>109</v>
      </c>
      <c r="H371">
        <v>-1.873435145</v>
      </c>
      <c r="I371">
        <v>-1.4112283969999999</v>
      </c>
      <c r="J371" t="s">
        <v>1857</v>
      </c>
    </row>
    <row r="372" spans="1:10" x14ac:dyDescent="0.2">
      <c r="A372" t="s">
        <v>3546</v>
      </c>
      <c r="B372" t="s">
        <v>3547</v>
      </c>
      <c r="C372" t="s">
        <v>3548</v>
      </c>
      <c r="D372" t="s">
        <v>112</v>
      </c>
      <c r="E372" t="s">
        <v>109</v>
      </c>
      <c r="F372">
        <v>-1.564803065</v>
      </c>
      <c r="G372" t="s">
        <v>109</v>
      </c>
      <c r="H372">
        <v>-1.320250659</v>
      </c>
      <c r="I372">
        <v>-1.7365982179999999</v>
      </c>
      <c r="J372" t="s">
        <v>1857</v>
      </c>
    </row>
    <row r="373" spans="1:10" x14ac:dyDescent="0.2">
      <c r="A373" t="s">
        <v>4094</v>
      </c>
      <c r="B373" t="s">
        <v>4095</v>
      </c>
      <c r="C373" t="s">
        <v>4096</v>
      </c>
      <c r="D373" t="s">
        <v>4097</v>
      </c>
      <c r="E373" t="s">
        <v>109</v>
      </c>
      <c r="F373">
        <v>-1.564172235</v>
      </c>
      <c r="G373" t="s">
        <v>109</v>
      </c>
      <c r="H373">
        <v>-1.217140978</v>
      </c>
      <c r="I373">
        <v>-1.152802342</v>
      </c>
      <c r="J373" t="s">
        <v>1857</v>
      </c>
    </row>
    <row r="374" spans="1:10" x14ac:dyDescent="0.2">
      <c r="A374" t="s">
        <v>3397</v>
      </c>
      <c r="B374" t="s">
        <v>3398</v>
      </c>
      <c r="C374" t="s">
        <v>3345</v>
      </c>
      <c r="D374" t="s">
        <v>3399</v>
      </c>
      <c r="E374" t="s">
        <v>109</v>
      </c>
      <c r="F374">
        <v>-1.562598648</v>
      </c>
      <c r="G374" t="s">
        <v>109</v>
      </c>
      <c r="H374">
        <v>-1.838824303</v>
      </c>
      <c r="I374">
        <v>-1.452228541</v>
      </c>
      <c r="J374" t="s">
        <v>1857</v>
      </c>
    </row>
    <row r="375" spans="1:10" x14ac:dyDescent="0.2">
      <c r="A375" t="s">
        <v>3588</v>
      </c>
      <c r="B375" t="s">
        <v>3589</v>
      </c>
      <c r="C375" t="s">
        <v>3590</v>
      </c>
      <c r="D375" t="s">
        <v>112</v>
      </c>
      <c r="E375" t="s">
        <v>109</v>
      </c>
      <c r="F375">
        <v>-1.5621444099999999</v>
      </c>
      <c r="G375" t="s">
        <v>109</v>
      </c>
      <c r="H375">
        <v>-1.13218508</v>
      </c>
      <c r="I375">
        <v>-1.1734482040000001</v>
      </c>
      <c r="J375" t="s">
        <v>1857</v>
      </c>
    </row>
    <row r="376" spans="1:10" x14ac:dyDescent="0.2">
      <c r="A376" t="s">
        <v>1966</v>
      </c>
      <c r="B376" t="s">
        <v>1967</v>
      </c>
      <c r="C376" t="s">
        <v>1964</v>
      </c>
      <c r="D376" t="s">
        <v>1965</v>
      </c>
      <c r="E376" t="s">
        <v>109</v>
      </c>
      <c r="F376">
        <v>-1.5575600220000001</v>
      </c>
      <c r="G376" t="s">
        <v>109</v>
      </c>
      <c r="H376">
        <v>-0.97317472699999996</v>
      </c>
      <c r="I376">
        <v>-1.917118331</v>
      </c>
      <c r="J376" t="s">
        <v>1857</v>
      </c>
    </row>
    <row r="377" spans="1:10" x14ac:dyDescent="0.2">
      <c r="A377" t="s">
        <v>4837</v>
      </c>
      <c r="B377" t="s">
        <v>4838</v>
      </c>
      <c r="C377" t="s">
        <v>112</v>
      </c>
      <c r="D377" t="s">
        <v>112</v>
      </c>
      <c r="E377" t="s">
        <v>109</v>
      </c>
      <c r="F377">
        <v>-1.5554443769999999</v>
      </c>
      <c r="G377" t="s">
        <v>109</v>
      </c>
      <c r="H377">
        <v>-1.0830697890000001</v>
      </c>
      <c r="I377">
        <v>-0.65594788599999998</v>
      </c>
      <c r="J377" t="s">
        <v>1857</v>
      </c>
    </row>
    <row r="378" spans="1:10" x14ac:dyDescent="0.2">
      <c r="A378" t="s">
        <v>5336</v>
      </c>
      <c r="B378" t="s">
        <v>5337</v>
      </c>
      <c r="C378" t="s">
        <v>3508</v>
      </c>
      <c r="D378" t="s">
        <v>5338</v>
      </c>
      <c r="E378" t="s">
        <v>109</v>
      </c>
      <c r="F378">
        <v>-1.553017479</v>
      </c>
      <c r="G378" t="s">
        <v>109</v>
      </c>
      <c r="H378">
        <v>-1.6745791619999999</v>
      </c>
      <c r="I378">
        <v>-1.886334288</v>
      </c>
      <c r="J378" t="s">
        <v>1857</v>
      </c>
    </row>
    <row r="379" spans="1:10" x14ac:dyDescent="0.2">
      <c r="A379" t="s">
        <v>2343</v>
      </c>
      <c r="B379" t="s">
        <v>2344</v>
      </c>
      <c r="C379" t="s">
        <v>2001</v>
      </c>
      <c r="D379" t="s">
        <v>2345</v>
      </c>
      <c r="E379" t="s">
        <v>109</v>
      </c>
      <c r="F379">
        <v>-1.5458837299999999</v>
      </c>
      <c r="G379" t="s">
        <v>109</v>
      </c>
      <c r="H379">
        <v>-1.3136055499999999</v>
      </c>
      <c r="I379">
        <v>-1.859984149</v>
      </c>
      <c r="J379" t="s">
        <v>1857</v>
      </c>
    </row>
    <row r="380" spans="1:10" x14ac:dyDescent="0.2">
      <c r="A380" t="s">
        <v>4587</v>
      </c>
      <c r="B380" t="s">
        <v>4588</v>
      </c>
      <c r="C380" t="s">
        <v>4589</v>
      </c>
      <c r="D380" t="s">
        <v>112</v>
      </c>
      <c r="E380" t="s">
        <v>109</v>
      </c>
      <c r="F380">
        <v>-1.543596609</v>
      </c>
      <c r="G380" t="s">
        <v>109</v>
      </c>
      <c r="H380">
        <v>-1.2255550850000001</v>
      </c>
      <c r="I380">
        <v>-1.296707136</v>
      </c>
      <c r="J380" t="s">
        <v>1857</v>
      </c>
    </row>
    <row r="381" spans="1:10" x14ac:dyDescent="0.2">
      <c r="A381" t="s">
        <v>5873</v>
      </c>
      <c r="B381" t="s">
        <v>5874</v>
      </c>
      <c r="C381" t="s">
        <v>5558</v>
      </c>
      <c r="D381" t="s">
        <v>112</v>
      </c>
      <c r="E381" t="s">
        <v>109</v>
      </c>
      <c r="F381">
        <v>-1.5416898510000001</v>
      </c>
      <c r="G381" t="s">
        <v>109</v>
      </c>
      <c r="H381" t="s">
        <v>109</v>
      </c>
      <c r="I381">
        <v>-1.1296607249999999</v>
      </c>
      <c r="J381" t="s">
        <v>1857</v>
      </c>
    </row>
    <row r="382" spans="1:10" x14ac:dyDescent="0.2">
      <c r="A382" t="s">
        <v>3833</v>
      </c>
      <c r="B382" t="s">
        <v>3834</v>
      </c>
      <c r="C382" t="s">
        <v>3835</v>
      </c>
      <c r="D382" t="s">
        <v>3836</v>
      </c>
      <c r="E382" t="s">
        <v>109</v>
      </c>
      <c r="F382">
        <v>-1.5398117650000001</v>
      </c>
      <c r="G382" t="s">
        <v>109</v>
      </c>
      <c r="H382">
        <v>-0.86805825599999997</v>
      </c>
      <c r="I382">
        <v>-0.89726929</v>
      </c>
      <c r="J382" t="s">
        <v>1857</v>
      </c>
    </row>
    <row r="383" spans="1:10" x14ac:dyDescent="0.2">
      <c r="A383" t="s">
        <v>5829</v>
      </c>
      <c r="B383" t="s">
        <v>5830</v>
      </c>
      <c r="C383" t="s">
        <v>112</v>
      </c>
      <c r="D383" t="s">
        <v>112</v>
      </c>
      <c r="E383" t="s">
        <v>109</v>
      </c>
      <c r="F383">
        <v>-1.5368454659999999</v>
      </c>
      <c r="G383" t="s">
        <v>109</v>
      </c>
      <c r="H383">
        <v>-0.77664735799999995</v>
      </c>
      <c r="I383">
        <v>-1.1232332199999999</v>
      </c>
      <c r="J383" t="s">
        <v>1857</v>
      </c>
    </row>
    <row r="384" spans="1:10" x14ac:dyDescent="0.2">
      <c r="A384" t="s">
        <v>2489</v>
      </c>
      <c r="B384" t="s">
        <v>2490</v>
      </c>
      <c r="C384" t="s">
        <v>2491</v>
      </c>
      <c r="D384" t="s">
        <v>2492</v>
      </c>
      <c r="E384" t="s">
        <v>109</v>
      </c>
      <c r="F384">
        <v>-1.5357097829999999</v>
      </c>
      <c r="G384" t="s">
        <v>109</v>
      </c>
      <c r="H384">
        <v>-0.67831217099999996</v>
      </c>
      <c r="I384">
        <v>-0.69057994099999997</v>
      </c>
      <c r="J384" t="s">
        <v>1857</v>
      </c>
    </row>
    <row r="385" spans="1:10" x14ac:dyDescent="0.2">
      <c r="A385" t="s">
        <v>4192</v>
      </c>
      <c r="B385" t="s">
        <v>4193</v>
      </c>
      <c r="C385" t="s">
        <v>4194</v>
      </c>
      <c r="D385" t="s">
        <v>2488</v>
      </c>
      <c r="E385" t="s">
        <v>109</v>
      </c>
      <c r="F385">
        <v>-1.5343268489999999</v>
      </c>
      <c r="G385" t="s">
        <v>109</v>
      </c>
      <c r="H385" t="s">
        <v>109</v>
      </c>
      <c r="I385">
        <v>-1.2739668740000001</v>
      </c>
      <c r="J385" t="s">
        <v>1857</v>
      </c>
    </row>
    <row r="386" spans="1:10" x14ac:dyDescent="0.2">
      <c r="A386" t="s">
        <v>3950</v>
      </c>
      <c r="B386" t="s">
        <v>3951</v>
      </c>
      <c r="C386" t="s">
        <v>3952</v>
      </c>
      <c r="D386" t="s">
        <v>293</v>
      </c>
      <c r="E386" t="s">
        <v>109</v>
      </c>
      <c r="F386">
        <v>-1.533814</v>
      </c>
      <c r="G386" t="s">
        <v>109</v>
      </c>
      <c r="H386">
        <v>-1.9097394219999999</v>
      </c>
      <c r="I386">
        <v>-1.352846371</v>
      </c>
      <c r="J386" t="s">
        <v>1857</v>
      </c>
    </row>
    <row r="387" spans="1:10" x14ac:dyDescent="0.2">
      <c r="A387" t="s">
        <v>3956</v>
      </c>
      <c r="B387" t="s">
        <v>3957</v>
      </c>
      <c r="C387" t="s">
        <v>3958</v>
      </c>
      <c r="D387" t="s">
        <v>291</v>
      </c>
      <c r="E387" t="s">
        <v>109</v>
      </c>
      <c r="F387">
        <v>-1.532243848</v>
      </c>
      <c r="G387" t="s">
        <v>109</v>
      </c>
      <c r="H387">
        <v>-1.987362574</v>
      </c>
      <c r="I387">
        <v>-1.3268241329999999</v>
      </c>
      <c r="J387" t="s">
        <v>1857</v>
      </c>
    </row>
    <row r="388" spans="1:10" x14ac:dyDescent="0.2">
      <c r="A388" t="s">
        <v>2357</v>
      </c>
      <c r="B388" t="s">
        <v>2358</v>
      </c>
      <c r="C388" t="s">
        <v>2359</v>
      </c>
      <c r="D388" t="s">
        <v>707</v>
      </c>
      <c r="E388" t="s">
        <v>109</v>
      </c>
      <c r="F388">
        <v>-1.532225285</v>
      </c>
      <c r="G388" t="s">
        <v>109</v>
      </c>
      <c r="H388">
        <v>-1.91946431</v>
      </c>
      <c r="I388">
        <v>-1.6077500039999999</v>
      </c>
      <c r="J388" t="s">
        <v>1857</v>
      </c>
    </row>
    <row r="389" spans="1:10" x14ac:dyDescent="0.2">
      <c r="A389" t="s">
        <v>5480</v>
      </c>
      <c r="B389" t="s">
        <v>5481</v>
      </c>
      <c r="C389" t="s">
        <v>5482</v>
      </c>
      <c r="D389" t="s">
        <v>5116</v>
      </c>
      <c r="E389" t="s">
        <v>109</v>
      </c>
      <c r="F389">
        <v>-1.529364323</v>
      </c>
      <c r="G389" t="s">
        <v>109</v>
      </c>
      <c r="H389">
        <v>-1.209819612</v>
      </c>
      <c r="I389">
        <v>-1.232294617</v>
      </c>
      <c r="J389" t="s">
        <v>1857</v>
      </c>
    </row>
    <row r="390" spans="1:10" x14ac:dyDescent="0.2">
      <c r="A390" t="s">
        <v>2280</v>
      </c>
      <c r="B390" t="s">
        <v>2281</v>
      </c>
      <c r="C390" t="s">
        <v>2282</v>
      </c>
      <c r="D390" t="s">
        <v>553</v>
      </c>
      <c r="E390" t="s">
        <v>109</v>
      </c>
      <c r="F390">
        <v>-1.526141363</v>
      </c>
      <c r="G390" t="s">
        <v>109</v>
      </c>
      <c r="H390">
        <v>-1.2827773</v>
      </c>
      <c r="I390">
        <v>-1.344043205</v>
      </c>
      <c r="J390" t="s">
        <v>1857</v>
      </c>
    </row>
    <row r="391" spans="1:10" x14ac:dyDescent="0.2">
      <c r="A391" t="s">
        <v>4054</v>
      </c>
      <c r="B391" t="s">
        <v>4055</v>
      </c>
      <c r="C391" t="s">
        <v>4056</v>
      </c>
      <c r="D391" t="s">
        <v>4057</v>
      </c>
      <c r="E391" t="s">
        <v>109</v>
      </c>
      <c r="F391">
        <v>-1.525941996</v>
      </c>
      <c r="G391" t="s">
        <v>109</v>
      </c>
      <c r="H391">
        <v>-1.4082932859999999</v>
      </c>
      <c r="I391">
        <v>-1.0730830629999999</v>
      </c>
      <c r="J391" t="s">
        <v>1857</v>
      </c>
    </row>
    <row r="392" spans="1:10" x14ac:dyDescent="0.2">
      <c r="A392" t="s">
        <v>2467</v>
      </c>
      <c r="B392" t="s">
        <v>2468</v>
      </c>
      <c r="C392" t="s">
        <v>2469</v>
      </c>
      <c r="D392" t="s">
        <v>232</v>
      </c>
      <c r="E392" t="s">
        <v>109</v>
      </c>
      <c r="F392">
        <v>-1.5205509909999999</v>
      </c>
      <c r="G392" t="s">
        <v>109</v>
      </c>
      <c r="H392">
        <v>-1.515166325</v>
      </c>
      <c r="I392">
        <v>-1.4046375289999999</v>
      </c>
      <c r="J392" t="s">
        <v>1857</v>
      </c>
    </row>
    <row r="393" spans="1:10" x14ac:dyDescent="0.2">
      <c r="A393" t="s">
        <v>2674</v>
      </c>
      <c r="B393" t="s">
        <v>2675</v>
      </c>
      <c r="C393" t="s">
        <v>2676</v>
      </c>
      <c r="D393" t="s">
        <v>2677</v>
      </c>
      <c r="E393" t="s">
        <v>109</v>
      </c>
      <c r="F393">
        <v>-1.519988296</v>
      </c>
      <c r="G393" t="s">
        <v>109</v>
      </c>
      <c r="H393">
        <v>-1.5917049219999999</v>
      </c>
      <c r="I393">
        <v>-1.654163678</v>
      </c>
      <c r="J393" t="s">
        <v>1857</v>
      </c>
    </row>
    <row r="394" spans="1:10" x14ac:dyDescent="0.2">
      <c r="A394" t="s">
        <v>2534</v>
      </c>
      <c r="B394" t="s">
        <v>2535</v>
      </c>
      <c r="C394" t="s">
        <v>2536</v>
      </c>
      <c r="D394" t="s">
        <v>112</v>
      </c>
      <c r="E394" t="s">
        <v>109</v>
      </c>
      <c r="F394">
        <v>-1.5193843039999999</v>
      </c>
      <c r="G394" t="s">
        <v>109</v>
      </c>
      <c r="H394">
        <v>-1.181949599</v>
      </c>
      <c r="I394">
        <v>-1.336397595</v>
      </c>
      <c r="J394" t="s">
        <v>1857</v>
      </c>
    </row>
    <row r="395" spans="1:10" x14ac:dyDescent="0.2">
      <c r="A395" t="s">
        <v>3227</v>
      </c>
      <c r="B395" t="s">
        <v>3228</v>
      </c>
      <c r="C395" t="s">
        <v>3229</v>
      </c>
      <c r="D395" t="s">
        <v>686</v>
      </c>
      <c r="E395" t="s">
        <v>109</v>
      </c>
      <c r="F395">
        <v>-1.5093723530000001</v>
      </c>
      <c r="G395" t="s">
        <v>109</v>
      </c>
      <c r="H395">
        <v>-1.634429702</v>
      </c>
      <c r="I395">
        <v>-1.329201393</v>
      </c>
      <c r="J395" t="s">
        <v>1857</v>
      </c>
    </row>
    <row r="396" spans="1:10" x14ac:dyDescent="0.2">
      <c r="A396" t="s">
        <v>3581</v>
      </c>
      <c r="B396" t="s">
        <v>3582</v>
      </c>
      <c r="C396" t="s">
        <v>3583</v>
      </c>
      <c r="D396" t="s">
        <v>3584</v>
      </c>
      <c r="E396" t="s">
        <v>109</v>
      </c>
      <c r="F396">
        <v>-1.5079764659999999</v>
      </c>
      <c r="G396" t="s">
        <v>109</v>
      </c>
      <c r="H396">
        <v>-1.4238371030000001</v>
      </c>
      <c r="I396">
        <v>-1.2859465640000001</v>
      </c>
      <c r="J396" t="s">
        <v>1857</v>
      </c>
    </row>
    <row r="397" spans="1:10" x14ac:dyDescent="0.2">
      <c r="A397" t="s">
        <v>3815</v>
      </c>
      <c r="B397" t="s">
        <v>3816</v>
      </c>
      <c r="C397" t="s">
        <v>3817</v>
      </c>
      <c r="D397" t="s">
        <v>1675</v>
      </c>
      <c r="E397" t="s">
        <v>109</v>
      </c>
      <c r="F397">
        <v>-1.5061424489999999</v>
      </c>
      <c r="G397" t="s">
        <v>109</v>
      </c>
      <c r="H397">
        <v>-1.6258722910000001</v>
      </c>
      <c r="I397">
        <v>-1.608780305</v>
      </c>
      <c r="J397" t="s">
        <v>1857</v>
      </c>
    </row>
    <row r="398" spans="1:10" x14ac:dyDescent="0.2">
      <c r="A398" t="s">
        <v>5661</v>
      </c>
      <c r="B398" t="s">
        <v>5662</v>
      </c>
      <c r="C398" t="s">
        <v>1995</v>
      </c>
      <c r="D398" t="s">
        <v>2591</v>
      </c>
      <c r="E398" t="s">
        <v>109</v>
      </c>
      <c r="F398">
        <v>-1.5020371880000001</v>
      </c>
      <c r="G398" t="s">
        <v>109</v>
      </c>
      <c r="H398">
        <v>-1.590135766</v>
      </c>
      <c r="I398">
        <v>-1.825632251</v>
      </c>
      <c r="J398" t="s">
        <v>1857</v>
      </c>
    </row>
    <row r="399" spans="1:10" x14ac:dyDescent="0.2">
      <c r="A399" t="s">
        <v>4098</v>
      </c>
      <c r="B399" t="s">
        <v>4099</v>
      </c>
      <c r="C399" t="s">
        <v>4100</v>
      </c>
      <c r="D399" t="s">
        <v>4101</v>
      </c>
      <c r="E399" t="s">
        <v>109</v>
      </c>
      <c r="F399">
        <v>-1.4986618030000001</v>
      </c>
      <c r="G399" t="s">
        <v>109</v>
      </c>
      <c r="H399">
        <v>-0.83669686499999996</v>
      </c>
      <c r="I399">
        <v>-0.84555394500000003</v>
      </c>
      <c r="J399" t="s">
        <v>1857</v>
      </c>
    </row>
    <row r="400" spans="1:10" x14ac:dyDescent="0.2">
      <c r="A400" t="s">
        <v>3837</v>
      </c>
      <c r="B400" t="s">
        <v>3838</v>
      </c>
      <c r="C400" t="s">
        <v>3839</v>
      </c>
      <c r="D400" t="s">
        <v>3840</v>
      </c>
      <c r="E400" t="s">
        <v>109</v>
      </c>
      <c r="F400">
        <v>-1.4981119890000001</v>
      </c>
      <c r="G400" t="s">
        <v>109</v>
      </c>
      <c r="H400">
        <v>-1.152149388</v>
      </c>
      <c r="I400">
        <v>-1.2108672680000001</v>
      </c>
      <c r="J400" t="s">
        <v>1857</v>
      </c>
    </row>
    <row r="401" spans="1:10" x14ac:dyDescent="0.2">
      <c r="A401" t="s">
        <v>3615</v>
      </c>
      <c r="B401" t="s">
        <v>3616</v>
      </c>
      <c r="C401" t="s">
        <v>3617</v>
      </c>
      <c r="D401" t="s">
        <v>3618</v>
      </c>
      <c r="E401" t="s">
        <v>109</v>
      </c>
      <c r="F401">
        <v>-1.4977131020000001</v>
      </c>
      <c r="G401" t="s">
        <v>109</v>
      </c>
      <c r="H401">
        <v>-1.430431155</v>
      </c>
      <c r="I401">
        <v>-1.4841510979999999</v>
      </c>
      <c r="J401" t="s">
        <v>1857</v>
      </c>
    </row>
    <row r="402" spans="1:10" x14ac:dyDescent="0.2">
      <c r="A402" t="s">
        <v>2567</v>
      </c>
      <c r="B402" t="s">
        <v>2568</v>
      </c>
      <c r="C402" t="s">
        <v>2569</v>
      </c>
      <c r="D402" t="s">
        <v>943</v>
      </c>
      <c r="E402" t="s">
        <v>109</v>
      </c>
      <c r="F402">
        <v>-1.495645192</v>
      </c>
      <c r="G402" t="s">
        <v>109</v>
      </c>
      <c r="H402">
        <v>-2.3098146060000002</v>
      </c>
      <c r="I402">
        <v>-1.7604782999999999</v>
      </c>
      <c r="J402" t="s">
        <v>1857</v>
      </c>
    </row>
    <row r="403" spans="1:10" x14ac:dyDescent="0.2">
      <c r="A403" t="s">
        <v>4015</v>
      </c>
      <c r="B403" t="s">
        <v>4016</v>
      </c>
      <c r="C403" t="s">
        <v>4017</v>
      </c>
      <c r="D403" t="s">
        <v>1714</v>
      </c>
      <c r="E403" t="s">
        <v>109</v>
      </c>
      <c r="F403">
        <v>-1.492760031</v>
      </c>
      <c r="G403" t="s">
        <v>109</v>
      </c>
      <c r="H403">
        <v>-1.2643018640000001</v>
      </c>
      <c r="I403">
        <v>-1.2351653709999999</v>
      </c>
      <c r="J403" t="s">
        <v>1857</v>
      </c>
    </row>
    <row r="404" spans="1:10" x14ac:dyDescent="0.2">
      <c r="A404" t="s">
        <v>3969</v>
      </c>
      <c r="B404" t="s">
        <v>3970</v>
      </c>
      <c r="C404" t="s">
        <v>3971</v>
      </c>
      <c r="D404" t="s">
        <v>288</v>
      </c>
      <c r="E404" t="s">
        <v>109</v>
      </c>
      <c r="F404">
        <v>-1.4923097649999999</v>
      </c>
      <c r="G404" t="s">
        <v>109</v>
      </c>
      <c r="H404">
        <v>-1.9373559979999999</v>
      </c>
      <c r="I404">
        <v>-1.275653226</v>
      </c>
      <c r="J404" t="s">
        <v>1857</v>
      </c>
    </row>
    <row r="405" spans="1:10" x14ac:dyDescent="0.2">
      <c r="A405" t="s">
        <v>3803</v>
      </c>
      <c r="B405" t="s">
        <v>3804</v>
      </c>
      <c r="C405" t="s">
        <v>3805</v>
      </c>
      <c r="D405" t="s">
        <v>460</v>
      </c>
      <c r="E405" t="s">
        <v>109</v>
      </c>
      <c r="F405">
        <v>-1.491517668</v>
      </c>
      <c r="G405" t="s">
        <v>109</v>
      </c>
      <c r="H405">
        <v>-1.810429761</v>
      </c>
      <c r="I405">
        <v>-1.655133282</v>
      </c>
      <c r="J405" t="s">
        <v>1857</v>
      </c>
    </row>
    <row r="406" spans="1:10" x14ac:dyDescent="0.2">
      <c r="A406" t="s">
        <v>3609</v>
      </c>
      <c r="B406" t="s">
        <v>3610</v>
      </c>
      <c r="C406" t="s">
        <v>3611</v>
      </c>
      <c r="D406" t="s">
        <v>3612</v>
      </c>
      <c r="E406" t="s">
        <v>109</v>
      </c>
      <c r="F406">
        <v>-1.4894557180000001</v>
      </c>
      <c r="G406" t="s">
        <v>109</v>
      </c>
      <c r="H406">
        <v>-1.918891854</v>
      </c>
      <c r="I406">
        <v>-1.509072569</v>
      </c>
      <c r="J406" t="s">
        <v>1857</v>
      </c>
    </row>
    <row r="407" spans="1:10" x14ac:dyDescent="0.2">
      <c r="A407" t="s">
        <v>3978</v>
      </c>
      <c r="B407" t="s">
        <v>3979</v>
      </c>
      <c r="C407" t="s">
        <v>3980</v>
      </c>
      <c r="D407" t="s">
        <v>285</v>
      </c>
      <c r="E407" t="s">
        <v>109</v>
      </c>
      <c r="F407">
        <v>-1.488890136</v>
      </c>
      <c r="G407" t="s">
        <v>109</v>
      </c>
      <c r="H407">
        <v>-1.9267693459999999</v>
      </c>
      <c r="I407">
        <v>-1.3881520430000001</v>
      </c>
      <c r="J407" t="s">
        <v>1857</v>
      </c>
    </row>
    <row r="408" spans="1:10" x14ac:dyDescent="0.2">
      <c r="A408" t="s">
        <v>4752</v>
      </c>
      <c r="B408" t="s">
        <v>4753</v>
      </c>
      <c r="C408" t="s">
        <v>4754</v>
      </c>
      <c r="D408" t="s">
        <v>510</v>
      </c>
      <c r="E408" t="s">
        <v>109</v>
      </c>
      <c r="F408">
        <v>-1.486764167</v>
      </c>
      <c r="G408" t="s">
        <v>109</v>
      </c>
      <c r="H408">
        <v>-1.142265458</v>
      </c>
      <c r="I408">
        <v>-1.2558673520000001</v>
      </c>
      <c r="J408" t="s">
        <v>1857</v>
      </c>
    </row>
    <row r="409" spans="1:10" x14ac:dyDescent="0.2">
      <c r="A409" t="s">
        <v>5755</v>
      </c>
      <c r="B409" t="s">
        <v>5756</v>
      </c>
      <c r="C409" t="s">
        <v>2207</v>
      </c>
      <c r="D409" t="s">
        <v>2002</v>
      </c>
      <c r="E409" t="s">
        <v>109</v>
      </c>
      <c r="F409">
        <v>-1.485406488</v>
      </c>
      <c r="G409" t="s">
        <v>109</v>
      </c>
      <c r="H409">
        <v>-1.4967764180000001</v>
      </c>
      <c r="I409">
        <v>-1.4240930030000001</v>
      </c>
      <c r="J409" t="s">
        <v>1857</v>
      </c>
    </row>
    <row r="410" spans="1:10" x14ac:dyDescent="0.2">
      <c r="A410" t="s">
        <v>3752</v>
      </c>
      <c r="B410" t="s">
        <v>3753</v>
      </c>
      <c r="C410" t="s">
        <v>3754</v>
      </c>
      <c r="D410" t="s">
        <v>112</v>
      </c>
      <c r="E410" t="s">
        <v>109</v>
      </c>
      <c r="F410">
        <v>-1.484263661</v>
      </c>
      <c r="G410" t="s">
        <v>109</v>
      </c>
      <c r="H410">
        <v>-1.369825694</v>
      </c>
      <c r="I410">
        <v>-1.866081039</v>
      </c>
      <c r="J410" t="s">
        <v>1857</v>
      </c>
    </row>
    <row r="411" spans="1:10" x14ac:dyDescent="0.2">
      <c r="A411" t="s">
        <v>3972</v>
      </c>
      <c r="B411" t="s">
        <v>3973</v>
      </c>
      <c r="C411" t="s">
        <v>3974</v>
      </c>
      <c r="D411" t="s">
        <v>287</v>
      </c>
      <c r="E411" t="s">
        <v>109</v>
      </c>
      <c r="F411">
        <v>-1.473514539</v>
      </c>
      <c r="G411" t="s">
        <v>109</v>
      </c>
      <c r="H411">
        <v>-1.878811011</v>
      </c>
      <c r="I411">
        <v>-1.317110456</v>
      </c>
      <c r="J411" t="s">
        <v>1857</v>
      </c>
    </row>
    <row r="412" spans="1:10" x14ac:dyDescent="0.2">
      <c r="A412" t="s">
        <v>2659</v>
      </c>
      <c r="B412" t="s">
        <v>2660</v>
      </c>
      <c r="C412" t="s">
        <v>2661</v>
      </c>
      <c r="D412" t="s">
        <v>2662</v>
      </c>
      <c r="E412" t="s">
        <v>109</v>
      </c>
      <c r="F412">
        <v>-1.4719285209999999</v>
      </c>
      <c r="G412" t="s">
        <v>109</v>
      </c>
      <c r="H412">
        <v>-2.037493725</v>
      </c>
      <c r="I412">
        <v>-1.6340151409999999</v>
      </c>
      <c r="J412" t="s">
        <v>1857</v>
      </c>
    </row>
    <row r="413" spans="1:10" x14ac:dyDescent="0.2">
      <c r="A413" t="s">
        <v>2678</v>
      </c>
      <c r="B413" t="s">
        <v>2679</v>
      </c>
      <c r="C413" t="s">
        <v>2680</v>
      </c>
      <c r="D413" t="s">
        <v>2681</v>
      </c>
      <c r="E413" t="s">
        <v>109</v>
      </c>
      <c r="F413">
        <v>-1.471736876</v>
      </c>
      <c r="G413" t="s">
        <v>109</v>
      </c>
      <c r="H413">
        <v>-0.95172437499999996</v>
      </c>
      <c r="I413">
        <v>-1.0954380610000001</v>
      </c>
      <c r="J413" t="s">
        <v>1857</v>
      </c>
    </row>
    <row r="414" spans="1:10" x14ac:dyDescent="0.2">
      <c r="A414" t="s">
        <v>4634</v>
      </c>
      <c r="B414" t="s">
        <v>4635</v>
      </c>
      <c r="C414" t="s">
        <v>4636</v>
      </c>
      <c r="D414" t="s">
        <v>1332</v>
      </c>
      <c r="E414" t="s">
        <v>109</v>
      </c>
      <c r="F414">
        <v>-1.468783298</v>
      </c>
      <c r="G414" t="s">
        <v>109</v>
      </c>
      <c r="H414">
        <v>-1.5200993039999999</v>
      </c>
      <c r="I414">
        <v>-1.7045893139999999</v>
      </c>
      <c r="J414" t="s">
        <v>1857</v>
      </c>
    </row>
    <row r="415" spans="1:10" x14ac:dyDescent="0.2">
      <c r="A415" t="s">
        <v>5825</v>
      </c>
      <c r="B415" t="s">
        <v>5826</v>
      </c>
      <c r="C415" t="s">
        <v>112</v>
      </c>
      <c r="D415" t="s">
        <v>112</v>
      </c>
      <c r="E415" t="s">
        <v>109</v>
      </c>
      <c r="F415">
        <v>-1.468554967</v>
      </c>
      <c r="G415" t="s">
        <v>109</v>
      </c>
      <c r="H415">
        <v>-1.264793582</v>
      </c>
      <c r="I415">
        <v>-1.3210088849999999</v>
      </c>
      <c r="J415" t="s">
        <v>1857</v>
      </c>
    </row>
    <row r="416" spans="1:10" x14ac:dyDescent="0.2">
      <c r="A416" t="s">
        <v>5841</v>
      </c>
      <c r="B416" t="s">
        <v>5842</v>
      </c>
      <c r="C416" t="s">
        <v>1886</v>
      </c>
      <c r="D416" t="s">
        <v>5843</v>
      </c>
      <c r="E416" t="s">
        <v>109</v>
      </c>
      <c r="F416">
        <v>-1.4669802190000001</v>
      </c>
      <c r="G416" t="s">
        <v>109</v>
      </c>
      <c r="H416">
        <v>-1.3301220220000001</v>
      </c>
      <c r="I416">
        <v>-1.5257576340000001</v>
      </c>
      <c r="J416" t="s">
        <v>1857</v>
      </c>
    </row>
    <row r="417" spans="1:10" x14ac:dyDescent="0.2">
      <c r="A417" t="s">
        <v>4361</v>
      </c>
      <c r="B417" t="s">
        <v>4362</v>
      </c>
      <c r="C417" t="s">
        <v>4363</v>
      </c>
      <c r="D417" t="s">
        <v>2408</v>
      </c>
      <c r="E417" t="s">
        <v>109</v>
      </c>
      <c r="F417">
        <v>-1.4655308199999999</v>
      </c>
      <c r="G417" t="s">
        <v>109</v>
      </c>
      <c r="H417">
        <v>-1.2803537140000001</v>
      </c>
      <c r="I417">
        <v>-0.95305936099999999</v>
      </c>
      <c r="J417" t="s">
        <v>1857</v>
      </c>
    </row>
    <row r="418" spans="1:10" x14ac:dyDescent="0.2">
      <c r="A418" t="s">
        <v>5706</v>
      </c>
      <c r="B418" t="s">
        <v>5707</v>
      </c>
      <c r="C418" t="s">
        <v>2868</v>
      </c>
      <c r="D418" t="s">
        <v>2869</v>
      </c>
      <c r="E418" t="s">
        <v>109</v>
      </c>
      <c r="F418">
        <v>-1.464866789</v>
      </c>
      <c r="G418" t="s">
        <v>109</v>
      </c>
      <c r="H418" t="s">
        <v>109</v>
      </c>
      <c r="I418" t="s">
        <v>109</v>
      </c>
      <c r="J418" t="s">
        <v>1857</v>
      </c>
    </row>
    <row r="419" spans="1:10" x14ac:dyDescent="0.2">
      <c r="A419" t="s">
        <v>5745</v>
      </c>
      <c r="B419" t="s">
        <v>5746</v>
      </c>
      <c r="C419" t="s">
        <v>4726</v>
      </c>
      <c r="D419" t="s">
        <v>2208</v>
      </c>
      <c r="E419" t="s">
        <v>109</v>
      </c>
      <c r="F419">
        <v>-1.4633135319999999</v>
      </c>
      <c r="G419" t="s">
        <v>109</v>
      </c>
      <c r="H419">
        <v>-1.456792622</v>
      </c>
      <c r="I419">
        <v>-1.4576691209999999</v>
      </c>
      <c r="J419" t="s">
        <v>1857</v>
      </c>
    </row>
    <row r="420" spans="1:10" x14ac:dyDescent="0.2">
      <c r="A420" t="s">
        <v>3947</v>
      </c>
      <c r="B420" t="s">
        <v>3948</v>
      </c>
      <c r="C420" t="s">
        <v>3949</v>
      </c>
      <c r="D420" t="s">
        <v>294</v>
      </c>
      <c r="E420" t="s">
        <v>109</v>
      </c>
      <c r="F420">
        <v>-1.462887627</v>
      </c>
      <c r="G420" t="s">
        <v>109</v>
      </c>
      <c r="H420">
        <v>-1.8644564180000001</v>
      </c>
      <c r="I420">
        <v>-1.236005389</v>
      </c>
      <c r="J420" t="s">
        <v>1857</v>
      </c>
    </row>
    <row r="421" spans="1:10" x14ac:dyDescent="0.2">
      <c r="A421" t="s">
        <v>2326</v>
      </c>
      <c r="B421" t="s">
        <v>2327</v>
      </c>
      <c r="C421" t="s">
        <v>2328</v>
      </c>
      <c r="D421" t="s">
        <v>2329</v>
      </c>
      <c r="E421" t="s">
        <v>109</v>
      </c>
      <c r="F421">
        <v>-1.4625752990000001</v>
      </c>
      <c r="G421" t="s">
        <v>109</v>
      </c>
      <c r="H421">
        <v>-1.495899541</v>
      </c>
      <c r="I421">
        <v>-1.075514292</v>
      </c>
      <c r="J421" t="s">
        <v>1857</v>
      </c>
    </row>
    <row r="422" spans="1:10" x14ac:dyDescent="0.2">
      <c r="A422" t="s">
        <v>2507</v>
      </c>
      <c r="B422" t="s">
        <v>2508</v>
      </c>
      <c r="C422" t="s">
        <v>2509</v>
      </c>
      <c r="D422" t="s">
        <v>1107</v>
      </c>
      <c r="E422" t="s">
        <v>109</v>
      </c>
      <c r="F422">
        <v>-1.4575662190000001</v>
      </c>
      <c r="G422" t="s">
        <v>109</v>
      </c>
      <c r="H422">
        <v>-1.368446029</v>
      </c>
      <c r="I422">
        <v>-1.3014222339999999</v>
      </c>
      <c r="J422" t="s">
        <v>1857</v>
      </c>
    </row>
    <row r="423" spans="1:10" x14ac:dyDescent="0.2">
      <c r="A423" t="s">
        <v>2952</v>
      </c>
      <c r="B423" t="s">
        <v>2953</v>
      </c>
      <c r="C423" t="s">
        <v>2954</v>
      </c>
      <c r="D423" t="s">
        <v>2955</v>
      </c>
      <c r="E423" t="s">
        <v>109</v>
      </c>
      <c r="F423">
        <v>-1.4546345730000001</v>
      </c>
      <c r="G423" t="s">
        <v>109</v>
      </c>
      <c r="H423" t="s">
        <v>109</v>
      </c>
      <c r="I423" t="s">
        <v>109</v>
      </c>
      <c r="J423" t="s">
        <v>1857</v>
      </c>
    </row>
    <row r="424" spans="1:10" x14ac:dyDescent="0.2">
      <c r="A424" t="s">
        <v>5785</v>
      </c>
      <c r="B424" t="s">
        <v>5786</v>
      </c>
      <c r="C424" t="s">
        <v>112</v>
      </c>
      <c r="D424" t="s">
        <v>112</v>
      </c>
      <c r="E424" t="s">
        <v>109</v>
      </c>
      <c r="F424">
        <v>-1.4436625940000001</v>
      </c>
      <c r="G424" t="s">
        <v>109</v>
      </c>
      <c r="H424">
        <v>-0.90976881899999995</v>
      </c>
      <c r="I424">
        <v>-0.89984229699999996</v>
      </c>
      <c r="J424" t="s">
        <v>1857</v>
      </c>
    </row>
    <row r="425" spans="1:10" x14ac:dyDescent="0.2">
      <c r="A425" t="s">
        <v>3387</v>
      </c>
      <c r="B425" t="s">
        <v>3388</v>
      </c>
      <c r="C425" t="s">
        <v>3389</v>
      </c>
      <c r="D425" t="s">
        <v>758</v>
      </c>
      <c r="E425" t="s">
        <v>109</v>
      </c>
      <c r="F425">
        <v>-1.4426550570000001</v>
      </c>
      <c r="G425" t="s">
        <v>109</v>
      </c>
      <c r="H425">
        <v>-1.3679215929999999</v>
      </c>
      <c r="I425">
        <v>-1.51489981</v>
      </c>
      <c r="J425" t="s">
        <v>1857</v>
      </c>
    </row>
    <row r="426" spans="1:10" x14ac:dyDescent="0.2">
      <c r="A426" t="s">
        <v>2718</v>
      </c>
      <c r="B426" t="s">
        <v>2719</v>
      </c>
      <c r="C426" t="s">
        <v>2720</v>
      </c>
      <c r="D426" t="s">
        <v>936</v>
      </c>
      <c r="E426" t="s">
        <v>109</v>
      </c>
      <c r="F426">
        <v>-1.4415183149999999</v>
      </c>
      <c r="G426" t="s">
        <v>109</v>
      </c>
      <c r="H426">
        <v>-2.1435867929999999</v>
      </c>
      <c r="I426">
        <v>-1.8885140949999999</v>
      </c>
      <c r="J426" t="s">
        <v>1857</v>
      </c>
    </row>
    <row r="427" spans="1:10" x14ac:dyDescent="0.2">
      <c r="A427" t="s">
        <v>4452</v>
      </c>
      <c r="B427" t="s">
        <v>4453</v>
      </c>
      <c r="C427" t="s">
        <v>1995</v>
      </c>
      <c r="D427" t="s">
        <v>2591</v>
      </c>
      <c r="E427" t="s">
        <v>109</v>
      </c>
      <c r="F427">
        <v>-1.4400951470000001</v>
      </c>
      <c r="G427" t="s">
        <v>109</v>
      </c>
      <c r="H427">
        <v>-2.0379096809999999</v>
      </c>
      <c r="I427">
        <v>-1.6466343569999999</v>
      </c>
      <c r="J427" t="s">
        <v>1857</v>
      </c>
    </row>
    <row r="428" spans="1:10" x14ac:dyDescent="0.2">
      <c r="A428" t="s">
        <v>5081</v>
      </c>
      <c r="B428" t="s">
        <v>5082</v>
      </c>
      <c r="C428" t="s">
        <v>4369</v>
      </c>
      <c r="D428" t="s">
        <v>369</v>
      </c>
      <c r="E428" t="s">
        <v>109</v>
      </c>
      <c r="F428">
        <v>-1.437353288</v>
      </c>
      <c r="G428" t="s">
        <v>109</v>
      </c>
      <c r="H428">
        <v>-1.621518193</v>
      </c>
      <c r="I428">
        <v>-1.2582422769999999</v>
      </c>
      <c r="J428" t="s">
        <v>1857</v>
      </c>
    </row>
    <row r="429" spans="1:10" x14ac:dyDescent="0.2">
      <c r="A429" t="s">
        <v>4283</v>
      </c>
      <c r="B429" t="s">
        <v>4284</v>
      </c>
      <c r="C429" t="s">
        <v>112</v>
      </c>
      <c r="D429" t="s">
        <v>112</v>
      </c>
      <c r="E429" t="s">
        <v>109</v>
      </c>
      <c r="F429">
        <v>-1.431485296</v>
      </c>
      <c r="G429" t="s">
        <v>109</v>
      </c>
      <c r="H429">
        <v>-1.281138557</v>
      </c>
      <c r="I429" t="s">
        <v>109</v>
      </c>
      <c r="J429" t="s">
        <v>1857</v>
      </c>
    </row>
    <row r="430" spans="1:10" x14ac:dyDescent="0.2">
      <c r="A430" t="s">
        <v>2017</v>
      </c>
      <c r="B430" t="s">
        <v>2018</v>
      </c>
      <c r="C430" t="s">
        <v>2016</v>
      </c>
      <c r="D430" t="s">
        <v>112</v>
      </c>
      <c r="E430" t="s">
        <v>109</v>
      </c>
      <c r="F430">
        <v>-1.4252157249999999</v>
      </c>
      <c r="G430" t="s">
        <v>109</v>
      </c>
      <c r="H430">
        <v>-1.2277290649999999</v>
      </c>
      <c r="I430">
        <v>-1.1584203340000001</v>
      </c>
      <c r="J430" t="s">
        <v>1857</v>
      </c>
    </row>
    <row r="431" spans="1:10" x14ac:dyDescent="0.2">
      <c r="A431" t="s">
        <v>4763</v>
      </c>
      <c r="B431" t="s">
        <v>4764</v>
      </c>
      <c r="C431" t="s">
        <v>4765</v>
      </c>
      <c r="D431" t="s">
        <v>4766</v>
      </c>
      <c r="E431" t="s">
        <v>109</v>
      </c>
      <c r="F431">
        <v>-1.42466184</v>
      </c>
      <c r="G431" t="s">
        <v>109</v>
      </c>
      <c r="H431" t="s">
        <v>109</v>
      </c>
      <c r="I431" t="s">
        <v>109</v>
      </c>
      <c r="J431" t="s">
        <v>1857</v>
      </c>
    </row>
    <row r="432" spans="1:10" x14ac:dyDescent="0.2">
      <c r="A432" t="s">
        <v>5817</v>
      </c>
      <c r="B432" t="s">
        <v>5818</v>
      </c>
      <c r="C432" t="s">
        <v>112</v>
      </c>
      <c r="D432" t="s">
        <v>112</v>
      </c>
      <c r="E432" t="s">
        <v>109</v>
      </c>
      <c r="F432">
        <v>-1.423937016</v>
      </c>
      <c r="G432" t="s">
        <v>109</v>
      </c>
      <c r="H432">
        <v>-0.90128266099999998</v>
      </c>
      <c r="I432">
        <v>-1.7674854760000001</v>
      </c>
      <c r="J432" t="s">
        <v>1857</v>
      </c>
    </row>
    <row r="433" spans="1:10" x14ac:dyDescent="0.2">
      <c r="A433" t="s">
        <v>2576</v>
      </c>
      <c r="B433" t="s">
        <v>2577</v>
      </c>
      <c r="C433" t="s">
        <v>2578</v>
      </c>
      <c r="D433" t="s">
        <v>2579</v>
      </c>
      <c r="E433" t="s">
        <v>109</v>
      </c>
      <c r="F433">
        <v>-1.4236467239999999</v>
      </c>
      <c r="G433" t="s">
        <v>109</v>
      </c>
      <c r="H433">
        <v>-2.4094993410000001</v>
      </c>
      <c r="I433">
        <v>-1.772937516</v>
      </c>
      <c r="J433" t="s">
        <v>1857</v>
      </c>
    </row>
    <row r="434" spans="1:10" x14ac:dyDescent="0.2">
      <c r="A434" t="s">
        <v>2980</v>
      </c>
      <c r="B434" t="s">
        <v>2981</v>
      </c>
      <c r="C434" t="s">
        <v>2982</v>
      </c>
      <c r="D434" t="s">
        <v>623</v>
      </c>
      <c r="E434" t="s">
        <v>109</v>
      </c>
      <c r="F434">
        <v>-1.418737613</v>
      </c>
      <c r="G434" t="s">
        <v>109</v>
      </c>
      <c r="H434">
        <v>-1.809028659</v>
      </c>
      <c r="I434">
        <v>-1.3578080690000001</v>
      </c>
      <c r="J434" t="s">
        <v>1857</v>
      </c>
    </row>
    <row r="435" spans="1:10" x14ac:dyDescent="0.2">
      <c r="A435" t="s">
        <v>2198</v>
      </c>
      <c r="B435" t="s">
        <v>2199</v>
      </c>
      <c r="C435" t="s">
        <v>2200</v>
      </c>
      <c r="D435" t="s">
        <v>2201</v>
      </c>
      <c r="E435" t="s">
        <v>109</v>
      </c>
      <c r="F435">
        <v>-1.4157481270000001</v>
      </c>
      <c r="G435" t="s">
        <v>109</v>
      </c>
      <c r="H435">
        <v>-1.017476359</v>
      </c>
      <c r="I435">
        <v>-0.92380846299999997</v>
      </c>
      <c r="J435" t="s">
        <v>1857</v>
      </c>
    </row>
    <row r="436" spans="1:10" x14ac:dyDescent="0.2">
      <c r="A436" t="s">
        <v>2884</v>
      </c>
      <c r="B436" t="s">
        <v>2885</v>
      </c>
      <c r="C436" t="s">
        <v>2886</v>
      </c>
      <c r="D436" t="s">
        <v>520</v>
      </c>
      <c r="E436" t="s">
        <v>109</v>
      </c>
      <c r="F436">
        <v>-1.4127392759999999</v>
      </c>
      <c r="G436" t="s">
        <v>109</v>
      </c>
      <c r="H436">
        <v>-0.71397771200000004</v>
      </c>
      <c r="I436">
        <v>-0.81165575700000003</v>
      </c>
      <c r="J436" t="s">
        <v>1857</v>
      </c>
    </row>
    <row r="437" spans="1:10" x14ac:dyDescent="0.2">
      <c r="A437" t="s">
        <v>5665</v>
      </c>
      <c r="B437" t="s">
        <v>5666</v>
      </c>
      <c r="C437" t="s">
        <v>5667</v>
      </c>
      <c r="D437" t="s">
        <v>112</v>
      </c>
      <c r="E437" t="s">
        <v>109</v>
      </c>
      <c r="F437">
        <v>-1.4099639239999999</v>
      </c>
      <c r="G437" t="s">
        <v>109</v>
      </c>
      <c r="H437">
        <v>-1.5057057700000001</v>
      </c>
      <c r="I437">
        <v>-1.8588160600000001</v>
      </c>
      <c r="J437" t="s">
        <v>1857</v>
      </c>
    </row>
    <row r="438" spans="1:10" x14ac:dyDescent="0.2">
      <c r="A438" t="s">
        <v>3941</v>
      </c>
      <c r="B438" t="s">
        <v>3942</v>
      </c>
      <c r="C438" t="s">
        <v>3943</v>
      </c>
      <c r="D438" t="s">
        <v>296</v>
      </c>
      <c r="E438" t="s">
        <v>109</v>
      </c>
      <c r="F438">
        <v>-1.409427405</v>
      </c>
      <c r="G438" t="s">
        <v>109</v>
      </c>
      <c r="H438">
        <v>-1.820253846</v>
      </c>
      <c r="I438">
        <v>-1.1973288280000001</v>
      </c>
      <c r="J438" t="s">
        <v>1857</v>
      </c>
    </row>
    <row r="439" spans="1:10" x14ac:dyDescent="0.2">
      <c r="A439" t="s">
        <v>2752</v>
      </c>
      <c r="B439" t="s">
        <v>2753</v>
      </c>
      <c r="C439" t="s">
        <v>2754</v>
      </c>
      <c r="D439" t="s">
        <v>2755</v>
      </c>
      <c r="E439" t="s">
        <v>109</v>
      </c>
      <c r="F439">
        <v>-1.407425194</v>
      </c>
      <c r="G439" t="s">
        <v>109</v>
      </c>
      <c r="H439">
        <v>-0.81845623000000001</v>
      </c>
      <c r="I439">
        <v>-1.0425311909999999</v>
      </c>
      <c r="J439" t="s">
        <v>1857</v>
      </c>
    </row>
    <row r="440" spans="1:10" x14ac:dyDescent="0.2">
      <c r="A440" t="s">
        <v>5765</v>
      </c>
      <c r="B440" t="s">
        <v>5766</v>
      </c>
      <c r="C440" t="s">
        <v>1910</v>
      </c>
      <c r="D440" t="s">
        <v>5767</v>
      </c>
      <c r="E440" t="s">
        <v>109</v>
      </c>
      <c r="F440">
        <v>-1.406524981</v>
      </c>
      <c r="G440" t="s">
        <v>109</v>
      </c>
      <c r="H440">
        <v>-1.072952801</v>
      </c>
      <c r="I440">
        <v>-1.45390441</v>
      </c>
      <c r="J440" t="s">
        <v>1857</v>
      </c>
    </row>
    <row r="441" spans="1:10" x14ac:dyDescent="0.2">
      <c r="A441" t="s">
        <v>4796</v>
      </c>
      <c r="B441" t="s">
        <v>4797</v>
      </c>
      <c r="C441" t="s">
        <v>2509</v>
      </c>
      <c r="D441" t="s">
        <v>1107</v>
      </c>
      <c r="E441" t="s">
        <v>109</v>
      </c>
      <c r="F441">
        <v>-1.4064114720000001</v>
      </c>
      <c r="G441" t="s">
        <v>109</v>
      </c>
      <c r="H441" t="s">
        <v>109</v>
      </c>
      <c r="I441">
        <v>-0.79273621699999997</v>
      </c>
      <c r="J441" t="s">
        <v>1857</v>
      </c>
    </row>
    <row r="442" spans="1:10" x14ac:dyDescent="0.2">
      <c r="A442" t="s">
        <v>1986</v>
      </c>
      <c r="B442" t="s">
        <v>1987</v>
      </c>
      <c r="C442" t="s">
        <v>1988</v>
      </c>
      <c r="D442" t="s">
        <v>1989</v>
      </c>
      <c r="E442" t="s">
        <v>109</v>
      </c>
      <c r="F442">
        <v>-1.4035687569999999</v>
      </c>
      <c r="G442" t="s">
        <v>109</v>
      </c>
      <c r="H442">
        <v>-1.6179279719999999</v>
      </c>
      <c r="I442">
        <v>-1.507869734</v>
      </c>
      <c r="J442" t="s">
        <v>1857</v>
      </c>
    </row>
    <row r="443" spans="1:10" x14ac:dyDescent="0.2">
      <c r="A443" t="s">
        <v>4134</v>
      </c>
      <c r="B443" t="s">
        <v>4135</v>
      </c>
      <c r="C443" t="s">
        <v>4136</v>
      </c>
      <c r="D443" t="s">
        <v>320</v>
      </c>
      <c r="E443" t="s">
        <v>109</v>
      </c>
      <c r="F443">
        <v>-1.4035351490000001</v>
      </c>
      <c r="G443" t="s">
        <v>109</v>
      </c>
      <c r="H443">
        <v>-0.96890845199999998</v>
      </c>
      <c r="I443">
        <v>-1.2596751159999999</v>
      </c>
      <c r="J443" t="s">
        <v>1857</v>
      </c>
    </row>
    <row r="444" spans="1:10" x14ac:dyDescent="0.2">
      <c r="A444" t="s">
        <v>2931</v>
      </c>
      <c r="B444" t="s">
        <v>2932</v>
      </c>
      <c r="C444" t="s">
        <v>2933</v>
      </c>
      <c r="D444" t="s">
        <v>112</v>
      </c>
      <c r="E444" t="s">
        <v>109</v>
      </c>
      <c r="F444">
        <v>-1.4028978409999999</v>
      </c>
      <c r="G444" t="s">
        <v>109</v>
      </c>
      <c r="H444">
        <v>-1.427291611</v>
      </c>
      <c r="I444">
        <v>-1.251906805</v>
      </c>
      <c r="J444" t="s">
        <v>1857</v>
      </c>
    </row>
    <row r="445" spans="1:10" x14ac:dyDescent="0.2">
      <c r="A445" t="s">
        <v>3818</v>
      </c>
      <c r="B445" t="s">
        <v>3819</v>
      </c>
      <c r="C445" t="s">
        <v>3820</v>
      </c>
      <c r="D445" t="s">
        <v>161</v>
      </c>
      <c r="E445" t="s">
        <v>109</v>
      </c>
      <c r="F445">
        <v>-1.402175231</v>
      </c>
      <c r="G445" t="s">
        <v>109</v>
      </c>
      <c r="H445">
        <v>-1.1818593559999999</v>
      </c>
      <c r="I445">
        <v>-1.111670859</v>
      </c>
      <c r="J445" t="s">
        <v>1857</v>
      </c>
    </row>
    <row r="446" spans="1:10" x14ac:dyDescent="0.2">
      <c r="A446" t="s">
        <v>3417</v>
      </c>
      <c r="B446" t="s">
        <v>3418</v>
      </c>
      <c r="C446" t="s">
        <v>1997</v>
      </c>
      <c r="D446" t="s">
        <v>112</v>
      </c>
      <c r="E446" t="s">
        <v>109</v>
      </c>
      <c r="F446">
        <v>-1.3996777439999999</v>
      </c>
      <c r="G446" t="s">
        <v>109</v>
      </c>
      <c r="H446">
        <v>-1.2014905979999999</v>
      </c>
      <c r="I446">
        <v>-1.0732481620000001</v>
      </c>
      <c r="J446" t="s">
        <v>1857</v>
      </c>
    </row>
    <row r="447" spans="1:10" x14ac:dyDescent="0.2">
      <c r="A447" t="s">
        <v>3750</v>
      </c>
      <c r="B447" t="s">
        <v>3751</v>
      </c>
      <c r="C447" t="s">
        <v>3591</v>
      </c>
      <c r="D447" t="s">
        <v>534</v>
      </c>
      <c r="E447" t="s">
        <v>109</v>
      </c>
      <c r="F447">
        <v>-1.3987363180000001</v>
      </c>
      <c r="G447" t="s">
        <v>109</v>
      </c>
      <c r="H447">
        <v>-1.1921100039999999</v>
      </c>
      <c r="I447">
        <v>-1.333651564</v>
      </c>
      <c r="J447" t="s">
        <v>1857</v>
      </c>
    </row>
    <row r="448" spans="1:10" x14ac:dyDescent="0.2">
      <c r="A448" t="s">
        <v>3923</v>
      </c>
      <c r="B448" t="s">
        <v>3924</v>
      </c>
      <c r="C448" t="s">
        <v>3925</v>
      </c>
      <c r="D448" t="s">
        <v>302</v>
      </c>
      <c r="E448" t="s">
        <v>109</v>
      </c>
      <c r="F448">
        <v>-1.398186827</v>
      </c>
      <c r="G448" t="s">
        <v>109</v>
      </c>
      <c r="H448">
        <v>-1.6955814899999999</v>
      </c>
      <c r="I448">
        <v>-1.1816118950000001</v>
      </c>
      <c r="J448" t="s">
        <v>1857</v>
      </c>
    </row>
    <row r="449" spans="1:10" x14ac:dyDescent="0.2">
      <c r="A449" t="s">
        <v>2988</v>
      </c>
      <c r="B449" t="s">
        <v>2989</v>
      </c>
      <c r="C449" t="s">
        <v>2990</v>
      </c>
      <c r="D449" t="s">
        <v>979</v>
      </c>
      <c r="E449" t="s">
        <v>109</v>
      </c>
      <c r="F449">
        <v>-1.391574528</v>
      </c>
      <c r="G449" t="s">
        <v>109</v>
      </c>
      <c r="H449">
        <v>-0.827983778</v>
      </c>
      <c r="I449">
        <v>-0.96798877400000005</v>
      </c>
      <c r="J449" t="s">
        <v>1857</v>
      </c>
    </row>
    <row r="450" spans="1:10" x14ac:dyDescent="0.2">
      <c r="A450" t="s">
        <v>1962</v>
      </c>
      <c r="B450" t="s">
        <v>1963</v>
      </c>
      <c r="C450" t="s">
        <v>1964</v>
      </c>
      <c r="D450" t="s">
        <v>1965</v>
      </c>
      <c r="E450" t="s">
        <v>109</v>
      </c>
      <c r="F450">
        <v>-1.389465051</v>
      </c>
      <c r="G450" t="s">
        <v>109</v>
      </c>
      <c r="H450" t="s">
        <v>109</v>
      </c>
      <c r="I450" t="s">
        <v>109</v>
      </c>
      <c r="J450" t="s">
        <v>1857</v>
      </c>
    </row>
    <row r="451" spans="1:10" x14ac:dyDescent="0.2">
      <c r="A451" t="s">
        <v>3599</v>
      </c>
      <c r="B451" t="s">
        <v>3600</v>
      </c>
      <c r="C451" t="s">
        <v>3601</v>
      </c>
      <c r="D451" t="s">
        <v>3602</v>
      </c>
      <c r="E451" t="s">
        <v>109</v>
      </c>
      <c r="F451">
        <v>-1.388990237</v>
      </c>
      <c r="G451" t="s">
        <v>109</v>
      </c>
      <c r="H451">
        <v>-1.496528498</v>
      </c>
      <c r="I451">
        <v>-1.157287924</v>
      </c>
      <c r="J451" t="s">
        <v>1857</v>
      </c>
    </row>
    <row r="452" spans="1:10" x14ac:dyDescent="0.2">
      <c r="A452" t="s">
        <v>3938</v>
      </c>
      <c r="B452" t="s">
        <v>3939</v>
      </c>
      <c r="C452" t="s">
        <v>3940</v>
      </c>
      <c r="D452" t="s">
        <v>297</v>
      </c>
      <c r="E452" t="s">
        <v>109</v>
      </c>
      <c r="F452">
        <v>-1.387937999</v>
      </c>
      <c r="G452" t="s">
        <v>109</v>
      </c>
      <c r="H452">
        <v>-1.7751482139999999</v>
      </c>
      <c r="I452">
        <v>-1.1682606659999999</v>
      </c>
      <c r="J452" t="s">
        <v>1857</v>
      </c>
    </row>
    <row r="453" spans="1:10" x14ac:dyDescent="0.2">
      <c r="A453" t="s">
        <v>3809</v>
      </c>
      <c r="B453" t="s">
        <v>3810</v>
      </c>
      <c r="C453" t="s">
        <v>3811</v>
      </c>
      <c r="D453" t="s">
        <v>274</v>
      </c>
      <c r="E453" t="s">
        <v>109</v>
      </c>
      <c r="F453">
        <v>-1.384213669</v>
      </c>
      <c r="G453" t="s">
        <v>109</v>
      </c>
      <c r="H453">
        <v>-1.7471602470000001</v>
      </c>
      <c r="I453">
        <v>-1.557881396</v>
      </c>
      <c r="J453" t="s">
        <v>1857</v>
      </c>
    </row>
    <row r="454" spans="1:10" x14ac:dyDescent="0.2">
      <c r="A454" t="s">
        <v>2570</v>
      </c>
      <c r="B454" t="s">
        <v>2571</v>
      </c>
      <c r="C454" t="s">
        <v>2572</v>
      </c>
      <c r="D454" t="s">
        <v>711</v>
      </c>
      <c r="E454" t="s">
        <v>109</v>
      </c>
      <c r="F454">
        <v>-1.3825942010000001</v>
      </c>
      <c r="G454" t="s">
        <v>109</v>
      </c>
      <c r="H454">
        <v>-2.3077189640000002</v>
      </c>
      <c r="I454">
        <v>-1.6378904750000001</v>
      </c>
      <c r="J454" t="s">
        <v>1857</v>
      </c>
    </row>
    <row r="455" spans="1:10" x14ac:dyDescent="0.2">
      <c r="A455" t="s">
        <v>2978</v>
      </c>
      <c r="B455" t="s">
        <v>2979</v>
      </c>
      <c r="C455" t="s">
        <v>1145</v>
      </c>
      <c r="D455" t="s">
        <v>1145</v>
      </c>
      <c r="E455" t="s">
        <v>109</v>
      </c>
      <c r="F455">
        <v>-1.3763715240000001</v>
      </c>
      <c r="G455" t="s">
        <v>109</v>
      </c>
      <c r="H455">
        <v>-0.80879502999999997</v>
      </c>
      <c r="I455">
        <v>-0.94064829699999997</v>
      </c>
      <c r="J455" t="s">
        <v>1857</v>
      </c>
    </row>
    <row r="456" spans="1:10" x14ac:dyDescent="0.2">
      <c r="A456" t="s">
        <v>2427</v>
      </c>
      <c r="B456" t="s">
        <v>2428</v>
      </c>
      <c r="C456" t="s">
        <v>2429</v>
      </c>
      <c r="D456" t="s">
        <v>546</v>
      </c>
      <c r="E456" t="s">
        <v>109</v>
      </c>
      <c r="F456">
        <v>-1.375583534</v>
      </c>
      <c r="G456" t="s">
        <v>109</v>
      </c>
      <c r="H456">
        <v>-1.267500107</v>
      </c>
      <c r="I456">
        <v>-1.1099977329999999</v>
      </c>
      <c r="J456" t="s">
        <v>1857</v>
      </c>
    </row>
    <row r="457" spans="1:10" x14ac:dyDescent="0.2">
      <c r="A457" t="s">
        <v>2909</v>
      </c>
      <c r="B457" t="s">
        <v>2910</v>
      </c>
      <c r="C457" t="s">
        <v>2911</v>
      </c>
      <c r="D457" t="s">
        <v>1066</v>
      </c>
      <c r="E457" t="s">
        <v>109</v>
      </c>
      <c r="F457">
        <v>-1.37391496</v>
      </c>
      <c r="G457" t="s">
        <v>109</v>
      </c>
      <c r="H457">
        <v>-1.4253551470000001</v>
      </c>
      <c r="I457">
        <v>-1.281460772</v>
      </c>
      <c r="J457" t="s">
        <v>1857</v>
      </c>
    </row>
    <row r="458" spans="1:10" x14ac:dyDescent="0.2">
      <c r="A458" t="s">
        <v>4827</v>
      </c>
      <c r="B458" t="s">
        <v>4828</v>
      </c>
      <c r="C458" t="s">
        <v>4829</v>
      </c>
      <c r="D458" t="s">
        <v>112</v>
      </c>
      <c r="E458" t="s">
        <v>109</v>
      </c>
      <c r="F458">
        <v>-1.3724841649999999</v>
      </c>
      <c r="G458" t="s">
        <v>109</v>
      </c>
      <c r="H458">
        <v>-1.136402602</v>
      </c>
      <c r="I458">
        <v>-1.570750839</v>
      </c>
      <c r="J458" t="s">
        <v>1857</v>
      </c>
    </row>
    <row r="459" spans="1:10" x14ac:dyDescent="0.2">
      <c r="A459" t="s">
        <v>3690</v>
      </c>
      <c r="B459" t="s">
        <v>3691</v>
      </c>
      <c r="C459" t="s">
        <v>2232</v>
      </c>
      <c r="D459" t="s">
        <v>112</v>
      </c>
      <c r="E459" t="s">
        <v>109</v>
      </c>
      <c r="F459">
        <v>-1.372122928</v>
      </c>
      <c r="G459" t="s">
        <v>109</v>
      </c>
      <c r="H459">
        <v>-1.1158088989999999</v>
      </c>
      <c r="I459">
        <v>-0.84030628799999996</v>
      </c>
      <c r="J459" t="s">
        <v>1857</v>
      </c>
    </row>
    <row r="460" spans="1:10" x14ac:dyDescent="0.2">
      <c r="A460" t="s">
        <v>3782</v>
      </c>
      <c r="B460" t="s">
        <v>3783</v>
      </c>
      <c r="C460" t="s">
        <v>3784</v>
      </c>
      <c r="D460" t="s">
        <v>3785</v>
      </c>
      <c r="E460" t="s">
        <v>109</v>
      </c>
      <c r="F460">
        <v>-1.369386854</v>
      </c>
      <c r="G460" t="s">
        <v>109</v>
      </c>
      <c r="H460">
        <v>-1.3994672669999999</v>
      </c>
      <c r="I460">
        <v>-1.2528672569999999</v>
      </c>
      <c r="J460" t="s">
        <v>1857</v>
      </c>
    </row>
    <row r="461" spans="1:10" x14ac:dyDescent="0.2">
      <c r="A461" t="s">
        <v>3926</v>
      </c>
      <c r="B461" t="s">
        <v>3927</v>
      </c>
      <c r="C461" t="s">
        <v>3928</v>
      </c>
      <c r="D461" t="s">
        <v>301</v>
      </c>
      <c r="E461" t="s">
        <v>109</v>
      </c>
      <c r="F461">
        <v>-1.3691714159999999</v>
      </c>
      <c r="G461" t="s">
        <v>109</v>
      </c>
      <c r="H461">
        <v>-1.7533098069999999</v>
      </c>
      <c r="I461">
        <v>-1.216353418</v>
      </c>
      <c r="J461" t="s">
        <v>1857</v>
      </c>
    </row>
    <row r="462" spans="1:10" x14ac:dyDescent="0.2">
      <c r="A462" t="s">
        <v>2924</v>
      </c>
      <c r="B462" t="s">
        <v>2925</v>
      </c>
      <c r="C462" t="s">
        <v>2926</v>
      </c>
      <c r="D462" t="s">
        <v>1093</v>
      </c>
      <c r="E462" t="s">
        <v>109</v>
      </c>
      <c r="F462">
        <v>-1.3670093080000001</v>
      </c>
      <c r="G462" t="s">
        <v>109</v>
      </c>
      <c r="H462">
        <v>-1.614334127</v>
      </c>
      <c r="I462">
        <v>-1.2244059460000001</v>
      </c>
      <c r="J462" t="s">
        <v>1857</v>
      </c>
    </row>
    <row r="463" spans="1:10" x14ac:dyDescent="0.2">
      <c r="A463" t="s">
        <v>2446</v>
      </c>
      <c r="B463" t="s">
        <v>2447</v>
      </c>
      <c r="C463" t="s">
        <v>2448</v>
      </c>
      <c r="D463" t="s">
        <v>837</v>
      </c>
      <c r="E463" t="s">
        <v>109</v>
      </c>
      <c r="F463">
        <v>-1.3598478110000001</v>
      </c>
      <c r="G463" t="s">
        <v>109</v>
      </c>
      <c r="H463">
        <v>-1.1933341500000001</v>
      </c>
      <c r="I463">
        <v>-1.0582959329999999</v>
      </c>
      <c r="J463" t="s">
        <v>1857</v>
      </c>
    </row>
    <row r="464" spans="1:10" x14ac:dyDescent="0.2">
      <c r="A464" t="s">
        <v>3901</v>
      </c>
      <c r="B464" t="s">
        <v>3902</v>
      </c>
      <c r="C464" t="s">
        <v>3903</v>
      </c>
      <c r="D464" t="s">
        <v>3904</v>
      </c>
      <c r="E464" t="s">
        <v>109</v>
      </c>
      <c r="F464">
        <v>-1.3596116380000001</v>
      </c>
      <c r="G464" t="s">
        <v>109</v>
      </c>
      <c r="H464">
        <v>-1.3572333400000001</v>
      </c>
      <c r="I464">
        <v>-1.2696104500000001</v>
      </c>
      <c r="J464" t="s">
        <v>1857</v>
      </c>
    </row>
    <row r="465" spans="1:10" x14ac:dyDescent="0.2">
      <c r="A465" t="s">
        <v>4189</v>
      </c>
      <c r="B465" t="s">
        <v>4190</v>
      </c>
      <c r="C465" t="s">
        <v>4191</v>
      </c>
      <c r="D465" t="s">
        <v>3432</v>
      </c>
      <c r="E465" t="s">
        <v>109</v>
      </c>
      <c r="F465">
        <v>-1.3550817820000001</v>
      </c>
      <c r="G465" t="s">
        <v>109</v>
      </c>
      <c r="H465" t="s">
        <v>109</v>
      </c>
      <c r="I465" t="s">
        <v>109</v>
      </c>
      <c r="J465" t="s">
        <v>1857</v>
      </c>
    </row>
    <row r="466" spans="1:10" x14ac:dyDescent="0.2">
      <c r="A466" t="s">
        <v>3914</v>
      </c>
      <c r="B466" t="s">
        <v>3915</v>
      </c>
      <c r="C466" t="s">
        <v>3916</v>
      </c>
      <c r="D466" t="s">
        <v>863</v>
      </c>
      <c r="E466" t="s">
        <v>109</v>
      </c>
      <c r="F466">
        <v>-1.353604606</v>
      </c>
      <c r="G466" t="s">
        <v>109</v>
      </c>
      <c r="H466">
        <v>-1.73249729</v>
      </c>
      <c r="I466">
        <v>-1.3242853059999999</v>
      </c>
      <c r="J466" t="s">
        <v>1857</v>
      </c>
    </row>
    <row r="467" spans="1:10" x14ac:dyDescent="0.2">
      <c r="A467" t="s">
        <v>3895</v>
      </c>
      <c r="B467" t="s">
        <v>3896</v>
      </c>
      <c r="C467" t="s">
        <v>3897</v>
      </c>
      <c r="D467" t="s">
        <v>868</v>
      </c>
      <c r="E467" t="s">
        <v>109</v>
      </c>
      <c r="F467">
        <v>-1.3531269850000001</v>
      </c>
      <c r="G467" t="s">
        <v>109</v>
      </c>
      <c r="H467">
        <v>-1.4929289750000001</v>
      </c>
      <c r="I467">
        <v>-1.109228528</v>
      </c>
      <c r="J467" t="s">
        <v>1857</v>
      </c>
    </row>
    <row r="468" spans="1:10" x14ac:dyDescent="0.2">
      <c r="A468" t="s">
        <v>3010</v>
      </c>
      <c r="B468" t="s">
        <v>3011</v>
      </c>
      <c r="C468" t="s">
        <v>3012</v>
      </c>
      <c r="D468" t="s">
        <v>112</v>
      </c>
      <c r="E468" t="s">
        <v>109</v>
      </c>
      <c r="F468">
        <v>-1.351539805</v>
      </c>
      <c r="G468" t="s">
        <v>109</v>
      </c>
      <c r="H468">
        <v>-1.43424514</v>
      </c>
      <c r="I468">
        <v>-1.2205936580000001</v>
      </c>
      <c r="J468" t="s">
        <v>1857</v>
      </c>
    </row>
    <row r="469" spans="1:10" x14ac:dyDescent="0.2">
      <c r="A469" t="s">
        <v>3692</v>
      </c>
      <c r="B469" t="s">
        <v>3693</v>
      </c>
      <c r="C469" t="s">
        <v>3694</v>
      </c>
      <c r="D469" t="s">
        <v>3695</v>
      </c>
      <c r="E469" t="s">
        <v>109</v>
      </c>
      <c r="F469">
        <v>-1.350657971</v>
      </c>
      <c r="G469" t="s">
        <v>109</v>
      </c>
      <c r="H469">
        <v>-1.742980427</v>
      </c>
      <c r="I469">
        <v>-1.7754812609999999</v>
      </c>
      <c r="J469" t="s">
        <v>1857</v>
      </c>
    </row>
    <row r="470" spans="1:10" x14ac:dyDescent="0.2">
      <c r="A470" t="s">
        <v>4302</v>
      </c>
      <c r="B470" t="s">
        <v>4303</v>
      </c>
      <c r="C470" t="s">
        <v>4304</v>
      </c>
      <c r="D470" t="s">
        <v>4305</v>
      </c>
      <c r="E470" t="s">
        <v>109</v>
      </c>
      <c r="F470">
        <v>-1.341846928</v>
      </c>
      <c r="G470" t="s">
        <v>109</v>
      </c>
      <c r="H470">
        <v>-1.6017223469999999</v>
      </c>
      <c r="I470">
        <v>-1.4330554529999999</v>
      </c>
      <c r="J470" t="s">
        <v>1857</v>
      </c>
    </row>
    <row r="471" spans="1:10" x14ac:dyDescent="0.2">
      <c r="A471" t="s">
        <v>5367</v>
      </c>
      <c r="B471" t="s">
        <v>5368</v>
      </c>
      <c r="C471" t="s">
        <v>5369</v>
      </c>
      <c r="D471" t="s">
        <v>5370</v>
      </c>
      <c r="E471" t="s">
        <v>109</v>
      </c>
      <c r="F471">
        <v>-1.3412116549999999</v>
      </c>
      <c r="G471" t="s">
        <v>109</v>
      </c>
      <c r="H471">
        <v>-1.7910497489999999</v>
      </c>
      <c r="I471">
        <v>-1.849399008</v>
      </c>
      <c r="J471" t="s">
        <v>1857</v>
      </c>
    </row>
    <row r="472" spans="1:10" x14ac:dyDescent="0.2">
      <c r="A472" t="s">
        <v>3592</v>
      </c>
      <c r="B472" t="s">
        <v>3593</v>
      </c>
      <c r="C472" t="s">
        <v>2109</v>
      </c>
      <c r="D472" t="s">
        <v>112</v>
      </c>
      <c r="E472" t="s">
        <v>109</v>
      </c>
      <c r="F472">
        <v>-1.3407213419999999</v>
      </c>
      <c r="G472" t="s">
        <v>109</v>
      </c>
      <c r="H472">
        <v>-0.96423688900000004</v>
      </c>
      <c r="I472">
        <v>-0.743299296</v>
      </c>
      <c r="J472" t="s">
        <v>1857</v>
      </c>
    </row>
    <row r="473" spans="1:10" x14ac:dyDescent="0.2">
      <c r="A473" t="s">
        <v>5004</v>
      </c>
      <c r="B473" t="s">
        <v>5005</v>
      </c>
      <c r="C473" t="s">
        <v>5006</v>
      </c>
      <c r="D473" t="s">
        <v>5007</v>
      </c>
      <c r="E473" t="s">
        <v>109</v>
      </c>
      <c r="F473">
        <v>-1.3364550369999999</v>
      </c>
      <c r="G473" t="s">
        <v>109</v>
      </c>
      <c r="H473">
        <v>-0.96798018600000002</v>
      </c>
      <c r="I473">
        <v>-0.81720336500000001</v>
      </c>
      <c r="J473" t="s">
        <v>1857</v>
      </c>
    </row>
    <row r="474" spans="1:10" x14ac:dyDescent="0.2">
      <c r="A474" t="s">
        <v>2815</v>
      </c>
      <c r="B474" t="s">
        <v>2816</v>
      </c>
      <c r="C474" t="s">
        <v>2817</v>
      </c>
      <c r="D474" t="s">
        <v>388</v>
      </c>
      <c r="E474" t="s">
        <v>109</v>
      </c>
      <c r="F474">
        <v>-1.335419168</v>
      </c>
      <c r="G474" t="s">
        <v>109</v>
      </c>
      <c r="H474">
        <v>-1.476684036</v>
      </c>
      <c r="I474">
        <v>-1.470426773</v>
      </c>
      <c r="J474" t="s">
        <v>1857</v>
      </c>
    </row>
    <row r="475" spans="1:10" x14ac:dyDescent="0.2">
      <c r="A475" t="s">
        <v>4449</v>
      </c>
      <c r="B475" t="s">
        <v>4450</v>
      </c>
      <c r="C475" t="s">
        <v>1964</v>
      </c>
      <c r="D475" t="s">
        <v>4451</v>
      </c>
      <c r="E475" t="s">
        <v>109</v>
      </c>
      <c r="F475">
        <v>-1.335168635</v>
      </c>
      <c r="G475" t="s">
        <v>109</v>
      </c>
      <c r="H475">
        <v>-1.975669627</v>
      </c>
      <c r="I475">
        <v>-1.715239634</v>
      </c>
      <c r="J475" t="s">
        <v>1857</v>
      </c>
    </row>
    <row r="476" spans="1:10" x14ac:dyDescent="0.2">
      <c r="A476" t="s">
        <v>2473</v>
      </c>
      <c r="B476" t="s">
        <v>2474</v>
      </c>
      <c r="C476" t="s">
        <v>2475</v>
      </c>
      <c r="D476" t="s">
        <v>576</v>
      </c>
      <c r="E476" t="s">
        <v>109</v>
      </c>
      <c r="F476">
        <v>-1.3334680539999999</v>
      </c>
      <c r="G476" t="s">
        <v>109</v>
      </c>
      <c r="H476">
        <v>-1.1856151479999999</v>
      </c>
      <c r="I476">
        <v>-1.171971922</v>
      </c>
      <c r="J476" t="s">
        <v>1857</v>
      </c>
    </row>
    <row r="477" spans="1:10" x14ac:dyDescent="0.2">
      <c r="A477" t="s">
        <v>4306</v>
      </c>
      <c r="B477" t="s">
        <v>4307</v>
      </c>
      <c r="C477" t="s">
        <v>4308</v>
      </c>
      <c r="D477" t="s">
        <v>4309</v>
      </c>
      <c r="E477" t="s">
        <v>109</v>
      </c>
      <c r="F477">
        <v>-1.3321267809999999</v>
      </c>
      <c r="G477" t="s">
        <v>109</v>
      </c>
      <c r="H477">
        <v>-1.506365301</v>
      </c>
      <c r="I477">
        <v>-1.5249945949999999</v>
      </c>
      <c r="J477" t="s">
        <v>1857</v>
      </c>
    </row>
    <row r="478" spans="1:10" x14ac:dyDescent="0.2">
      <c r="A478" t="s">
        <v>5436</v>
      </c>
      <c r="B478" t="s">
        <v>5437</v>
      </c>
      <c r="C478" t="s">
        <v>4636</v>
      </c>
      <c r="D478" t="s">
        <v>1750</v>
      </c>
      <c r="E478" t="s">
        <v>109</v>
      </c>
      <c r="F478">
        <v>-1.330008842</v>
      </c>
      <c r="G478" t="s">
        <v>109</v>
      </c>
      <c r="H478" t="s">
        <v>109</v>
      </c>
      <c r="I478" t="s">
        <v>109</v>
      </c>
      <c r="J478" t="s">
        <v>1857</v>
      </c>
    </row>
    <row r="479" spans="1:10" x14ac:dyDescent="0.2">
      <c r="A479" t="s">
        <v>3898</v>
      </c>
      <c r="B479" t="s">
        <v>3899</v>
      </c>
      <c r="C479" t="s">
        <v>3900</v>
      </c>
      <c r="D479" t="s">
        <v>869</v>
      </c>
      <c r="E479" t="s">
        <v>109</v>
      </c>
      <c r="F479">
        <v>-1.329735398</v>
      </c>
      <c r="G479" t="s">
        <v>109</v>
      </c>
      <c r="H479">
        <v>-1.668376751</v>
      </c>
      <c r="I479">
        <v>-1.142176275</v>
      </c>
      <c r="J479" t="s">
        <v>1857</v>
      </c>
    </row>
    <row r="480" spans="1:10" x14ac:dyDescent="0.2">
      <c r="A480" t="s">
        <v>2405</v>
      </c>
      <c r="B480" t="s">
        <v>2406</v>
      </c>
      <c r="C480" t="s">
        <v>2407</v>
      </c>
      <c r="D480" t="s">
        <v>2408</v>
      </c>
      <c r="E480" t="s">
        <v>109</v>
      </c>
      <c r="F480">
        <v>-1.328553114</v>
      </c>
      <c r="G480" t="s">
        <v>109</v>
      </c>
      <c r="H480">
        <v>-0.95856128200000001</v>
      </c>
      <c r="I480" t="s">
        <v>109</v>
      </c>
      <c r="J480" t="s">
        <v>1857</v>
      </c>
    </row>
    <row r="481" spans="1:10" x14ac:dyDescent="0.2">
      <c r="A481" t="s">
        <v>2887</v>
      </c>
      <c r="B481" t="s">
        <v>2888</v>
      </c>
      <c r="C481" t="s">
        <v>2889</v>
      </c>
      <c r="D481" t="s">
        <v>827</v>
      </c>
      <c r="E481" t="s">
        <v>109</v>
      </c>
      <c r="F481">
        <v>-1.3282065439999999</v>
      </c>
      <c r="G481" t="s">
        <v>109</v>
      </c>
      <c r="H481">
        <v>-1.298653249</v>
      </c>
      <c r="I481">
        <v>-1.2815934410000001</v>
      </c>
      <c r="J481" t="s">
        <v>1857</v>
      </c>
    </row>
    <row r="482" spans="1:10" x14ac:dyDescent="0.2">
      <c r="A482" t="s">
        <v>3929</v>
      </c>
      <c r="B482" t="s">
        <v>3930</v>
      </c>
      <c r="C482" t="s">
        <v>3931</v>
      </c>
      <c r="D482" t="s">
        <v>300</v>
      </c>
      <c r="E482" t="s">
        <v>109</v>
      </c>
      <c r="F482">
        <v>-1.328035756</v>
      </c>
      <c r="G482" t="s">
        <v>109</v>
      </c>
      <c r="H482">
        <v>-1.748210592</v>
      </c>
      <c r="I482">
        <v>-1.122483884</v>
      </c>
      <c r="J482" t="s">
        <v>1857</v>
      </c>
    </row>
    <row r="483" spans="1:10" x14ac:dyDescent="0.2">
      <c r="A483" t="s">
        <v>2975</v>
      </c>
      <c r="B483" t="s">
        <v>2976</v>
      </c>
      <c r="C483" t="s">
        <v>2977</v>
      </c>
      <c r="D483" t="s">
        <v>116</v>
      </c>
      <c r="E483" t="s">
        <v>109</v>
      </c>
      <c r="F483">
        <v>-1.324200756</v>
      </c>
      <c r="G483" t="s">
        <v>109</v>
      </c>
      <c r="H483">
        <v>-1.016387433</v>
      </c>
      <c r="I483">
        <v>-1.1134333709999999</v>
      </c>
      <c r="J483" t="s">
        <v>1857</v>
      </c>
    </row>
    <row r="484" spans="1:10" x14ac:dyDescent="0.2">
      <c r="A484" t="s">
        <v>2476</v>
      </c>
      <c r="B484" t="s">
        <v>2477</v>
      </c>
      <c r="C484" t="s">
        <v>2478</v>
      </c>
      <c r="D484" t="s">
        <v>551</v>
      </c>
      <c r="E484" t="s">
        <v>109</v>
      </c>
      <c r="F484">
        <v>-1.3227332650000001</v>
      </c>
      <c r="G484" t="s">
        <v>109</v>
      </c>
      <c r="H484">
        <v>-1.0146809880000001</v>
      </c>
      <c r="I484">
        <v>-1.218873071</v>
      </c>
      <c r="J484" t="s">
        <v>1857</v>
      </c>
    </row>
    <row r="485" spans="1:10" x14ac:dyDescent="0.2">
      <c r="A485" t="s">
        <v>4223</v>
      </c>
      <c r="B485" t="s">
        <v>4224</v>
      </c>
      <c r="C485" t="s">
        <v>2176</v>
      </c>
      <c r="D485" t="s">
        <v>363</v>
      </c>
      <c r="E485" t="s">
        <v>109</v>
      </c>
      <c r="F485">
        <v>-1.3216871960000001</v>
      </c>
      <c r="G485" t="s">
        <v>109</v>
      </c>
      <c r="H485">
        <v>-1.190943104</v>
      </c>
      <c r="I485">
        <v>-0.90168960799999998</v>
      </c>
      <c r="J485" t="s">
        <v>1857</v>
      </c>
    </row>
    <row r="486" spans="1:10" x14ac:dyDescent="0.2">
      <c r="A486" t="s">
        <v>3030</v>
      </c>
      <c r="B486" t="s">
        <v>3031</v>
      </c>
      <c r="C486" t="s">
        <v>3032</v>
      </c>
      <c r="D486" t="s">
        <v>779</v>
      </c>
      <c r="E486" t="s">
        <v>109</v>
      </c>
      <c r="F486">
        <v>-1.3162858589999999</v>
      </c>
      <c r="G486" t="s">
        <v>109</v>
      </c>
      <c r="H486">
        <v>-1.402411356</v>
      </c>
      <c r="I486">
        <v>-1.262800283</v>
      </c>
      <c r="J486" t="s">
        <v>1857</v>
      </c>
    </row>
    <row r="487" spans="1:10" x14ac:dyDescent="0.2">
      <c r="A487" t="s">
        <v>2918</v>
      </c>
      <c r="B487" t="s">
        <v>2919</v>
      </c>
      <c r="C487" t="s">
        <v>2920</v>
      </c>
      <c r="D487" t="s">
        <v>417</v>
      </c>
      <c r="E487" t="s">
        <v>109</v>
      </c>
      <c r="F487">
        <v>-1.316210441</v>
      </c>
      <c r="G487" t="s">
        <v>109</v>
      </c>
      <c r="H487">
        <v>-1.498989302</v>
      </c>
      <c r="I487">
        <v>-1.0973045459999999</v>
      </c>
      <c r="J487" t="s">
        <v>1857</v>
      </c>
    </row>
    <row r="488" spans="1:10" x14ac:dyDescent="0.2">
      <c r="A488" t="s">
        <v>3221</v>
      </c>
      <c r="B488" t="s">
        <v>3222</v>
      </c>
      <c r="C488" t="s">
        <v>3223</v>
      </c>
      <c r="D488" t="s">
        <v>772</v>
      </c>
      <c r="E488" t="s">
        <v>109</v>
      </c>
      <c r="F488">
        <v>-1.3106306489999999</v>
      </c>
      <c r="G488" t="s">
        <v>109</v>
      </c>
      <c r="H488">
        <v>-0.76136447600000001</v>
      </c>
      <c r="I488">
        <v>-1.0060660269999999</v>
      </c>
      <c r="J488" t="s">
        <v>1857</v>
      </c>
    </row>
    <row r="489" spans="1:10" x14ac:dyDescent="0.2">
      <c r="A489" t="s">
        <v>2443</v>
      </c>
      <c r="B489" t="s">
        <v>2444</v>
      </c>
      <c r="C489" t="s">
        <v>2445</v>
      </c>
      <c r="D489" t="s">
        <v>735</v>
      </c>
      <c r="E489" t="s">
        <v>109</v>
      </c>
      <c r="F489">
        <v>-1.3100978679999999</v>
      </c>
      <c r="G489" t="s">
        <v>109</v>
      </c>
      <c r="H489">
        <v>-1.404641775</v>
      </c>
      <c r="I489">
        <v>-1.2145886319999999</v>
      </c>
      <c r="J489" t="s">
        <v>1857</v>
      </c>
    </row>
    <row r="490" spans="1:10" x14ac:dyDescent="0.2">
      <c r="A490" t="s">
        <v>3509</v>
      </c>
      <c r="B490" t="s">
        <v>3510</v>
      </c>
      <c r="C490" t="s">
        <v>3511</v>
      </c>
      <c r="D490" t="s">
        <v>254</v>
      </c>
      <c r="E490" t="s">
        <v>109</v>
      </c>
      <c r="F490">
        <v>-1.3076352339999999</v>
      </c>
      <c r="G490" t="s">
        <v>109</v>
      </c>
      <c r="H490">
        <v>-1.4983983190000001</v>
      </c>
      <c r="I490">
        <v>-1.2665302629999999</v>
      </c>
      <c r="J490" t="s">
        <v>1857</v>
      </c>
    </row>
    <row r="491" spans="1:10" x14ac:dyDescent="0.2">
      <c r="A491" t="s">
        <v>3887</v>
      </c>
      <c r="B491" t="s">
        <v>3888</v>
      </c>
      <c r="C491" t="s">
        <v>3889</v>
      </c>
      <c r="D491" t="s">
        <v>866</v>
      </c>
      <c r="E491" t="s">
        <v>109</v>
      </c>
      <c r="F491">
        <v>-1.306366564</v>
      </c>
      <c r="G491" t="s">
        <v>109</v>
      </c>
      <c r="H491">
        <v>-1.5895427639999999</v>
      </c>
      <c r="I491">
        <v>-1.1216782270000001</v>
      </c>
      <c r="J491" t="s">
        <v>1857</v>
      </c>
    </row>
    <row r="492" spans="1:10" x14ac:dyDescent="0.2">
      <c r="A492" t="s">
        <v>3848</v>
      </c>
      <c r="B492" t="s">
        <v>3849</v>
      </c>
      <c r="C492" t="s">
        <v>3850</v>
      </c>
      <c r="D492" t="s">
        <v>945</v>
      </c>
      <c r="E492" t="s">
        <v>109</v>
      </c>
      <c r="F492">
        <v>-1.306139175</v>
      </c>
      <c r="G492" t="s">
        <v>109</v>
      </c>
      <c r="H492">
        <v>-1.453846875</v>
      </c>
      <c r="I492">
        <v>-1.369164799</v>
      </c>
      <c r="J492" t="s">
        <v>1857</v>
      </c>
    </row>
    <row r="493" spans="1:10" x14ac:dyDescent="0.2">
      <c r="A493" t="s">
        <v>4092</v>
      </c>
      <c r="B493" t="s">
        <v>4093</v>
      </c>
      <c r="C493" t="s">
        <v>2882</v>
      </c>
      <c r="D493" t="s">
        <v>806</v>
      </c>
      <c r="E493" t="s">
        <v>109</v>
      </c>
      <c r="F493">
        <v>-1.295961954</v>
      </c>
      <c r="G493" t="s">
        <v>109</v>
      </c>
      <c r="H493">
        <v>-1.3150337750000001</v>
      </c>
      <c r="I493">
        <v>-1.138326808</v>
      </c>
      <c r="J493" t="s">
        <v>1857</v>
      </c>
    </row>
    <row r="494" spans="1:10" x14ac:dyDescent="0.2">
      <c r="A494" t="s">
        <v>5189</v>
      </c>
      <c r="B494" t="s">
        <v>5190</v>
      </c>
      <c r="C494" t="s">
        <v>3594</v>
      </c>
      <c r="D494" t="s">
        <v>3595</v>
      </c>
      <c r="E494" t="s">
        <v>109</v>
      </c>
      <c r="F494">
        <v>-1.2948986689999999</v>
      </c>
      <c r="G494" t="s">
        <v>109</v>
      </c>
      <c r="H494">
        <v>-0.75023552000000004</v>
      </c>
      <c r="I494">
        <v>-1.12958135</v>
      </c>
      <c r="J494" t="s">
        <v>1857</v>
      </c>
    </row>
    <row r="495" spans="1:10" x14ac:dyDescent="0.2">
      <c r="A495" t="s">
        <v>2510</v>
      </c>
      <c r="B495" t="s">
        <v>2511</v>
      </c>
      <c r="C495" t="s">
        <v>2512</v>
      </c>
      <c r="D495" t="s">
        <v>405</v>
      </c>
      <c r="E495" t="s">
        <v>109</v>
      </c>
      <c r="F495">
        <v>-1.2932244180000001</v>
      </c>
      <c r="G495" t="s">
        <v>109</v>
      </c>
      <c r="H495">
        <v>-0.91562147299999996</v>
      </c>
      <c r="I495">
        <v>-1.0419831349999999</v>
      </c>
      <c r="J495" t="s">
        <v>1857</v>
      </c>
    </row>
    <row r="496" spans="1:10" x14ac:dyDescent="0.2">
      <c r="A496" t="s">
        <v>3812</v>
      </c>
      <c r="B496" t="s">
        <v>3813</v>
      </c>
      <c r="C496" t="s">
        <v>3814</v>
      </c>
      <c r="D496" t="s">
        <v>112</v>
      </c>
      <c r="E496" t="s">
        <v>109</v>
      </c>
      <c r="F496">
        <v>-1.290476723</v>
      </c>
      <c r="G496" t="s">
        <v>109</v>
      </c>
      <c r="H496">
        <v>-1.9700052690000001</v>
      </c>
      <c r="I496">
        <v>-1.7280156550000001</v>
      </c>
      <c r="J496" t="s">
        <v>1857</v>
      </c>
    </row>
    <row r="497" spans="1:10" x14ac:dyDescent="0.2">
      <c r="A497" t="s">
        <v>4238</v>
      </c>
      <c r="B497" t="s">
        <v>4239</v>
      </c>
      <c r="C497" t="s">
        <v>4240</v>
      </c>
      <c r="D497" t="s">
        <v>275</v>
      </c>
      <c r="E497" t="s">
        <v>109</v>
      </c>
      <c r="F497">
        <v>-1.2896321040000001</v>
      </c>
      <c r="G497" t="s">
        <v>109</v>
      </c>
      <c r="H497">
        <v>-1.6028172249999999</v>
      </c>
      <c r="I497">
        <v>-1.4483847219999999</v>
      </c>
      <c r="J497" t="s">
        <v>1857</v>
      </c>
    </row>
    <row r="498" spans="1:10" x14ac:dyDescent="0.2">
      <c r="A498" t="s">
        <v>3776</v>
      </c>
      <c r="B498" t="s">
        <v>3777</v>
      </c>
      <c r="C498" t="s">
        <v>3778</v>
      </c>
      <c r="D498" t="s">
        <v>1388</v>
      </c>
      <c r="E498" t="s">
        <v>109</v>
      </c>
      <c r="F498">
        <v>-1.2869436110000001</v>
      </c>
      <c r="G498" t="s">
        <v>109</v>
      </c>
      <c r="H498">
        <v>-0.96244498099999998</v>
      </c>
      <c r="I498">
        <v>-0.99407632700000004</v>
      </c>
      <c r="J498" t="s">
        <v>1857</v>
      </c>
    </row>
    <row r="499" spans="1:10" x14ac:dyDescent="0.2">
      <c r="A499" t="s">
        <v>4231</v>
      </c>
      <c r="B499" t="s">
        <v>4232</v>
      </c>
      <c r="C499" t="s">
        <v>4233</v>
      </c>
      <c r="D499" t="s">
        <v>112</v>
      </c>
      <c r="E499" t="s">
        <v>109</v>
      </c>
      <c r="F499">
        <v>-1.2869285159999999</v>
      </c>
      <c r="G499" t="s">
        <v>109</v>
      </c>
      <c r="H499">
        <v>-1.1492502680000001</v>
      </c>
      <c r="I499">
        <v>-1.3737456480000001</v>
      </c>
      <c r="J499" t="s">
        <v>1857</v>
      </c>
    </row>
    <row r="500" spans="1:10" x14ac:dyDescent="0.2">
      <c r="A500" t="s">
        <v>2912</v>
      </c>
      <c r="B500" t="s">
        <v>2913</v>
      </c>
      <c r="C500" t="s">
        <v>2914</v>
      </c>
      <c r="D500" t="s">
        <v>1100</v>
      </c>
      <c r="E500" t="s">
        <v>109</v>
      </c>
      <c r="F500">
        <v>-1.285097344</v>
      </c>
      <c r="G500" t="s">
        <v>109</v>
      </c>
      <c r="H500">
        <v>-1.5153792319999999</v>
      </c>
      <c r="I500">
        <v>-1.0977964060000001</v>
      </c>
      <c r="J500" t="s">
        <v>1857</v>
      </c>
    </row>
    <row r="501" spans="1:10" x14ac:dyDescent="0.2">
      <c r="A501" t="s">
        <v>3007</v>
      </c>
      <c r="B501" t="s">
        <v>3008</v>
      </c>
      <c r="C501" t="s">
        <v>3009</v>
      </c>
      <c r="D501" t="s">
        <v>710</v>
      </c>
      <c r="E501" t="s">
        <v>109</v>
      </c>
      <c r="F501">
        <v>-1.284495503</v>
      </c>
      <c r="G501" t="s">
        <v>109</v>
      </c>
      <c r="H501">
        <v>-1.436584909</v>
      </c>
      <c r="I501">
        <v>-1.3405277790000001</v>
      </c>
      <c r="J501" t="s">
        <v>1857</v>
      </c>
    </row>
    <row r="502" spans="1:10" x14ac:dyDescent="0.2">
      <c r="A502" t="s">
        <v>4244</v>
      </c>
      <c r="B502" t="s">
        <v>4245</v>
      </c>
      <c r="C502" t="s">
        <v>4246</v>
      </c>
      <c r="D502" t="s">
        <v>4247</v>
      </c>
      <c r="E502" t="s">
        <v>109</v>
      </c>
      <c r="F502">
        <v>-1.281501038</v>
      </c>
      <c r="G502" t="s">
        <v>109</v>
      </c>
      <c r="H502">
        <v>-1.8005589040000001</v>
      </c>
      <c r="I502">
        <v>-1.658311393</v>
      </c>
      <c r="J502" t="s">
        <v>1857</v>
      </c>
    </row>
    <row r="503" spans="1:10" x14ac:dyDescent="0.2">
      <c r="A503" t="s">
        <v>3287</v>
      </c>
      <c r="B503" t="s">
        <v>3288</v>
      </c>
      <c r="C503" t="s">
        <v>3289</v>
      </c>
      <c r="D503" t="s">
        <v>3290</v>
      </c>
      <c r="E503" t="s">
        <v>109</v>
      </c>
      <c r="F503">
        <v>-1.2811538360000001</v>
      </c>
      <c r="G503" t="s">
        <v>109</v>
      </c>
      <c r="H503">
        <v>-0.83980328400000004</v>
      </c>
      <c r="I503">
        <v>-1.0104391269999999</v>
      </c>
      <c r="J503" t="s">
        <v>1857</v>
      </c>
    </row>
    <row r="504" spans="1:10" x14ac:dyDescent="0.2">
      <c r="A504" t="s">
        <v>2527</v>
      </c>
      <c r="B504" t="s">
        <v>2528</v>
      </c>
      <c r="C504" t="s">
        <v>2529</v>
      </c>
      <c r="D504" t="s">
        <v>2530</v>
      </c>
      <c r="E504" t="s">
        <v>109</v>
      </c>
      <c r="F504">
        <v>-1.279173074</v>
      </c>
      <c r="G504" t="s">
        <v>109</v>
      </c>
      <c r="H504">
        <v>-1.55688889</v>
      </c>
      <c r="I504">
        <v>-1.202466413</v>
      </c>
      <c r="J504" t="s">
        <v>1857</v>
      </c>
    </row>
    <row r="505" spans="1:10" x14ac:dyDescent="0.2">
      <c r="A505" t="s">
        <v>5451</v>
      </c>
      <c r="B505" t="s">
        <v>5452</v>
      </c>
      <c r="C505" t="s">
        <v>3324</v>
      </c>
      <c r="D505" t="s">
        <v>5453</v>
      </c>
      <c r="E505" t="s">
        <v>109</v>
      </c>
      <c r="F505">
        <v>-1.275789992</v>
      </c>
      <c r="G505" t="s">
        <v>109</v>
      </c>
      <c r="H505">
        <v>-1.023286433</v>
      </c>
      <c r="I505">
        <v>-1.37955714</v>
      </c>
      <c r="J505" t="s">
        <v>1857</v>
      </c>
    </row>
    <row r="506" spans="1:10" x14ac:dyDescent="0.2">
      <c r="A506" t="s">
        <v>4011</v>
      </c>
      <c r="B506" t="s">
        <v>4012</v>
      </c>
      <c r="C506" t="s">
        <v>4013</v>
      </c>
      <c r="D506" t="s">
        <v>4014</v>
      </c>
      <c r="E506" t="s">
        <v>109</v>
      </c>
      <c r="F506">
        <v>-1.2735133190000001</v>
      </c>
      <c r="G506" t="s">
        <v>109</v>
      </c>
      <c r="H506">
        <v>-1.2321260119999999</v>
      </c>
      <c r="I506">
        <v>-1.1515317920000001</v>
      </c>
      <c r="J506" t="s">
        <v>1857</v>
      </c>
    </row>
    <row r="507" spans="1:10" x14ac:dyDescent="0.2">
      <c r="A507" t="s">
        <v>3773</v>
      </c>
      <c r="B507" t="s">
        <v>3774</v>
      </c>
      <c r="C507" t="s">
        <v>3775</v>
      </c>
      <c r="D507" t="s">
        <v>112</v>
      </c>
      <c r="E507" t="s">
        <v>109</v>
      </c>
      <c r="F507">
        <v>-1.2663183039999999</v>
      </c>
      <c r="G507" t="s">
        <v>109</v>
      </c>
      <c r="H507">
        <v>-0.96089738999999996</v>
      </c>
      <c r="I507">
        <v>-0.704101105</v>
      </c>
      <c r="J507" t="s">
        <v>1857</v>
      </c>
    </row>
    <row r="508" spans="1:10" x14ac:dyDescent="0.2">
      <c r="A508" t="s">
        <v>2516</v>
      </c>
      <c r="B508" t="s">
        <v>2517</v>
      </c>
      <c r="C508" t="s">
        <v>2518</v>
      </c>
      <c r="D508" t="s">
        <v>2519</v>
      </c>
      <c r="E508" t="s">
        <v>109</v>
      </c>
      <c r="F508">
        <v>-1.2661039569999999</v>
      </c>
      <c r="G508" t="s">
        <v>109</v>
      </c>
      <c r="H508">
        <v>-1.18961754</v>
      </c>
      <c r="I508">
        <v>-1.064094645</v>
      </c>
      <c r="J508" t="s">
        <v>1857</v>
      </c>
    </row>
    <row r="509" spans="1:10" x14ac:dyDescent="0.2">
      <c r="A509" t="s">
        <v>5675</v>
      </c>
      <c r="B509" t="s">
        <v>5676</v>
      </c>
      <c r="C509" t="s">
        <v>5677</v>
      </c>
      <c r="D509" t="s">
        <v>5678</v>
      </c>
      <c r="E509" t="s">
        <v>109</v>
      </c>
      <c r="F509">
        <v>-1.2649992029999999</v>
      </c>
      <c r="G509" t="s">
        <v>109</v>
      </c>
      <c r="H509">
        <v>-0.69518130300000003</v>
      </c>
      <c r="I509">
        <v>-0.89300012299999998</v>
      </c>
      <c r="J509" t="s">
        <v>1857</v>
      </c>
    </row>
    <row r="510" spans="1:10" x14ac:dyDescent="0.2">
      <c r="A510" t="s">
        <v>3762</v>
      </c>
      <c r="B510" t="s">
        <v>3763</v>
      </c>
      <c r="C510" t="s">
        <v>3764</v>
      </c>
      <c r="D510" t="s">
        <v>3765</v>
      </c>
      <c r="E510" t="s">
        <v>109</v>
      </c>
      <c r="F510">
        <v>-1.2604433509999999</v>
      </c>
      <c r="G510" t="s">
        <v>109</v>
      </c>
      <c r="H510">
        <v>-1.309092565</v>
      </c>
      <c r="I510">
        <v>-0.99160796100000004</v>
      </c>
      <c r="J510" t="s">
        <v>1857</v>
      </c>
    </row>
    <row r="511" spans="1:10" x14ac:dyDescent="0.2">
      <c r="A511" t="s">
        <v>3704</v>
      </c>
      <c r="B511" t="s">
        <v>3705</v>
      </c>
      <c r="C511" t="s">
        <v>2580</v>
      </c>
      <c r="D511" t="s">
        <v>1836</v>
      </c>
      <c r="E511" t="s">
        <v>109</v>
      </c>
      <c r="F511">
        <v>-1.260418268</v>
      </c>
      <c r="G511" t="s">
        <v>109</v>
      </c>
      <c r="H511">
        <v>-1.7137938779999999</v>
      </c>
      <c r="I511">
        <v>-1.3607243739999999</v>
      </c>
      <c r="J511" t="s">
        <v>1857</v>
      </c>
    </row>
    <row r="512" spans="1:10" x14ac:dyDescent="0.2">
      <c r="A512" t="s">
        <v>3992</v>
      </c>
      <c r="B512" t="s">
        <v>3993</v>
      </c>
      <c r="C512" t="s">
        <v>3994</v>
      </c>
      <c r="D512" t="s">
        <v>282</v>
      </c>
      <c r="E512" t="s">
        <v>109</v>
      </c>
      <c r="F512">
        <v>-1.259553403</v>
      </c>
      <c r="G512" t="s">
        <v>109</v>
      </c>
      <c r="H512">
        <v>-1.692764698</v>
      </c>
      <c r="I512">
        <v>-1.209681512</v>
      </c>
      <c r="J512" t="s">
        <v>1857</v>
      </c>
    </row>
    <row r="513" spans="1:10" x14ac:dyDescent="0.2">
      <c r="A513" t="s">
        <v>4124</v>
      </c>
      <c r="B513" t="s">
        <v>4125</v>
      </c>
      <c r="C513" t="s">
        <v>4126</v>
      </c>
      <c r="D513" t="s">
        <v>1022</v>
      </c>
      <c r="E513" t="s">
        <v>109</v>
      </c>
      <c r="F513">
        <v>-1.2584461810000001</v>
      </c>
      <c r="G513" t="s">
        <v>109</v>
      </c>
      <c r="H513">
        <v>-1.003282794</v>
      </c>
      <c r="I513">
        <v>-1.165142154</v>
      </c>
      <c r="J513" t="s">
        <v>1857</v>
      </c>
    </row>
    <row r="514" spans="1:10" x14ac:dyDescent="0.2">
      <c r="A514" t="s">
        <v>5670</v>
      </c>
      <c r="B514" t="s">
        <v>5671</v>
      </c>
      <c r="C514" t="s">
        <v>359</v>
      </c>
      <c r="D514" t="s">
        <v>359</v>
      </c>
      <c r="E514" t="s">
        <v>109</v>
      </c>
      <c r="F514">
        <v>-1.2561971569999999</v>
      </c>
      <c r="G514" t="s">
        <v>109</v>
      </c>
      <c r="H514">
        <v>-0.78837453000000002</v>
      </c>
      <c r="I514">
        <v>-1.194224159</v>
      </c>
      <c r="J514" t="s">
        <v>1857</v>
      </c>
    </row>
    <row r="515" spans="1:10" x14ac:dyDescent="0.2">
      <c r="A515" t="s">
        <v>5823</v>
      </c>
      <c r="B515" t="s">
        <v>5824</v>
      </c>
      <c r="C515" t="s">
        <v>112</v>
      </c>
      <c r="D515" t="s">
        <v>112</v>
      </c>
      <c r="E515" t="s">
        <v>109</v>
      </c>
      <c r="F515">
        <v>-1.2561438730000001</v>
      </c>
      <c r="G515" t="s">
        <v>109</v>
      </c>
      <c r="H515">
        <v>-1.1441259930000001</v>
      </c>
      <c r="I515">
        <v>-0.87367728</v>
      </c>
      <c r="J515" t="s">
        <v>1857</v>
      </c>
    </row>
    <row r="516" spans="1:10" x14ac:dyDescent="0.2">
      <c r="A516" t="s">
        <v>5787</v>
      </c>
      <c r="B516" t="s">
        <v>5788</v>
      </c>
      <c r="C516" t="s">
        <v>2407</v>
      </c>
      <c r="D516" t="s">
        <v>5789</v>
      </c>
      <c r="E516" t="s">
        <v>109</v>
      </c>
      <c r="F516">
        <v>-1.2550628829999999</v>
      </c>
      <c r="G516" t="s">
        <v>109</v>
      </c>
      <c r="H516">
        <v>-1.053761347</v>
      </c>
      <c r="I516">
        <v>-0.84707720799999997</v>
      </c>
      <c r="J516" t="s">
        <v>1857</v>
      </c>
    </row>
    <row r="517" spans="1:10" x14ac:dyDescent="0.2">
      <c r="A517" t="s">
        <v>2485</v>
      </c>
      <c r="B517" t="s">
        <v>2486</v>
      </c>
      <c r="C517" t="s">
        <v>2487</v>
      </c>
      <c r="D517" t="s">
        <v>356</v>
      </c>
      <c r="E517" t="s">
        <v>109</v>
      </c>
      <c r="F517">
        <v>-1.2536158529999999</v>
      </c>
      <c r="G517" t="s">
        <v>109</v>
      </c>
      <c r="H517">
        <v>-1.3768697139999999</v>
      </c>
      <c r="I517">
        <v>-1.041953264</v>
      </c>
      <c r="J517" t="s">
        <v>1857</v>
      </c>
    </row>
    <row r="518" spans="1:10" x14ac:dyDescent="0.2">
      <c r="A518" t="s">
        <v>5521</v>
      </c>
      <c r="B518" t="s">
        <v>5522</v>
      </c>
      <c r="C518" t="s">
        <v>5523</v>
      </c>
      <c r="D518" t="s">
        <v>5524</v>
      </c>
      <c r="E518" t="s">
        <v>109</v>
      </c>
      <c r="F518">
        <v>-1.25084017</v>
      </c>
      <c r="G518" t="s">
        <v>109</v>
      </c>
      <c r="H518" t="s">
        <v>109</v>
      </c>
      <c r="I518" t="s">
        <v>109</v>
      </c>
      <c r="J518" t="s">
        <v>1857</v>
      </c>
    </row>
    <row r="519" spans="1:10" x14ac:dyDescent="0.2">
      <c r="A519" t="s">
        <v>3932</v>
      </c>
      <c r="B519" t="s">
        <v>3933</v>
      </c>
      <c r="C519" t="s">
        <v>3934</v>
      </c>
      <c r="D519" t="s">
        <v>299</v>
      </c>
      <c r="E519" t="s">
        <v>109</v>
      </c>
      <c r="F519">
        <v>-1.249588682</v>
      </c>
      <c r="G519" t="s">
        <v>109</v>
      </c>
      <c r="H519">
        <v>-1.450026802</v>
      </c>
      <c r="I519">
        <v>-0.914070732</v>
      </c>
      <c r="J519" t="s">
        <v>1857</v>
      </c>
    </row>
    <row r="520" spans="1:10" x14ac:dyDescent="0.2">
      <c r="A520" t="s">
        <v>3884</v>
      </c>
      <c r="B520" t="s">
        <v>3885</v>
      </c>
      <c r="C520" t="s">
        <v>3886</v>
      </c>
      <c r="D520" t="s">
        <v>865</v>
      </c>
      <c r="E520" t="s">
        <v>109</v>
      </c>
      <c r="F520">
        <v>-1.2467009120000001</v>
      </c>
      <c r="G520" t="s">
        <v>109</v>
      </c>
      <c r="H520">
        <v>-1.564439167</v>
      </c>
      <c r="I520">
        <v>-1.0926565509999999</v>
      </c>
      <c r="J520" t="s">
        <v>1857</v>
      </c>
    </row>
    <row r="521" spans="1:10" x14ac:dyDescent="0.2">
      <c r="A521" t="s">
        <v>3725</v>
      </c>
      <c r="B521" t="s">
        <v>3726</v>
      </c>
      <c r="C521" t="s">
        <v>3727</v>
      </c>
      <c r="D521" t="s">
        <v>3728</v>
      </c>
      <c r="E521" t="s">
        <v>109</v>
      </c>
      <c r="F521">
        <v>-1.2458613569999999</v>
      </c>
      <c r="G521" t="s">
        <v>109</v>
      </c>
      <c r="H521">
        <v>-1.0069135229999999</v>
      </c>
      <c r="I521">
        <v>-0.95424346400000004</v>
      </c>
      <c r="J521" t="s">
        <v>1857</v>
      </c>
    </row>
    <row r="522" spans="1:10" x14ac:dyDescent="0.2">
      <c r="A522" t="s">
        <v>3892</v>
      </c>
      <c r="B522" t="s">
        <v>3893</v>
      </c>
      <c r="C522" t="s">
        <v>1867</v>
      </c>
      <c r="D522" t="s">
        <v>3894</v>
      </c>
      <c r="E522" t="s">
        <v>109</v>
      </c>
      <c r="F522">
        <v>-1.245202186</v>
      </c>
      <c r="G522" t="s">
        <v>109</v>
      </c>
      <c r="H522">
        <v>-1.446626433</v>
      </c>
      <c r="I522">
        <v>-0.94424968499999995</v>
      </c>
      <c r="J522" t="s">
        <v>1857</v>
      </c>
    </row>
    <row r="523" spans="1:10" x14ac:dyDescent="0.2">
      <c r="A523" t="s">
        <v>3824</v>
      </c>
      <c r="B523" t="s">
        <v>3825</v>
      </c>
      <c r="C523" t="s">
        <v>3826</v>
      </c>
      <c r="D523" t="s">
        <v>3827</v>
      </c>
      <c r="E523" t="s">
        <v>109</v>
      </c>
      <c r="F523">
        <v>-1.2449604219999999</v>
      </c>
      <c r="G523" t="s">
        <v>109</v>
      </c>
      <c r="H523">
        <v>-1.166367178</v>
      </c>
      <c r="I523">
        <v>-1.0858866</v>
      </c>
      <c r="J523" t="s">
        <v>1857</v>
      </c>
    </row>
    <row r="524" spans="1:10" x14ac:dyDescent="0.2">
      <c r="A524" t="s">
        <v>3935</v>
      </c>
      <c r="B524" t="s">
        <v>3936</v>
      </c>
      <c r="C524" t="s">
        <v>3937</v>
      </c>
      <c r="D524" t="s">
        <v>298</v>
      </c>
      <c r="E524" t="s">
        <v>109</v>
      </c>
      <c r="F524">
        <v>-1.2431618449999999</v>
      </c>
      <c r="G524" t="s">
        <v>109</v>
      </c>
      <c r="H524">
        <v>-1.51831133</v>
      </c>
      <c r="I524">
        <v>-0.89968091400000005</v>
      </c>
      <c r="J524" t="s">
        <v>1857</v>
      </c>
    </row>
    <row r="525" spans="1:10" x14ac:dyDescent="0.2">
      <c r="A525" t="s">
        <v>5827</v>
      </c>
      <c r="B525" t="s">
        <v>5828</v>
      </c>
      <c r="C525" t="s">
        <v>2342</v>
      </c>
      <c r="D525" t="s">
        <v>383</v>
      </c>
      <c r="E525" t="s">
        <v>109</v>
      </c>
      <c r="F525">
        <v>-1.241706164</v>
      </c>
      <c r="G525" t="s">
        <v>109</v>
      </c>
      <c r="H525">
        <v>-0.89992916899999997</v>
      </c>
      <c r="I525">
        <v>-0.99507200900000004</v>
      </c>
      <c r="J525" t="s">
        <v>1857</v>
      </c>
    </row>
    <row r="526" spans="1:10" x14ac:dyDescent="0.2">
      <c r="A526" t="s">
        <v>5663</v>
      </c>
      <c r="B526" t="s">
        <v>5664</v>
      </c>
      <c r="C526" t="s">
        <v>112</v>
      </c>
      <c r="D526" t="s">
        <v>112</v>
      </c>
      <c r="E526" t="s">
        <v>109</v>
      </c>
      <c r="F526">
        <v>-1.2395982889999999</v>
      </c>
      <c r="G526" t="s">
        <v>109</v>
      </c>
      <c r="H526">
        <v>-1.5139927280000001</v>
      </c>
      <c r="I526">
        <v>-1.7811769150000001</v>
      </c>
      <c r="J526" t="s">
        <v>1857</v>
      </c>
    </row>
    <row r="527" spans="1:10" x14ac:dyDescent="0.2">
      <c r="A527" t="s">
        <v>3462</v>
      </c>
      <c r="B527" t="s">
        <v>3463</v>
      </c>
      <c r="C527" t="s">
        <v>3464</v>
      </c>
      <c r="D527" t="s">
        <v>509</v>
      </c>
      <c r="E527" t="s">
        <v>109</v>
      </c>
      <c r="F527">
        <v>-1.236430199</v>
      </c>
      <c r="G527" t="s">
        <v>109</v>
      </c>
      <c r="H527">
        <v>-2.1811078209999999</v>
      </c>
      <c r="I527">
        <v>-1.6148724649999999</v>
      </c>
      <c r="J527" t="s">
        <v>1857</v>
      </c>
    </row>
    <row r="528" spans="1:10" x14ac:dyDescent="0.2">
      <c r="A528" t="s">
        <v>2555</v>
      </c>
      <c r="B528" t="s">
        <v>2556</v>
      </c>
      <c r="C528" t="s">
        <v>2557</v>
      </c>
      <c r="D528" t="s">
        <v>2558</v>
      </c>
      <c r="E528" t="s">
        <v>109</v>
      </c>
      <c r="F528">
        <v>-1.2294166980000001</v>
      </c>
      <c r="G528" t="s">
        <v>109</v>
      </c>
      <c r="H528">
        <v>-0.95814547299999997</v>
      </c>
      <c r="I528">
        <v>-0.91033550600000002</v>
      </c>
      <c r="J528" t="s">
        <v>1857</v>
      </c>
    </row>
    <row r="529" spans="1:10" x14ac:dyDescent="0.2">
      <c r="A529" t="s">
        <v>3566</v>
      </c>
      <c r="B529" t="s">
        <v>3567</v>
      </c>
      <c r="C529" t="s">
        <v>2882</v>
      </c>
      <c r="D529" t="s">
        <v>810</v>
      </c>
      <c r="E529" t="s">
        <v>109</v>
      </c>
      <c r="F529">
        <v>-1.2286193540000001</v>
      </c>
      <c r="G529" t="s">
        <v>109</v>
      </c>
      <c r="H529">
        <v>-1.435953491</v>
      </c>
      <c r="I529">
        <v>-1.1382294980000001</v>
      </c>
      <c r="J529" t="s">
        <v>1857</v>
      </c>
    </row>
    <row r="530" spans="1:10" x14ac:dyDescent="0.2">
      <c r="A530" t="s">
        <v>3200</v>
      </c>
      <c r="B530" t="s">
        <v>3201</v>
      </c>
      <c r="C530" t="s">
        <v>112</v>
      </c>
      <c r="D530" t="s">
        <v>112</v>
      </c>
      <c r="E530" t="s">
        <v>109</v>
      </c>
      <c r="F530">
        <v>-1.2275224419999999</v>
      </c>
      <c r="G530" t="s">
        <v>109</v>
      </c>
      <c r="H530">
        <v>-1.0101933919999999</v>
      </c>
      <c r="I530">
        <v>-1.0461370290000001</v>
      </c>
      <c r="J530" t="s">
        <v>1857</v>
      </c>
    </row>
    <row r="531" spans="1:10" x14ac:dyDescent="0.2">
      <c r="A531" t="s">
        <v>3963</v>
      </c>
      <c r="B531" t="s">
        <v>3964</v>
      </c>
      <c r="C531" t="s">
        <v>3965</v>
      </c>
      <c r="D531" t="s">
        <v>290</v>
      </c>
      <c r="E531" t="s">
        <v>109</v>
      </c>
      <c r="F531">
        <v>-1.227058424</v>
      </c>
      <c r="G531" t="s">
        <v>109</v>
      </c>
      <c r="H531">
        <v>-1.6337987190000001</v>
      </c>
      <c r="I531">
        <v>-0.98232666400000002</v>
      </c>
      <c r="J531" t="s">
        <v>1857</v>
      </c>
    </row>
    <row r="532" spans="1:10" x14ac:dyDescent="0.2">
      <c r="A532" t="s">
        <v>3393</v>
      </c>
      <c r="B532" t="s">
        <v>3394</v>
      </c>
      <c r="C532" t="s">
        <v>2163</v>
      </c>
      <c r="D532" t="s">
        <v>3395</v>
      </c>
      <c r="E532" t="s">
        <v>109</v>
      </c>
      <c r="F532">
        <v>-1.225860744</v>
      </c>
      <c r="G532" t="s">
        <v>109</v>
      </c>
      <c r="H532" t="s">
        <v>109</v>
      </c>
      <c r="I532">
        <v>-0.81895538199999995</v>
      </c>
      <c r="J532" t="s">
        <v>1857</v>
      </c>
    </row>
    <row r="533" spans="1:10" x14ac:dyDescent="0.2">
      <c r="A533" t="s">
        <v>5281</v>
      </c>
      <c r="B533" t="s">
        <v>5282</v>
      </c>
      <c r="C533" t="s">
        <v>4254</v>
      </c>
      <c r="D533" t="s">
        <v>1286</v>
      </c>
      <c r="E533" t="s">
        <v>109</v>
      </c>
      <c r="F533">
        <v>-1.220249457</v>
      </c>
      <c r="G533" t="s">
        <v>109</v>
      </c>
      <c r="H533">
        <v>-0.51018673400000003</v>
      </c>
      <c r="I533">
        <v>-0.63393098999999997</v>
      </c>
      <c r="J533" t="s">
        <v>1857</v>
      </c>
    </row>
    <row r="534" spans="1:10" x14ac:dyDescent="0.2">
      <c r="A534" t="s">
        <v>4004</v>
      </c>
      <c r="B534" t="s">
        <v>4005</v>
      </c>
      <c r="C534" t="s">
        <v>4006</v>
      </c>
      <c r="D534" t="s">
        <v>4007</v>
      </c>
      <c r="E534" t="s">
        <v>109</v>
      </c>
      <c r="F534">
        <v>-1.2200691480000001</v>
      </c>
      <c r="G534" t="s">
        <v>109</v>
      </c>
      <c r="H534">
        <v>-0.902291285</v>
      </c>
      <c r="I534">
        <v>-0.88978183700000002</v>
      </c>
      <c r="J534" t="s">
        <v>1857</v>
      </c>
    </row>
    <row r="535" spans="1:10" x14ac:dyDescent="0.2">
      <c r="A535" t="s">
        <v>5739</v>
      </c>
      <c r="B535" t="s">
        <v>5740</v>
      </c>
      <c r="C535" t="s">
        <v>5741</v>
      </c>
      <c r="D535" t="s">
        <v>112</v>
      </c>
      <c r="E535" t="s">
        <v>109</v>
      </c>
      <c r="F535">
        <v>-1.21990917</v>
      </c>
      <c r="G535" t="s">
        <v>109</v>
      </c>
      <c r="H535">
        <v>-0.897416616</v>
      </c>
      <c r="I535">
        <v>-1.217073619</v>
      </c>
      <c r="J535" t="s">
        <v>1857</v>
      </c>
    </row>
    <row r="536" spans="1:10" x14ac:dyDescent="0.2">
      <c r="A536" t="s">
        <v>4804</v>
      </c>
      <c r="B536" t="s">
        <v>4805</v>
      </c>
      <c r="C536" t="s">
        <v>3123</v>
      </c>
      <c r="D536" t="s">
        <v>3124</v>
      </c>
      <c r="E536" t="s">
        <v>109</v>
      </c>
      <c r="F536">
        <v>-1.219032442</v>
      </c>
      <c r="G536" t="s">
        <v>109</v>
      </c>
      <c r="H536">
        <v>-1.017212644</v>
      </c>
      <c r="I536">
        <v>-1.192724812</v>
      </c>
      <c r="J536" t="s">
        <v>1857</v>
      </c>
    </row>
    <row r="537" spans="1:10" x14ac:dyDescent="0.2">
      <c r="A537" t="s">
        <v>2373</v>
      </c>
      <c r="B537" t="s">
        <v>2374</v>
      </c>
      <c r="C537" t="s">
        <v>1984</v>
      </c>
      <c r="D537" t="s">
        <v>2375</v>
      </c>
      <c r="E537" t="s">
        <v>109</v>
      </c>
      <c r="F537">
        <v>-1.2174931899999999</v>
      </c>
      <c r="G537" t="s">
        <v>109</v>
      </c>
      <c r="H537">
        <v>-1.709447473</v>
      </c>
      <c r="I537">
        <v>-1.2250900950000001</v>
      </c>
      <c r="J537" t="s">
        <v>1857</v>
      </c>
    </row>
    <row r="538" spans="1:10" x14ac:dyDescent="0.2">
      <c r="A538" t="s">
        <v>3606</v>
      </c>
      <c r="B538" t="s">
        <v>3607</v>
      </c>
      <c r="C538" t="s">
        <v>3608</v>
      </c>
      <c r="D538" t="s">
        <v>112</v>
      </c>
      <c r="E538" t="s">
        <v>109</v>
      </c>
      <c r="F538">
        <v>-1.208757216</v>
      </c>
      <c r="G538" t="s">
        <v>109</v>
      </c>
      <c r="H538">
        <v>-1.0615046889999999</v>
      </c>
      <c r="I538">
        <v>-0.99656861299999999</v>
      </c>
      <c r="J538" t="s">
        <v>1857</v>
      </c>
    </row>
    <row r="539" spans="1:10" x14ac:dyDescent="0.2">
      <c r="A539" t="s">
        <v>3890</v>
      </c>
      <c r="B539" t="s">
        <v>3891</v>
      </c>
      <c r="C539" t="s">
        <v>867</v>
      </c>
      <c r="D539" t="s">
        <v>867</v>
      </c>
      <c r="E539" t="s">
        <v>109</v>
      </c>
      <c r="F539">
        <v>-1.206668761</v>
      </c>
      <c r="G539" t="s">
        <v>109</v>
      </c>
      <c r="H539">
        <v>-1.3995021860000001</v>
      </c>
      <c r="I539">
        <v>-0.96565337200000001</v>
      </c>
      <c r="J539" t="s">
        <v>1857</v>
      </c>
    </row>
    <row r="540" spans="1:10" x14ac:dyDescent="0.2">
      <c r="A540" t="s">
        <v>2513</v>
      </c>
      <c r="B540" t="s">
        <v>2514</v>
      </c>
      <c r="C540" t="s">
        <v>2515</v>
      </c>
      <c r="D540" t="s">
        <v>112</v>
      </c>
      <c r="E540" t="s">
        <v>109</v>
      </c>
      <c r="F540">
        <v>-1.2063182400000001</v>
      </c>
      <c r="G540" t="s">
        <v>109</v>
      </c>
      <c r="H540">
        <v>-1.278627473</v>
      </c>
      <c r="I540">
        <v>-1.2054687550000001</v>
      </c>
      <c r="J540" t="s">
        <v>1857</v>
      </c>
    </row>
    <row r="541" spans="1:10" x14ac:dyDescent="0.2">
      <c r="A541" t="s">
        <v>4058</v>
      </c>
      <c r="B541" t="s">
        <v>4059</v>
      </c>
      <c r="C541" t="s">
        <v>4060</v>
      </c>
      <c r="D541" t="s">
        <v>4061</v>
      </c>
      <c r="E541" t="s">
        <v>109</v>
      </c>
      <c r="F541">
        <v>-1.20461353</v>
      </c>
      <c r="G541" t="s">
        <v>109</v>
      </c>
      <c r="H541">
        <v>-1.54990322</v>
      </c>
      <c r="I541">
        <v>-1.201595457</v>
      </c>
      <c r="J541" t="s">
        <v>1857</v>
      </c>
    </row>
    <row r="542" spans="1:10" x14ac:dyDescent="0.2">
      <c r="A542" t="s">
        <v>3361</v>
      </c>
      <c r="B542" t="s">
        <v>3362</v>
      </c>
      <c r="C542" t="s">
        <v>3299</v>
      </c>
      <c r="D542" t="s">
        <v>112</v>
      </c>
      <c r="E542" t="s">
        <v>109</v>
      </c>
      <c r="F542">
        <v>-1.204424988</v>
      </c>
      <c r="G542" t="s">
        <v>109</v>
      </c>
      <c r="H542">
        <v>-1.153446218</v>
      </c>
      <c r="I542">
        <v>-1.4111439690000001</v>
      </c>
      <c r="J542" t="s">
        <v>1857</v>
      </c>
    </row>
    <row r="543" spans="1:10" x14ac:dyDescent="0.2">
      <c r="A543" t="s">
        <v>3640</v>
      </c>
      <c r="B543" t="s">
        <v>3641</v>
      </c>
      <c r="C543" t="s">
        <v>3642</v>
      </c>
      <c r="D543" t="s">
        <v>536</v>
      </c>
      <c r="E543" t="s">
        <v>109</v>
      </c>
      <c r="F543">
        <v>-1.198071629</v>
      </c>
      <c r="G543" t="s">
        <v>109</v>
      </c>
      <c r="H543">
        <v>-1.2372907</v>
      </c>
      <c r="I543">
        <v>-0.86678473700000003</v>
      </c>
      <c r="J543" t="s">
        <v>1857</v>
      </c>
    </row>
    <row r="544" spans="1:10" x14ac:dyDescent="0.2">
      <c r="A544" t="s">
        <v>2927</v>
      </c>
      <c r="B544" t="s">
        <v>2928</v>
      </c>
      <c r="C544" t="s">
        <v>2929</v>
      </c>
      <c r="D544" t="s">
        <v>2930</v>
      </c>
      <c r="E544" t="s">
        <v>109</v>
      </c>
      <c r="F544">
        <v>-1.1974703099999999</v>
      </c>
      <c r="G544" t="s">
        <v>109</v>
      </c>
      <c r="H544">
        <v>-1.416994026</v>
      </c>
      <c r="I544">
        <v>-1.000271737</v>
      </c>
      <c r="J544" t="s">
        <v>1857</v>
      </c>
    </row>
    <row r="545" spans="1:10" x14ac:dyDescent="0.2">
      <c r="A545" t="s">
        <v>4714</v>
      </c>
      <c r="B545" t="s">
        <v>4715</v>
      </c>
      <c r="C545" t="s">
        <v>2173</v>
      </c>
      <c r="D545" t="s">
        <v>187</v>
      </c>
      <c r="E545" t="s">
        <v>109</v>
      </c>
      <c r="F545">
        <v>-1.1974205819999999</v>
      </c>
      <c r="G545" t="s">
        <v>109</v>
      </c>
      <c r="H545">
        <v>-1.589698037</v>
      </c>
      <c r="I545">
        <v>-1.4531366590000001</v>
      </c>
      <c r="J545" t="s">
        <v>1857</v>
      </c>
    </row>
    <row r="546" spans="1:10" x14ac:dyDescent="0.2">
      <c r="A546" t="s">
        <v>3722</v>
      </c>
      <c r="B546" t="s">
        <v>3723</v>
      </c>
      <c r="C546" t="s">
        <v>3724</v>
      </c>
      <c r="D546" t="s">
        <v>112</v>
      </c>
      <c r="E546" t="s">
        <v>109</v>
      </c>
      <c r="F546">
        <v>-1.1970738030000001</v>
      </c>
      <c r="G546" t="s">
        <v>109</v>
      </c>
      <c r="H546">
        <v>-0.87998453399999998</v>
      </c>
      <c r="I546">
        <v>-0.79905495900000001</v>
      </c>
      <c r="J546" t="s">
        <v>1857</v>
      </c>
    </row>
    <row r="547" spans="1:10" x14ac:dyDescent="0.2">
      <c r="A547" t="s">
        <v>4470</v>
      </c>
      <c r="B547" t="s">
        <v>4471</v>
      </c>
      <c r="C547" t="s">
        <v>4472</v>
      </c>
      <c r="D547" t="s">
        <v>2345</v>
      </c>
      <c r="E547" t="s">
        <v>109</v>
      </c>
      <c r="F547">
        <v>-1.19528082</v>
      </c>
      <c r="G547" t="s">
        <v>109</v>
      </c>
      <c r="H547">
        <v>-1.0908698560000001</v>
      </c>
      <c r="I547">
        <v>-1.17183101</v>
      </c>
      <c r="J547" t="s">
        <v>1857</v>
      </c>
    </row>
    <row r="548" spans="1:10" x14ac:dyDescent="0.2">
      <c r="A548" t="s">
        <v>4210</v>
      </c>
      <c r="B548" t="s">
        <v>4211</v>
      </c>
      <c r="C548" t="s">
        <v>4212</v>
      </c>
      <c r="D548" t="s">
        <v>4213</v>
      </c>
      <c r="E548" t="s">
        <v>109</v>
      </c>
      <c r="F548">
        <v>-1.189527193</v>
      </c>
      <c r="G548" t="s">
        <v>109</v>
      </c>
      <c r="H548">
        <v>-1.901060381</v>
      </c>
      <c r="I548">
        <v>-1.5671861119999999</v>
      </c>
      <c r="J548" t="s">
        <v>1857</v>
      </c>
    </row>
    <row r="549" spans="1:10" x14ac:dyDescent="0.2">
      <c r="A549" t="s">
        <v>3786</v>
      </c>
      <c r="B549" t="s">
        <v>3787</v>
      </c>
      <c r="C549" t="s">
        <v>3788</v>
      </c>
      <c r="D549" t="s">
        <v>112</v>
      </c>
      <c r="E549" t="s">
        <v>109</v>
      </c>
      <c r="F549">
        <v>-1.188781812</v>
      </c>
      <c r="G549" t="s">
        <v>109</v>
      </c>
      <c r="H549">
        <v>-1.04925029</v>
      </c>
      <c r="I549">
        <v>-0.97180431300000003</v>
      </c>
      <c r="J549" t="s">
        <v>1857</v>
      </c>
    </row>
    <row r="550" spans="1:10" x14ac:dyDescent="0.2">
      <c r="A550" t="s">
        <v>5236</v>
      </c>
      <c r="B550" t="s">
        <v>5237</v>
      </c>
      <c r="C550" t="s">
        <v>5238</v>
      </c>
      <c r="D550" t="s">
        <v>112</v>
      </c>
      <c r="E550" t="s">
        <v>109</v>
      </c>
      <c r="F550">
        <v>-1.1849333609999999</v>
      </c>
      <c r="G550" t="s">
        <v>109</v>
      </c>
      <c r="H550">
        <v>-0.84870588000000002</v>
      </c>
      <c r="I550">
        <v>-0.95294209699999999</v>
      </c>
      <c r="J550" t="s">
        <v>1857</v>
      </c>
    </row>
    <row r="551" spans="1:10" x14ac:dyDescent="0.2">
      <c r="A551" t="s">
        <v>4185</v>
      </c>
      <c r="B551" t="s">
        <v>4186</v>
      </c>
      <c r="C551" t="s">
        <v>4187</v>
      </c>
      <c r="D551" t="s">
        <v>4188</v>
      </c>
      <c r="E551" t="s">
        <v>109</v>
      </c>
      <c r="F551">
        <v>-1.179544082</v>
      </c>
      <c r="G551" t="s">
        <v>109</v>
      </c>
      <c r="H551">
        <v>-1.3950747349999999</v>
      </c>
      <c r="I551">
        <v>-0.92284883100000004</v>
      </c>
      <c r="J551" t="s">
        <v>1857</v>
      </c>
    </row>
    <row r="552" spans="1:10" x14ac:dyDescent="0.2">
      <c r="A552" t="s">
        <v>3202</v>
      </c>
      <c r="B552" t="s">
        <v>3203</v>
      </c>
      <c r="C552" t="s">
        <v>3204</v>
      </c>
      <c r="D552" t="s">
        <v>370</v>
      </c>
      <c r="E552" t="s">
        <v>109</v>
      </c>
      <c r="F552">
        <v>-1.1777790720000001</v>
      </c>
      <c r="G552" t="s">
        <v>109</v>
      </c>
      <c r="H552">
        <v>-1.650144353</v>
      </c>
      <c r="I552">
        <v>-1.303837546</v>
      </c>
      <c r="J552" t="s">
        <v>1857</v>
      </c>
    </row>
    <row r="553" spans="1:10" x14ac:dyDescent="0.2">
      <c r="A553" t="s">
        <v>5483</v>
      </c>
      <c r="B553" t="s">
        <v>5484</v>
      </c>
      <c r="C553" t="s">
        <v>5485</v>
      </c>
      <c r="D553" t="s">
        <v>5116</v>
      </c>
      <c r="E553" t="s">
        <v>109</v>
      </c>
      <c r="F553">
        <v>-1.175840961</v>
      </c>
      <c r="G553" t="s">
        <v>109</v>
      </c>
      <c r="H553">
        <v>-0.91529877500000001</v>
      </c>
      <c r="I553">
        <v>-1.0111744570000001</v>
      </c>
      <c r="J553" t="s">
        <v>1857</v>
      </c>
    </row>
    <row r="554" spans="1:10" x14ac:dyDescent="0.2">
      <c r="A554" t="s">
        <v>4824</v>
      </c>
      <c r="B554" t="s">
        <v>4825</v>
      </c>
      <c r="C554" t="s">
        <v>4826</v>
      </c>
      <c r="D554" t="s">
        <v>362</v>
      </c>
      <c r="E554" t="s">
        <v>109</v>
      </c>
      <c r="F554">
        <v>-1.1751566309999999</v>
      </c>
      <c r="G554" t="s">
        <v>109</v>
      </c>
      <c r="H554">
        <v>-1.265572879</v>
      </c>
      <c r="I554">
        <v>-1.4606980970000001</v>
      </c>
      <c r="J554" t="s">
        <v>1857</v>
      </c>
    </row>
    <row r="555" spans="1:10" x14ac:dyDescent="0.2">
      <c r="A555" t="s">
        <v>5249</v>
      </c>
      <c r="B555" t="s">
        <v>5250</v>
      </c>
      <c r="C555" t="s">
        <v>1997</v>
      </c>
      <c r="D555" t="s">
        <v>112</v>
      </c>
      <c r="E555" t="s">
        <v>109</v>
      </c>
      <c r="F555">
        <v>-1.173803395</v>
      </c>
      <c r="G555" t="s">
        <v>109</v>
      </c>
      <c r="H555" t="s">
        <v>109</v>
      </c>
      <c r="I555">
        <v>-0.98657732399999998</v>
      </c>
      <c r="J555" t="s">
        <v>1857</v>
      </c>
    </row>
    <row r="556" spans="1:10" x14ac:dyDescent="0.2">
      <c r="A556" t="s">
        <v>3828</v>
      </c>
      <c r="B556" t="s">
        <v>3829</v>
      </c>
      <c r="C556" t="s">
        <v>3721</v>
      </c>
      <c r="D556" t="s">
        <v>3192</v>
      </c>
      <c r="E556" t="s">
        <v>109</v>
      </c>
      <c r="F556">
        <v>-1.1736142039999999</v>
      </c>
      <c r="G556" t="s">
        <v>109</v>
      </c>
      <c r="H556">
        <v>-1.002926156</v>
      </c>
      <c r="I556">
        <v>-0.95086075299999995</v>
      </c>
      <c r="J556" t="s">
        <v>1857</v>
      </c>
    </row>
    <row r="557" spans="1:10" x14ac:dyDescent="0.2">
      <c r="A557" t="s">
        <v>4008</v>
      </c>
      <c r="B557" t="s">
        <v>4009</v>
      </c>
      <c r="C557" t="s">
        <v>4006</v>
      </c>
      <c r="D557" t="s">
        <v>4010</v>
      </c>
      <c r="E557" t="s">
        <v>109</v>
      </c>
      <c r="F557">
        <v>-1.172892976</v>
      </c>
      <c r="G557" t="s">
        <v>109</v>
      </c>
      <c r="H557">
        <v>-0.80950657500000001</v>
      </c>
      <c r="I557">
        <v>-0.76503956100000003</v>
      </c>
      <c r="J557" t="s">
        <v>1857</v>
      </c>
    </row>
    <row r="558" spans="1:10" x14ac:dyDescent="0.2">
      <c r="A558" t="s">
        <v>3353</v>
      </c>
      <c r="B558" t="s">
        <v>3354</v>
      </c>
      <c r="C558" t="s">
        <v>3355</v>
      </c>
      <c r="D558" t="s">
        <v>444</v>
      </c>
      <c r="E558" t="s">
        <v>109</v>
      </c>
      <c r="F558">
        <v>-1.17114534</v>
      </c>
      <c r="G558" t="s">
        <v>109</v>
      </c>
      <c r="H558">
        <v>-1.392354358</v>
      </c>
      <c r="I558">
        <v>-1.0865539609999999</v>
      </c>
      <c r="J558" t="s">
        <v>1857</v>
      </c>
    </row>
    <row r="559" spans="1:10" x14ac:dyDescent="0.2">
      <c r="A559" t="s">
        <v>2385</v>
      </c>
      <c r="B559" t="s">
        <v>2386</v>
      </c>
      <c r="C559" t="s">
        <v>112</v>
      </c>
      <c r="D559" t="s">
        <v>112</v>
      </c>
      <c r="E559" t="s">
        <v>109</v>
      </c>
      <c r="F559">
        <v>-1.1679379700000001</v>
      </c>
      <c r="G559" t="s">
        <v>109</v>
      </c>
      <c r="H559" t="s">
        <v>109</v>
      </c>
      <c r="I559">
        <v>-0.92536546900000005</v>
      </c>
      <c r="J559" t="s">
        <v>1857</v>
      </c>
    </row>
    <row r="560" spans="1:10" x14ac:dyDescent="0.2">
      <c r="A560" t="s">
        <v>2029</v>
      </c>
      <c r="B560" t="s">
        <v>2030</v>
      </c>
      <c r="C560" t="s">
        <v>2031</v>
      </c>
      <c r="D560" t="s">
        <v>2032</v>
      </c>
      <c r="E560" t="s">
        <v>109</v>
      </c>
      <c r="F560">
        <v>-1.166453542</v>
      </c>
      <c r="G560" t="s">
        <v>109</v>
      </c>
      <c r="H560">
        <v>-1.097491606</v>
      </c>
      <c r="I560">
        <v>-0.99044922599999996</v>
      </c>
      <c r="J560" t="s">
        <v>1857</v>
      </c>
    </row>
    <row r="561" spans="1:10" x14ac:dyDescent="0.2">
      <c r="A561" t="s">
        <v>2256</v>
      </c>
      <c r="B561" t="s">
        <v>2257</v>
      </c>
      <c r="C561" t="s">
        <v>2258</v>
      </c>
      <c r="D561" t="s">
        <v>112</v>
      </c>
      <c r="E561" t="s">
        <v>109</v>
      </c>
      <c r="F561">
        <v>-1.1654845330000001</v>
      </c>
      <c r="G561" t="s">
        <v>109</v>
      </c>
      <c r="H561">
        <v>-2.7287822579999998</v>
      </c>
      <c r="I561">
        <v>-2.0987530759999999</v>
      </c>
      <c r="J561" t="s">
        <v>1857</v>
      </c>
    </row>
    <row r="562" spans="1:10" x14ac:dyDescent="0.2">
      <c r="A562" t="s">
        <v>2573</v>
      </c>
      <c r="B562" t="s">
        <v>2574</v>
      </c>
      <c r="C562" t="s">
        <v>2575</v>
      </c>
      <c r="D562" t="s">
        <v>681</v>
      </c>
      <c r="E562" t="s">
        <v>109</v>
      </c>
      <c r="F562">
        <v>-1.1645338199999999</v>
      </c>
      <c r="G562" t="s">
        <v>109</v>
      </c>
      <c r="H562">
        <v>-2.147944694</v>
      </c>
      <c r="I562">
        <v>-1.4728875180000001</v>
      </c>
      <c r="J562" t="s">
        <v>1857</v>
      </c>
    </row>
    <row r="563" spans="1:10" x14ac:dyDescent="0.2">
      <c r="A563" t="s">
        <v>4830</v>
      </c>
      <c r="B563" t="s">
        <v>4831</v>
      </c>
      <c r="C563" t="s">
        <v>4832</v>
      </c>
      <c r="D563" t="s">
        <v>362</v>
      </c>
      <c r="E563" t="s">
        <v>109</v>
      </c>
      <c r="F563">
        <v>-1.163898332</v>
      </c>
      <c r="G563" t="s">
        <v>109</v>
      </c>
      <c r="H563">
        <v>-1.3001661449999999</v>
      </c>
      <c r="I563">
        <v>-1.340814666</v>
      </c>
      <c r="J563" t="s">
        <v>1857</v>
      </c>
    </row>
    <row r="564" spans="1:10" x14ac:dyDescent="0.2">
      <c r="A564" t="s">
        <v>3634</v>
      </c>
      <c r="B564" t="s">
        <v>3635</v>
      </c>
      <c r="C564" t="s">
        <v>3636</v>
      </c>
      <c r="D564" t="s">
        <v>542</v>
      </c>
      <c r="E564" t="s">
        <v>109</v>
      </c>
      <c r="F564">
        <v>-1.1629790339999999</v>
      </c>
      <c r="G564" t="s">
        <v>109</v>
      </c>
      <c r="H564">
        <v>-0.70616127399999995</v>
      </c>
      <c r="I564">
        <v>-0.755249807</v>
      </c>
      <c r="J564" t="s">
        <v>1857</v>
      </c>
    </row>
    <row r="565" spans="1:10" x14ac:dyDescent="0.2">
      <c r="A565" t="s">
        <v>5867</v>
      </c>
      <c r="B565" t="s">
        <v>5868</v>
      </c>
      <c r="C565" t="s">
        <v>5869</v>
      </c>
      <c r="D565" t="s">
        <v>5870</v>
      </c>
      <c r="E565" t="s">
        <v>109</v>
      </c>
      <c r="F565">
        <v>-1.158555081</v>
      </c>
      <c r="G565" t="s">
        <v>109</v>
      </c>
      <c r="H565">
        <v>-0.87467967800000002</v>
      </c>
      <c r="I565">
        <v>-1.009609867</v>
      </c>
      <c r="J565" t="s">
        <v>1857</v>
      </c>
    </row>
    <row r="566" spans="1:10" x14ac:dyDescent="0.2">
      <c r="A566" t="s">
        <v>3851</v>
      </c>
      <c r="B566" t="s">
        <v>3852</v>
      </c>
      <c r="C566" t="s">
        <v>3286</v>
      </c>
      <c r="D566" t="s">
        <v>3853</v>
      </c>
      <c r="E566" t="s">
        <v>109</v>
      </c>
      <c r="F566">
        <v>-1.155894178</v>
      </c>
      <c r="G566" t="s">
        <v>109</v>
      </c>
      <c r="H566">
        <v>-1.2971761939999999</v>
      </c>
      <c r="I566">
        <v>-1.1896437470000001</v>
      </c>
      <c r="J566" t="s">
        <v>1857</v>
      </c>
    </row>
    <row r="567" spans="1:10" x14ac:dyDescent="0.2">
      <c r="A567" t="s">
        <v>4248</v>
      </c>
      <c r="B567" t="s">
        <v>4249</v>
      </c>
      <c r="C567" t="s">
        <v>4250</v>
      </c>
      <c r="D567" t="s">
        <v>4251</v>
      </c>
      <c r="E567" t="s">
        <v>109</v>
      </c>
      <c r="F567">
        <v>-1.1544735269999999</v>
      </c>
      <c r="G567" t="s">
        <v>109</v>
      </c>
      <c r="H567">
        <v>-1.607622061</v>
      </c>
      <c r="I567">
        <v>-1.476676009</v>
      </c>
      <c r="J567" t="s">
        <v>1857</v>
      </c>
    </row>
    <row r="568" spans="1:10" x14ac:dyDescent="0.2">
      <c r="A568" t="s">
        <v>3792</v>
      </c>
      <c r="B568" t="s">
        <v>3793</v>
      </c>
      <c r="C568" t="s">
        <v>3794</v>
      </c>
      <c r="D568" t="s">
        <v>506</v>
      </c>
      <c r="E568" t="s">
        <v>109</v>
      </c>
      <c r="F568">
        <v>-1.154384979</v>
      </c>
      <c r="G568" t="s">
        <v>109</v>
      </c>
      <c r="H568">
        <v>-0.82763595999999995</v>
      </c>
      <c r="I568" t="s">
        <v>109</v>
      </c>
      <c r="J568" t="s">
        <v>1857</v>
      </c>
    </row>
    <row r="569" spans="1:10" x14ac:dyDescent="0.2">
      <c r="A569" t="s">
        <v>3498</v>
      </c>
      <c r="B569" t="s">
        <v>3499</v>
      </c>
      <c r="C569" t="s">
        <v>3500</v>
      </c>
      <c r="D569" t="s">
        <v>372</v>
      </c>
      <c r="E569" t="s">
        <v>109</v>
      </c>
      <c r="F569">
        <v>-1.1538928930000001</v>
      </c>
      <c r="G569" t="s">
        <v>109</v>
      </c>
      <c r="H569">
        <v>-1.0057819349999999</v>
      </c>
      <c r="I569">
        <v>-0.90246636199999997</v>
      </c>
      <c r="J569" t="s">
        <v>1857</v>
      </c>
    </row>
    <row r="570" spans="1:10" x14ac:dyDescent="0.2">
      <c r="A570" t="s">
        <v>2014</v>
      </c>
      <c r="B570" t="s">
        <v>2015</v>
      </c>
      <c r="C570" t="s">
        <v>2016</v>
      </c>
      <c r="D570" t="s">
        <v>112</v>
      </c>
      <c r="E570" t="s">
        <v>109</v>
      </c>
      <c r="F570">
        <v>-1.153802445</v>
      </c>
      <c r="G570" t="s">
        <v>109</v>
      </c>
      <c r="H570" t="s">
        <v>109</v>
      </c>
      <c r="I570" t="s">
        <v>109</v>
      </c>
      <c r="J570" t="s">
        <v>1857</v>
      </c>
    </row>
    <row r="571" spans="1:10" x14ac:dyDescent="0.2">
      <c r="A571" t="s">
        <v>3779</v>
      </c>
      <c r="B571" t="s">
        <v>3780</v>
      </c>
      <c r="C571" t="s">
        <v>3781</v>
      </c>
      <c r="D571" t="s">
        <v>1054</v>
      </c>
      <c r="E571" t="s">
        <v>109</v>
      </c>
      <c r="F571">
        <v>-1.152682516</v>
      </c>
      <c r="G571" t="s">
        <v>109</v>
      </c>
      <c r="H571">
        <v>-1.0312263829999999</v>
      </c>
      <c r="I571">
        <v>-0.99977784999999997</v>
      </c>
      <c r="J571" t="s">
        <v>1857</v>
      </c>
    </row>
    <row r="572" spans="1:10" x14ac:dyDescent="0.2">
      <c r="A572" t="s">
        <v>3033</v>
      </c>
      <c r="B572" t="s">
        <v>3034</v>
      </c>
      <c r="C572" t="s">
        <v>3035</v>
      </c>
      <c r="D572" t="s">
        <v>775</v>
      </c>
      <c r="E572" t="s">
        <v>109</v>
      </c>
      <c r="F572">
        <v>-1.151461163</v>
      </c>
      <c r="G572" t="s">
        <v>109</v>
      </c>
      <c r="H572">
        <v>-0.86347279799999999</v>
      </c>
      <c r="I572">
        <v>-0.98149945800000005</v>
      </c>
      <c r="J572" t="s">
        <v>1857</v>
      </c>
    </row>
    <row r="573" spans="1:10" x14ac:dyDescent="0.2">
      <c r="A573" t="s">
        <v>3998</v>
      </c>
      <c r="B573" t="s">
        <v>3999</v>
      </c>
      <c r="C573" t="s">
        <v>4000</v>
      </c>
      <c r="D573" t="s">
        <v>279</v>
      </c>
      <c r="E573" t="s">
        <v>109</v>
      </c>
      <c r="F573">
        <v>-1.1478469</v>
      </c>
      <c r="G573" t="s">
        <v>109</v>
      </c>
      <c r="H573">
        <v>-1.6351016840000001</v>
      </c>
      <c r="I573">
        <v>-1.107788175</v>
      </c>
      <c r="J573" t="s">
        <v>1857</v>
      </c>
    </row>
    <row r="574" spans="1:10" x14ac:dyDescent="0.2">
      <c r="A574" t="s">
        <v>5191</v>
      </c>
      <c r="B574" t="s">
        <v>5192</v>
      </c>
      <c r="C574" t="s">
        <v>112</v>
      </c>
      <c r="D574" t="s">
        <v>112</v>
      </c>
      <c r="E574" t="s">
        <v>109</v>
      </c>
      <c r="F574">
        <v>-1.147509476</v>
      </c>
      <c r="G574" t="s">
        <v>109</v>
      </c>
      <c r="H574">
        <v>-1.1661870910000001</v>
      </c>
      <c r="I574">
        <v>-1.1877339849999999</v>
      </c>
      <c r="J574" t="s">
        <v>1857</v>
      </c>
    </row>
    <row r="575" spans="1:10" x14ac:dyDescent="0.2">
      <c r="A575" t="s">
        <v>5792</v>
      </c>
      <c r="B575" t="s">
        <v>5793</v>
      </c>
      <c r="C575" t="s">
        <v>2033</v>
      </c>
      <c r="D575" t="s">
        <v>2167</v>
      </c>
      <c r="E575" t="s">
        <v>109</v>
      </c>
      <c r="F575">
        <v>-1.146983179</v>
      </c>
      <c r="G575" t="s">
        <v>109</v>
      </c>
      <c r="H575">
        <v>-0.76802652999999999</v>
      </c>
      <c r="I575">
        <v>-0.83895330000000001</v>
      </c>
      <c r="J575" t="s">
        <v>1857</v>
      </c>
    </row>
    <row r="576" spans="1:10" x14ac:dyDescent="0.2">
      <c r="A576" t="s">
        <v>5546</v>
      </c>
      <c r="B576" t="s">
        <v>5547</v>
      </c>
      <c r="C576" t="s">
        <v>2580</v>
      </c>
      <c r="D576" t="s">
        <v>4078</v>
      </c>
      <c r="E576" t="s">
        <v>109</v>
      </c>
      <c r="F576">
        <v>-1.146488559</v>
      </c>
      <c r="G576" t="s">
        <v>109</v>
      </c>
      <c r="H576">
        <v>-0.74491956699999995</v>
      </c>
      <c r="I576">
        <v>-1.0076706259999999</v>
      </c>
      <c r="J576" t="s">
        <v>1857</v>
      </c>
    </row>
    <row r="577" spans="1:10" x14ac:dyDescent="0.2">
      <c r="A577" t="s">
        <v>3759</v>
      </c>
      <c r="B577" t="s">
        <v>3760</v>
      </c>
      <c r="C577" t="s">
        <v>3761</v>
      </c>
      <c r="D577" t="s">
        <v>1393</v>
      </c>
      <c r="E577" t="s">
        <v>109</v>
      </c>
      <c r="F577">
        <v>-1.1442360519999999</v>
      </c>
      <c r="G577" t="s">
        <v>109</v>
      </c>
      <c r="H577">
        <v>-1.2337306450000001</v>
      </c>
      <c r="I577">
        <v>-0.82926810500000003</v>
      </c>
      <c r="J577" t="s">
        <v>1857</v>
      </c>
    </row>
    <row r="578" spans="1:10" x14ac:dyDescent="0.2">
      <c r="A578" t="s">
        <v>4102</v>
      </c>
      <c r="B578" t="s">
        <v>4103</v>
      </c>
      <c r="C578" t="s">
        <v>4104</v>
      </c>
      <c r="D578" t="s">
        <v>4105</v>
      </c>
      <c r="E578" t="s">
        <v>109</v>
      </c>
      <c r="F578">
        <v>-1.1440242009999999</v>
      </c>
      <c r="G578" t="s">
        <v>109</v>
      </c>
      <c r="H578">
        <v>-1.210049811</v>
      </c>
      <c r="I578">
        <v>-1.1816267810000001</v>
      </c>
      <c r="J578" t="s">
        <v>1857</v>
      </c>
    </row>
    <row r="579" spans="1:10" x14ac:dyDescent="0.2">
      <c r="A579" t="s">
        <v>3995</v>
      </c>
      <c r="B579" t="s">
        <v>3996</v>
      </c>
      <c r="C579" t="s">
        <v>3997</v>
      </c>
      <c r="D579" t="s">
        <v>281</v>
      </c>
      <c r="E579" t="s">
        <v>109</v>
      </c>
      <c r="F579">
        <v>-1.1435255339999999</v>
      </c>
      <c r="G579" t="s">
        <v>109</v>
      </c>
      <c r="H579">
        <v>-1.8745141729999999</v>
      </c>
      <c r="I579">
        <v>-1.2829165499999999</v>
      </c>
      <c r="J579" t="s">
        <v>1857</v>
      </c>
    </row>
    <row r="580" spans="1:10" x14ac:dyDescent="0.2">
      <c r="A580" t="s">
        <v>5777</v>
      </c>
      <c r="B580" t="s">
        <v>5778</v>
      </c>
      <c r="C580" t="s">
        <v>4592</v>
      </c>
      <c r="D580" t="s">
        <v>112</v>
      </c>
      <c r="E580" t="s">
        <v>109</v>
      </c>
      <c r="F580">
        <v>-1.1435179959999999</v>
      </c>
      <c r="G580" t="s">
        <v>109</v>
      </c>
      <c r="H580">
        <v>-1.357007002</v>
      </c>
      <c r="I580">
        <v>-1.219852784</v>
      </c>
      <c r="J580" t="s">
        <v>1857</v>
      </c>
    </row>
    <row r="581" spans="1:10" x14ac:dyDescent="0.2">
      <c r="A581" t="s">
        <v>3536</v>
      </c>
      <c r="B581" t="s">
        <v>3537</v>
      </c>
      <c r="C581" t="s">
        <v>3538</v>
      </c>
      <c r="D581" t="s">
        <v>734</v>
      </c>
      <c r="E581" t="s">
        <v>109</v>
      </c>
      <c r="F581">
        <v>-1.143330789</v>
      </c>
      <c r="G581" t="s">
        <v>109</v>
      </c>
      <c r="H581">
        <v>-1.5206557270000001</v>
      </c>
      <c r="I581">
        <v>-1.126535286</v>
      </c>
      <c r="J581" t="s">
        <v>1857</v>
      </c>
    </row>
    <row r="582" spans="1:10" x14ac:dyDescent="0.2">
      <c r="A582" t="s">
        <v>3189</v>
      </c>
      <c r="B582" t="s">
        <v>3190</v>
      </c>
      <c r="C582" t="s">
        <v>3191</v>
      </c>
      <c r="D582" t="s">
        <v>3192</v>
      </c>
      <c r="E582" t="s">
        <v>109</v>
      </c>
      <c r="F582">
        <v>-1.1395546539999999</v>
      </c>
      <c r="G582" t="s">
        <v>109</v>
      </c>
      <c r="H582">
        <v>-1.0490155269999999</v>
      </c>
      <c r="I582">
        <v>-0.95960679299999996</v>
      </c>
      <c r="J582" t="s">
        <v>1857</v>
      </c>
    </row>
    <row r="583" spans="1:10" x14ac:dyDescent="0.2">
      <c r="A583" t="s">
        <v>3845</v>
      </c>
      <c r="B583" t="s">
        <v>3846</v>
      </c>
      <c r="C583" t="s">
        <v>3847</v>
      </c>
      <c r="D583" t="s">
        <v>3347</v>
      </c>
      <c r="E583" t="s">
        <v>109</v>
      </c>
      <c r="F583">
        <v>-1.1380407050000001</v>
      </c>
      <c r="G583" t="s">
        <v>109</v>
      </c>
      <c r="H583">
        <v>-0.94823426899999996</v>
      </c>
      <c r="I583">
        <v>-1.0032507719999999</v>
      </c>
      <c r="J583" t="s">
        <v>1857</v>
      </c>
    </row>
    <row r="584" spans="1:10" x14ac:dyDescent="0.2">
      <c r="A584" t="s">
        <v>3631</v>
      </c>
      <c r="B584" t="s">
        <v>3632</v>
      </c>
      <c r="C584" t="s">
        <v>3633</v>
      </c>
      <c r="D584" t="s">
        <v>543</v>
      </c>
      <c r="E584" t="s">
        <v>109</v>
      </c>
      <c r="F584">
        <v>-1.136644073</v>
      </c>
      <c r="G584" t="s">
        <v>109</v>
      </c>
      <c r="H584">
        <v>-1.086450844</v>
      </c>
      <c r="I584">
        <v>-1.053196271</v>
      </c>
      <c r="J584" t="s">
        <v>1857</v>
      </c>
    </row>
    <row r="585" spans="1:10" x14ac:dyDescent="0.2">
      <c r="A585" t="s">
        <v>2985</v>
      </c>
      <c r="B585" t="s">
        <v>2986</v>
      </c>
      <c r="C585" t="s">
        <v>2987</v>
      </c>
      <c r="D585" t="s">
        <v>986</v>
      </c>
      <c r="E585" t="s">
        <v>109</v>
      </c>
      <c r="F585">
        <v>-1.13635774</v>
      </c>
      <c r="G585" t="s">
        <v>109</v>
      </c>
      <c r="H585">
        <v>-1.1030633270000001</v>
      </c>
      <c r="I585">
        <v>-1.0029617559999999</v>
      </c>
      <c r="J585" t="s">
        <v>1857</v>
      </c>
    </row>
    <row r="586" spans="1:10" x14ac:dyDescent="0.2">
      <c r="A586" t="s">
        <v>4852</v>
      </c>
      <c r="B586" t="s">
        <v>4853</v>
      </c>
      <c r="C586" t="s">
        <v>4854</v>
      </c>
      <c r="D586" t="s">
        <v>234</v>
      </c>
      <c r="E586" t="s">
        <v>109</v>
      </c>
      <c r="F586">
        <v>-1.132935877</v>
      </c>
      <c r="G586" t="s">
        <v>109</v>
      </c>
      <c r="H586">
        <v>-0.83815035000000004</v>
      </c>
      <c r="I586">
        <v>-0.72072312800000005</v>
      </c>
      <c r="J586" t="s">
        <v>1857</v>
      </c>
    </row>
    <row r="587" spans="1:10" x14ac:dyDescent="0.2">
      <c r="A587" t="s">
        <v>2531</v>
      </c>
      <c r="B587" t="s">
        <v>2532</v>
      </c>
      <c r="C587" t="s">
        <v>2533</v>
      </c>
      <c r="D587" t="s">
        <v>389</v>
      </c>
      <c r="E587" t="s">
        <v>109</v>
      </c>
      <c r="F587">
        <v>-1.1315040409999999</v>
      </c>
      <c r="G587" t="s">
        <v>109</v>
      </c>
      <c r="H587">
        <v>-2.0260374620000001</v>
      </c>
      <c r="I587">
        <v>-1.7991171770000001</v>
      </c>
      <c r="J587" t="s">
        <v>1857</v>
      </c>
    </row>
    <row r="588" spans="1:10" x14ac:dyDescent="0.2">
      <c r="A588" t="s">
        <v>3306</v>
      </c>
      <c r="B588" t="s">
        <v>3307</v>
      </c>
      <c r="C588" t="s">
        <v>1984</v>
      </c>
      <c r="D588" t="s">
        <v>2999</v>
      </c>
      <c r="E588" t="s">
        <v>109</v>
      </c>
      <c r="F588">
        <v>-1.128603373</v>
      </c>
      <c r="G588" t="s">
        <v>109</v>
      </c>
      <c r="H588">
        <v>-1.2100757360000001</v>
      </c>
      <c r="I588">
        <v>-0.92609898999999996</v>
      </c>
      <c r="J588" t="s">
        <v>1857</v>
      </c>
    </row>
    <row r="589" spans="1:10" x14ac:dyDescent="0.2">
      <c r="A589" t="s">
        <v>4707</v>
      </c>
      <c r="B589" t="s">
        <v>4708</v>
      </c>
      <c r="C589" t="s">
        <v>112</v>
      </c>
      <c r="D589" t="s">
        <v>112</v>
      </c>
      <c r="E589" t="s">
        <v>109</v>
      </c>
      <c r="F589">
        <v>-1.1275254720000001</v>
      </c>
      <c r="G589" t="s">
        <v>109</v>
      </c>
      <c r="H589">
        <v>-0.67104227699999996</v>
      </c>
      <c r="I589">
        <v>-0.98664556599999997</v>
      </c>
      <c r="J589" t="s">
        <v>1857</v>
      </c>
    </row>
    <row r="590" spans="1:10" x14ac:dyDescent="0.2">
      <c r="A590" t="s">
        <v>3448</v>
      </c>
      <c r="B590" t="s">
        <v>3449</v>
      </c>
      <c r="C590" t="s">
        <v>3450</v>
      </c>
      <c r="D590" t="s">
        <v>112</v>
      </c>
      <c r="E590" t="s">
        <v>109</v>
      </c>
      <c r="F590">
        <v>-1.125247227</v>
      </c>
      <c r="G590" t="s">
        <v>109</v>
      </c>
      <c r="H590">
        <v>-0.703048848</v>
      </c>
      <c r="I590">
        <v>-1.014637403</v>
      </c>
      <c r="J590" t="s">
        <v>1857</v>
      </c>
    </row>
    <row r="591" spans="1:10" x14ac:dyDescent="0.2">
      <c r="A591" t="s">
        <v>3230</v>
      </c>
      <c r="B591" t="s">
        <v>3231</v>
      </c>
      <c r="C591" t="s">
        <v>3232</v>
      </c>
      <c r="D591" t="s">
        <v>653</v>
      </c>
      <c r="E591" t="s">
        <v>109</v>
      </c>
      <c r="F591">
        <v>-1.1250880720000001</v>
      </c>
      <c r="G591" t="s">
        <v>109</v>
      </c>
      <c r="H591">
        <v>-0.90169159899999995</v>
      </c>
      <c r="I591">
        <v>-0.86749852599999999</v>
      </c>
      <c r="J591" t="s">
        <v>1857</v>
      </c>
    </row>
    <row r="592" spans="1:10" x14ac:dyDescent="0.2">
      <c r="A592" t="s">
        <v>3596</v>
      </c>
      <c r="B592" t="s">
        <v>3597</v>
      </c>
      <c r="C592" t="s">
        <v>3598</v>
      </c>
      <c r="D592" t="s">
        <v>273</v>
      </c>
      <c r="E592" t="s">
        <v>109</v>
      </c>
      <c r="F592">
        <v>-1.1249881740000001</v>
      </c>
      <c r="G592" t="s">
        <v>109</v>
      </c>
      <c r="H592">
        <v>-1.404004134</v>
      </c>
      <c r="I592">
        <v>-1.091486789</v>
      </c>
      <c r="J592" t="s">
        <v>1857</v>
      </c>
    </row>
    <row r="593" spans="1:10" x14ac:dyDescent="0.2">
      <c r="A593" t="s">
        <v>3483</v>
      </c>
      <c r="B593" t="s">
        <v>3484</v>
      </c>
      <c r="C593" t="s">
        <v>3485</v>
      </c>
      <c r="D593" t="s">
        <v>957</v>
      </c>
      <c r="E593" t="s">
        <v>109</v>
      </c>
      <c r="F593">
        <v>-1.1238179150000001</v>
      </c>
      <c r="G593" t="s">
        <v>109</v>
      </c>
      <c r="H593">
        <v>-1.2594890190000001</v>
      </c>
      <c r="I593">
        <v>-1.111941705</v>
      </c>
      <c r="J593" t="s">
        <v>1857</v>
      </c>
    </row>
    <row r="594" spans="1:10" x14ac:dyDescent="0.2">
      <c r="A594" t="s">
        <v>3101</v>
      </c>
      <c r="B594" t="s">
        <v>3102</v>
      </c>
      <c r="C594" t="s">
        <v>112</v>
      </c>
      <c r="D594" t="s">
        <v>112</v>
      </c>
      <c r="E594" t="s">
        <v>109</v>
      </c>
      <c r="F594">
        <v>-1.122544129</v>
      </c>
      <c r="G594" t="s">
        <v>109</v>
      </c>
      <c r="H594">
        <v>-0.90609154400000003</v>
      </c>
      <c r="I594">
        <v>-1.0594686879999999</v>
      </c>
      <c r="J594" t="s">
        <v>1857</v>
      </c>
    </row>
    <row r="595" spans="1:10" x14ac:dyDescent="0.2">
      <c r="A595" t="s">
        <v>3769</v>
      </c>
      <c r="B595" t="s">
        <v>3770</v>
      </c>
      <c r="C595" t="s">
        <v>3771</v>
      </c>
      <c r="D595" t="s">
        <v>3772</v>
      </c>
      <c r="E595" t="s">
        <v>109</v>
      </c>
      <c r="F595">
        <v>-1.1219746150000001</v>
      </c>
      <c r="G595" t="s">
        <v>109</v>
      </c>
      <c r="H595">
        <v>-1.2905480730000001</v>
      </c>
      <c r="I595">
        <v>-1.118923664</v>
      </c>
      <c r="J595" t="s">
        <v>1857</v>
      </c>
    </row>
    <row r="596" spans="1:10" x14ac:dyDescent="0.2">
      <c r="A596" t="s">
        <v>3603</v>
      </c>
      <c r="B596" t="s">
        <v>3604</v>
      </c>
      <c r="C596" t="s">
        <v>2004</v>
      </c>
      <c r="D596" t="s">
        <v>2005</v>
      </c>
      <c r="E596" t="s">
        <v>109</v>
      </c>
      <c r="F596">
        <v>-1.11819745</v>
      </c>
      <c r="G596" t="s">
        <v>109</v>
      </c>
      <c r="H596">
        <v>-1.041124707</v>
      </c>
      <c r="I596">
        <v>-0.735277929</v>
      </c>
      <c r="J596" t="s">
        <v>1857</v>
      </c>
    </row>
    <row r="597" spans="1:10" x14ac:dyDescent="0.2">
      <c r="A597" t="s">
        <v>3799</v>
      </c>
      <c r="B597" t="s">
        <v>3800</v>
      </c>
      <c r="C597" t="s">
        <v>3801</v>
      </c>
      <c r="D597" t="s">
        <v>3802</v>
      </c>
      <c r="E597" t="s">
        <v>109</v>
      </c>
      <c r="F597">
        <v>-1.1176519229999999</v>
      </c>
      <c r="G597" t="s">
        <v>109</v>
      </c>
      <c r="H597">
        <v>-1.162351482</v>
      </c>
      <c r="I597">
        <v>-1.157661719</v>
      </c>
      <c r="J597" t="s">
        <v>1857</v>
      </c>
    </row>
    <row r="598" spans="1:10" x14ac:dyDescent="0.2">
      <c r="A598" t="s">
        <v>2721</v>
      </c>
      <c r="B598" t="s">
        <v>2722</v>
      </c>
      <c r="C598" t="s">
        <v>2723</v>
      </c>
      <c r="D598" t="s">
        <v>2724</v>
      </c>
      <c r="E598" t="s">
        <v>109</v>
      </c>
      <c r="F598">
        <v>-1.117205365</v>
      </c>
      <c r="G598" t="s">
        <v>109</v>
      </c>
      <c r="H598">
        <v>-1.734367263</v>
      </c>
      <c r="I598">
        <v>-1.5764480750000001</v>
      </c>
      <c r="J598" t="s">
        <v>1857</v>
      </c>
    </row>
    <row r="599" spans="1:10" x14ac:dyDescent="0.2">
      <c r="A599" t="s">
        <v>5226</v>
      </c>
      <c r="B599" t="s">
        <v>5227</v>
      </c>
      <c r="C599" t="s">
        <v>5228</v>
      </c>
      <c r="D599" t="s">
        <v>5229</v>
      </c>
      <c r="E599" t="s">
        <v>109</v>
      </c>
      <c r="F599">
        <v>-1.116348165</v>
      </c>
      <c r="G599" t="s">
        <v>109</v>
      </c>
      <c r="H599">
        <v>-1.013785417</v>
      </c>
      <c r="I599">
        <v>-1.328556056</v>
      </c>
      <c r="J599" t="s">
        <v>1857</v>
      </c>
    </row>
    <row r="600" spans="1:10" x14ac:dyDescent="0.2">
      <c r="A600" t="s">
        <v>4241</v>
      </c>
      <c r="B600" t="s">
        <v>4242</v>
      </c>
      <c r="C600" t="s">
        <v>2732</v>
      </c>
      <c r="D600" t="s">
        <v>4243</v>
      </c>
      <c r="E600" t="s">
        <v>109</v>
      </c>
      <c r="F600">
        <v>-1.1146952729999999</v>
      </c>
      <c r="G600" t="s">
        <v>109</v>
      </c>
      <c r="H600">
        <v>-1.339427422</v>
      </c>
      <c r="I600">
        <v>-1.2642757899999999</v>
      </c>
      <c r="J600" t="s">
        <v>1857</v>
      </c>
    </row>
    <row r="601" spans="1:10" x14ac:dyDescent="0.2">
      <c r="A601" t="s">
        <v>2552</v>
      </c>
      <c r="B601" t="s">
        <v>2553</v>
      </c>
      <c r="C601" t="s">
        <v>2554</v>
      </c>
      <c r="D601" t="s">
        <v>112</v>
      </c>
      <c r="E601" t="s">
        <v>109</v>
      </c>
      <c r="F601">
        <v>-1.113172968</v>
      </c>
      <c r="G601" t="s">
        <v>109</v>
      </c>
      <c r="H601">
        <v>-0.91662611299999996</v>
      </c>
      <c r="I601">
        <v>-1.351464606</v>
      </c>
      <c r="J601" t="s">
        <v>1857</v>
      </c>
    </row>
    <row r="602" spans="1:10" x14ac:dyDescent="0.2">
      <c r="A602" t="s">
        <v>3696</v>
      </c>
      <c r="B602" t="s">
        <v>3697</v>
      </c>
      <c r="C602" t="s">
        <v>2145</v>
      </c>
      <c r="D602" t="s">
        <v>2378</v>
      </c>
      <c r="E602" t="s">
        <v>109</v>
      </c>
      <c r="F602">
        <v>-1.1124427539999999</v>
      </c>
      <c r="G602" t="s">
        <v>109</v>
      </c>
      <c r="H602">
        <v>-0.66619053299999997</v>
      </c>
      <c r="I602" t="s">
        <v>109</v>
      </c>
      <c r="J602" t="s">
        <v>1857</v>
      </c>
    </row>
    <row r="603" spans="1:10" x14ac:dyDescent="0.2">
      <c r="A603" t="s">
        <v>3857</v>
      </c>
      <c r="B603" t="s">
        <v>3858</v>
      </c>
      <c r="C603" t="s">
        <v>3859</v>
      </c>
      <c r="D603" t="s">
        <v>524</v>
      </c>
      <c r="E603" t="s">
        <v>109</v>
      </c>
      <c r="F603">
        <v>-1.1089564329999999</v>
      </c>
      <c r="G603" t="s">
        <v>109</v>
      </c>
      <c r="H603">
        <v>-1.262493941</v>
      </c>
      <c r="I603">
        <v>-1.194745661</v>
      </c>
      <c r="J603" t="s">
        <v>1857</v>
      </c>
    </row>
    <row r="604" spans="1:10" x14ac:dyDescent="0.2">
      <c r="A604" t="s">
        <v>3701</v>
      </c>
      <c r="B604" t="s">
        <v>3702</v>
      </c>
      <c r="C604" t="s">
        <v>3703</v>
      </c>
      <c r="D604" t="s">
        <v>1399</v>
      </c>
      <c r="E604" t="s">
        <v>109</v>
      </c>
      <c r="F604">
        <v>-1.108273203</v>
      </c>
      <c r="G604" t="s">
        <v>109</v>
      </c>
      <c r="H604">
        <v>-1.067124575</v>
      </c>
      <c r="I604">
        <v>-1.067116427</v>
      </c>
      <c r="J604" t="s">
        <v>1857</v>
      </c>
    </row>
    <row r="605" spans="1:10" x14ac:dyDescent="0.2">
      <c r="A605" t="s">
        <v>2811</v>
      </c>
      <c r="B605" t="s">
        <v>2812</v>
      </c>
      <c r="C605" t="s">
        <v>2813</v>
      </c>
      <c r="D605" t="s">
        <v>2814</v>
      </c>
      <c r="E605" t="s">
        <v>109</v>
      </c>
      <c r="F605">
        <v>-1.108038554</v>
      </c>
      <c r="G605" t="s">
        <v>109</v>
      </c>
      <c r="H605">
        <v>-0.67768707800000005</v>
      </c>
      <c r="I605">
        <v>-0.88225993199999997</v>
      </c>
      <c r="J605" t="s">
        <v>1857</v>
      </c>
    </row>
    <row r="606" spans="1:10" x14ac:dyDescent="0.2">
      <c r="A606" t="s">
        <v>3585</v>
      </c>
      <c r="B606" t="s">
        <v>3586</v>
      </c>
      <c r="C606" t="s">
        <v>1995</v>
      </c>
      <c r="D606" t="s">
        <v>3587</v>
      </c>
      <c r="E606" t="s">
        <v>109</v>
      </c>
      <c r="F606">
        <v>-1.104958146</v>
      </c>
      <c r="G606" t="s">
        <v>109</v>
      </c>
      <c r="H606">
        <v>-1.0326482539999999</v>
      </c>
      <c r="I606">
        <v>-0.93587490900000003</v>
      </c>
      <c r="J606" t="s">
        <v>1857</v>
      </c>
    </row>
    <row r="607" spans="1:10" x14ac:dyDescent="0.2">
      <c r="A607" t="s">
        <v>3746</v>
      </c>
      <c r="B607" t="s">
        <v>3747</v>
      </c>
      <c r="C607" t="s">
        <v>3748</v>
      </c>
      <c r="D607" t="s">
        <v>3749</v>
      </c>
      <c r="E607" t="s">
        <v>109</v>
      </c>
      <c r="F607">
        <v>-1.104135077</v>
      </c>
      <c r="G607" t="s">
        <v>109</v>
      </c>
      <c r="H607">
        <v>-0.845895014</v>
      </c>
      <c r="I607">
        <v>-1.2349205910000001</v>
      </c>
      <c r="J607" t="s">
        <v>1857</v>
      </c>
    </row>
    <row r="608" spans="1:10" x14ac:dyDescent="0.2">
      <c r="A608" t="s">
        <v>4767</v>
      </c>
      <c r="B608" t="s">
        <v>4768</v>
      </c>
      <c r="C608" t="s">
        <v>4769</v>
      </c>
      <c r="D608" t="s">
        <v>4770</v>
      </c>
      <c r="E608" t="s">
        <v>109</v>
      </c>
      <c r="F608">
        <v>-1.1027460579999999</v>
      </c>
      <c r="G608" t="s">
        <v>109</v>
      </c>
      <c r="H608">
        <v>-1.219794662</v>
      </c>
      <c r="I608">
        <v>-1.1287110739999999</v>
      </c>
      <c r="J608" t="s">
        <v>1857</v>
      </c>
    </row>
    <row r="609" spans="1:10" x14ac:dyDescent="0.2">
      <c r="A609" t="s">
        <v>2276</v>
      </c>
      <c r="B609" t="s">
        <v>2277</v>
      </c>
      <c r="C609" t="s">
        <v>2278</v>
      </c>
      <c r="D609" t="s">
        <v>2279</v>
      </c>
      <c r="E609" t="s">
        <v>109</v>
      </c>
      <c r="F609">
        <v>-1.0959212279999999</v>
      </c>
      <c r="G609" t="s">
        <v>109</v>
      </c>
      <c r="H609">
        <v>-1.0097248729999999</v>
      </c>
      <c r="I609">
        <v>-0.70696590000000004</v>
      </c>
      <c r="J609" t="s">
        <v>1857</v>
      </c>
    </row>
    <row r="610" spans="1:10" x14ac:dyDescent="0.2">
      <c r="A610" t="s">
        <v>4458</v>
      </c>
      <c r="B610" t="s">
        <v>4459</v>
      </c>
      <c r="C610" t="s">
        <v>4460</v>
      </c>
      <c r="D610" t="s">
        <v>4461</v>
      </c>
      <c r="E610" t="s">
        <v>109</v>
      </c>
      <c r="F610">
        <v>-1.0949520129999999</v>
      </c>
      <c r="G610" t="s">
        <v>109</v>
      </c>
      <c r="H610">
        <v>-0.65941365500000004</v>
      </c>
      <c r="I610">
        <v>-1.1238838209999999</v>
      </c>
      <c r="J610" t="s">
        <v>1857</v>
      </c>
    </row>
    <row r="611" spans="1:10" x14ac:dyDescent="0.2">
      <c r="A611" t="s">
        <v>2129</v>
      </c>
      <c r="B611" t="s">
        <v>2130</v>
      </c>
      <c r="C611" t="s">
        <v>2131</v>
      </c>
      <c r="D611" t="s">
        <v>112</v>
      </c>
      <c r="E611" t="s">
        <v>109</v>
      </c>
      <c r="F611">
        <v>-1.094742895</v>
      </c>
      <c r="G611" t="s">
        <v>109</v>
      </c>
      <c r="H611">
        <v>-1.439762582</v>
      </c>
      <c r="I611">
        <v>-1.3564415480000001</v>
      </c>
      <c r="J611" t="s">
        <v>1857</v>
      </c>
    </row>
    <row r="612" spans="1:10" x14ac:dyDescent="0.2">
      <c r="A612" t="s">
        <v>5875</v>
      </c>
      <c r="B612" t="s">
        <v>5876</v>
      </c>
      <c r="C612" t="s">
        <v>5877</v>
      </c>
      <c r="D612" t="s">
        <v>5878</v>
      </c>
      <c r="E612" t="s">
        <v>109</v>
      </c>
      <c r="F612">
        <v>-1.0940043340000001</v>
      </c>
      <c r="G612" t="s">
        <v>109</v>
      </c>
      <c r="H612" t="s">
        <v>109</v>
      </c>
      <c r="I612">
        <v>-0.74347513600000004</v>
      </c>
      <c r="J612" t="s">
        <v>1857</v>
      </c>
    </row>
    <row r="613" spans="1:10" x14ac:dyDescent="0.2">
      <c r="A613" t="s">
        <v>2581</v>
      </c>
      <c r="B613" t="s">
        <v>2582</v>
      </c>
      <c r="C613" t="s">
        <v>2417</v>
      </c>
      <c r="D613" t="s">
        <v>2583</v>
      </c>
      <c r="E613" t="s">
        <v>109</v>
      </c>
      <c r="F613">
        <v>-1.0935878000000001</v>
      </c>
      <c r="G613" t="s">
        <v>109</v>
      </c>
      <c r="H613">
        <v>-1.1183156400000001</v>
      </c>
      <c r="I613">
        <v>-0.97667949300000001</v>
      </c>
      <c r="J613" t="s">
        <v>1857</v>
      </c>
    </row>
    <row r="614" spans="1:10" x14ac:dyDescent="0.2">
      <c r="A614" t="s">
        <v>3224</v>
      </c>
      <c r="B614" t="s">
        <v>3225</v>
      </c>
      <c r="C614" t="s">
        <v>3226</v>
      </c>
      <c r="D614" t="s">
        <v>1703</v>
      </c>
      <c r="E614" t="s">
        <v>109</v>
      </c>
      <c r="F614">
        <v>-1.0906968589999999</v>
      </c>
      <c r="G614" t="s">
        <v>109</v>
      </c>
      <c r="H614">
        <v>-1.040291697</v>
      </c>
      <c r="I614">
        <v>-0.98478780200000005</v>
      </c>
      <c r="J614" t="s">
        <v>1857</v>
      </c>
    </row>
    <row r="615" spans="1:10" x14ac:dyDescent="0.2">
      <c r="A615" t="s">
        <v>5775</v>
      </c>
      <c r="B615" t="s">
        <v>5776</v>
      </c>
      <c r="C615" t="s">
        <v>1981</v>
      </c>
      <c r="D615" t="s">
        <v>112</v>
      </c>
      <c r="E615" t="s">
        <v>109</v>
      </c>
      <c r="F615">
        <v>-1.0892312369999999</v>
      </c>
      <c r="G615" t="s">
        <v>109</v>
      </c>
      <c r="H615" t="s">
        <v>109</v>
      </c>
      <c r="I615">
        <v>-0.89915675100000003</v>
      </c>
      <c r="J615" t="s">
        <v>1857</v>
      </c>
    </row>
    <row r="616" spans="1:10" x14ac:dyDescent="0.2">
      <c r="A616" t="s">
        <v>5087</v>
      </c>
      <c r="B616" t="s">
        <v>5088</v>
      </c>
      <c r="C616" t="s">
        <v>5089</v>
      </c>
      <c r="D616" t="s">
        <v>5090</v>
      </c>
      <c r="E616" t="s">
        <v>109</v>
      </c>
      <c r="F616">
        <v>-1.0874249760000001</v>
      </c>
      <c r="G616" t="s">
        <v>109</v>
      </c>
      <c r="H616">
        <v>-1.027267991</v>
      </c>
      <c r="I616">
        <v>-1.1171598469999999</v>
      </c>
      <c r="J616" t="s">
        <v>1857</v>
      </c>
    </row>
    <row r="617" spans="1:10" x14ac:dyDescent="0.2">
      <c r="A617" t="s">
        <v>2355</v>
      </c>
      <c r="B617" t="s">
        <v>2356</v>
      </c>
      <c r="C617" t="s">
        <v>112</v>
      </c>
      <c r="D617" t="s">
        <v>112</v>
      </c>
      <c r="E617" t="s">
        <v>109</v>
      </c>
      <c r="F617">
        <v>-1.0869685019999999</v>
      </c>
      <c r="G617" t="s">
        <v>109</v>
      </c>
      <c r="H617">
        <v>-1.155446024</v>
      </c>
      <c r="I617">
        <v>-1.436296209</v>
      </c>
      <c r="J617" t="s">
        <v>1857</v>
      </c>
    </row>
    <row r="618" spans="1:10" x14ac:dyDescent="0.2">
      <c r="A618" t="s">
        <v>5937</v>
      </c>
      <c r="B618" t="s">
        <v>5938</v>
      </c>
      <c r="C618" t="s">
        <v>5939</v>
      </c>
      <c r="D618" t="s">
        <v>5940</v>
      </c>
      <c r="E618" t="s">
        <v>109</v>
      </c>
      <c r="F618">
        <v>-1.086032431</v>
      </c>
      <c r="G618" t="s">
        <v>109</v>
      </c>
      <c r="H618">
        <v>-1.002275861</v>
      </c>
      <c r="I618">
        <v>-1.0037749119999999</v>
      </c>
      <c r="J618" t="s">
        <v>1857</v>
      </c>
    </row>
    <row r="619" spans="1:10" x14ac:dyDescent="0.2">
      <c r="A619" t="s">
        <v>4412</v>
      </c>
      <c r="B619" t="s">
        <v>4413</v>
      </c>
      <c r="C619" t="s">
        <v>1984</v>
      </c>
      <c r="D619" t="s">
        <v>2375</v>
      </c>
      <c r="E619" t="s">
        <v>109</v>
      </c>
      <c r="F619">
        <v>-1.085607963</v>
      </c>
      <c r="G619" t="s">
        <v>109</v>
      </c>
      <c r="H619">
        <v>-0.74268887800000005</v>
      </c>
      <c r="I619">
        <v>-0.71992667899999996</v>
      </c>
      <c r="J619" t="s">
        <v>1857</v>
      </c>
    </row>
    <row r="620" spans="1:10" x14ac:dyDescent="0.2">
      <c r="A620" t="s">
        <v>5434</v>
      </c>
      <c r="B620" t="s">
        <v>5435</v>
      </c>
      <c r="C620" t="s">
        <v>4270</v>
      </c>
      <c r="D620" t="s">
        <v>934</v>
      </c>
      <c r="E620" t="s">
        <v>109</v>
      </c>
      <c r="F620">
        <v>-1.085480987</v>
      </c>
      <c r="G620" t="s">
        <v>109</v>
      </c>
      <c r="H620" t="s">
        <v>109</v>
      </c>
      <c r="I620" t="s">
        <v>109</v>
      </c>
      <c r="J620" t="s">
        <v>1857</v>
      </c>
    </row>
    <row r="621" spans="1:10" x14ac:dyDescent="0.2">
      <c r="A621" t="s">
        <v>5672</v>
      </c>
      <c r="B621" t="s">
        <v>5673</v>
      </c>
      <c r="C621" t="s">
        <v>5674</v>
      </c>
      <c r="D621" t="s">
        <v>1449</v>
      </c>
      <c r="E621" t="s">
        <v>109</v>
      </c>
      <c r="F621">
        <v>-1.085315059</v>
      </c>
      <c r="G621" t="s">
        <v>109</v>
      </c>
      <c r="H621" t="s">
        <v>109</v>
      </c>
      <c r="I621" t="s">
        <v>109</v>
      </c>
      <c r="J621" t="s">
        <v>1857</v>
      </c>
    </row>
    <row r="622" spans="1:10" x14ac:dyDescent="0.2">
      <c r="A622" t="s">
        <v>3637</v>
      </c>
      <c r="B622" t="s">
        <v>3638</v>
      </c>
      <c r="C622" t="s">
        <v>3639</v>
      </c>
      <c r="D622" t="s">
        <v>541</v>
      </c>
      <c r="E622" t="s">
        <v>109</v>
      </c>
      <c r="F622">
        <v>-1.08198989</v>
      </c>
      <c r="G622" t="s">
        <v>109</v>
      </c>
      <c r="H622">
        <v>-0.63369688899999999</v>
      </c>
      <c r="I622">
        <v>-0.75593225200000003</v>
      </c>
      <c r="J622" t="s">
        <v>1857</v>
      </c>
    </row>
    <row r="623" spans="1:10" x14ac:dyDescent="0.2">
      <c r="A623" t="s">
        <v>4555</v>
      </c>
      <c r="B623" t="s">
        <v>4556</v>
      </c>
      <c r="C623" t="s">
        <v>3396</v>
      </c>
      <c r="D623" t="s">
        <v>3531</v>
      </c>
      <c r="E623" t="s">
        <v>109</v>
      </c>
      <c r="F623">
        <v>-1.081468291</v>
      </c>
      <c r="G623" t="s">
        <v>109</v>
      </c>
      <c r="H623">
        <v>-1.4250469750000001</v>
      </c>
      <c r="I623">
        <v>-1.2559811569999999</v>
      </c>
      <c r="J623" t="s">
        <v>1857</v>
      </c>
    </row>
    <row r="624" spans="1:10" x14ac:dyDescent="0.2">
      <c r="A624" t="s">
        <v>5781</v>
      </c>
      <c r="B624" t="s">
        <v>5782</v>
      </c>
      <c r="C624" t="s">
        <v>4122</v>
      </c>
      <c r="D624" t="s">
        <v>112</v>
      </c>
      <c r="E624" t="s">
        <v>109</v>
      </c>
      <c r="F624">
        <v>-1.0812180410000001</v>
      </c>
      <c r="G624" t="s">
        <v>109</v>
      </c>
      <c r="H624" t="s">
        <v>109</v>
      </c>
      <c r="I624" t="s">
        <v>109</v>
      </c>
      <c r="J624" t="s">
        <v>1857</v>
      </c>
    </row>
    <row r="625" spans="1:10" x14ac:dyDescent="0.2">
      <c r="A625" t="s">
        <v>4693</v>
      </c>
      <c r="B625" t="s">
        <v>4694</v>
      </c>
      <c r="C625" t="s">
        <v>4695</v>
      </c>
      <c r="D625" t="s">
        <v>4696</v>
      </c>
      <c r="E625" t="s">
        <v>109</v>
      </c>
      <c r="F625">
        <v>-1.0790457959999999</v>
      </c>
      <c r="G625" t="s">
        <v>109</v>
      </c>
      <c r="H625">
        <v>-0.63137943900000004</v>
      </c>
      <c r="I625">
        <v>-0.83298672200000001</v>
      </c>
      <c r="J625" t="s">
        <v>1857</v>
      </c>
    </row>
    <row r="626" spans="1:10" x14ac:dyDescent="0.2">
      <c r="A626" t="s">
        <v>5837</v>
      </c>
      <c r="B626" t="s">
        <v>5838</v>
      </c>
      <c r="C626" t="s">
        <v>5839</v>
      </c>
      <c r="D626" t="s">
        <v>5840</v>
      </c>
      <c r="E626" t="s">
        <v>109</v>
      </c>
      <c r="F626">
        <v>-1.0783283539999999</v>
      </c>
      <c r="G626" t="s">
        <v>109</v>
      </c>
      <c r="H626">
        <v>-1.333924039</v>
      </c>
      <c r="I626">
        <v>-1.431394753</v>
      </c>
      <c r="J626" t="s">
        <v>1857</v>
      </c>
    </row>
    <row r="627" spans="1:10" x14ac:dyDescent="0.2">
      <c r="A627" t="s">
        <v>2458</v>
      </c>
      <c r="B627" t="s">
        <v>2459</v>
      </c>
      <c r="C627" t="s">
        <v>2460</v>
      </c>
      <c r="D627" t="s">
        <v>964</v>
      </c>
      <c r="E627" t="s">
        <v>109</v>
      </c>
      <c r="F627">
        <v>-1.077957917</v>
      </c>
      <c r="G627" t="s">
        <v>109</v>
      </c>
      <c r="H627">
        <v>-0.80965062700000001</v>
      </c>
      <c r="I627">
        <v>-0.45703331200000002</v>
      </c>
      <c r="J627" t="s">
        <v>1857</v>
      </c>
    </row>
    <row r="628" spans="1:10" x14ac:dyDescent="0.2">
      <c r="A628" t="s">
        <v>3766</v>
      </c>
      <c r="B628" t="s">
        <v>3767</v>
      </c>
      <c r="C628" t="s">
        <v>2173</v>
      </c>
      <c r="D628" t="s">
        <v>3768</v>
      </c>
      <c r="E628" t="s">
        <v>109</v>
      </c>
      <c r="F628">
        <v>-1.076342753</v>
      </c>
      <c r="G628" t="s">
        <v>109</v>
      </c>
      <c r="H628">
        <v>-1.311101085</v>
      </c>
      <c r="I628">
        <v>-0.90592875799999995</v>
      </c>
      <c r="J628" t="s">
        <v>1857</v>
      </c>
    </row>
    <row r="629" spans="1:10" x14ac:dyDescent="0.2">
      <c r="A629" t="s">
        <v>3959</v>
      </c>
      <c r="B629" t="s">
        <v>3960</v>
      </c>
      <c r="C629" t="s">
        <v>3961</v>
      </c>
      <c r="D629" t="s">
        <v>3962</v>
      </c>
      <c r="E629" t="s">
        <v>109</v>
      </c>
      <c r="F629">
        <v>-1.074500416</v>
      </c>
      <c r="G629" t="s">
        <v>109</v>
      </c>
      <c r="H629">
        <v>-1.9148725310000001</v>
      </c>
      <c r="I629">
        <v>-1.079682158</v>
      </c>
      <c r="J629" t="s">
        <v>1857</v>
      </c>
    </row>
    <row r="630" spans="1:10" x14ac:dyDescent="0.2">
      <c r="A630" t="s">
        <v>3193</v>
      </c>
      <c r="B630" t="s">
        <v>3194</v>
      </c>
      <c r="C630" t="s">
        <v>3195</v>
      </c>
      <c r="D630" t="s">
        <v>3196</v>
      </c>
      <c r="E630" t="s">
        <v>109</v>
      </c>
      <c r="F630">
        <v>-1.0742217570000001</v>
      </c>
      <c r="G630" t="s">
        <v>109</v>
      </c>
      <c r="H630">
        <v>-0.85762450400000001</v>
      </c>
      <c r="I630">
        <v>-1.2037379100000001</v>
      </c>
      <c r="J630" t="s">
        <v>1857</v>
      </c>
    </row>
    <row r="631" spans="1:10" x14ac:dyDescent="0.2">
      <c r="A631" t="s">
        <v>2605</v>
      </c>
      <c r="B631" t="s">
        <v>2606</v>
      </c>
      <c r="C631" t="s">
        <v>2607</v>
      </c>
      <c r="D631" t="s">
        <v>2608</v>
      </c>
      <c r="E631" t="s">
        <v>109</v>
      </c>
      <c r="F631">
        <v>-1.074074054</v>
      </c>
      <c r="G631" t="s">
        <v>109</v>
      </c>
      <c r="H631">
        <v>-1.274519376</v>
      </c>
      <c r="I631">
        <v>-1.7017063569999999</v>
      </c>
      <c r="J631" t="s">
        <v>1857</v>
      </c>
    </row>
    <row r="632" spans="1:10" x14ac:dyDescent="0.2">
      <c r="A632" t="s">
        <v>4958</v>
      </c>
      <c r="B632" t="s">
        <v>4959</v>
      </c>
      <c r="C632" t="s">
        <v>4960</v>
      </c>
      <c r="D632" t="s">
        <v>803</v>
      </c>
      <c r="E632" t="s">
        <v>109</v>
      </c>
      <c r="F632">
        <v>-1.0709615880000001</v>
      </c>
      <c r="G632" t="s">
        <v>109</v>
      </c>
      <c r="H632">
        <v>-1.1360027290000001</v>
      </c>
      <c r="I632">
        <v>-1.0417488239999999</v>
      </c>
      <c r="J632" t="s">
        <v>1857</v>
      </c>
    </row>
    <row r="633" spans="1:10" x14ac:dyDescent="0.2">
      <c r="A633" t="s">
        <v>4326</v>
      </c>
      <c r="B633" t="s">
        <v>4327</v>
      </c>
      <c r="C633" t="s">
        <v>112</v>
      </c>
      <c r="D633" t="s">
        <v>112</v>
      </c>
      <c r="E633" t="s">
        <v>109</v>
      </c>
      <c r="F633">
        <v>-1.070316292</v>
      </c>
      <c r="G633" t="s">
        <v>109</v>
      </c>
      <c r="H633" t="s">
        <v>109</v>
      </c>
      <c r="I633" t="s">
        <v>109</v>
      </c>
      <c r="J633" t="s">
        <v>1857</v>
      </c>
    </row>
    <row r="634" spans="1:10" x14ac:dyDescent="0.2">
      <c r="A634" t="s">
        <v>3364</v>
      </c>
      <c r="B634" t="s">
        <v>3365</v>
      </c>
      <c r="C634" t="s">
        <v>3366</v>
      </c>
      <c r="D634" t="s">
        <v>112</v>
      </c>
      <c r="E634" t="s">
        <v>109</v>
      </c>
      <c r="F634">
        <v>-1.0692197370000001</v>
      </c>
      <c r="G634" t="s">
        <v>109</v>
      </c>
      <c r="H634" t="s">
        <v>109</v>
      </c>
      <c r="I634" t="s">
        <v>109</v>
      </c>
      <c r="J634" t="s">
        <v>1857</v>
      </c>
    </row>
    <row r="635" spans="1:10" x14ac:dyDescent="0.2">
      <c r="A635" t="s">
        <v>5540</v>
      </c>
      <c r="B635" t="s">
        <v>5541</v>
      </c>
      <c r="C635" t="s">
        <v>5083</v>
      </c>
      <c r="D635" t="s">
        <v>1171</v>
      </c>
      <c r="E635" t="s">
        <v>109</v>
      </c>
      <c r="F635">
        <v>-1.0665229270000001</v>
      </c>
      <c r="G635" t="s">
        <v>109</v>
      </c>
      <c r="H635">
        <v>-0.73452318500000002</v>
      </c>
      <c r="I635">
        <v>-0.97507401199999999</v>
      </c>
      <c r="J635" t="s">
        <v>1857</v>
      </c>
    </row>
    <row r="636" spans="1:10" x14ac:dyDescent="0.2">
      <c r="A636" t="s">
        <v>4861</v>
      </c>
      <c r="B636" t="s">
        <v>4862</v>
      </c>
      <c r="C636" t="s">
        <v>4863</v>
      </c>
      <c r="D636" t="s">
        <v>4864</v>
      </c>
      <c r="E636" t="s">
        <v>109</v>
      </c>
      <c r="F636">
        <v>-1.064213767</v>
      </c>
      <c r="G636" t="s">
        <v>109</v>
      </c>
      <c r="H636">
        <v>-1.2920906059999999</v>
      </c>
      <c r="I636">
        <v>-1.913115246</v>
      </c>
      <c r="J636" t="s">
        <v>1857</v>
      </c>
    </row>
    <row r="637" spans="1:10" x14ac:dyDescent="0.2">
      <c r="A637" t="s">
        <v>3052</v>
      </c>
      <c r="B637" t="s">
        <v>3053</v>
      </c>
      <c r="C637" t="s">
        <v>3054</v>
      </c>
      <c r="D637" t="s">
        <v>3055</v>
      </c>
      <c r="E637" t="s">
        <v>109</v>
      </c>
      <c r="F637">
        <v>-1.0641561980000001</v>
      </c>
      <c r="G637" t="s">
        <v>109</v>
      </c>
      <c r="H637">
        <v>-0.93139876799999999</v>
      </c>
      <c r="I637">
        <v>-0.48502439899999999</v>
      </c>
      <c r="J637" t="s">
        <v>1857</v>
      </c>
    </row>
    <row r="638" spans="1:10" x14ac:dyDescent="0.2">
      <c r="A638" t="s">
        <v>3480</v>
      </c>
      <c r="B638" t="s">
        <v>3481</v>
      </c>
      <c r="C638" t="s">
        <v>3482</v>
      </c>
      <c r="D638" t="s">
        <v>1042</v>
      </c>
      <c r="E638" t="s">
        <v>109</v>
      </c>
      <c r="F638">
        <v>-1.0636667820000001</v>
      </c>
      <c r="G638" t="s">
        <v>109</v>
      </c>
      <c r="H638">
        <v>-1.2655817970000001</v>
      </c>
      <c r="I638">
        <v>-1.1281782920000001</v>
      </c>
      <c r="J638" t="s">
        <v>1857</v>
      </c>
    </row>
    <row r="639" spans="1:10" x14ac:dyDescent="0.2">
      <c r="A639" t="s">
        <v>4798</v>
      </c>
      <c r="B639" t="s">
        <v>4799</v>
      </c>
      <c r="C639" t="s">
        <v>3300</v>
      </c>
      <c r="D639" t="s">
        <v>112</v>
      </c>
      <c r="E639" t="s">
        <v>109</v>
      </c>
      <c r="F639">
        <v>-1.061046712</v>
      </c>
      <c r="G639" t="s">
        <v>109</v>
      </c>
      <c r="H639">
        <v>-0.86535527300000004</v>
      </c>
      <c r="I639">
        <v>-1.149944895</v>
      </c>
      <c r="J639" t="s">
        <v>1857</v>
      </c>
    </row>
    <row r="640" spans="1:10" x14ac:dyDescent="0.2">
      <c r="A640" t="s">
        <v>2479</v>
      </c>
      <c r="B640" t="s">
        <v>2480</v>
      </c>
      <c r="C640" t="s">
        <v>2240</v>
      </c>
      <c r="D640" t="s">
        <v>339</v>
      </c>
      <c r="E640" t="s">
        <v>109</v>
      </c>
      <c r="F640">
        <v>-1.0589860040000001</v>
      </c>
      <c r="G640" t="s">
        <v>109</v>
      </c>
      <c r="H640">
        <v>-0.90280673300000003</v>
      </c>
      <c r="I640">
        <v>-0.66698331499999997</v>
      </c>
      <c r="J640" t="s">
        <v>1857</v>
      </c>
    </row>
    <row r="641" spans="1:10" x14ac:dyDescent="0.2">
      <c r="A641" t="s">
        <v>3459</v>
      </c>
      <c r="B641" t="s">
        <v>3460</v>
      </c>
      <c r="C641" t="s">
        <v>3461</v>
      </c>
      <c r="D641" t="s">
        <v>1395</v>
      </c>
      <c r="E641" t="s">
        <v>109</v>
      </c>
      <c r="F641">
        <v>-1.0577203159999999</v>
      </c>
      <c r="G641" t="s">
        <v>109</v>
      </c>
      <c r="H641">
        <v>-1.9465300400000001</v>
      </c>
      <c r="I641">
        <v>-1.3843322229999999</v>
      </c>
      <c r="J641" t="s">
        <v>1857</v>
      </c>
    </row>
    <row r="642" spans="1:10" x14ac:dyDescent="0.2">
      <c r="A642" t="s">
        <v>2520</v>
      </c>
      <c r="B642" t="s">
        <v>2521</v>
      </c>
      <c r="C642" t="s">
        <v>2522</v>
      </c>
      <c r="D642" t="s">
        <v>825</v>
      </c>
      <c r="E642" t="s">
        <v>109</v>
      </c>
      <c r="F642">
        <v>-1.0575370850000001</v>
      </c>
      <c r="G642" t="s">
        <v>109</v>
      </c>
      <c r="H642">
        <v>-0.89189427700000001</v>
      </c>
      <c r="I642">
        <v>-0.72142624300000002</v>
      </c>
      <c r="J642" t="s">
        <v>1857</v>
      </c>
    </row>
    <row r="643" spans="1:10" x14ac:dyDescent="0.2">
      <c r="A643" t="s">
        <v>2915</v>
      </c>
      <c r="B643" t="s">
        <v>2916</v>
      </c>
      <c r="C643" t="s">
        <v>2917</v>
      </c>
      <c r="D643" t="s">
        <v>112</v>
      </c>
      <c r="E643" t="s">
        <v>109</v>
      </c>
      <c r="F643">
        <v>-1.057158939</v>
      </c>
      <c r="G643" t="s">
        <v>109</v>
      </c>
      <c r="H643">
        <v>-1.1894101459999999</v>
      </c>
      <c r="I643">
        <v>-0.813947384</v>
      </c>
      <c r="J643" t="s">
        <v>1857</v>
      </c>
    </row>
    <row r="644" spans="1:10" x14ac:dyDescent="0.2">
      <c r="A644" t="s">
        <v>2241</v>
      </c>
      <c r="B644" t="s">
        <v>2242</v>
      </c>
      <c r="C644" t="s">
        <v>2243</v>
      </c>
      <c r="D644" t="s">
        <v>1706</v>
      </c>
      <c r="E644" t="s">
        <v>109</v>
      </c>
      <c r="F644">
        <v>-1.057058112</v>
      </c>
      <c r="G644" t="s">
        <v>109</v>
      </c>
      <c r="H644">
        <v>-2.288712904</v>
      </c>
      <c r="I644">
        <v>-1.346411102</v>
      </c>
      <c r="J644" t="s">
        <v>1857</v>
      </c>
    </row>
    <row r="645" spans="1:10" x14ac:dyDescent="0.2">
      <c r="A645" t="s">
        <v>4265</v>
      </c>
      <c r="B645" t="s">
        <v>4266</v>
      </c>
      <c r="C645" t="s">
        <v>4267</v>
      </c>
      <c r="D645" t="s">
        <v>4268</v>
      </c>
      <c r="E645" t="s">
        <v>109</v>
      </c>
      <c r="F645">
        <v>-1.056102825</v>
      </c>
      <c r="G645" t="s">
        <v>109</v>
      </c>
      <c r="H645">
        <v>-1.3284866740000001</v>
      </c>
      <c r="I645" t="s">
        <v>109</v>
      </c>
      <c r="J645" t="s">
        <v>1857</v>
      </c>
    </row>
    <row r="646" spans="1:10" x14ac:dyDescent="0.2">
      <c r="A646" t="s">
        <v>2972</v>
      </c>
      <c r="B646" t="s">
        <v>2973</v>
      </c>
      <c r="C646" t="s">
        <v>2974</v>
      </c>
      <c r="D646" t="s">
        <v>115</v>
      </c>
      <c r="E646" t="s">
        <v>109</v>
      </c>
      <c r="F646">
        <v>-1.0537095219999999</v>
      </c>
      <c r="G646" t="s">
        <v>109</v>
      </c>
      <c r="H646">
        <v>-0.90220006799999997</v>
      </c>
      <c r="I646">
        <v>-0.61856244500000002</v>
      </c>
      <c r="J646" t="s">
        <v>1857</v>
      </c>
    </row>
    <row r="647" spans="1:10" x14ac:dyDescent="0.2">
      <c r="A647" t="s">
        <v>4409</v>
      </c>
      <c r="B647" t="s">
        <v>4410</v>
      </c>
      <c r="C647" t="s">
        <v>2145</v>
      </c>
      <c r="D647" t="s">
        <v>4411</v>
      </c>
      <c r="E647" t="s">
        <v>109</v>
      </c>
      <c r="F647">
        <v>-1.0534174270000001</v>
      </c>
      <c r="G647" t="s">
        <v>109</v>
      </c>
      <c r="H647">
        <v>-0.71266131899999996</v>
      </c>
      <c r="I647">
        <v>-0.61352130800000004</v>
      </c>
      <c r="J647" t="s">
        <v>1857</v>
      </c>
    </row>
    <row r="648" spans="1:10" x14ac:dyDescent="0.2">
      <c r="A648" t="s">
        <v>3263</v>
      </c>
      <c r="B648" t="s">
        <v>3264</v>
      </c>
      <c r="C648" t="s">
        <v>3265</v>
      </c>
      <c r="D648" t="s">
        <v>3266</v>
      </c>
      <c r="E648" t="s">
        <v>109</v>
      </c>
      <c r="F648">
        <v>-1.052778422</v>
      </c>
      <c r="G648" t="s">
        <v>109</v>
      </c>
      <c r="H648">
        <v>-1.023348843</v>
      </c>
      <c r="I648">
        <v>-1.1458269089999999</v>
      </c>
      <c r="J648" t="s">
        <v>1857</v>
      </c>
    </row>
    <row r="649" spans="1:10" x14ac:dyDescent="0.2">
      <c r="A649" t="s">
        <v>3830</v>
      </c>
      <c r="B649" t="s">
        <v>3831</v>
      </c>
      <c r="C649" t="s">
        <v>3832</v>
      </c>
      <c r="D649" t="s">
        <v>1075</v>
      </c>
      <c r="E649" t="s">
        <v>109</v>
      </c>
      <c r="F649">
        <v>-1.0446501829999999</v>
      </c>
      <c r="G649" t="s">
        <v>109</v>
      </c>
      <c r="H649">
        <v>-1.139901542</v>
      </c>
      <c r="I649">
        <v>-0.79608524999999997</v>
      </c>
      <c r="J649" t="s">
        <v>1857</v>
      </c>
    </row>
    <row r="650" spans="1:10" x14ac:dyDescent="0.2">
      <c r="A650" t="s">
        <v>5631</v>
      </c>
      <c r="B650" t="s">
        <v>5632</v>
      </c>
      <c r="C650" t="s">
        <v>5633</v>
      </c>
      <c r="D650" t="s">
        <v>5634</v>
      </c>
      <c r="E650" t="s">
        <v>109</v>
      </c>
      <c r="F650">
        <v>-1.0434473319999999</v>
      </c>
      <c r="G650" t="s">
        <v>109</v>
      </c>
      <c r="H650" t="s">
        <v>109</v>
      </c>
      <c r="I650">
        <v>-0.66317535500000002</v>
      </c>
      <c r="J650" t="s">
        <v>1857</v>
      </c>
    </row>
    <row r="651" spans="1:10" x14ac:dyDescent="0.2">
      <c r="A651" t="s">
        <v>2259</v>
      </c>
      <c r="B651" t="s">
        <v>2260</v>
      </c>
      <c r="C651" t="s">
        <v>2261</v>
      </c>
      <c r="D651" t="s">
        <v>112</v>
      </c>
      <c r="E651" t="s">
        <v>109</v>
      </c>
      <c r="F651">
        <v>-1.0383643039999999</v>
      </c>
      <c r="G651" t="s">
        <v>109</v>
      </c>
      <c r="H651">
        <v>-1.675116633</v>
      </c>
      <c r="I651">
        <v>-1.117793974</v>
      </c>
      <c r="J651" t="s">
        <v>1857</v>
      </c>
    </row>
    <row r="652" spans="1:10" x14ac:dyDescent="0.2">
      <c r="A652" t="s">
        <v>2142</v>
      </c>
      <c r="B652" t="s">
        <v>2143</v>
      </c>
      <c r="C652" t="s">
        <v>2144</v>
      </c>
      <c r="D652" t="s">
        <v>966</v>
      </c>
      <c r="E652" t="s">
        <v>109</v>
      </c>
      <c r="F652">
        <v>-1.031953989</v>
      </c>
      <c r="G652" t="s">
        <v>109</v>
      </c>
      <c r="H652">
        <v>-0.81358499299999998</v>
      </c>
      <c r="I652">
        <v>-1.001963054</v>
      </c>
      <c r="J652" t="s">
        <v>1857</v>
      </c>
    </row>
    <row r="653" spans="1:10" x14ac:dyDescent="0.2">
      <c r="A653" t="s">
        <v>4434</v>
      </c>
      <c r="B653" t="s">
        <v>4435</v>
      </c>
      <c r="C653" t="s">
        <v>3275</v>
      </c>
      <c r="D653" t="s">
        <v>669</v>
      </c>
      <c r="E653" t="s">
        <v>109</v>
      </c>
      <c r="F653">
        <v>-1.031174727</v>
      </c>
      <c r="G653" t="s">
        <v>109</v>
      </c>
      <c r="H653">
        <v>-2.3115470170000001</v>
      </c>
      <c r="I653">
        <v>-1.6933084169999999</v>
      </c>
      <c r="J653" t="s">
        <v>1857</v>
      </c>
    </row>
    <row r="654" spans="1:10" x14ac:dyDescent="0.2">
      <c r="A654" t="s">
        <v>3613</v>
      </c>
      <c r="B654" t="s">
        <v>3614</v>
      </c>
      <c r="C654" t="s">
        <v>3191</v>
      </c>
      <c r="D654" t="s">
        <v>270</v>
      </c>
      <c r="E654" t="s">
        <v>109</v>
      </c>
      <c r="F654">
        <v>-1.0311715880000001</v>
      </c>
      <c r="G654" t="s">
        <v>109</v>
      </c>
      <c r="H654">
        <v>-0.72076873900000005</v>
      </c>
      <c r="I654" t="s">
        <v>109</v>
      </c>
      <c r="J654" t="s">
        <v>1857</v>
      </c>
    </row>
    <row r="655" spans="1:10" x14ac:dyDescent="0.2">
      <c r="A655" t="s">
        <v>3339</v>
      </c>
      <c r="B655" t="s">
        <v>3340</v>
      </c>
      <c r="C655" t="s">
        <v>3341</v>
      </c>
      <c r="D655" t="s">
        <v>3342</v>
      </c>
      <c r="E655" t="s">
        <v>109</v>
      </c>
      <c r="F655">
        <v>-1.0307504000000001</v>
      </c>
      <c r="G655" t="s">
        <v>109</v>
      </c>
      <c r="H655">
        <v>-0.94990489199999995</v>
      </c>
      <c r="I655">
        <v>-1.237429713</v>
      </c>
      <c r="J655" t="s">
        <v>1857</v>
      </c>
    </row>
    <row r="656" spans="1:10" x14ac:dyDescent="0.2">
      <c r="A656" t="s">
        <v>5821</v>
      </c>
      <c r="B656" t="s">
        <v>5822</v>
      </c>
      <c r="C656" t="s">
        <v>112</v>
      </c>
      <c r="D656" t="s">
        <v>112</v>
      </c>
      <c r="E656" t="s">
        <v>109</v>
      </c>
      <c r="F656">
        <v>-1.028755168</v>
      </c>
      <c r="G656" t="s">
        <v>109</v>
      </c>
      <c r="H656" t="s">
        <v>109</v>
      </c>
      <c r="I656">
        <v>-0.787131162</v>
      </c>
      <c r="J656" t="s">
        <v>1857</v>
      </c>
    </row>
    <row r="657" spans="1:10" x14ac:dyDescent="0.2">
      <c r="A657" t="s">
        <v>2439</v>
      </c>
      <c r="B657" t="s">
        <v>2440</v>
      </c>
      <c r="C657" t="s">
        <v>2441</v>
      </c>
      <c r="D657" t="s">
        <v>746</v>
      </c>
      <c r="E657" t="s">
        <v>109</v>
      </c>
      <c r="F657">
        <v>-1.0276717049999999</v>
      </c>
      <c r="G657" t="s">
        <v>109</v>
      </c>
      <c r="H657">
        <v>-1.011073721</v>
      </c>
      <c r="I657">
        <v>-0.84450271700000001</v>
      </c>
      <c r="J657" t="s">
        <v>1857</v>
      </c>
    </row>
    <row r="658" spans="1:10" x14ac:dyDescent="0.2">
      <c r="A658" t="s">
        <v>5683</v>
      </c>
      <c r="B658" t="s">
        <v>5684</v>
      </c>
      <c r="C658" t="s">
        <v>2411</v>
      </c>
      <c r="D658" t="s">
        <v>3549</v>
      </c>
      <c r="E658" t="s">
        <v>109</v>
      </c>
      <c r="F658">
        <v>-1.026751977</v>
      </c>
      <c r="G658" t="s">
        <v>109</v>
      </c>
      <c r="H658">
        <v>-1.1071617229999999</v>
      </c>
      <c r="I658">
        <v>-1.0779693690000001</v>
      </c>
      <c r="J658" t="s">
        <v>1857</v>
      </c>
    </row>
    <row r="659" spans="1:10" x14ac:dyDescent="0.2">
      <c r="A659" t="s">
        <v>4106</v>
      </c>
      <c r="B659" t="s">
        <v>4107</v>
      </c>
      <c r="C659" t="s">
        <v>4108</v>
      </c>
      <c r="D659" t="s">
        <v>4109</v>
      </c>
      <c r="E659" t="s">
        <v>109</v>
      </c>
      <c r="F659">
        <v>-1.0257913700000001</v>
      </c>
      <c r="G659" t="s">
        <v>109</v>
      </c>
      <c r="H659">
        <v>-1.2113131619999999</v>
      </c>
      <c r="I659">
        <v>-1.059803864</v>
      </c>
      <c r="J659" t="s">
        <v>1857</v>
      </c>
    </row>
    <row r="660" spans="1:10" x14ac:dyDescent="0.2">
      <c r="A660" t="s">
        <v>4961</v>
      </c>
      <c r="B660" t="s">
        <v>4962</v>
      </c>
      <c r="C660" t="s">
        <v>4963</v>
      </c>
      <c r="D660" t="s">
        <v>4964</v>
      </c>
      <c r="E660" t="s">
        <v>109</v>
      </c>
      <c r="F660">
        <v>-1.025326934</v>
      </c>
      <c r="G660" t="s">
        <v>109</v>
      </c>
      <c r="H660">
        <v>-0.53952882000000002</v>
      </c>
      <c r="I660">
        <v>-0.78794003999999995</v>
      </c>
      <c r="J660" t="s">
        <v>1857</v>
      </c>
    </row>
    <row r="661" spans="1:10" x14ac:dyDescent="0.2">
      <c r="A661" t="s">
        <v>1998</v>
      </c>
      <c r="B661" t="s">
        <v>1999</v>
      </c>
      <c r="C661" t="s">
        <v>2000</v>
      </c>
      <c r="D661" t="s">
        <v>455</v>
      </c>
      <c r="E661" t="s">
        <v>109</v>
      </c>
      <c r="F661">
        <v>-1.0241535429999999</v>
      </c>
      <c r="G661" t="s">
        <v>109</v>
      </c>
      <c r="H661">
        <v>-0.60536947200000002</v>
      </c>
      <c r="I661">
        <v>-1.1689074100000001</v>
      </c>
      <c r="J661" t="s">
        <v>1857</v>
      </c>
    </row>
    <row r="662" spans="1:10" x14ac:dyDescent="0.2">
      <c r="A662" t="s">
        <v>5174</v>
      </c>
      <c r="B662" t="s">
        <v>5175</v>
      </c>
      <c r="C662" t="s">
        <v>2006</v>
      </c>
      <c r="D662" t="s">
        <v>5176</v>
      </c>
      <c r="E662" t="s">
        <v>109</v>
      </c>
      <c r="F662">
        <v>-1.0233478869999999</v>
      </c>
      <c r="G662" t="s">
        <v>109</v>
      </c>
      <c r="H662" t="s">
        <v>109</v>
      </c>
      <c r="I662" t="s">
        <v>109</v>
      </c>
      <c r="J662" t="s">
        <v>1857</v>
      </c>
    </row>
    <row r="663" spans="1:10" x14ac:dyDescent="0.2">
      <c r="A663" t="s">
        <v>3113</v>
      </c>
      <c r="B663" t="s">
        <v>3114</v>
      </c>
      <c r="C663" t="s">
        <v>3115</v>
      </c>
      <c r="D663" t="s">
        <v>3116</v>
      </c>
      <c r="E663" t="s">
        <v>109</v>
      </c>
      <c r="F663">
        <v>-1.0180783360000001</v>
      </c>
      <c r="G663" t="s">
        <v>109</v>
      </c>
      <c r="H663">
        <v>-0.64135592399999997</v>
      </c>
      <c r="I663">
        <v>-0.69077516400000005</v>
      </c>
      <c r="J663" t="s">
        <v>1857</v>
      </c>
    </row>
    <row r="664" spans="1:10" x14ac:dyDescent="0.2">
      <c r="A664" t="s">
        <v>2703</v>
      </c>
      <c r="B664" t="s">
        <v>2704</v>
      </c>
      <c r="C664" t="s">
        <v>2026</v>
      </c>
      <c r="D664" t="s">
        <v>2705</v>
      </c>
      <c r="E664" t="s">
        <v>109</v>
      </c>
      <c r="F664">
        <v>-1.01802386</v>
      </c>
      <c r="G664" t="s">
        <v>109</v>
      </c>
      <c r="H664">
        <v>-1.004813129</v>
      </c>
      <c r="I664">
        <v>-1.4625268300000001</v>
      </c>
      <c r="J664" t="s">
        <v>1857</v>
      </c>
    </row>
    <row r="665" spans="1:10" x14ac:dyDescent="0.2">
      <c r="A665" t="s">
        <v>3304</v>
      </c>
      <c r="B665" t="s">
        <v>3305</v>
      </c>
      <c r="C665" t="s">
        <v>1988</v>
      </c>
      <c r="D665" t="s">
        <v>2998</v>
      </c>
      <c r="E665" t="s">
        <v>109</v>
      </c>
      <c r="F665">
        <v>-1.0175755230000001</v>
      </c>
      <c r="G665" t="s">
        <v>109</v>
      </c>
      <c r="H665">
        <v>-1.0781226020000001</v>
      </c>
      <c r="I665">
        <v>-0.87650279099999995</v>
      </c>
      <c r="J665" t="s">
        <v>1857</v>
      </c>
    </row>
    <row r="666" spans="1:10" x14ac:dyDescent="0.2">
      <c r="A666" t="s">
        <v>4775</v>
      </c>
      <c r="B666" t="s">
        <v>4776</v>
      </c>
      <c r="C666" t="s">
        <v>2046</v>
      </c>
      <c r="D666" t="s">
        <v>112</v>
      </c>
      <c r="E666" t="s">
        <v>109</v>
      </c>
      <c r="F666">
        <v>-1.013602758</v>
      </c>
      <c r="G666" t="s">
        <v>109</v>
      </c>
      <c r="H666">
        <v>-0.39139284200000002</v>
      </c>
      <c r="I666">
        <v>-0.50845807300000001</v>
      </c>
      <c r="J666" t="s">
        <v>1857</v>
      </c>
    </row>
    <row r="667" spans="1:10" x14ac:dyDescent="0.2">
      <c r="A667" t="s">
        <v>4226</v>
      </c>
      <c r="B667" t="s">
        <v>4227</v>
      </c>
      <c r="C667" t="s">
        <v>4228</v>
      </c>
      <c r="D667" t="s">
        <v>654</v>
      </c>
      <c r="E667" t="s">
        <v>109</v>
      </c>
      <c r="F667">
        <v>-1.0123474379999999</v>
      </c>
      <c r="G667" t="s">
        <v>109</v>
      </c>
      <c r="H667">
        <v>-1.6223283340000001</v>
      </c>
      <c r="I667">
        <v>-1.610780613</v>
      </c>
      <c r="J667" t="s">
        <v>1857</v>
      </c>
    </row>
    <row r="668" spans="1:10" x14ac:dyDescent="0.2">
      <c r="A668" t="s">
        <v>4001</v>
      </c>
      <c r="B668" t="s">
        <v>4002</v>
      </c>
      <c r="C668" t="s">
        <v>4003</v>
      </c>
      <c r="D668" t="s">
        <v>278</v>
      </c>
      <c r="E668" t="s">
        <v>109</v>
      </c>
      <c r="F668">
        <v>-1.0117760950000001</v>
      </c>
      <c r="G668" t="s">
        <v>109</v>
      </c>
      <c r="H668">
        <v>-1.4045779110000001</v>
      </c>
      <c r="I668">
        <v>-0.97277259999999999</v>
      </c>
      <c r="J668" t="s">
        <v>1857</v>
      </c>
    </row>
    <row r="669" spans="1:10" x14ac:dyDescent="0.2">
      <c r="A669" t="s">
        <v>4110</v>
      </c>
      <c r="B669" t="s">
        <v>4111</v>
      </c>
      <c r="C669" t="s">
        <v>4112</v>
      </c>
      <c r="D669" t="s">
        <v>527</v>
      </c>
      <c r="E669" t="s">
        <v>109</v>
      </c>
      <c r="F669">
        <v>-1.0091667499999999</v>
      </c>
      <c r="G669" t="s">
        <v>109</v>
      </c>
      <c r="H669">
        <v>-0.99040942799999998</v>
      </c>
      <c r="I669">
        <v>-0.86275558399999996</v>
      </c>
      <c r="J669" t="s">
        <v>1857</v>
      </c>
    </row>
    <row r="670" spans="1:10" x14ac:dyDescent="0.2">
      <c r="A670" t="s">
        <v>2433</v>
      </c>
      <c r="B670" t="s">
        <v>2434</v>
      </c>
      <c r="C670" t="s">
        <v>2435</v>
      </c>
      <c r="D670" t="s">
        <v>747</v>
      </c>
      <c r="E670" t="s">
        <v>109</v>
      </c>
      <c r="F670">
        <v>-1.006371374</v>
      </c>
      <c r="G670" t="s">
        <v>109</v>
      </c>
      <c r="H670">
        <v>-1.22793822</v>
      </c>
      <c r="I670">
        <v>-0.80993658499999999</v>
      </c>
      <c r="J670" t="s">
        <v>1857</v>
      </c>
    </row>
    <row r="671" spans="1:10" x14ac:dyDescent="0.2">
      <c r="A671" t="s">
        <v>3789</v>
      </c>
      <c r="B671" t="s">
        <v>3790</v>
      </c>
      <c r="C671" t="s">
        <v>3416</v>
      </c>
      <c r="D671" t="s">
        <v>3791</v>
      </c>
      <c r="E671" t="s">
        <v>109</v>
      </c>
      <c r="F671">
        <v>-1.005629388</v>
      </c>
      <c r="G671" t="s">
        <v>109</v>
      </c>
      <c r="H671">
        <v>-0.90224369500000001</v>
      </c>
      <c r="I671">
        <v>-0.68843052900000001</v>
      </c>
      <c r="J671" t="s">
        <v>1857</v>
      </c>
    </row>
    <row r="672" spans="1:10" x14ac:dyDescent="0.2">
      <c r="A672" t="s">
        <v>5815</v>
      </c>
      <c r="B672" t="s">
        <v>5816</v>
      </c>
      <c r="C672" t="s">
        <v>1886</v>
      </c>
      <c r="D672" t="s">
        <v>112</v>
      </c>
      <c r="E672" t="s">
        <v>109</v>
      </c>
      <c r="F672">
        <v>-1.0048843540000001</v>
      </c>
      <c r="G672" t="s">
        <v>109</v>
      </c>
      <c r="H672" t="s">
        <v>109</v>
      </c>
      <c r="I672">
        <v>-0.69914863000000005</v>
      </c>
      <c r="J672" t="s">
        <v>1857</v>
      </c>
    </row>
    <row r="673" spans="1:10" x14ac:dyDescent="0.2">
      <c r="A673" t="s">
        <v>5027</v>
      </c>
      <c r="B673" t="s">
        <v>5028</v>
      </c>
      <c r="C673" t="s">
        <v>5029</v>
      </c>
      <c r="D673" t="s">
        <v>5030</v>
      </c>
      <c r="E673" t="s">
        <v>109</v>
      </c>
      <c r="F673">
        <v>-1.003787843</v>
      </c>
      <c r="G673" t="s">
        <v>109</v>
      </c>
      <c r="H673">
        <v>-1.41019344</v>
      </c>
      <c r="I673">
        <v>-1.210611723</v>
      </c>
      <c r="J673" t="s">
        <v>1857</v>
      </c>
    </row>
    <row r="674" spans="1:10" x14ac:dyDescent="0.2">
      <c r="A674" t="s">
        <v>3795</v>
      </c>
      <c r="B674" t="s">
        <v>3796</v>
      </c>
      <c r="C674" t="s">
        <v>3797</v>
      </c>
      <c r="D674" t="s">
        <v>3798</v>
      </c>
      <c r="E674" t="s">
        <v>109</v>
      </c>
      <c r="F674">
        <v>-1.00348711</v>
      </c>
      <c r="G674" t="s">
        <v>109</v>
      </c>
      <c r="H674">
        <v>-0.99734991399999995</v>
      </c>
      <c r="I674">
        <v>-1.0929637290000001</v>
      </c>
      <c r="J674" t="s">
        <v>1857</v>
      </c>
    </row>
    <row r="675" spans="1:10" x14ac:dyDescent="0.2">
      <c r="A675" t="s">
        <v>5802</v>
      </c>
      <c r="B675" t="s">
        <v>5803</v>
      </c>
      <c r="C675" t="s">
        <v>5492</v>
      </c>
      <c r="D675" t="s">
        <v>112</v>
      </c>
      <c r="E675" t="s">
        <v>109</v>
      </c>
      <c r="F675">
        <v>-1.001890969</v>
      </c>
      <c r="G675" t="s">
        <v>109</v>
      </c>
      <c r="H675" t="s">
        <v>109</v>
      </c>
      <c r="I675">
        <v>-1.124996908</v>
      </c>
      <c r="J675" t="s">
        <v>1857</v>
      </c>
    </row>
    <row r="676" spans="1:10" x14ac:dyDescent="0.2">
      <c r="A676" t="s">
        <v>5871</v>
      </c>
      <c r="B676" t="s">
        <v>5872</v>
      </c>
      <c r="C676" t="s">
        <v>1880</v>
      </c>
      <c r="D676" t="s">
        <v>112</v>
      </c>
      <c r="E676" t="s">
        <v>109</v>
      </c>
      <c r="F676">
        <v>-1.0014995980000001</v>
      </c>
      <c r="G676" t="s">
        <v>109</v>
      </c>
      <c r="H676">
        <v>-0.65111959900000005</v>
      </c>
      <c r="I676">
        <v>-1.2554374589999999</v>
      </c>
      <c r="J676" t="s">
        <v>1857</v>
      </c>
    </row>
    <row r="677" spans="1:10" x14ac:dyDescent="0.2">
      <c r="A677" t="s">
        <v>3120</v>
      </c>
      <c r="B677" t="s">
        <v>3121</v>
      </c>
      <c r="C677" t="s">
        <v>3122</v>
      </c>
      <c r="D677" t="s">
        <v>128</v>
      </c>
      <c r="E677" t="s">
        <v>109</v>
      </c>
      <c r="F677">
        <v>-1.0011894640000001</v>
      </c>
      <c r="G677" t="s">
        <v>109</v>
      </c>
      <c r="H677">
        <v>-1.1893521039999999</v>
      </c>
      <c r="I677">
        <v>-0.92278111600000001</v>
      </c>
      <c r="J677" t="s">
        <v>1857</v>
      </c>
    </row>
    <row r="678" spans="1:10" x14ac:dyDescent="0.2">
      <c r="A678" t="s">
        <v>4817</v>
      </c>
      <c r="B678" t="s">
        <v>4818</v>
      </c>
      <c r="C678" t="s">
        <v>1964</v>
      </c>
      <c r="D678" t="s">
        <v>1782</v>
      </c>
      <c r="E678" t="s">
        <v>109</v>
      </c>
      <c r="F678">
        <v>-1.0006625769999999</v>
      </c>
      <c r="G678" t="s">
        <v>109</v>
      </c>
      <c r="H678" t="s">
        <v>109</v>
      </c>
      <c r="I678" t="s">
        <v>109</v>
      </c>
      <c r="J678" t="s">
        <v>1857</v>
      </c>
    </row>
    <row r="679" spans="1:10" x14ac:dyDescent="0.2">
      <c r="A679" t="s">
        <v>4543</v>
      </c>
      <c r="B679" t="s">
        <v>4544</v>
      </c>
      <c r="C679" t="s">
        <v>112</v>
      </c>
      <c r="D679" t="s">
        <v>4545</v>
      </c>
      <c r="E679" t="s">
        <v>109</v>
      </c>
      <c r="F679">
        <v>10.6396295</v>
      </c>
      <c r="G679" t="s">
        <v>109</v>
      </c>
      <c r="H679">
        <v>9.4195309040000001</v>
      </c>
      <c r="I679">
        <v>9.6300047099999997</v>
      </c>
      <c r="J679" t="s">
        <v>1857</v>
      </c>
    </row>
    <row r="680" spans="1:10" x14ac:dyDescent="0.2">
      <c r="A680" t="s">
        <v>5752</v>
      </c>
      <c r="B680" t="s">
        <v>5753</v>
      </c>
      <c r="C680" t="s">
        <v>5754</v>
      </c>
      <c r="D680" t="s">
        <v>112</v>
      </c>
      <c r="E680" t="s">
        <v>109</v>
      </c>
      <c r="F680">
        <v>10.131063660000001</v>
      </c>
      <c r="G680" t="s">
        <v>109</v>
      </c>
      <c r="H680">
        <v>9.2742551609999992</v>
      </c>
      <c r="I680">
        <v>10.006493969999999</v>
      </c>
      <c r="J680" t="s">
        <v>1857</v>
      </c>
    </row>
    <row r="681" spans="1:10" x14ac:dyDescent="0.2">
      <c r="A681" t="s">
        <v>4536</v>
      </c>
      <c r="B681" t="s">
        <v>4537</v>
      </c>
      <c r="C681" t="s">
        <v>4538</v>
      </c>
      <c r="D681" t="s">
        <v>4533</v>
      </c>
      <c r="E681" t="s">
        <v>109</v>
      </c>
      <c r="F681">
        <v>9.0547884409999995</v>
      </c>
      <c r="G681" t="s">
        <v>109</v>
      </c>
      <c r="H681">
        <v>6.0722166560000002</v>
      </c>
      <c r="I681">
        <v>7.9060693669999997</v>
      </c>
      <c r="J681" t="s">
        <v>1857</v>
      </c>
    </row>
    <row r="682" spans="1:10" x14ac:dyDescent="0.2">
      <c r="A682" t="s">
        <v>5806</v>
      </c>
      <c r="B682" t="e">
        <v>#N/A</v>
      </c>
      <c r="C682" t="e">
        <v>#N/A</v>
      </c>
      <c r="D682" t="s">
        <v>112</v>
      </c>
      <c r="E682" t="s">
        <v>109</v>
      </c>
      <c r="F682">
        <v>8.7915959000000008</v>
      </c>
      <c r="G682" t="s">
        <v>109</v>
      </c>
      <c r="H682">
        <v>8.7384586100000003</v>
      </c>
      <c r="I682">
        <v>8.6327678199999998</v>
      </c>
      <c r="J682" t="s">
        <v>1857</v>
      </c>
    </row>
    <row r="683" spans="1:10" x14ac:dyDescent="0.2">
      <c r="A683" t="s">
        <v>5750</v>
      </c>
      <c r="B683" t="s">
        <v>5751</v>
      </c>
      <c r="C683" t="s">
        <v>1886</v>
      </c>
      <c r="D683" t="s">
        <v>112</v>
      </c>
      <c r="E683" t="s">
        <v>109</v>
      </c>
      <c r="F683">
        <v>8.5596785400000002</v>
      </c>
      <c r="G683" t="s">
        <v>109</v>
      </c>
      <c r="H683">
        <v>8.6794720289999994</v>
      </c>
      <c r="I683">
        <v>8.5904865200000007</v>
      </c>
      <c r="J683" t="s">
        <v>1857</v>
      </c>
    </row>
    <row r="684" spans="1:10" x14ac:dyDescent="0.2">
      <c r="A684" t="s">
        <v>3729</v>
      </c>
      <c r="B684" t="s">
        <v>3730</v>
      </c>
      <c r="C684" t="s">
        <v>2619</v>
      </c>
      <c r="D684" t="s">
        <v>112</v>
      </c>
      <c r="E684" t="s">
        <v>109</v>
      </c>
      <c r="F684">
        <v>8.5125438730000003</v>
      </c>
      <c r="G684" t="s">
        <v>109</v>
      </c>
      <c r="H684">
        <v>7.6090877399999997</v>
      </c>
      <c r="I684">
        <v>8.2731572129999993</v>
      </c>
      <c r="J684" t="s">
        <v>1857</v>
      </c>
    </row>
    <row r="685" spans="1:10" x14ac:dyDescent="0.2">
      <c r="A685" t="s">
        <v>5807</v>
      </c>
      <c r="B685" t="s">
        <v>5808</v>
      </c>
      <c r="C685" t="s">
        <v>1886</v>
      </c>
      <c r="D685" t="s">
        <v>112</v>
      </c>
      <c r="E685" t="s">
        <v>109</v>
      </c>
      <c r="F685">
        <v>7.8200297660000002</v>
      </c>
      <c r="G685" t="s">
        <v>109</v>
      </c>
      <c r="H685">
        <v>7.9445728899999999</v>
      </c>
      <c r="I685">
        <v>7.9646411710000002</v>
      </c>
      <c r="J685" t="s">
        <v>1857</v>
      </c>
    </row>
    <row r="686" spans="1:10" x14ac:dyDescent="0.2">
      <c r="A686" t="s">
        <v>2394</v>
      </c>
      <c r="B686" t="s">
        <v>2395</v>
      </c>
      <c r="C686" t="s">
        <v>2396</v>
      </c>
      <c r="D686" t="s">
        <v>1345</v>
      </c>
      <c r="E686" t="s">
        <v>109</v>
      </c>
      <c r="F686">
        <v>7.6686471579999997</v>
      </c>
      <c r="G686" t="s">
        <v>109</v>
      </c>
      <c r="H686">
        <v>6.6864240659999998</v>
      </c>
      <c r="I686">
        <v>7.3431475930000003</v>
      </c>
      <c r="J686" t="s">
        <v>1857</v>
      </c>
    </row>
    <row r="687" spans="1:10" x14ac:dyDescent="0.2">
      <c r="A687" t="s">
        <v>1927</v>
      </c>
      <c r="B687" t="s">
        <v>1928</v>
      </c>
      <c r="C687" t="s">
        <v>1929</v>
      </c>
      <c r="D687" t="s">
        <v>1230</v>
      </c>
      <c r="E687" t="s">
        <v>109</v>
      </c>
      <c r="F687">
        <v>7.4528280630000001</v>
      </c>
      <c r="G687" t="s">
        <v>109</v>
      </c>
      <c r="H687">
        <v>6.7050713699999998</v>
      </c>
      <c r="I687">
        <v>7.1725128639999998</v>
      </c>
      <c r="J687" t="s">
        <v>1857</v>
      </c>
    </row>
    <row r="688" spans="1:10" x14ac:dyDescent="0.2">
      <c r="A688" t="s">
        <v>2397</v>
      </c>
      <c r="B688" t="s">
        <v>2398</v>
      </c>
      <c r="C688" t="s">
        <v>112</v>
      </c>
      <c r="D688" t="s">
        <v>112</v>
      </c>
      <c r="E688" t="s">
        <v>109</v>
      </c>
      <c r="F688">
        <v>7.3968175159999996</v>
      </c>
      <c r="G688" t="s">
        <v>109</v>
      </c>
      <c r="H688">
        <v>6.7773620929999998</v>
      </c>
      <c r="I688">
        <v>7.1575416450000002</v>
      </c>
      <c r="J688" t="s">
        <v>1857</v>
      </c>
    </row>
    <row r="689" spans="1:10" x14ac:dyDescent="0.2">
      <c r="A689" t="s">
        <v>2389</v>
      </c>
      <c r="B689" t="s">
        <v>2390</v>
      </c>
      <c r="C689" t="s">
        <v>2318</v>
      </c>
      <c r="D689" t="s">
        <v>2319</v>
      </c>
      <c r="E689" t="s">
        <v>109</v>
      </c>
      <c r="F689">
        <v>7.3903207719999999</v>
      </c>
      <c r="G689" t="s">
        <v>109</v>
      </c>
      <c r="H689">
        <v>6.5056751459999997</v>
      </c>
      <c r="I689">
        <v>7.1606203820000003</v>
      </c>
      <c r="J689" t="s">
        <v>1857</v>
      </c>
    </row>
    <row r="690" spans="1:10" x14ac:dyDescent="0.2">
      <c r="A690" t="s">
        <v>2391</v>
      </c>
      <c r="B690" t="s">
        <v>2392</v>
      </c>
      <c r="C690" t="s">
        <v>2393</v>
      </c>
      <c r="D690" t="s">
        <v>112</v>
      </c>
      <c r="E690" t="s">
        <v>109</v>
      </c>
      <c r="F690">
        <v>7.369414999</v>
      </c>
      <c r="G690" t="s">
        <v>109</v>
      </c>
      <c r="H690">
        <v>5.7662932050000002</v>
      </c>
      <c r="I690">
        <v>6.9826853570000003</v>
      </c>
      <c r="J690" t="s">
        <v>1857</v>
      </c>
    </row>
    <row r="691" spans="1:10" x14ac:dyDescent="0.2">
      <c r="A691" t="s">
        <v>1930</v>
      </c>
      <c r="B691" t="s">
        <v>1931</v>
      </c>
      <c r="C691" t="s">
        <v>1932</v>
      </c>
      <c r="D691" t="s">
        <v>1933</v>
      </c>
      <c r="E691" t="s">
        <v>109</v>
      </c>
      <c r="F691">
        <v>7.1058413600000003</v>
      </c>
      <c r="G691" t="s">
        <v>109</v>
      </c>
      <c r="H691">
        <v>6.7034002490000004</v>
      </c>
      <c r="I691">
        <v>6.7144492849999997</v>
      </c>
      <c r="J691" t="s">
        <v>1857</v>
      </c>
    </row>
    <row r="692" spans="1:10" x14ac:dyDescent="0.2">
      <c r="A692" t="s">
        <v>2744</v>
      </c>
      <c r="B692" t="s">
        <v>2745</v>
      </c>
      <c r="C692" t="s">
        <v>1365</v>
      </c>
      <c r="D692" t="s">
        <v>1365</v>
      </c>
      <c r="E692" t="s">
        <v>109</v>
      </c>
      <c r="F692">
        <v>6.960741262</v>
      </c>
      <c r="G692" t="s">
        <v>109</v>
      </c>
      <c r="H692">
        <v>6.5925809969999998</v>
      </c>
      <c r="I692">
        <v>6.6024941349999997</v>
      </c>
      <c r="J692" t="s">
        <v>1857</v>
      </c>
    </row>
    <row r="693" spans="1:10" x14ac:dyDescent="0.2">
      <c r="A693" t="s">
        <v>3246</v>
      </c>
      <c r="B693" t="s">
        <v>3247</v>
      </c>
      <c r="C693" t="s">
        <v>3248</v>
      </c>
      <c r="D693" t="s">
        <v>112</v>
      </c>
      <c r="E693" t="s">
        <v>109</v>
      </c>
      <c r="F693">
        <v>6.7705226520000004</v>
      </c>
      <c r="G693" t="s">
        <v>109</v>
      </c>
      <c r="H693">
        <v>7.0703202479999998</v>
      </c>
      <c r="I693">
        <v>6.490669037</v>
      </c>
      <c r="J693" t="s">
        <v>1857</v>
      </c>
    </row>
    <row r="694" spans="1:10" x14ac:dyDescent="0.2">
      <c r="A694" t="s">
        <v>4571</v>
      </c>
      <c r="B694" t="s">
        <v>4572</v>
      </c>
      <c r="C694" t="s">
        <v>2525</v>
      </c>
      <c r="D694" t="s">
        <v>1082</v>
      </c>
      <c r="E694" t="s">
        <v>109</v>
      </c>
      <c r="F694">
        <v>6.6974595529999998</v>
      </c>
      <c r="G694" t="s">
        <v>109</v>
      </c>
      <c r="H694">
        <v>7.9380466680000001</v>
      </c>
      <c r="I694">
        <v>6.7280890500000003</v>
      </c>
      <c r="J694" t="s">
        <v>1857</v>
      </c>
    </row>
    <row r="695" spans="1:10" x14ac:dyDescent="0.2">
      <c r="A695" t="s">
        <v>1934</v>
      </c>
      <c r="B695" t="s">
        <v>1935</v>
      </c>
      <c r="C695" t="s">
        <v>1936</v>
      </c>
      <c r="D695" t="s">
        <v>1937</v>
      </c>
      <c r="E695" t="s">
        <v>109</v>
      </c>
      <c r="F695">
        <v>6.664831779</v>
      </c>
      <c r="G695" t="s">
        <v>109</v>
      </c>
      <c r="H695">
        <v>6.0286206340000001</v>
      </c>
      <c r="I695">
        <v>6.4231961540000002</v>
      </c>
      <c r="J695" t="s">
        <v>1857</v>
      </c>
    </row>
    <row r="696" spans="1:10" x14ac:dyDescent="0.2">
      <c r="A696" t="s">
        <v>5729</v>
      </c>
      <c r="B696" t="s">
        <v>5730</v>
      </c>
      <c r="C696" t="s">
        <v>2652</v>
      </c>
      <c r="D696" t="s">
        <v>2653</v>
      </c>
      <c r="E696" t="s">
        <v>109</v>
      </c>
      <c r="F696">
        <v>6.6255759110000003</v>
      </c>
      <c r="G696" t="s">
        <v>109</v>
      </c>
      <c r="H696">
        <v>6.2452634119999999</v>
      </c>
      <c r="I696">
        <v>6.3329966630000003</v>
      </c>
      <c r="J696" t="s">
        <v>1857</v>
      </c>
    </row>
    <row r="697" spans="1:10" x14ac:dyDescent="0.2">
      <c r="A697" t="s">
        <v>5731</v>
      </c>
      <c r="B697" t="s">
        <v>5732</v>
      </c>
      <c r="C697" t="s">
        <v>1964</v>
      </c>
      <c r="D697" t="s">
        <v>2729</v>
      </c>
      <c r="E697" t="s">
        <v>109</v>
      </c>
      <c r="F697">
        <v>6.5514092440000002</v>
      </c>
      <c r="G697" t="s">
        <v>109</v>
      </c>
      <c r="H697">
        <v>6.0020603279999998</v>
      </c>
      <c r="I697">
        <v>6.2874093130000004</v>
      </c>
      <c r="J697" t="s">
        <v>1857</v>
      </c>
    </row>
    <row r="698" spans="1:10" x14ac:dyDescent="0.2">
      <c r="A698" t="s">
        <v>2387</v>
      </c>
      <c r="B698" t="s">
        <v>2388</v>
      </c>
      <c r="C698" t="s">
        <v>112</v>
      </c>
      <c r="D698" t="s">
        <v>112</v>
      </c>
      <c r="E698" t="s">
        <v>109</v>
      </c>
      <c r="F698">
        <v>6.4242825330000004</v>
      </c>
      <c r="G698" t="s">
        <v>109</v>
      </c>
      <c r="H698">
        <v>5.9444092819999996</v>
      </c>
      <c r="I698">
        <v>6.3494195160000002</v>
      </c>
      <c r="J698" t="s">
        <v>1857</v>
      </c>
    </row>
    <row r="699" spans="1:10" x14ac:dyDescent="0.2">
      <c r="A699" t="s">
        <v>1924</v>
      </c>
      <c r="B699" t="s">
        <v>1925</v>
      </c>
      <c r="C699" t="s">
        <v>1926</v>
      </c>
      <c r="D699" t="s">
        <v>1245</v>
      </c>
      <c r="E699" t="s">
        <v>109</v>
      </c>
      <c r="F699">
        <v>6.3659355260000003</v>
      </c>
      <c r="G699" t="s">
        <v>109</v>
      </c>
      <c r="H699">
        <v>6.5425092539999996</v>
      </c>
      <c r="I699">
        <v>5.7419680690000003</v>
      </c>
      <c r="J699" t="s">
        <v>1857</v>
      </c>
    </row>
    <row r="700" spans="1:10" x14ac:dyDescent="0.2">
      <c r="A700" t="s">
        <v>5735</v>
      </c>
      <c r="B700" t="s">
        <v>5736</v>
      </c>
      <c r="C700" t="s">
        <v>2046</v>
      </c>
      <c r="D700" t="s">
        <v>2047</v>
      </c>
      <c r="E700" t="s">
        <v>109</v>
      </c>
      <c r="F700">
        <v>6.1668382519999998</v>
      </c>
      <c r="G700" t="s">
        <v>109</v>
      </c>
      <c r="H700">
        <v>5.9698871689999997</v>
      </c>
      <c r="I700">
        <v>6.0627086090000004</v>
      </c>
      <c r="J700" t="s">
        <v>1857</v>
      </c>
    </row>
    <row r="701" spans="1:10" x14ac:dyDescent="0.2">
      <c r="A701" t="s">
        <v>4644</v>
      </c>
      <c r="B701" t="s">
        <v>4645</v>
      </c>
      <c r="C701" t="s">
        <v>1995</v>
      </c>
      <c r="D701" t="s">
        <v>1501</v>
      </c>
      <c r="E701" t="s">
        <v>109</v>
      </c>
      <c r="F701">
        <v>6.0515778649999996</v>
      </c>
      <c r="G701" t="s">
        <v>109</v>
      </c>
      <c r="H701">
        <v>6.5767978139999999</v>
      </c>
      <c r="I701">
        <v>5.8654894540000004</v>
      </c>
      <c r="J701" t="s">
        <v>1857</v>
      </c>
    </row>
    <row r="702" spans="1:10" x14ac:dyDescent="0.2">
      <c r="A702" t="s">
        <v>5135</v>
      </c>
      <c r="B702" t="s">
        <v>5136</v>
      </c>
      <c r="C702" t="s">
        <v>112</v>
      </c>
      <c r="D702" t="s">
        <v>112</v>
      </c>
      <c r="E702" t="s">
        <v>109</v>
      </c>
      <c r="F702">
        <v>5.998830302</v>
      </c>
      <c r="G702" t="s">
        <v>109</v>
      </c>
      <c r="H702">
        <v>6.2809653140000004</v>
      </c>
      <c r="I702">
        <v>6.2644154060000004</v>
      </c>
      <c r="J702" t="s">
        <v>1857</v>
      </c>
    </row>
    <row r="703" spans="1:10" x14ac:dyDescent="0.2">
      <c r="A703" t="s">
        <v>5726</v>
      </c>
      <c r="B703" t="s">
        <v>5727</v>
      </c>
      <c r="C703" t="s">
        <v>5728</v>
      </c>
      <c r="D703" t="s">
        <v>1690</v>
      </c>
      <c r="E703" t="s">
        <v>109</v>
      </c>
      <c r="F703">
        <v>5.9628122299999999</v>
      </c>
      <c r="G703" t="s">
        <v>109</v>
      </c>
      <c r="H703">
        <v>5.7959474110000002</v>
      </c>
      <c r="I703">
        <v>5.8245584900000003</v>
      </c>
      <c r="J703" t="s">
        <v>1857</v>
      </c>
    </row>
    <row r="704" spans="1:10" x14ac:dyDescent="0.2">
      <c r="A704" t="s">
        <v>3438</v>
      </c>
      <c r="B704" t="s">
        <v>3439</v>
      </c>
      <c r="C704" t="s">
        <v>2104</v>
      </c>
      <c r="D704" t="s">
        <v>3440</v>
      </c>
      <c r="E704" t="s">
        <v>109</v>
      </c>
      <c r="F704">
        <v>5.9311522019999998</v>
      </c>
      <c r="G704" t="s">
        <v>109</v>
      </c>
      <c r="H704">
        <v>5.684737642</v>
      </c>
      <c r="I704">
        <v>5.8698823869999996</v>
      </c>
      <c r="J704" t="s">
        <v>1857</v>
      </c>
    </row>
    <row r="705" spans="1:10" x14ac:dyDescent="0.2">
      <c r="A705" t="s">
        <v>2740</v>
      </c>
      <c r="B705" t="s">
        <v>2741</v>
      </c>
      <c r="C705" t="s">
        <v>2742</v>
      </c>
      <c r="D705" t="s">
        <v>2743</v>
      </c>
      <c r="E705" t="s">
        <v>109</v>
      </c>
      <c r="F705">
        <v>5.8978000809999998</v>
      </c>
      <c r="G705" t="s">
        <v>109</v>
      </c>
      <c r="H705">
        <v>5.6677736369999998</v>
      </c>
      <c r="I705">
        <v>5.6446911000000002</v>
      </c>
      <c r="J705" t="s">
        <v>1857</v>
      </c>
    </row>
    <row r="706" spans="1:10" x14ac:dyDescent="0.2">
      <c r="A706" t="s">
        <v>3441</v>
      </c>
      <c r="B706" t="s">
        <v>3442</v>
      </c>
      <c r="C706" t="s">
        <v>1995</v>
      </c>
      <c r="D706" t="s">
        <v>3443</v>
      </c>
      <c r="E706" t="s">
        <v>109</v>
      </c>
      <c r="F706">
        <v>5.8381312080000001</v>
      </c>
      <c r="G706" t="s">
        <v>109</v>
      </c>
      <c r="H706">
        <v>6.3544002199999996</v>
      </c>
      <c r="I706">
        <v>6.15558885</v>
      </c>
      <c r="J706" t="s">
        <v>1857</v>
      </c>
    </row>
    <row r="707" spans="1:10" x14ac:dyDescent="0.2">
      <c r="A707" t="s">
        <v>5809</v>
      </c>
      <c r="B707" t="s">
        <v>5810</v>
      </c>
      <c r="C707" t="s">
        <v>2136</v>
      </c>
      <c r="D707" t="s">
        <v>5749</v>
      </c>
      <c r="E707" t="s">
        <v>109</v>
      </c>
      <c r="F707">
        <v>5.6849779319999998</v>
      </c>
      <c r="G707" t="s">
        <v>109</v>
      </c>
      <c r="H707">
        <v>6.0106017510000003</v>
      </c>
      <c r="I707">
        <v>5.7537694180000001</v>
      </c>
      <c r="J707" t="s">
        <v>1857</v>
      </c>
    </row>
    <row r="708" spans="1:10" x14ac:dyDescent="0.2">
      <c r="A708" t="s">
        <v>2360</v>
      </c>
      <c r="B708" t="s">
        <v>2361</v>
      </c>
      <c r="C708" t="s">
        <v>2362</v>
      </c>
      <c r="D708" t="s">
        <v>208</v>
      </c>
      <c r="E708" t="s">
        <v>109</v>
      </c>
      <c r="F708">
        <v>5.4936281429999996</v>
      </c>
      <c r="G708" t="s">
        <v>109</v>
      </c>
      <c r="H708">
        <v>4.2869142240000002</v>
      </c>
      <c r="I708">
        <v>5.4627196659999999</v>
      </c>
      <c r="J708" t="s">
        <v>1857</v>
      </c>
    </row>
    <row r="709" spans="1:10" x14ac:dyDescent="0.2">
      <c r="A709" t="s">
        <v>2102</v>
      </c>
      <c r="B709" t="s">
        <v>2103</v>
      </c>
      <c r="C709" t="s">
        <v>2104</v>
      </c>
      <c r="D709" t="s">
        <v>2105</v>
      </c>
      <c r="E709" t="s">
        <v>109</v>
      </c>
      <c r="F709">
        <v>5.4777966840000003</v>
      </c>
      <c r="G709" t="s">
        <v>109</v>
      </c>
      <c r="H709">
        <v>6.6402000650000002</v>
      </c>
      <c r="I709">
        <v>5.7120180380000001</v>
      </c>
      <c r="J709" t="s">
        <v>1857</v>
      </c>
    </row>
    <row r="710" spans="1:10" x14ac:dyDescent="0.2">
      <c r="A710" t="s">
        <v>2081</v>
      </c>
      <c r="B710" t="s">
        <v>2082</v>
      </c>
      <c r="C710" t="s">
        <v>2083</v>
      </c>
      <c r="D710" t="s">
        <v>112</v>
      </c>
      <c r="E710" t="s">
        <v>109</v>
      </c>
      <c r="F710">
        <v>5.4047616229999997</v>
      </c>
      <c r="G710" t="s">
        <v>109</v>
      </c>
      <c r="H710">
        <v>6.334500137</v>
      </c>
      <c r="I710">
        <v>5.462519973</v>
      </c>
      <c r="J710" t="s">
        <v>1857</v>
      </c>
    </row>
    <row r="711" spans="1:10" x14ac:dyDescent="0.2">
      <c r="A711" t="s">
        <v>3244</v>
      </c>
      <c r="B711" t="s">
        <v>3245</v>
      </c>
      <c r="C711" t="s">
        <v>3243</v>
      </c>
      <c r="D711" t="s">
        <v>112</v>
      </c>
      <c r="E711" t="s">
        <v>109</v>
      </c>
      <c r="F711">
        <v>5.3175529309999998</v>
      </c>
      <c r="G711" t="s">
        <v>109</v>
      </c>
      <c r="H711">
        <v>4.7621184540000003</v>
      </c>
      <c r="I711">
        <v>5.3389943449999997</v>
      </c>
      <c r="J711" t="s">
        <v>1857</v>
      </c>
    </row>
    <row r="712" spans="1:10" x14ac:dyDescent="0.2">
      <c r="A712" t="s">
        <v>2157</v>
      </c>
      <c r="B712" t="s">
        <v>2158</v>
      </c>
      <c r="C712" t="s">
        <v>2159</v>
      </c>
      <c r="D712" t="s">
        <v>1350</v>
      </c>
      <c r="E712" t="s">
        <v>109</v>
      </c>
      <c r="F712">
        <v>5.2353980010000001</v>
      </c>
      <c r="G712" t="s">
        <v>109</v>
      </c>
      <c r="H712">
        <v>4.9504968649999999</v>
      </c>
      <c r="I712">
        <v>4.6244675480000001</v>
      </c>
      <c r="J712" t="s">
        <v>1857</v>
      </c>
    </row>
    <row r="713" spans="1:10" x14ac:dyDescent="0.2">
      <c r="A713" t="s">
        <v>5685</v>
      </c>
      <c r="B713" t="s">
        <v>5686</v>
      </c>
      <c r="C713" t="s">
        <v>5450</v>
      </c>
      <c r="D713" t="s">
        <v>5687</v>
      </c>
      <c r="E713" t="s">
        <v>109</v>
      </c>
      <c r="F713">
        <v>5.1501905880000001</v>
      </c>
      <c r="G713" t="s">
        <v>109</v>
      </c>
      <c r="H713">
        <v>5.6295151739999998</v>
      </c>
      <c r="I713">
        <v>5.671147178</v>
      </c>
      <c r="J713" t="s">
        <v>1857</v>
      </c>
    </row>
    <row r="714" spans="1:10" x14ac:dyDescent="0.2">
      <c r="A714" t="s">
        <v>2737</v>
      </c>
      <c r="B714" t="s">
        <v>2738</v>
      </c>
      <c r="C714" t="s">
        <v>2739</v>
      </c>
      <c r="D714" t="s">
        <v>1356</v>
      </c>
      <c r="E714" t="s">
        <v>109</v>
      </c>
      <c r="F714">
        <v>5.1243608800000002</v>
      </c>
      <c r="G714" t="s">
        <v>109</v>
      </c>
      <c r="H714">
        <v>5.275454764</v>
      </c>
      <c r="I714">
        <v>5.1579568760000001</v>
      </c>
      <c r="J714" t="s">
        <v>1857</v>
      </c>
    </row>
    <row r="715" spans="1:10" x14ac:dyDescent="0.2">
      <c r="A715" t="s">
        <v>3643</v>
      </c>
      <c r="B715" t="s">
        <v>3644</v>
      </c>
      <c r="C715" t="s">
        <v>3645</v>
      </c>
      <c r="D715" t="s">
        <v>3646</v>
      </c>
      <c r="E715" t="s">
        <v>109</v>
      </c>
      <c r="F715">
        <v>5.1190883979999997</v>
      </c>
      <c r="G715" t="s">
        <v>109</v>
      </c>
      <c r="H715">
        <v>3.9067348310000001</v>
      </c>
      <c r="I715">
        <v>4.3198759579999999</v>
      </c>
      <c r="J715" t="s">
        <v>1857</v>
      </c>
    </row>
    <row r="716" spans="1:10" x14ac:dyDescent="0.2">
      <c r="A716" t="s">
        <v>2822</v>
      </c>
      <c r="B716" t="s">
        <v>2823</v>
      </c>
      <c r="C716" t="s">
        <v>112</v>
      </c>
      <c r="D716" t="s">
        <v>112</v>
      </c>
      <c r="E716" t="s">
        <v>109</v>
      </c>
      <c r="F716">
        <v>5.0675844190000001</v>
      </c>
      <c r="G716" t="s">
        <v>109</v>
      </c>
      <c r="H716">
        <v>5.6994361739999997</v>
      </c>
      <c r="I716">
        <v>5.6458144959999998</v>
      </c>
      <c r="J716" t="s">
        <v>1857</v>
      </c>
    </row>
    <row r="717" spans="1:10" x14ac:dyDescent="0.2">
      <c r="A717" t="s">
        <v>3731</v>
      </c>
      <c r="B717" t="s">
        <v>3732</v>
      </c>
      <c r="C717" t="s">
        <v>1951</v>
      </c>
      <c r="D717" t="s">
        <v>3733</v>
      </c>
      <c r="E717" t="s">
        <v>109</v>
      </c>
      <c r="F717">
        <v>5.0592363569999996</v>
      </c>
      <c r="G717" t="s">
        <v>109</v>
      </c>
      <c r="H717">
        <v>4.3034491360000002</v>
      </c>
      <c r="I717">
        <v>4.9806264330000003</v>
      </c>
      <c r="J717" t="s">
        <v>1857</v>
      </c>
    </row>
    <row r="718" spans="1:10" x14ac:dyDescent="0.2">
      <c r="A718" t="s">
        <v>2106</v>
      </c>
      <c r="B718" t="s">
        <v>2107</v>
      </c>
      <c r="C718" t="s">
        <v>2108</v>
      </c>
      <c r="D718" t="s">
        <v>112</v>
      </c>
      <c r="E718" t="s">
        <v>109</v>
      </c>
      <c r="F718">
        <v>5.0427283589999998</v>
      </c>
      <c r="G718" t="s">
        <v>109</v>
      </c>
      <c r="H718">
        <v>6.3283415190000003</v>
      </c>
      <c r="I718">
        <v>5.2792148719999998</v>
      </c>
      <c r="J718" t="s">
        <v>1857</v>
      </c>
    </row>
    <row r="719" spans="1:10" x14ac:dyDescent="0.2">
      <c r="A719" t="s">
        <v>4036</v>
      </c>
      <c r="B719" t="s">
        <v>4037</v>
      </c>
      <c r="C719" t="s">
        <v>1988</v>
      </c>
      <c r="D719" t="s">
        <v>4038</v>
      </c>
      <c r="E719" t="s">
        <v>109</v>
      </c>
      <c r="F719">
        <v>4.9615738589999996</v>
      </c>
      <c r="G719" t="s">
        <v>109</v>
      </c>
      <c r="H719">
        <v>4.6636402290000003</v>
      </c>
      <c r="I719">
        <v>5.2722784479999998</v>
      </c>
      <c r="J719" t="s">
        <v>1857</v>
      </c>
    </row>
    <row r="720" spans="1:10" x14ac:dyDescent="0.2">
      <c r="A720" t="s">
        <v>4642</v>
      </c>
      <c r="B720" t="s">
        <v>4643</v>
      </c>
      <c r="C720" t="s">
        <v>2039</v>
      </c>
      <c r="D720" t="s">
        <v>112</v>
      </c>
      <c r="E720" t="s">
        <v>109</v>
      </c>
      <c r="F720">
        <v>4.9373712269999999</v>
      </c>
      <c r="G720" t="s">
        <v>109</v>
      </c>
      <c r="H720">
        <v>4.3486501999999998</v>
      </c>
      <c r="I720">
        <v>4.3619441129999998</v>
      </c>
      <c r="J720" t="s">
        <v>1857</v>
      </c>
    </row>
    <row r="721" spans="1:10" x14ac:dyDescent="0.2">
      <c r="A721" t="s">
        <v>4637</v>
      </c>
      <c r="B721" t="s">
        <v>4638</v>
      </c>
      <c r="C721" t="s">
        <v>4393</v>
      </c>
      <c r="D721" t="s">
        <v>112</v>
      </c>
      <c r="E721" t="s">
        <v>109</v>
      </c>
      <c r="F721">
        <v>4.9260744890000003</v>
      </c>
      <c r="G721" t="s">
        <v>109</v>
      </c>
      <c r="H721">
        <v>4.2958992040000004</v>
      </c>
      <c r="I721">
        <v>4.3653735630000003</v>
      </c>
      <c r="J721" t="s">
        <v>1857</v>
      </c>
    </row>
    <row r="722" spans="1:10" x14ac:dyDescent="0.2">
      <c r="A722" t="s">
        <v>2776</v>
      </c>
      <c r="B722" t="s">
        <v>2777</v>
      </c>
      <c r="C722" t="s">
        <v>2778</v>
      </c>
      <c r="D722" t="s">
        <v>2779</v>
      </c>
      <c r="E722" t="s">
        <v>109</v>
      </c>
      <c r="F722">
        <v>4.8957265789999997</v>
      </c>
      <c r="G722" t="s">
        <v>109</v>
      </c>
      <c r="H722">
        <v>4.9453769889999997</v>
      </c>
      <c r="I722">
        <v>4.5633323590000003</v>
      </c>
      <c r="J722" t="s">
        <v>1857</v>
      </c>
    </row>
    <row r="723" spans="1:10" x14ac:dyDescent="0.2">
      <c r="A723" t="s">
        <v>2734</v>
      </c>
      <c r="B723" t="s">
        <v>2735</v>
      </c>
      <c r="C723" t="s">
        <v>2736</v>
      </c>
      <c r="D723" t="s">
        <v>1094</v>
      </c>
      <c r="E723" t="s">
        <v>109</v>
      </c>
      <c r="F723">
        <v>4.8796508750000003</v>
      </c>
      <c r="G723" t="s">
        <v>109</v>
      </c>
      <c r="H723">
        <v>4.7754125109999999</v>
      </c>
      <c r="I723">
        <v>4.8461543389999999</v>
      </c>
      <c r="J723" t="s">
        <v>1857</v>
      </c>
    </row>
    <row r="724" spans="1:10" x14ac:dyDescent="0.2">
      <c r="A724" t="s">
        <v>5844</v>
      </c>
      <c r="B724" t="s">
        <v>5845</v>
      </c>
      <c r="C724" t="s">
        <v>5846</v>
      </c>
      <c r="D724" t="s">
        <v>5847</v>
      </c>
      <c r="E724" t="s">
        <v>109</v>
      </c>
      <c r="F724">
        <v>4.8539606270000002</v>
      </c>
      <c r="G724" t="s">
        <v>109</v>
      </c>
      <c r="H724">
        <v>5.4205012789999998</v>
      </c>
      <c r="I724">
        <v>4.9719352319999999</v>
      </c>
      <c r="J724" t="s">
        <v>1857</v>
      </c>
    </row>
    <row r="725" spans="1:10" x14ac:dyDescent="0.2">
      <c r="A725" t="s">
        <v>2078</v>
      </c>
      <c r="B725" t="s">
        <v>2079</v>
      </c>
      <c r="C725" t="s">
        <v>2080</v>
      </c>
      <c r="D725" t="s">
        <v>112</v>
      </c>
      <c r="E725" t="s">
        <v>109</v>
      </c>
      <c r="F725">
        <v>4.8460059949999996</v>
      </c>
      <c r="G725" t="s">
        <v>109</v>
      </c>
      <c r="H725">
        <v>5.8170325060000003</v>
      </c>
      <c r="I725">
        <v>5.4803520710000004</v>
      </c>
      <c r="J725" t="s">
        <v>1857</v>
      </c>
    </row>
    <row r="726" spans="1:10" x14ac:dyDescent="0.2">
      <c r="A726" t="s">
        <v>4039</v>
      </c>
      <c r="B726" t="s">
        <v>4040</v>
      </c>
      <c r="C726" t="s">
        <v>1988</v>
      </c>
      <c r="D726" t="s">
        <v>4041</v>
      </c>
      <c r="E726" t="s">
        <v>109</v>
      </c>
      <c r="F726">
        <v>4.8416059450000004</v>
      </c>
      <c r="G726" t="s">
        <v>109</v>
      </c>
      <c r="H726">
        <v>4.1364316309999998</v>
      </c>
      <c r="I726">
        <v>4.9601204729999999</v>
      </c>
      <c r="J726" t="s">
        <v>1857</v>
      </c>
    </row>
    <row r="727" spans="1:10" x14ac:dyDescent="0.2">
      <c r="A727" t="s">
        <v>4639</v>
      </c>
      <c r="B727" t="s">
        <v>4640</v>
      </c>
      <c r="C727" t="s">
        <v>4641</v>
      </c>
      <c r="D727" t="s">
        <v>112</v>
      </c>
      <c r="E727" t="s">
        <v>109</v>
      </c>
      <c r="F727">
        <v>4.80745339</v>
      </c>
      <c r="G727" t="s">
        <v>109</v>
      </c>
      <c r="H727">
        <v>3.8575310799999998</v>
      </c>
      <c r="I727">
        <v>4.0766164700000003</v>
      </c>
      <c r="J727" t="s">
        <v>1857</v>
      </c>
    </row>
    <row r="728" spans="1:10" x14ac:dyDescent="0.2">
      <c r="A728" t="s">
        <v>4204</v>
      </c>
      <c r="B728" t="s">
        <v>4205</v>
      </c>
      <c r="C728" t="s">
        <v>2727</v>
      </c>
      <c r="D728" t="s">
        <v>4206</v>
      </c>
      <c r="E728" t="s">
        <v>109</v>
      </c>
      <c r="F728">
        <v>4.7064599759999997</v>
      </c>
      <c r="G728" t="s">
        <v>109</v>
      </c>
      <c r="H728">
        <v>5.0153949000000004</v>
      </c>
      <c r="I728">
        <v>4.3672285679999998</v>
      </c>
      <c r="J728" t="s">
        <v>1857</v>
      </c>
    </row>
    <row r="729" spans="1:10" x14ac:dyDescent="0.2">
      <c r="A729" t="s">
        <v>2780</v>
      </c>
      <c r="B729" t="s">
        <v>2781</v>
      </c>
      <c r="C729" t="s">
        <v>2782</v>
      </c>
      <c r="D729" t="s">
        <v>2783</v>
      </c>
      <c r="E729" t="s">
        <v>109</v>
      </c>
      <c r="F729">
        <v>4.6455127850000002</v>
      </c>
      <c r="G729" t="s">
        <v>109</v>
      </c>
      <c r="H729">
        <v>4.9618901390000003</v>
      </c>
      <c r="I729">
        <v>4.2555466539999998</v>
      </c>
      <c r="J729" t="s">
        <v>1857</v>
      </c>
    </row>
    <row r="730" spans="1:10" x14ac:dyDescent="0.2">
      <c r="A730" t="s">
        <v>5931</v>
      </c>
      <c r="B730" t="s">
        <v>5932</v>
      </c>
      <c r="C730" t="s">
        <v>5933</v>
      </c>
      <c r="D730" t="s">
        <v>112</v>
      </c>
      <c r="E730" t="s">
        <v>109</v>
      </c>
      <c r="F730">
        <v>4.6073132169999997</v>
      </c>
      <c r="G730" t="s">
        <v>109</v>
      </c>
      <c r="H730">
        <v>3.7623717000000001</v>
      </c>
      <c r="I730">
        <v>4.5952665919999998</v>
      </c>
      <c r="J730" t="s">
        <v>1857</v>
      </c>
    </row>
    <row r="731" spans="1:10" x14ac:dyDescent="0.2">
      <c r="A731" t="s">
        <v>2114</v>
      </c>
      <c r="B731" t="s">
        <v>2115</v>
      </c>
      <c r="C731" t="s">
        <v>2012</v>
      </c>
      <c r="D731" t="s">
        <v>2116</v>
      </c>
      <c r="E731" t="s">
        <v>109</v>
      </c>
      <c r="F731">
        <v>4.5977959009999996</v>
      </c>
      <c r="G731" t="s">
        <v>109</v>
      </c>
      <c r="H731">
        <v>5.5671665240000001</v>
      </c>
      <c r="I731">
        <v>4.7979064280000001</v>
      </c>
      <c r="J731" t="s">
        <v>1857</v>
      </c>
    </row>
    <row r="732" spans="1:10" x14ac:dyDescent="0.2">
      <c r="A732" t="s">
        <v>2182</v>
      </c>
      <c r="B732" t="s">
        <v>2183</v>
      </c>
      <c r="C732" t="s">
        <v>2184</v>
      </c>
      <c r="D732" t="s">
        <v>2185</v>
      </c>
      <c r="E732" t="s">
        <v>109</v>
      </c>
      <c r="F732">
        <v>4.420470946</v>
      </c>
      <c r="G732" t="s">
        <v>109</v>
      </c>
      <c r="H732">
        <v>3.748446392</v>
      </c>
      <c r="I732">
        <v>3.6726893170000001</v>
      </c>
      <c r="J732" t="s">
        <v>1857</v>
      </c>
    </row>
    <row r="733" spans="1:10" x14ac:dyDescent="0.2">
      <c r="A733" t="s">
        <v>4652</v>
      </c>
      <c r="B733" t="s">
        <v>4653</v>
      </c>
      <c r="C733" t="s">
        <v>112</v>
      </c>
      <c r="D733" t="s">
        <v>112</v>
      </c>
      <c r="E733" t="s">
        <v>109</v>
      </c>
      <c r="F733">
        <v>4.4067884560000001</v>
      </c>
      <c r="G733" t="s">
        <v>109</v>
      </c>
      <c r="H733">
        <v>5.1055546710000002</v>
      </c>
      <c r="I733">
        <v>3.9069978249999999</v>
      </c>
      <c r="J733" t="s">
        <v>1857</v>
      </c>
    </row>
    <row r="734" spans="1:10" x14ac:dyDescent="0.2">
      <c r="A734" t="s">
        <v>3138</v>
      </c>
      <c r="B734" t="s">
        <v>3139</v>
      </c>
      <c r="C734" t="s">
        <v>3140</v>
      </c>
      <c r="D734" t="s">
        <v>1367</v>
      </c>
      <c r="E734" t="s">
        <v>109</v>
      </c>
      <c r="F734">
        <v>4.3901677250000004</v>
      </c>
      <c r="G734" t="s">
        <v>109</v>
      </c>
      <c r="H734">
        <v>4.2193141619999999</v>
      </c>
      <c r="I734">
        <v>4.1535615100000003</v>
      </c>
      <c r="J734" t="s">
        <v>1857</v>
      </c>
    </row>
    <row r="735" spans="1:10" x14ac:dyDescent="0.2">
      <c r="A735" t="s">
        <v>3136</v>
      </c>
      <c r="B735" t="s">
        <v>3137</v>
      </c>
      <c r="C735" t="s">
        <v>2235</v>
      </c>
      <c r="D735" t="s">
        <v>1355</v>
      </c>
      <c r="E735" t="s">
        <v>109</v>
      </c>
      <c r="F735">
        <v>4.2938910850000003</v>
      </c>
      <c r="G735" t="s">
        <v>109</v>
      </c>
      <c r="H735">
        <v>4.2792016220000004</v>
      </c>
      <c r="I735">
        <v>4.1892987750000001</v>
      </c>
      <c r="J735" t="s">
        <v>1857</v>
      </c>
    </row>
    <row r="736" spans="1:10" x14ac:dyDescent="0.2">
      <c r="A736" t="s">
        <v>3241</v>
      </c>
      <c r="B736" t="s">
        <v>3242</v>
      </c>
      <c r="C736" t="s">
        <v>3243</v>
      </c>
      <c r="D736" t="s">
        <v>112</v>
      </c>
      <c r="E736" t="s">
        <v>109</v>
      </c>
      <c r="F736">
        <v>4.2697555490000001</v>
      </c>
      <c r="G736" t="s">
        <v>109</v>
      </c>
      <c r="H736">
        <v>4.4062105249999997</v>
      </c>
      <c r="I736">
        <v>4.4894250229999999</v>
      </c>
      <c r="J736" t="s">
        <v>1857</v>
      </c>
    </row>
    <row r="737" spans="1:10" x14ac:dyDescent="0.2">
      <c r="A737" t="s">
        <v>5128</v>
      </c>
      <c r="B737" t="s">
        <v>5129</v>
      </c>
      <c r="C737" t="s">
        <v>2699</v>
      </c>
      <c r="D737" t="s">
        <v>2700</v>
      </c>
      <c r="E737" t="s">
        <v>109</v>
      </c>
      <c r="F737">
        <v>4.2668915439999999</v>
      </c>
      <c r="G737" t="s">
        <v>109</v>
      </c>
      <c r="H737">
        <v>3.5071449280000002</v>
      </c>
      <c r="I737">
        <v>3.4918467710000001</v>
      </c>
      <c r="J737" t="s">
        <v>1857</v>
      </c>
    </row>
    <row r="738" spans="1:10" x14ac:dyDescent="0.2">
      <c r="A738" t="s">
        <v>2730</v>
      </c>
      <c r="B738" t="s">
        <v>2731</v>
      </c>
      <c r="C738" t="s">
        <v>2732</v>
      </c>
      <c r="D738" t="s">
        <v>2733</v>
      </c>
      <c r="E738" t="s">
        <v>109</v>
      </c>
      <c r="F738">
        <v>4.2312455419999999</v>
      </c>
      <c r="G738" t="s">
        <v>109</v>
      </c>
      <c r="H738">
        <v>4.7941135859999999</v>
      </c>
      <c r="I738">
        <v>4.3105562070000003</v>
      </c>
      <c r="J738" t="s">
        <v>1857</v>
      </c>
    </row>
    <row r="739" spans="1:10" x14ac:dyDescent="0.2">
      <c r="A739" t="s">
        <v>3171</v>
      </c>
      <c r="B739" t="s">
        <v>3172</v>
      </c>
      <c r="C739" t="s">
        <v>1947</v>
      </c>
      <c r="D739" t="s">
        <v>1135</v>
      </c>
      <c r="E739" t="s">
        <v>109</v>
      </c>
      <c r="F739">
        <v>4.2019592599999998</v>
      </c>
      <c r="G739" t="s">
        <v>109</v>
      </c>
      <c r="H739">
        <v>3.4250383630000001</v>
      </c>
      <c r="I739">
        <v>3.6293629589999998</v>
      </c>
      <c r="J739" t="s">
        <v>1857</v>
      </c>
    </row>
    <row r="740" spans="1:10" x14ac:dyDescent="0.2">
      <c r="A740" t="s">
        <v>5186</v>
      </c>
      <c r="B740" t="s">
        <v>5187</v>
      </c>
      <c r="C740" t="s">
        <v>5188</v>
      </c>
      <c r="D740" t="s">
        <v>1085</v>
      </c>
      <c r="E740" t="s">
        <v>109</v>
      </c>
      <c r="F740">
        <v>4.1988990660000001</v>
      </c>
      <c r="G740" t="s">
        <v>109</v>
      </c>
      <c r="H740">
        <v>3.2693355460000002</v>
      </c>
      <c r="I740">
        <v>3.9191654740000001</v>
      </c>
      <c r="J740" t="s">
        <v>1857</v>
      </c>
    </row>
    <row r="741" spans="1:10" x14ac:dyDescent="0.2">
      <c r="A741" t="s">
        <v>5160</v>
      </c>
      <c r="B741" t="s">
        <v>5161</v>
      </c>
      <c r="C741" t="s">
        <v>3259</v>
      </c>
      <c r="D741" t="s">
        <v>3260</v>
      </c>
      <c r="E741" t="s">
        <v>109</v>
      </c>
      <c r="F741">
        <v>4.1937515599999999</v>
      </c>
      <c r="G741" t="s">
        <v>109</v>
      </c>
      <c r="H741">
        <v>3.3783815779999999</v>
      </c>
      <c r="I741">
        <v>3.8967344389999998</v>
      </c>
      <c r="J741" t="s">
        <v>1857</v>
      </c>
    </row>
    <row r="742" spans="1:10" x14ac:dyDescent="0.2">
      <c r="A742" t="s">
        <v>5130</v>
      </c>
      <c r="B742" t="s">
        <v>5131</v>
      </c>
      <c r="C742" t="s">
        <v>2883</v>
      </c>
      <c r="D742" t="s">
        <v>714</v>
      </c>
      <c r="E742" t="s">
        <v>109</v>
      </c>
      <c r="F742">
        <v>4.1535758359999999</v>
      </c>
      <c r="G742" t="s">
        <v>109</v>
      </c>
      <c r="H742">
        <v>3.6042839099999999</v>
      </c>
      <c r="I742">
        <v>3.5440781270000001</v>
      </c>
      <c r="J742" t="s">
        <v>1857</v>
      </c>
    </row>
    <row r="743" spans="1:10" x14ac:dyDescent="0.2">
      <c r="A743" t="s">
        <v>2772</v>
      </c>
      <c r="B743" t="s">
        <v>2773</v>
      </c>
      <c r="C743" t="s">
        <v>2774</v>
      </c>
      <c r="D743" t="s">
        <v>2775</v>
      </c>
      <c r="E743" t="s">
        <v>109</v>
      </c>
      <c r="F743">
        <v>4.1493040480000003</v>
      </c>
      <c r="G743" t="s">
        <v>109</v>
      </c>
      <c r="H743">
        <v>4.0403503220000001</v>
      </c>
      <c r="I743">
        <v>3.8270629</v>
      </c>
      <c r="J743" t="s">
        <v>1857</v>
      </c>
    </row>
    <row r="744" spans="1:10" x14ac:dyDescent="0.2">
      <c r="A744" t="s">
        <v>3025</v>
      </c>
      <c r="B744" t="s">
        <v>3026</v>
      </c>
      <c r="C744" t="s">
        <v>1964</v>
      </c>
      <c r="D744" t="s">
        <v>2729</v>
      </c>
      <c r="E744" t="s">
        <v>109</v>
      </c>
      <c r="F744">
        <v>4.1419141320000001</v>
      </c>
      <c r="G744" t="s">
        <v>109</v>
      </c>
      <c r="H744">
        <v>3.8674001100000002</v>
      </c>
      <c r="I744">
        <v>3.6130857299999999</v>
      </c>
      <c r="J744" t="s">
        <v>1857</v>
      </c>
    </row>
    <row r="745" spans="1:10" x14ac:dyDescent="0.2">
      <c r="A745" t="s">
        <v>5158</v>
      </c>
      <c r="B745" t="s">
        <v>5159</v>
      </c>
      <c r="C745" t="s">
        <v>3258</v>
      </c>
      <c r="D745" t="s">
        <v>1777</v>
      </c>
      <c r="E745" t="s">
        <v>109</v>
      </c>
      <c r="F745">
        <v>4.1358458200000001</v>
      </c>
      <c r="G745" t="s">
        <v>109</v>
      </c>
      <c r="H745">
        <v>3.514045839</v>
      </c>
      <c r="I745">
        <v>3.9349346970000001</v>
      </c>
      <c r="J745" t="s">
        <v>1857</v>
      </c>
    </row>
    <row r="746" spans="1:10" x14ac:dyDescent="0.2">
      <c r="A746" t="s">
        <v>5855</v>
      </c>
      <c r="B746" t="s">
        <v>5856</v>
      </c>
      <c r="C746" t="s">
        <v>1995</v>
      </c>
      <c r="D746" t="s">
        <v>5857</v>
      </c>
      <c r="E746" t="s">
        <v>109</v>
      </c>
      <c r="F746">
        <v>4.1034242409999999</v>
      </c>
      <c r="G746" t="s">
        <v>109</v>
      </c>
      <c r="H746">
        <v>4.4819317119999997</v>
      </c>
      <c r="I746">
        <v>4.1444512429999998</v>
      </c>
      <c r="J746" t="s">
        <v>1857</v>
      </c>
    </row>
    <row r="747" spans="1:10" x14ac:dyDescent="0.2">
      <c r="A747" t="s">
        <v>5162</v>
      </c>
      <c r="B747" t="s">
        <v>5163</v>
      </c>
      <c r="C747" t="s">
        <v>5164</v>
      </c>
      <c r="D747" t="s">
        <v>5165</v>
      </c>
      <c r="E747" t="s">
        <v>109</v>
      </c>
      <c r="F747">
        <v>4.0737425690000002</v>
      </c>
      <c r="G747" t="s">
        <v>109</v>
      </c>
      <c r="H747">
        <v>3.5036000399999998</v>
      </c>
      <c r="I747">
        <v>3.9265748170000001</v>
      </c>
      <c r="J747" t="s">
        <v>1857</v>
      </c>
    </row>
    <row r="748" spans="1:10" x14ac:dyDescent="0.2">
      <c r="A748" t="s">
        <v>4727</v>
      </c>
      <c r="B748" t="s">
        <v>4728</v>
      </c>
      <c r="C748" t="s">
        <v>4726</v>
      </c>
      <c r="D748" t="s">
        <v>4651</v>
      </c>
      <c r="E748" t="s">
        <v>109</v>
      </c>
      <c r="F748">
        <v>4.0056651179999996</v>
      </c>
      <c r="G748" t="s">
        <v>109</v>
      </c>
      <c r="H748">
        <v>4.6009181210000003</v>
      </c>
      <c r="I748">
        <v>4.3182741230000001</v>
      </c>
      <c r="J748" t="s">
        <v>1857</v>
      </c>
    </row>
    <row r="749" spans="1:10" x14ac:dyDescent="0.2">
      <c r="A749" t="s">
        <v>2300</v>
      </c>
      <c r="B749" t="s">
        <v>2301</v>
      </c>
      <c r="C749" t="s">
        <v>2302</v>
      </c>
      <c r="D749" t="s">
        <v>838</v>
      </c>
      <c r="E749" t="s">
        <v>109</v>
      </c>
      <c r="F749">
        <v>3.9943653860000001</v>
      </c>
      <c r="G749" t="s">
        <v>109</v>
      </c>
      <c r="H749">
        <v>4.2855124570000003</v>
      </c>
      <c r="I749">
        <v>3.8350717479999998</v>
      </c>
      <c r="J749" t="s">
        <v>1857</v>
      </c>
    </row>
    <row r="750" spans="1:10" x14ac:dyDescent="0.2">
      <c r="A750" t="s">
        <v>4498</v>
      </c>
      <c r="B750" t="s">
        <v>4499</v>
      </c>
      <c r="C750" t="s">
        <v>1988</v>
      </c>
      <c r="D750" t="s">
        <v>4271</v>
      </c>
      <c r="E750" t="s">
        <v>109</v>
      </c>
      <c r="F750">
        <v>3.955507683</v>
      </c>
      <c r="G750" t="s">
        <v>109</v>
      </c>
      <c r="H750">
        <v>2.816075127</v>
      </c>
      <c r="I750">
        <v>3.7148895369999999</v>
      </c>
      <c r="J750" t="s">
        <v>1857</v>
      </c>
    </row>
    <row r="751" spans="1:10" x14ac:dyDescent="0.2">
      <c r="A751" t="s">
        <v>5183</v>
      </c>
      <c r="B751" t="s">
        <v>5184</v>
      </c>
      <c r="C751" t="s">
        <v>5185</v>
      </c>
      <c r="D751" t="s">
        <v>1084</v>
      </c>
      <c r="E751" t="s">
        <v>109</v>
      </c>
      <c r="F751">
        <v>3.935553579</v>
      </c>
      <c r="G751" t="s">
        <v>109</v>
      </c>
      <c r="H751">
        <v>3.0224446829999998</v>
      </c>
      <c r="I751">
        <v>3.6980574929999999</v>
      </c>
      <c r="J751" t="s">
        <v>1857</v>
      </c>
    </row>
    <row r="752" spans="1:10" x14ac:dyDescent="0.2">
      <c r="A752" t="s">
        <v>2303</v>
      </c>
      <c r="B752" t="s">
        <v>2304</v>
      </c>
      <c r="C752" t="s">
        <v>2305</v>
      </c>
      <c r="D752" t="s">
        <v>1668</v>
      </c>
      <c r="E752" t="s">
        <v>109</v>
      </c>
      <c r="F752">
        <v>3.9128313860000001</v>
      </c>
      <c r="G752" t="s">
        <v>109</v>
      </c>
      <c r="H752">
        <v>4.1725258910000003</v>
      </c>
      <c r="I752">
        <v>3.7465116589999998</v>
      </c>
      <c r="J752" t="s">
        <v>1857</v>
      </c>
    </row>
    <row r="753" spans="1:10" x14ac:dyDescent="0.2">
      <c r="A753" t="s">
        <v>5126</v>
      </c>
      <c r="B753" t="s">
        <v>5127</v>
      </c>
      <c r="C753" t="s">
        <v>3555</v>
      </c>
      <c r="D753" t="s">
        <v>3432</v>
      </c>
      <c r="E753" t="s">
        <v>109</v>
      </c>
      <c r="F753">
        <v>3.9077995799999998</v>
      </c>
      <c r="G753" t="s">
        <v>109</v>
      </c>
      <c r="H753">
        <v>3.582351037</v>
      </c>
      <c r="I753">
        <v>3.2435534989999999</v>
      </c>
      <c r="J753" t="s">
        <v>1857</v>
      </c>
    </row>
    <row r="754" spans="1:10" x14ac:dyDescent="0.2">
      <c r="A754" t="s">
        <v>5181</v>
      </c>
      <c r="B754" t="s">
        <v>5182</v>
      </c>
      <c r="C754" t="s">
        <v>3713</v>
      </c>
      <c r="D754" t="s">
        <v>3714</v>
      </c>
      <c r="E754" t="s">
        <v>109</v>
      </c>
      <c r="F754">
        <v>3.904667538</v>
      </c>
      <c r="G754" t="s">
        <v>109</v>
      </c>
      <c r="H754">
        <v>2.776918083</v>
      </c>
      <c r="I754">
        <v>3.6266569670000002</v>
      </c>
      <c r="J754" t="s">
        <v>1857</v>
      </c>
    </row>
    <row r="755" spans="1:10" x14ac:dyDescent="0.2">
      <c r="A755" t="s">
        <v>4476</v>
      </c>
      <c r="B755" t="s">
        <v>4477</v>
      </c>
      <c r="C755" t="s">
        <v>1863</v>
      </c>
      <c r="D755" t="s">
        <v>2140</v>
      </c>
      <c r="E755" t="s">
        <v>109</v>
      </c>
      <c r="F755">
        <v>3.7558408069999998</v>
      </c>
      <c r="G755" t="s">
        <v>109</v>
      </c>
      <c r="H755">
        <v>4.3305434790000001</v>
      </c>
      <c r="I755">
        <v>3.5258457870000002</v>
      </c>
      <c r="J755" t="s">
        <v>1857</v>
      </c>
    </row>
    <row r="756" spans="1:10" x14ac:dyDescent="0.2">
      <c r="A756" t="s">
        <v>5893</v>
      </c>
      <c r="B756" t="s">
        <v>5894</v>
      </c>
      <c r="C756" t="s">
        <v>1984</v>
      </c>
      <c r="D756" t="s">
        <v>5895</v>
      </c>
      <c r="E756" t="s">
        <v>109</v>
      </c>
      <c r="F756">
        <v>3.7423251720000001</v>
      </c>
      <c r="G756" t="s">
        <v>109</v>
      </c>
      <c r="H756">
        <v>1.9558627609999999</v>
      </c>
      <c r="I756">
        <v>2.7345519980000002</v>
      </c>
      <c r="J756" t="s">
        <v>1857</v>
      </c>
    </row>
    <row r="757" spans="1:10" x14ac:dyDescent="0.2">
      <c r="A757" t="s">
        <v>5848</v>
      </c>
      <c r="B757" t="s">
        <v>5849</v>
      </c>
      <c r="C757" t="s">
        <v>5850</v>
      </c>
      <c r="D757" t="s">
        <v>5851</v>
      </c>
      <c r="E757" t="s">
        <v>109</v>
      </c>
      <c r="F757">
        <v>3.7224029459999999</v>
      </c>
      <c r="G757" t="s">
        <v>109</v>
      </c>
      <c r="H757">
        <v>4.2900152150000004</v>
      </c>
      <c r="I757">
        <v>3.7910454960000002</v>
      </c>
      <c r="J757" t="s">
        <v>1857</v>
      </c>
    </row>
    <row r="758" spans="1:10" x14ac:dyDescent="0.2">
      <c r="A758" t="s">
        <v>5902</v>
      </c>
      <c r="B758" t="s">
        <v>5903</v>
      </c>
      <c r="C758" t="s">
        <v>3074</v>
      </c>
      <c r="D758" t="s">
        <v>3075</v>
      </c>
      <c r="E758" t="s">
        <v>109</v>
      </c>
      <c r="F758">
        <v>3.667993509</v>
      </c>
      <c r="G758" t="s">
        <v>109</v>
      </c>
      <c r="H758">
        <v>3.264686449</v>
      </c>
      <c r="I758">
        <v>3.0128126069999999</v>
      </c>
      <c r="J758" t="s">
        <v>1857</v>
      </c>
    </row>
    <row r="759" spans="1:10" x14ac:dyDescent="0.2">
      <c r="A759" t="s">
        <v>4042</v>
      </c>
      <c r="B759" t="s">
        <v>4043</v>
      </c>
      <c r="C759" t="s">
        <v>1984</v>
      </c>
      <c r="D759" t="s">
        <v>4044</v>
      </c>
      <c r="E759" t="s">
        <v>109</v>
      </c>
      <c r="F759">
        <v>3.6229917880000002</v>
      </c>
      <c r="G759" t="s">
        <v>109</v>
      </c>
      <c r="H759">
        <v>3.7165926260000002</v>
      </c>
      <c r="I759">
        <v>3.996505762</v>
      </c>
      <c r="J759" t="s">
        <v>1857</v>
      </c>
    </row>
    <row r="760" spans="1:10" x14ac:dyDescent="0.2">
      <c r="A760" t="s">
        <v>2132</v>
      </c>
      <c r="B760" t="s">
        <v>2133</v>
      </c>
      <c r="C760" t="s">
        <v>2134</v>
      </c>
      <c r="D760" t="s">
        <v>2135</v>
      </c>
      <c r="E760" t="s">
        <v>109</v>
      </c>
      <c r="F760">
        <v>3.580397627</v>
      </c>
      <c r="G760" t="s">
        <v>109</v>
      </c>
      <c r="H760">
        <v>3.6294734160000002</v>
      </c>
      <c r="I760">
        <v>3.3140671400000001</v>
      </c>
      <c r="J760" t="s">
        <v>1857</v>
      </c>
    </row>
    <row r="761" spans="1:10" x14ac:dyDescent="0.2">
      <c r="A761" t="s">
        <v>4391</v>
      </c>
      <c r="B761" t="s">
        <v>4392</v>
      </c>
      <c r="C761" t="s">
        <v>4393</v>
      </c>
      <c r="D761" t="s">
        <v>4394</v>
      </c>
      <c r="E761" t="s">
        <v>109</v>
      </c>
      <c r="F761">
        <v>3.5484113939999999</v>
      </c>
      <c r="G761" t="s">
        <v>109</v>
      </c>
      <c r="H761">
        <v>3.4051433590000002</v>
      </c>
      <c r="I761">
        <v>3.4368617000000001</v>
      </c>
      <c r="J761" t="s">
        <v>1857</v>
      </c>
    </row>
    <row r="762" spans="1:10" x14ac:dyDescent="0.2">
      <c r="A762" t="s">
        <v>4871</v>
      </c>
      <c r="B762" t="s">
        <v>4872</v>
      </c>
      <c r="C762" t="s">
        <v>4873</v>
      </c>
      <c r="D762" t="s">
        <v>4873</v>
      </c>
      <c r="E762" t="s">
        <v>109</v>
      </c>
      <c r="F762">
        <v>3.5372422640000001</v>
      </c>
      <c r="G762" t="s">
        <v>109</v>
      </c>
      <c r="H762">
        <v>3.5770759270000001</v>
      </c>
      <c r="I762">
        <v>3.3401189100000002</v>
      </c>
      <c r="J762" t="s">
        <v>1857</v>
      </c>
    </row>
    <row r="763" spans="1:10" x14ac:dyDescent="0.2">
      <c r="A763" t="s">
        <v>2656</v>
      </c>
      <c r="B763" t="s">
        <v>2657</v>
      </c>
      <c r="C763" t="s">
        <v>2658</v>
      </c>
      <c r="D763" t="s">
        <v>112</v>
      </c>
      <c r="E763" t="s">
        <v>109</v>
      </c>
      <c r="F763">
        <v>3.528750005</v>
      </c>
      <c r="G763" t="s">
        <v>109</v>
      </c>
      <c r="H763">
        <v>3.4893100779999999</v>
      </c>
      <c r="I763">
        <v>3.5653877829999998</v>
      </c>
      <c r="J763" t="s">
        <v>1857</v>
      </c>
    </row>
    <row r="764" spans="1:10" x14ac:dyDescent="0.2">
      <c r="A764" t="s">
        <v>4729</v>
      </c>
      <c r="B764" t="s">
        <v>4730</v>
      </c>
      <c r="C764" t="s">
        <v>4731</v>
      </c>
      <c r="D764" t="s">
        <v>797</v>
      </c>
      <c r="E764" t="s">
        <v>109</v>
      </c>
      <c r="F764">
        <v>3.5197562769999999</v>
      </c>
      <c r="G764" t="s">
        <v>109</v>
      </c>
      <c r="H764">
        <v>3.5558221319999999</v>
      </c>
      <c r="I764">
        <v>3.037670554</v>
      </c>
      <c r="J764" t="s">
        <v>1857</v>
      </c>
    </row>
    <row r="765" spans="1:10" x14ac:dyDescent="0.2">
      <c r="A765" t="s">
        <v>2306</v>
      </c>
      <c r="B765" t="s">
        <v>2307</v>
      </c>
      <c r="C765" t="s">
        <v>2308</v>
      </c>
      <c r="D765" t="s">
        <v>856</v>
      </c>
      <c r="E765" t="s">
        <v>109</v>
      </c>
      <c r="F765">
        <v>3.5132485839999998</v>
      </c>
      <c r="G765" t="s">
        <v>109</v>
      </c>
      <c r="H765">
        <v>3.7061144669999999</v>
      </c>
      <c r="I765">
        <v>3.3398700309999998</v>
      </c>
      <c r="J765" t="s">
        <v>1857</v>
      </c>
    </row>
    <row r="766" spans="1:10" x14ac:dyDescent="0.2">
      <c r="A766" t="s">
        <v>4202</v>
      </c>
      <c r="B766" t="s">
        <v>4203</v>
      </c>
      <c r="C766" t="s">
        <v>112</v>
      </c>
      <c r="D766" t="s">
        <v>112</v>
      </c>
      <c r="E766" t="s">
        <v>109</v>
      </c>
      <c r="F766">
        <v>3.49447588</v>
      </c>
      <c r="G766" t="s">
        <v>109</v>
      </c>
      <c r="H766">
        <v>3.020298521</v>
      </c>
      <c r="I766">
        <v>3.249378938</v>
      </c>
      <c r="J766" t="s">
        <v>1857</v>
      </c>
    </row>
    <row r="767" spans="1:10" x14ac:dyDescent="0.2">
      <c r="A767" t="s">
        <v>2856</v>
      </c>
      <c r="B767" t="s">
        <v>2857</v>
      </c>
      <c r="C767" t="s">
        <v>2858</v>
      </c>
      <c r="D767" t="s">
        <v>2859</v>
      </c>
      <c r="E767" t="s">
        <v>109</v>
      </c>
      <c r="F767">
        <v>3.4938960610000001</v>
      </c>
      <c r="G767" t="s">
        <v>109</v>
      </c>
      <c r="H767">
        <v>3.860911319</v>
      </c>
      <c r="I767">
        <v>3.1944859609999998</v>
      </c>
      <c r="J767" t="s">
        <v>1857</v>
      </c>
    </row>
    <row r="768" spans="1:10" x14ac:dyDescent="0.2">
      <c r="A768" t="s">
        <v>4576</v>
      </c>
      <c r="B768" t="s">
        <v>4577</v>
      </c>
      <c r="C768" t="s">
        <v>4578</v>
      </c>
      <c r="D768" t="s">
        <v>423</v>
      </c>
      <c r="E768" t="s">
        <v>109</v>
      </c>
      <c r="F768">
        <v>3.4875921160000001</v>
      </c>
      <c r="G768" t="s">
        <v>109</v>
      </c>
      <c r="H768">
        <v>2.2243955529999999</v>
      </c>
      <c r="I768">
        <v>2.5650694180000002</v>
      </c>
      <c r="J768" t="s">
        <v>1857</v>
      </c>
    </row>
    <row r="769" spans="1:10" x14ac:dyDescent="0.2">
      <c r="A769" t="s">
        <v>5742</v>
      </c>
      <c r="B769" t="s">
        <v>5743</v>
      </c>
      <c r="C769" t="s">
        <v>5744</v>
      </c>
      <c r="D769" t="s">
        <v>112</v>
      </c>
      <c r="E769" t="s">
        <v>109</v>
      </c>
      <c r="F769">
        <v>3.4700245139999999</v>
      </c>
      <c r="G769" t="s">
        <v>109</v>
      </c>
      <c r="H769">
        <v>4.4882092260000004</v>
      </c>
      <c r="I769">
        <v>3.4845207870000001</v>
      </c>
      <c r="J769" t="s">
        <v>1857</v>
      </c>
    </row>
    <row r="770" spans="1:10" x14ac:dyDescent="0.2">
      <c r="A770" t="s">
        <v>5852</v>
      </c>
      <c r="B770" t="s">
        <v>5853</v>
      </c>
      <c r="C770" t="s">
        <v>3173</v>
      </c>
      <c r="D770" t="s">
        <v>5854</v>
      </c>
      <c r="E770" t="s">
        <v>109</v>
      </c>
      <c r="F770">
        <v>3.4401258889999999</v>
      </c>
      <c r="G770" t="s">
        <v>109</v>
      </c>
      <c r="H770">
        <v>3.4578676239999999</v>
      </c>
      <c r="I770">
        <v>3.3013747260000001</v>
      </c>
      <c r="J770" t="s">
        <v>1857</v>
      </c>
    </row>
    <row r="771" spans="1:10" x14ac:dyDescent="0.2">
      <c r="A771" t="s">
        <v>3238</v>
      </c>
      <c r="B771" t="s">
        <v>3239</v>
      </c>
      <c r="C771" t="s">
        <v>3240</v>
      </c>
      <c r="D771" t="s">
        <v>112</v>
      </c>
      <c r="E771" t="s">
        <v>109</v>
      </c>
      <c r="F771">
        <v>3.3846453209999998</v>
      </c>
      <c r="G771" t="s">
        <v>109</v>
      </c>
      <c r="H771">
        <v>3.6930556839999999</v>
      </c>
      <c r="I771">
        <v>3.5788141420000001</v>
      </c>
      <c r="J771" t="s">
        <v>1857</v>
      </c>
    </row>
    <row r="772" spans="1:10" x14ac:dyDescent="0.2">
      <c r="A772" t="s">
        <v>2186</v>
      </c>
      <c r="B772" t="s">
        <v>2187</v>
      </c>
      <c r="C772" t="s">
        <v>2188</v>
      </c>
      <c r="D772" t="s">
        <v>2189</v>
      </c>
      <c r="E772" t="s">
        <v>109</v>
      </c>
      <c r="F772">
        <v>3.3820224350000001</v>
      </c>
      <c r="G772" t="s">
        <v>109</v>
      </c>
      <c r="H772">
        <v>3.6522866779999998</v>
      </c>
      <c r="I772">
        <v>3.1990877179999999</v>
      </c>
      <c r="J772" t="s">
        <v>1857</v>
      </c>
    </row>
    <row r="773" spans="1:10" x14ac:dyDescent="0.2">
      <c r="A773" t="s">
        <v>4500</v>
      </c>
      <c r="B773" t="s">
        <v>4501</v>
      </c>
      <c r="C773" t="s">
        <v>2954</v>
      </c>
      <c r="D773" t="s">
        <v>4502</v>
      </c>
      <c r="E773" t="s">
        <v>109</v>
      </c>
      <c r="F773">
        <v>3.3494351390000001</v>
      </c>
      <c r="G773" t="s">
        <v>109</v>
      </c>
      <c r="H773">
        <v>2.8432793240000001</v>
      </c>
      <c r="I773">
        <v>3.3902303809999998</v>
      </c>
      <c r="J773" t="s">
        <v>1857</v>
      </c>
    </row>
    <row r="774" spans="1:10" x14ac:dyDescent="0.2">
      <c r="A774" t="s">
        <v>4399</v>
      </c>
      <c r="B774" t="s">
        <v>4400</v>
      </c>
      <c r="C774" t="s">
        <v>4401</v>
      </c>
      <c r="D774" t="s">
        <v>2224</v>
      </c>
      <c r="E774" t="s">
        <v>109</v>
      </c>
      <c r="F774">
        <v>3.340434084</v>
      </c>
      <c r="G774" t="s">
        <v>109</v>
      </c>
      <c r="H774">
        <v>3.8024702659999998</v>
      </c>
      <c r="I774">
        <v>3.8833171499999999</v>
      </c>
      <c r="J774" t="s">
        <v>1857</v>
      </c>
    </row>
    <row r="775" spans="1:10" x14ac:dyDescent="0.2">
      <c r="A775" t="s">
        <v>4198</v>
      </c>
      <c r="B775" t="s">
        <v>4199</v>
      </c>
      <c r="C775" t="s">
        <v>4200</v>
      </c>
      <c r="D775" t="s">
        <v>4201</v>
      </c>
      <c r="E775" t="s">
        <v>109</v>
      </c>
      <c r="F775">
        <v>3.3378132690000002</v>
      </c>
      <c r="G775" t="s">
        <v>109</v>
      </c>
      <c r="H775">
        <v>2.597875954</v>
      </c>
      <c r="I775">
        <v>2.7846784950000001</v>
      </c>
      <c r="J775" t="s">
        <v>1857</v>
      </c>
    </row>
    <row r="776" spans="1:10" x14ac:dyDescent="0.2">
      <c r="A776" t="s">
        <v>2943</v>
      </c>
      <c r="B776" t="s">
        <v>2944</v>
      </c>
      <c r="C776" t="s">
        <v>2945</v>
      </c>
      <c r="D776" t="s">
        <v>853</v>
      </c>
      <c r="E776" t="s">
        <v>109</v>
      </c>
      <c r="F776">
        <v>3.3067822740000001</v>
      </c>
      <c r="G776" t="s">
        <v>109</v>
      </c>
      <c r="H776">
        <v>2.930949799</v>
      </c>
      <c r="I776">
        <v>3.2024802229999998</v>
      </c>
      <c r="J776" t="s">
        <v>1857</v>
      </c>
    </row>
    <row r="777" spans="1:10" x14ac:dyDescent="0.2">
      <c r="A777" t="s">
        <v>5378</v>
      </c>
      <c r="B777" t="s">
        <v>5379</v>
      </c>
      <c r="C777" t="s">
        <v>5043</v>
      </c>
      <c r="D777" t="s">
        <v>173</v>
      </c>
      <c r="E777" t="s">
        <v>109</v>
      </c>
      <c r="F777">
        <v>3.2982497460000002</v>
      </c>
      <c r="G777" t="s">
        <v>109</v>
      </c>
      <c r="H777">
        <v>2.377130416</v>
      </c>
      <c r="I777">
        <v>2.8427983220000002</v>
      </c>
      <c r="J777" t="s">
        <v>1857</v>
      </c>
    </row>
    <row r="778" spans="1:10" x14ac:dyDescent="0.2">
      <c r="A778" t="s">
        <v>4819</v>
      </c>
      <c r="B778" t="s">
        <v>4820</v>
      </c>
      <c r="C778" t="s">
        <v>1940</v>
      </c>
      <c r="D778" t="s">
        <v>112</v>
      </c>
      <c r="E778" t="s">
        <v>109</v>
      </c>
      <c r="F778">
        <v>3.2754602739999998</v>
      </c>
      <c r="G778" t="s">
        <v>109</v>
      </c>
      <c r="H778">
        <v>3.0444314779999999</v>
      </c>
      <c r="I778">
        <v>2.5591796609999999</v>
      </c>
      <c r="J778" t="s">
        <v>1857</v>
      </c>
    </row>
    <row r="779" spans="1:10" x14ac:dyDescent="0.2">
      <c r="A779" t="s">
        <v>5166</v>
      </c>
      <c r="B779" t="s">
        <v>5167</v>
      </c>
      <c r="C779" t="s">
        <v>5168</v>
      </c>
      <c r="D779" t="s">
        <v>5169</v>
      </c>
      <c r="E779" t="s">
        <v>109</v>
      </c>
      <c r="F779">
        <v>3.235223425</v>
      </c>
      <c r="G779" t="s">
        <v>109</v>
      </c>
      <c r="H779">
        <v>3.2796786789999999</v>
      </c>
      <c r="I779">
        <v>3.3642112150000001</v>
      </c>
      <c r="J779" t="s">
        <v>1857</v>
      </c>
    </row>
    <row r="780" spans="1:10" x14ac:dyDescent="0.2">
      <c r="A780" t="s">
        <v>1993</v>
      </c>
      <c r="B780" t="s">
        <v>1994</v>
      </c>
      <c r="C780" t="s">
        <v>1995</v>
      </c>
      <c r="D780" t="s">
        <v>112</v>
      </c>
      <c r="E780" t="s">
        <v>109</v>
      </c>
      <c r="F780">
        <v>3.210280885</v>
      </c>
      <c r="G780" t="s">
        <v>109</v>
      </c>
      <c r="H780">
        <v>2.1748881130000002</v>
      </c>
      <c r="I780">
        <v>2.328992306</v>
      </c>
      <c r="J780" t="s">
        <v>1857</v>
      </c>
    </row>
    <row r="781" spans="1:10" x14ac:dyDescent="0.2">
      <c r="A781" t="s">
        <v>5621</v>
      </c>
      <c r="B781" t="s">
        <v>5622</v>
      </c>
      <c r="C781" t="s">
        <v>5623</v>
      </c>
      <c r="D781" t="s">
        <v>5624</v>
      </c>
      <c r="E781" t="s">
        <v>109</v>
      </c>
      <c r="F781">
        <v>3.1824559090000002</v>
      </c>
      <c r="G781" t="s">
        <v>109</v>
      </c>
      <c r="H781">
        <v>3.4014843849999998</v>
      </c>
      <c r="I781">
        <v>3.4190015790000001</v>
      </c>
      <c r="J781" t="s">
        <v>1857</v>
      </c>
    </row>
    <row r="782" spans="1:10" x14ac:dyDescent="0.2">
      <c r="A782" t="s">
        <v>5581</v>
      </c>
      <c r="B782" t="s">
        <v>5582</v>
      </c>
      <c r="C782" t="s">
        <v>3605</v>
      </c>
      <c r="D782" t="s">
        <v>5248</v>
      </c>
      <c r="E782" t="s">
        <v>109</v>
      </c>
      <c r="F782">
        <v>3.1795935050000002</v>
      </c>
      <c r="G782" t="s">
        <v>109</v>
      </c>
      <c r="H782">
        <v>3.738009903</v>
      </c>
      <c r="I782">
        <v>3.1299253939999998</v>
      </c>
      <c r="J782" t="s">
        <v>1857</v>
      </c>
    </row>
    <row r="783" spans="1:10" x14ac:dyDescent="0.2">
      <c r="A783" t="s">
        <v>5213</v>
      </c>
      <c r="B783" t="s">
        <v>5214</v>
      </c>
      <c r="C783" t="s">
        <v>5215</v>
      </c>
      <c r="D783" t="s">
        <v>112</v>
      </c>
      <c r="E783" t="s">
        <v>109</v>
      </c>
      <c r="F783">
        <v>3.1696245969999999</v>
      </c>
      <c r="G783" t="s">
        <v>109</v>
      </c>
      <c r="H783">
        <v>3.0768431330000001</v>
      </c>
      <c r="I783">
        <v>2.63379816</v>
      </c>
      <c r="J783" t="s">
        <v>1857</v>
      </c>
    </row>
    <row r="784" spans="1:10" x14ac:dyDescent="0.2">
      <c r="A784" t="s">
        <v>5132</v>
      </c>
      <c r="B784" t="s">
        <v>5133</v>
      </c>
      <c r="C784" t="s">
        <v>5134</v>
      </c>
      <c r="D784" t="s">
        <v>112</v>
      </c>
      <c r="E784" t="s">
        <v>109</v>
      </c>
      <c r="F784">
        <v>3.1677855680000002</v>
      </c>
      <c r="G784" t="s">
        <v>109</v>
      </c>
      <c r="H784">
        <v>2.4262545439999998</v>
      </c>
      <c r="I784">
        <v>2.1995941889999999</v>
      </c>
      <c r="J784" t="s">
        <v>1857</v>
      </c>
    </row>
    <row r="785" spans="1:10" x14ac:dyDescent="0.2">
      <c r="A785" t="s">
        <v>5747</v>
      </c>
      <c r="B785" t="s">
        <v>5748</v>
      </c>
      <c r="C785" t="s">
        <v>2136</v>
      </c>
      <c r="D785" t="s">
        <v>5749</v>
      </c>
      <c r="E785" t="s">
        <v>109</v>
      </c>
      <c r="F785">
        <v>3.1254673780000002</v>
      </c>
      <c r="G785" t="s">
        <v>109</v>
      </c>
      <c r="H785">
        <v>3.516026546</v>
      </c>
      <c r="I785">
        <v>3.0712309840000001</v>
      </c>
      <c r="J785" t="s">
        <v>1857</v>
      </c>
    </row>
    <row r="786" spans="1:10" x14ac:dyDescent="0.2">
      <c r="A786" t="s">
        <v>2019</v>
      </c>
      <c r="B786" t="s">
        <v>2020</v>
      </c>
      <c r="C786" t="s">
        <v>2021</v>
      </c>
      <c r="D786" t="s">
        <v>1838</v>
      </c>
      <c r="E786" t="s">
        <v>109</v>
      </c>
      <c r="F786">
        <v>3.0997372379999999</v>
      </c>
      <c r="G786" t="s">
        <v>109</v>
      </c>
      <c r="H786">
        <v>2.9187594909999999</v>
      </c>
      <c r="I786">
        <v>2.7665036619999999</v>
      </c>
      <c r="J786" t="s">
        <v>1857</v>
      </c>
    </row>
    <row r="787" spans="1:10" x14ac:dyDescent="0.2">
      <c r="A787" t="s">
        <v>4495</v>
      </c>
      <c r="B787" t="s">
        <v>4496</v>
      </c>
      <c r="C787" t="s">
        <v>1984</v>
      </c>
      <c r="D787" t="s">
        <v>4497</v>
      </c>
      <c r="E787" t="s">
        <v>109</v>
      </c>
      <c r="F787">
        <v>3.0996455269999998</v>
      </c>
      <c r="G787" t="s">
        <v>109</v>
      </c>
      <c r="H787">
        <v>2.6911710470000001</v>
      </c>
      <c r="I787">
        <v>2.8560933519999998</v>
      </c>
      <c r="J787" t="s">
        <v>1857</v>
      </c>
    </row>
    <row r="788" spans="1:10" x14ac:dyDescent="0.2">
      <c r="A788" t="s">
        <v>3414</v>
      </c>
      <c r="B788" t="s">
        <v>3415</v>
      </c>
      <c r="C788" t="s">
        <v>1995</v>
      </c>
      <c r="D788" t="s">
        <v>1501</v>
      </c>
      <c r="E788" t="s">
        <v>109</v>
      </c>
      <c r="F788">
        <v>3.0988938080000001</v>
      </c>
      <c r="G788" t="s">
        <v>109</v>
      </c>
      <c r="H788">
        <v>3.1111431820000002</v>
      </c>
      <c r="I788">
        <v>2.8500390869999999</v>
      </c>
      <c r="J788" t="s">
        <v>1857</v>
      </c>
    </row>
    <row r="789" spans="1:10" x14ac:dyDescent="0.2">
      <c r="A789" t="s">
        <v>5619</v>
      </c>
      <c r="B789" t="s">
        <v>5620</v>
      </c>
      <c r="C789" t="s">
        <v>3476</v>
      </c>
      <c r="D789" t="s">
        <v>780</v>
      </c>
      <c r="E789" t="s">
        <v>109</v>
      </c>
      <c r="F789">
        <v>3.0937806719999998</v>
      </c>
      <c r="G789" t="s">
        <v>109</v>
      </c>
      <c r="H789">
        <v>3.5104125979999998</v>
      </c>
      <c r="I789">
        <v>3.515192742</v>
      </c>
      <c r="J789" t="s">
        <v>1857</v>
      </c>
    </row>
    <row r="790" spans="1:10" x14ac:dyDescent="0.2">
      <c r="A790" t="s">
        <v>5311</v>
      </c>
      <c r="B790" t="s">
        <v>5312</v>
      </c>
      <c r="C790" t="s">
        <v>5313</v>
      </c>
      <c r="D790" t="s">
        <v>112</v>
      </c>
      <c r="E790" t="s">
        <v>109</v>
      </c>
      <c r="F790">
        <v>3.0930537330000001</v>
      </c>
      <c r="G790" t="s">
        <v>109</v>
      </c>
      <c r="H790">
        <v>2.5730004800000001</v>
      </c>
      <c r="I790">
        <v>2.367482334</v>
      </c>
      <c r="J790" t="s">
        <v>1857</v>
      </c>
    </row>
    <row r="791" spans="1:10" x14ac:dyDescent="0.2">
      <c r="A791" t="s">
        <v>4491</v>
      </c>
      <c r="B791" t="s">
        <v>4492</v>
      </c>
      <c r="C791" t="s">
        <v>4493</v>
      </c>
      <c r="D791" t="s">
        <v>4494</v>
      </c>
      <c r="E791" t="s">
        <v>109</v>
      </c>
      <c r="F791">
        <v>3.0917177410000001</v>
      </c>
      <c r="G791" t="s">
        <v>109</v>
      </c>
      <c r="H791">
        <v>2.8723329070000001</v>
      </c>
      <c r="I791">
        <v>3.1158942930000002</v>
      </c>
      <c r="J791" t="s">
        <v>1857</v>
      </c>
    </row>
    <row r="792" spans="1:10" x14ac:dyDescent="0.2">
      <c r="A792" t="s">
        <v>3206</v>
      </c>
      <c r="B792" t="s">
        <v>3207</v>
      </c>
      <c r="C792" t="s">
        <v>3208</v>
      </c>
      <c r="D792" t="s">
        <v>3209</v>
      </c>
      <c r="E792" t="s">
        <v>109</v>
      </c>
      <c r="F792">
        <v>3.068148044</v>
      </c>
      <c r="G792" t="s">
        <v>109</v>
      </c>
      <c r="H792">
        <v>2.6646993069999998</v>
      </c>
      <c r="I792">
        <v>2.5481413540000002</v>
      </c>
      <c r="J792" t="s">
        <v>1857</v>
      </c>
    </row>
    <row r="793" spans="1:10" x14ac:dyDescent="0.2">
      <c r="A793" t="s">
        <v>3291</v>
      </c>
      <c r="B793" t="s">
        <v>3292</v>
      </c>
      <c r="C793" t="s">
        <v>3293</v>
      </c>
      <c r="D793" t="s">
        <v>112</v>
      </c>
      <c r="E793" t="s">
        <v>109</v>
      </c>
      <c r="F793">
        <v>3.04661384</v>
      </c>
      <c r="G793" t="s">
        <v>109</v>
      </c>
      <c r="H793">
        <v>2.7169478659999999</v>
      </c>
      <c r="I793">
        <v>2.7573871240000001</v>
      </c>
      <c r="J793" t="s">
        <v>1857</v>
      </c>
    </row>
    <row r="794" spans="1:10" x14ac:dyDescent="0.2">
      <c r="A794" t="s">
        <v>5374</v>
      </c>
      <c r="B794" t="s">
        <v>5375</v>
      </c>
      <c r="C794" t="s">
        <v>5376</v>
      </c>
      <c r="D794" t="s">
        <v>5377</v>
      </c>
      <c r="E794" t="s">
        <v>109</v>
      </c>
      <c r="F794">
        <v>3.0248783920000002</v>
      </c>
      <c r="G794" t="s">
        <v>109</v>
      </c>
      <c r="H794">
        <v>2.5679492509999999</v>
      </c>
      <c r="I794">
        <v>2.2944924329999998</v>
      </c>
      <c r="J794" t="s">
        <v>1857</v>
      </c>
    </row>
    <row r="795" spans="1:10" x14ac:dyDescent="0.2">
      <c r="A795" t="s">
        <v>5462</v>
      </c>
      <c r="B795" t="s">
        <v>5463</v>
      </c>
      <c r="C795" t="s">
        <v>5464</v>
      </c>
      <c r="D795" t="s">
        <v>112</v>
      </c>
      <c r="E795" t="s">
        <v>109</v>
      </c>
      <c r="F795">
        <v>3.0225540030000002</v>
      </c>
      <c r="G795" t="s">
        <v>109</v>
      </c>
      <c r="H795">
        <v>4.3446282439999999</v>
      </c>
      <c r="I795">
        <v>3.0592984150000002</v>
      </c>
      <c r="J795" t="s">
        <v>1857</v>
      </c>
    </row>
    <row r="796" spans="1:10" x14ac:dyDescent="0.2">
      <c r="A796" t="s">
        <v>2363</v>
      </c>
      <c r="B796" t="s">
        <v>2364</v>
      </c>
      <c r="C796" t="s">
        <v>2365</v>
      </c>
      <c r="D796" t="s">
        <v>2366</v>
      </c>
      <c r="E796" t="s">
        <v>109</v>
      </c>
      <c r="F796">
        <v>3.0130710719999998</v>
      </c>
      <c r="G796" t="s">
        <v>109</v>
      </c>
      <c r="H796">
        <v>2.4042567689999998</v>
      </c>
      <c r="I796">
        <v>2.9937757509999998</v>
      </c>
      <c r="J796" t="s">
        <v>1857</v>
      </c>
    </row>
    <row r="797" spans="1:10" x14ac:dyDescent="0.2">
      <c r="A797" t="s">
        <v>4195</v>
      </c>
      <c r="B797" t="s">
        <v>4196</v>
      </c>
      <c r="C797" t="s">
        <v>4197</v>
      </c>
      <c r="D797" t="s">
        <v>112</v>
      </c>
      <c r="E797" t="s">
        <v>109</v>
      </c>
      <c r="F797">
        <v>2.9645382709999999</v>
      </c>
      <c r="G797" t="s">
        <v>109</v>
      </c>
      <c r="H797">
        <v>2.284349287</v>
      </c>
      <c r="I797">
        <v>2.4275352259999998</v>
      </c>
      <c r="J797" t="s">
        <v>1857</v>
      </c>
    </row>
    <row r="798" spans="1:10" x14ac:dyDescent="0.2">
      <c r="A798" t="s">
        <v>3370</v>
      </c>
      <c r="B798" t="s">
        <v>3371</v>
      </c>
      <c r="C798" t="s">
        <v>3372</v>
      </c>
      <c r="D798" t="s">
        <v>112</v>
      </c>
      <c r="E798" t="s">
        <v>109</v>
      </c>
      <c r="F798">
        <v>2.9481985659999999</v>
      </c>
      <c r="G798" t="s">
        <v>109</v>
      </c>
      <c r="H798">
        <v>3.4352985970000001</v>
      </c>
      <c r="I798">
        <v>3.3669449220000001</v>
      </c>
      <c r="J798" t="s">
        <v>1857</v>
      </c>
    </row>
    <row r="799" spans="1:10" x14ac:dyDescent="0.2">
      <c r="A799" t="s">
        <v>5934</v>
      </c>
      <c r="B799" t="s">
        <v>5935</v>
      </c>
      <c r="C799" t="s">
        <v>5936</v>
      </c>
      <c r="D799" t="s">
        <v>112</v>
      </c>
      <c r="E799" t="s">
        <v>109</v>
      </c>
      <c r="F799">
        <v>2.9195930030000001</v>
      </c>
      <c r="G799" t="s">
        <v>109</v>
      </c>
      <c r="H799">
        <v>2.8445838879999998</v>
      </c>
      <c r="I799">
        <v>2.8231013919999999</v>
      </c>
      <c r="J799" t="s">
        <v>1857</v>
      </c>
    </row>
    <row r="800" spans="1:10" x14ac:dyDescent="0.2">
      <c r="A800" t="s">
        <v>2174</v>
      </c>
      <c r="B800" t="s">
        <v>2175</v>
      </c>
      <c r="C800" t="s">
        <v>2176</v>
      </c>
      <c r="D800" t="s">
        <v>2177</v>
      </c>
      <c r="E800" t="s">
        <v>109</v>
      </c>
      <c r="F800">
        <v>2.912973515</v>
      </c>
      <c r="G800" t="s">
        <v>109</v>
      </c>
      <c r="H800">
        <v>2.7322676970000002</v>
      </c>
      <c r="I800">
        <v>2.1954428930000001</v>
      </c>
      <c r="J800" t="s">
        <v>1857</v>
      </c>
    </row>
    <row r="801" spans="1:10" x14ac:dyDescent="0.2">
      <c r="A801" t="s">
        <v>2409</v>
      </c>
      <c r="B801" t="s">
        <v>2410</v>
      </c>
      <c r="C801" t="s">
        <v>2411</v>
      </c>
      <c r="D801" t="s">
        <v>1189</v>
      </c>
      <c r="E801" t="s">
        <v>109</v>
      </c>
      <c r="F801">
        <v>2.905886814</v>
      </c>
      <c r="G801" t="s">
        <v>109</v>
      </c>
      <c r="H801">
        <v>2.8233619700000001</v>
      </c>
      <c r="I801">
        <v>2.6700100180000002</v>
      </c>
      <c r="J801" t="s">
        <v>1857</v>
      </c>
    </row>
    <row r="802" spans="1:10" x14ac:dyDescent="0.2">
      <c r="A802" t="s">
        <v>3628</v>
      </c>
      <c r="B802" t="s">
        <v>3629</v>
      </c>
      <c r="C802" t="s">
        <v>3630</v>
      </c>
      <c r="D802" t="s">
        <v>620</v>
      </c>
      <c r="E802" t="s">
        <v>109</v>
      </c>
      <c r="F802">
        <v>2.9053829449999999</v>
      </c>
      <c r="G802" t="s">
        <v>109</v>
      </c>
      <c r="H802">
        <v>2.2681753539999998</v>
      </c>
      <c r="I802">
        <v>1.773638587</v>
      </c>
      <c r="J802" t="s">
        <v>1857</v>
      </c>
    </row>
    <row r="803" spans="1:10" x14ac:dyDescent="0.2">
      <c r="A803" t="s">
        <v>1978</v>
      </c>
      <c r="B803" t="s">
        <v>1979</v>
      </c>
      <c r="C803" t="s">
        <v>1980</v>
      </c>
      <c r="D803" t="s">
        <v>112</v>
      </c>
      <c r="E803" t="s">
        <v>109</v>
      </c>
      <c r="F803">
        <v>2.8857300349999999</v>
      </c>
      <c r="G803" t="s">
        <v>109</v>
      </c>
      <c r="H803">
        <v>2.388441271</v>
      </c>
      <c r="I803">
        <v>2.6271516670000001</v>
      </c>
      <c r="J803" t="s">
        <v>1857</v>
      </c>
    </row>
    <row r="804" spans="1:10" x14ac:dyDescent="0.2">
      <c r="A804" t="s">
        <v>2638</v>
      </c>
      <c r="B804" t="s">
        <v>2639</v>
      </c>
      <c r="C804" t="s">
        <v>2640</v>
      </c>
      <c r="D804" t="s">
        <v>2641</v>
      </c>
      <c r="E804" t="s">
        <v>109</v>
      </c>
      <c r="F804">
        <v>2.8816266449999999</v>
      </c>
      <c r="G804" t="s">
        <v>109</v>
      </c>
      <c r="H804">
        <v>3.2333458039999998</v>
      </c>
      <c r="I804">
        <v>2.784322763</v>
      </c>
      <c r="J804" t="s">
        <v>1857</v>
      </c>
    </row>
    <row r="805" spans="1:10" x14ac:dyDescent="0.2">
      <c r="A805" t="s">
        <v>4229</v>
      </c>
      <c r="B805" t="s">
        <v>4230</v>
      </c>
      <c r="C805" t="s">
        <v>112</v>
      </c>
      <c r="D805" t="s">
        <v>112</v>
      </c>
      <c r="E805" t="s">
        <v>109</v>
      </c>
      <c r="F805">
        <v>2.868219458</v>
      </c>
      <c r="G805" t="s">
        <v>109</v>
      </c>
      <c r="H805">
        <v>2.7029514630000002</v>
      </c>
      <c r="I805">
        <v>3.166559431</v>
      </c>
      <c r="J805" t="s">
        <v>1857</v>
      </c>
    </row>
    <row r="806" spans="1:10" x14ac:dyDescent="0.2">
      <c r="A806" t="s">
        <v>5648</v>
      </c>
      <c r="B806" t="s">
        <v>5649</v>
      </c>
      <c r="C806" t="s">
        <v>2264</v>
      </c>
      <c r="D806" t="s">
        <v>2265</v>
      </c>
      <c r="E806" t="s">
        <v>109</v>
      </c>
      <c r="F806">
        <v>2.8394708</v>
      </c>
      <c r="G806" t="s">
        <v>109</v>
      </c>
      <c r="H806">
        <v>2.7277996510000002</v>
      </c>
      <c r="I806">
        <v>2.7012071949999998</v>
      </c>
      <c r="J806" t="s">
        <v>1857</v>
      </c>
    </row>
    <row r="807" spans="1:10" x14ac:dyDescent="0.2">
      <c r="A807" t="s">
        <v>3405</v>
      </c>
      <c r="B807" t="s">
        <v>3406</v>
      </c>
      <c r="C807" t="s">
        <v>2625</v>
      </c>
      <c r="D807" t="s">
        <v>1737</v>
      </c>
      <c r="E807" t="s">
        <v>109</v>
      </c>
      <c r="F807">
        <v>2.8356417999999999</v>
      </c>
      <c r="G807" t="s">
        <v>109</v>
      </c>
      <c r="H807">
        <v>2.3062343969999999</v>
      </c>
      <c r="I807">
        <v>2.1964535390000002</v>
      </c>
      <c r="J807" t="s">
        <v>1857</v>
      </c>
    </row>
    <row r="808" spans="1:10" x14ac:dyDescent="0.2">
      <c r="A808" t="s">
        <v>2788</v>
      </c>
      <c r="B808" t="s">
        <v>2789</v>
      </c>
      <c r="C808" t="s">
        <v>2026</v>
      </c>
      <c r="D808" t="s">
        <v>2790</v>
      </c>
      <c r="E808" t="s">
        <v>109</v>
      </c>
      <c r="F808">
        <v>2.8333975599999999</v>
      </c>
      <c r="G808" t="s">
        <v>109</v>
      </c>
      <c r="H808">
        <v>2.163444369</v>
      </c>
      <c r="I808">
        <v>2.1416526789999999</v>
      </c>
      <c r="J808" t="s">
        <v>1857</v>
      </c>
    </row>
    <row r="809" spans="1:10" x14ac:dyDescent="0.2">
      <c r="A809" t="s">
        <v>4320</v>
      </c>
      <c r="B809" t="s">
        <v>4321</v>
      </c>
      <c r="C809" t="s">
        <v>4322</v>
      </c>
      <c r="D809" t="s">
        <v>750</v>
      </c>
      <c r="E809" t="s">
        <v>109</v>
      </c>
      <c r="F809">
        <v>2.8293726760000002</v>
      </c>
      <c r="G809" t="s">
        <v>109</v>
      </c>
      <c r="H809">
        <v>2.7038787059999998</v>
      </c>
      <c r="I809">
        <v>2.8403566090000001</v>
      </c>
      <c r="J809" t="s">
        <v>1857</v>
      </c>
    </row>
    <row r="810" spans="1:10" x14ac:dyDescent="0.2">
      <c r="A810" t="s">
        <v>1887</v>
      </c>
      <c r="B810" t="s">
        <v>1888</v>
      </c>
      <c r="C810" t="s">
        <v>1889</v>
      </c>
      <c r="D810" t="s">
        <v>112</v>
      </c>
      <c r="E810" t="s">
        <v>109</v>
      </c>
      <c r="F810">
        <v>2.8222905530000002</v>
      </c>
      <c r="G810" t="s">
        <v>109</v>
      </c>
      <c r="H810">
        <v>2.414391153</v>
      </c>
      <c r="I810">
        <v>2.3878635890000002</v>
      </c>
      <c r="J810" t="s">
        <v>1857</v>
      </c>
    </row>
    <row r="811" spans="1:10" x14ac:dyDescent="0.2">
      <c r="A811" t="s">
        <v>5900</v>
      </c>
      <c r="B811" t="s">
        <v>5901</v>
      </c>
      <c r="C811" t="s">
        <v>3433</v>
      </c>
      <c r="D811" t="s">
        <v>3434</v>
      </c>
      <c r="E811" t="s">
        <v>109</v>
      </c>
      <c r="F811">
        <v>2.8198808820000001</v>
      </c>
      <c r="G811" t="s">
        <v>109</v>
      </c>
      <c r="H811">
        <v>2.7711839089999999</v>
      </c>
      <c r="I811">
        <v>2.491538255</v>
      </c>
      <c r="J811" t="s">
        <v>1857</v>
      </c>
    </row>
    <row r="812" spans="1:10" x14ac:dyDescent="0.2">
      <c r="A812" t="s">
        <v>4874</v>
      </c>
      <c r="B812" t="s">
        <v>4875</v>
      </c>
      <c r="C812" t="s">
        <v>4876</v>
      </c>
      <c r="D812" t="s">
        <v>1188</v>
      </c>
      <c r="E812" t="s">
        <v>109</v>
      </c>
      <c r="F812">
        <v>2.8154616510000001</v>
      </c>
      <c r="G812" t="s">
        <v>109</v>
      </c>
      <c r="H812">
        <v>2.8160835080000002</v>
      </c>
      <c r="I812">
        <v>2.4866688290000001</v>
      </c>
      <c r="J812" t="s">
        <v>1857</v>
      </c>
    </row>
    <row r="813" spans="1:10" x14ac:dyDescent="0.2">
      <c r="A813" t="s">
        <v>4568</v>
      </c>
      <c r="B813" t="s">
        <v>4569</v>
      </c>
      <c r="C813" t="s">
        <v>2046</v>
      </c>
      <c r="D813" t="s">
        <v>4570</v>
      </c>
      <c r="E813" t="s">
        <v>109</v>
      </c>
      <c r="F813">
        <v>2.8055111030000002</v>
      </c>
      <c r="G813" t="s">
        <v>109</v>
      </c>
      <c r="H813">
        <v>3.6709454080000001</v>
      </c>
      <c r="I813">
        <v>3.2394713639999999</v>
      </c>
      <c r="J813" t="s">
        <v>1857</v>
      </c>
    </row>
    <row r="814" spans="1:10" x14ac:dyDescent="0.2">
      <c r="A814" t="s">
        <v>1890</v>
      </c>
      <c r="B814" t="s">
        <v>1891</v>
      </c>
      <c r="C814" t="s">
        <v>1892</v>
      </c>
      <c r="D814" t="s">
        <v>112</v>
      </c>
      <c r="E814" t="s">
        <v>109</v>
      </c>
      <c r="F814">
        <v>2.802353037</v>
      </c>
      <c r="G814" t="s">
        <v>109</v>
      </c>
      <c r="H814">
        <v>1.2130261250000001</v>
      </c>
      <c r="I814">
        <v>2.0881035030000001</v>
      </c>
      <c r="J814" t="s">
        <v>1857</v>
      </c>
    </row>
    <row r="815" spans="1:10" x14ac:dyDescent="0.2">
      <c r="A815" t="s">
        <v>5717</v>
      </c>
      <c r="B815" t="s">
        <v>5718</v>
      </c>
      <c r="C815" t="s">
        <v>1863</v>
      </c>
      <c r="D815" t="s">
        <v>4480</v>
      </c>
      <c r="E815" t="s">
        <v>109</v>
      </c>
      <c r="F815">
        <v>2.7976911740000001</v>
      </c>
      <c r="G815" t="s">
        <v>109</v>
      </c>
      <c r="H815">
        <v>3.797853114</v>
      </c>
      <c r="I815">
        <v>3.1256002340000002</v>
      </c>
      <c r="J815" t="s">
        <v>1857</v>
      </c>
    </row>
    <row r="816" spans="1:10" x14ac:dyDescent="0.2">
      <c r="A816" t="s">
        <v>3144</v>
      </c>
      <c r="B816" t="s">
        <v>3145</v>
      </c>
      <c r="C816" t="s">
        <v>2113</v>
      </c>
      <c r="D816" t="s">
        <v>1174</v>
      </c>
      <c r="E816" t="s">
        <v>109</v>
      </c>
      <c r="F816">
        <v>2.776625439</v>
      </c>
      <c r="G816" t="s">
        <v>109</v>
      </c>
      <c r="H816">
        <v>2.436601671</v>
      </c>
      <c r="I816">
        <v>2.2522585770000001</v>
      </c>
      <c r="J816" t="s">
        <v>1857</v>
      </c>
    </row>
    <row r="817" spans="1:10" x14ac:dyDescent="0.2">
      <c r="A817" t="s">
        <v>5122</v>
      </c>
      <c r="B817" t="s">
        <v>5123</v>
      </c>
      <c r="C817" t="s">
        <v>5124</v>
      </c>
      <c r="D817" t="s">
        <v>5125</v>
      </c>
      <c r="E817" t="s">
        <v>109</v>
      </c>
      <c r="F817">
        <v>2.7747445769999999</v>
      </c>
      <c r="G817" t="s">
        <v>109</v>
      </c>
      <c r="H817">
        <v>1.9813172450000001</v>
      </c>
      <c r="I817">
        <v>2.0454206840000002</v>
      </c>
      <c r="J817" t="s">
        <v>1857</v>
      </c>
    </row>
    <row r="818" spans="1:10" x14ac:dyDescent="0.2">
      <c r="A818" t="s">
        <v>4777</v>
      </c>
      <c r="B818" t="s">
        <v>4778</v>
      </c>
      <c r="C818" t="s">
        <v>112</v>
      </c>
      <c r="D818" t="s">
        <v>112</v>
      </c>
      <c r="E818" t="s">
        <v>109</v>
      </c>
      <c r="F818">
        <v>2.763839634</v>
      </c>
      <c r="G818" t="s">
        <v>109</v>
      </c>
      <c r="H818">
        <v>3.3674168660000001</v>
      </c>
      <c r="I818">
        <v>2.0711677179999999</v>
      </c>
      <c r="J818" t="s">
        <v>1857</v>
      </c>
    </row>
    <row r="819" spans="1:10" x14ac:dyDescent="0.2">
      <c r="A819" t="s">
        <v>4626</v>
      </c>
      <c r="B819" t="s">
        <v>4627</v>
      </c>
      <c r="C819" t="s">
        <v>4369</v>
      </c>
      <c r="D819" t="s">
        <v>4370</v>
      </c>
      <c r="E819" t="s">
        <v>109</v>
      </c>
      <c r="F819">
        <v>2.758443728</v>
      </c>
      <c r="G819" t="s">
        <v>109</v>
      </c>
      <c r="H819">
        <v>2.5733835580000002</v>
      </c>
      <c r="I819">
        <v>2.609742308</v>
      </c>
      <c r="J819" t="s">
        <v>1857</v>
      </c>
    </row>
    <row r="820" spans="1:10" x14ac:dyDescent="0.2">
      <c r="A820" t="s">
        <v>5108</v>
      </c>
      <c r="B820" t="s">
        <v>5109</v>
      </c>
      <c r="C820" t="s">
        <v>5110</v>
      </c>
      <c r="D820" t="s">
        <v>5111</v>
      </c>
      <c r="E820" t="s">
        <v>109</v>
      </c>
      <c r="F820">
        <v>2.758184849</v>
      </c>
      <c r="G820" t="s">
        <v>109</v>
      </c>
      <c r="H820">
        <v>2.508051735</v>
      </c>
      <c r="I820">
        <v>2.6917509759999998</v>
      </c>
      <c r="J820" t="s">
        <v>1857</v>
      </c>
    </row>
    <row r="821" spans="1:10" x14ac:dyDescent="0.2">
      <c r="A821" t="s">
        <v>4414</v>
      </c>
      <c r="B821" t="s">
        <v>4415</v>
      </c>
      <c r="C821" t="s">
        <v>1863</v>
      </c>
      <c r="D821" t="s">
        <v>4247</v>
      </c>
      <c r="E821" t="s">
        <v>109</v>
      </c>
      <c r="F821">
        <v>2.7407202179999999</v>
      </c>
      <c r="G821" t="s">
        <v>109</v>
      </c>
      <c r="H821">
        <v>2.8520653880000002</v>
      </c>
      <c r="I821">
        <v>2.80340093</v>
      </c>
      <c r="J821" t="s">
        <v>1857</v>
      </c>
    </row>
    <row r="822" spans="1:10" x14ac:dyDescent="0.2">
      <c r="A822" t="s">
        <v>5916</v>
      </c>
      <c r="B822" t="s">
        <v>5917</v>
      </c>
      <c r="C822" t="s">
        <v>5770</v>
      </c>
      <c r="D822" t="s">
        <v>112</v>
      </c>
      <c r="E822" t="s">
        <v>109</v>
      </c>
      <c r="F822">
        <v>2.7401868249999999</v>
      </c>
      <c r="G822" t="s">
        <v>109</v>
      </c>
      <c r="H822">
        <v>3.6728238769999999</v>
      </c>
      <c r="I822">
        <v>2.8778229679999998</v>
      </c>
      <c r="J822" t="s">
        <v>1857</v>
      </c>
    </row>
    <row r="823" spans="1:10" x14ac:dyDescent="0.2">
      <c r="A823" t="s">
        <v>5949</v>
      </c>
      <c r="B823" t="s">
        <v>5950</v>
      </c>
      <c r="C823" t="s">
        <v>5951</v>
      </c>
      <c r="D823" t="s">
        <v>4648</v>
      </c>
      <c r="E823" t="s">
        <v>109</v>
      </c>
      <c r="F823">
        <v>2.739123346</v>
      </c>
      <c r="G823" t="s">
        <v>109</v>
      </c>
      <c r="H823">
        <v>2.2422348439999999</v>
      </c>
      <c r="I823">
        <v>2.395977051</v>
      </c>
      <c r="J823" t="s">
        <v>1857</v>
      </c>
    </row>
    <row r="824" spans="1:10" x14ac:dyDescent="0.2">
      <c r="A824" t="s">
        <v>5575</v>
      </c>
      <c r="B824" t="s">
        <v>5576</v>
      </c>
      <c r="C824" t="s">
        <v>5577</v>
      </c>
      <c r="D824" t="s">
        <v>5578</v>
      </c>
      <c r="E824" t="s">
        <v>109</v>
      </c>
      <c r="F824">
        <v>2.7299388599999999</v>
      </c>
      <c r="G824" t="s">
        <v>109</v>
      </c>
      <c r="H824">
        <v>2.3423173720000001</v>
      </c>
      <c r="I824">
        <v>2.3288027160000002</v>
      </c>
      <c r="J824" t="s">
        <v>1857</v>
      </c>
    </row>
    <row r="825" spans="1:10" x14ac:dyDescent="0.2">
      <c r="A825" t="s">
        <v>4395</v>
      </c>
      <c r="B825" t="s">
        <v>4396</v>
      </c>
      <c r="C825" t="s">
        <v>4397</v>
      </c>
      <c r="D825" t="s">
        <v>4398</v>
      </c>
      <c r="E825" t="s">
        <v>109</v>
      </c>
      <c r="F825">
        <v>2.7235544229999999</v>
      </c>
      <c r="G825" t="s">
        <v>109</v>
      </c>
      <c r="H825">
        <v>2.4316477220000001</v>
      </c>
      <c r="I825">
        <v>2.5065390669999998</v>
      </c>
      <c r="J825" t="s">
        <v>1857</v>
      </c>
    </row>
    <row r="826" spans="1:10" x14ac:dyDescent="0.2">
      <c r="A826" t="s">
        <v>1904</v>
      </c>
      <c r="B826" t="s">
        <v>1905</v>
      </c>
      <c r="C826" t="s">
        <v>1903</v>
      </c>
      <c r="D826" t="s">
        <v>383</v>
      </c>
      <c r="E826" t="s">
        <v>109</v>
      </c>
      <c r="F826">
        <v>2.7017861339999998</v>
      </c>
      <c r="G826" t="s">
        <v>109</v>
      </c>
      <c r="H826">
        <v>2.021584308</v>
      </c>
      <c r="I826">
        <v>2.196020195</v>
      </c>
      <c r="J826" t="s">
        <v>1857</v>
      </c>
    </row>
    <row r="827" spans="1:10" x14ac:dyDescent="0.2">
      <c r="A827" t="s">
        <v>4079</v>
      </c>
      <c r="B827" t="s">
        <v>4080</v>
      </c>
      <c r="C827" t="s">
        <v>4081</v>
      </c>
      <c r="D827" t="s">
        <v>412</v>
      </c>
      <c r="E827" t="s">
        <v>109</v>
      </c>
      <c r="F827">
        <v>2.7010226369999999</v>
      </c>
      <c r="G827" t="s">
        <v>109</v>
      </c>
      <c r="H827">
        <v>3.0096961310000001</v>
      </c>
      <c r="I827">
        <v>2.570389128</v>
      </c>
      <c r="J827" t="s">
        <v>1857</v>
      </c>
    </row>
    <row r="828" spans="1:10" x14ac:dyDescent="0.2">
      <c r="A828" t="s">
        <v>1901</v>
      </c>
      <c r="B828" t="s">
        <v>1902</v>
      </c>
      <c r="C828" t="s">
        <v>1903</v>
      </c>
      <c r="D828" t="s">
        <v>383</v>
      </c>
      <c r="E828" t="s">
        <v>109</v>
      </c>
      <c r="F828">
        <v>2.6927324709999998</v>
      </c>
      <c r="G828" t="s">
        <v>109</v>
      </c>
      <c r="H828">
        <v>2.0778646630000002</v>
      </c>
      <c r="I828">
        <v>2.2136336189999999</v>
      </c>
      <c r="J828" t="s">
        <v>1857</v>
      </c>
    </row>
    <row r="829" spans="1:10" x14ac:dyDescent="0.2">
      <c r="A829" t="s">
        <v>2309</v>
      </c>
      <c r="B829" t="s">
        <v>2310</v>
      </c>
      <c r="C829" t="s">
        <v>2311</v>
      </c>
      <c r="D829" t="s">
        <v>1086</v>
      </c>
      <c r="E829" t="s">
        <v>109</v>
      </c>
      <c r="F829">
        <v>2.6863192759999999</v>
      </c>
      <c r="G829" t="s">
        <v>109</v>
      </c>
      <c r="H829">
        <v>2.8348459990000001</v>
      </c>
      <c r="I829">
        <v>2.4478664729999999</v>
      </c>
      <c r="J829" t="s">
        <v>1857</v>
      </c>
    </row>
    <row r="830" spans="1:10" x14ac:dyDescent="0.2">
      <c r="A830" t="s">
        <v>2098</v>
      </c>
      <c r="B830" t="s">
        <v>2099</v>
      </c>
      <c r="C830" t="s">
        <v>2100</v>
      </c>
      <c r="D830" t="s">
        <v>2101</v>
      </c>
      <c r="E830" t="s">
        <v>109</v>
      </c>
      <c r="F830">
        <v>2.685211416</v>
      </c>
      <c r="G830" t="s">
        <v>109</v>
      </c>
      <c r="H830">
        <v>2.4628858490000001</v>
      </c>
      <c r="I830">
        <v>2.4419843270000001</v>
      </c>
      <c r="J830" t="s">
        <v>1857</v>
      </c>
    </row>
    <row r="831" spans="1:10" x14ac:dyDescent="0.2">
      <c r="A831" t="s">
        <v>5654</v>
      </c>
      <c r="B831" t="s">
        <v>5655</v>
      </c>
      <c r="C831" t="s">
        <v>5656</v>
      </c>
      <c r="D831" t="s">
        <v>112</v>
      </c>
      <c r="E831" t="s">
        <v>109</v>
      </c>
      <c r="F831">
        <v>2.6582402840000001</v>
      </c>
      <c r="G831" t="s">
        <v>109</v>
      </c>
      <c r="H831">
        <v>3.229016729</v>
      </c>
      <c r="I831">
        <v>2.4597500280000002</v>
      </c>
      <c r="J831" t="s">
        <v>1857</v>
      </c>
    </row>
    <row r="832" spans="1:10" x14ac:dyDescent="0.2">
      <c r="A832" t="s">
        <v>1893</v>
      </c>
      <c r="B832" t="s">
        <v>1894</v>
      </c>
      <c r="C832" t="s">
        <v>1895</v>
      </c>
      <c r="D832" t="s">
        <v>1896</v>
      </c>
      <c r="E832" t="s">
        <v>109</v>
      </c>
      <c r="F832">
        <v>2.65530146</v>
      </c>
      <c r="G832" t="s">
        <v>109</v>
      </c>
      <c r="H832">
        <v>1.8535492769999999</v>
      </c>
      <c r="I832">
        <v>2.3503729139999998</v>
      </c>
      <c r="J832" t="s">
        <v>1857</v>
      </c>
    </row>
    <row r="833" spans="1:10" x14ac:dyDescent="0.2">
      <c r="A833" t="s">
        <v>3402</v>
      </c>
      <c r="B833" t="s">
        <v>3403</v>
      </c>
      <c r="C833" t="s">
        <v>3404</v>
      </c>
      <c r="D833" t="s">
        <v>1738</v>
      </c>
      <c r="E833" t="s">
        <v>109</v>
      </c>
      <c r="F833">
        <v>2.6497625</v>
      </c>
      <c r="G833" t="s">
        <v>109</v>
      </c>
      <c r="H833">
        <v>2.2225419409999998</v>
      </c>
      <c r="I833">
        <v>2.0055867479999998</v>
      </c>
      <c r="J833" t="s">
        <v>1857</v>
      </c>
    </row>
    <row r="834" spans="1:10" x14ac:dyDescent="0.2">
      <c r="A834" t="s">
        <v>5550</v>
      </c>
      <c r="B834" t="s">
        <v>5551</v>
      </c>
      <c r="C834" t="s">
        <v>1984</v>
      </c>
      <c r="D834" t="s">
        <v>5552</v>
      </c>
      <c r="E834" t="s">
        <v>109</v>
      </c>
      <c r="F834">
        <v>2.6484504599999998</v>
      </c>
      <c r="G834" t="s">
        <v>109</v>
      </c>
      <c r="H834">
        <v>2.6724472220000002</v>
      </c>
      <c r="I834">
        <v>2.8627925429999999</v>
      </c>
      <c r="J834" t="s">
        <v>1857</v>
      </c>
    </row>
    <row r="835" spans="1:10" x14ac:dyDescent="0.2">
      <c r="A835" t="s">
        <v>5278</v>
      </c>
      <c r="B835" t="s">
        <v>5279</v>
      </c>
      <c r="C835" t="s">
        <v>5280</v>
      </c>
      <c r="D835" t="s">
        <v>5277</v>
      </c>
      <c r="E835" t="s">
        <v>109</v>
      </c>
      <c r="F835">
        <v>2.6313324310000001</v>
      </c>
      <c r="G835" t="s">
        <v>109</v>
      </c>
      <c r="H835">
        <v>2.296389799</v>
      </c>
      <c r="I835">
        <v>2.4229130620000001</v>
      </c>
      <c r="J835" t="s">
        <v>1857</v>
      </c>
    </row>
    <row r="836" spans="1:10" x14ac:dyDescent="0.2">
      <c r="A836" t="s">
        <v>3167</v>
      </c>
      <c r="B836" t="s">
        <v>3168</v>
      </c>
      <c r="C836" t="s">
        <v>3169</v>
      </c>
      <c r="D836" t="s">
        <v>3170</v>
      </c>
      <c r="E836" t="s">
        <v>109</v>
      </c>
      <c r="F836">
        <v>2.620919378</v>
      </c>
      <c r="G836" t="s">
        <v>109</v>
      </c>
      <c r="H836">
        <v>2.7591397350000002</v>
      </c>
      <c r="I836">
        <v>2.1938881860000001</v>
      </c>
      <c r="J836" t="s">
        <v>1857</v>
      </c>
    </row>
    <row r="837" spans="1:10" x14ac:dyDescent="0.2">
      <c r="A837" t="s">
        <v>4877</v>
      </c>
      <c r="B837" t="s">
        <v>4878</v>
      </c>
      <c r="C837" t="s">
        <v>4879</v>
      </c>
      <c r="D837" t="s">
        <v>1187</v>
      </c>
      <c r="E837" t="s">
        <v>109</v>
      </c>
      <c r="F837">
        <v>2.6164593279999999</v>
      </c>
      <c r="G837" t="s">
        <v>109</v>
      </c>
      <c r="H837">
        <v>2.6075826019999999</v>
      </c>
      <c r="I837">
        <v>2.393959427</v>
      </c>
      <c r="J837" t="s">
        <v>1857</v>
      </c>
    </row>
    <row r="838" spans="1:10" x14ac:dyDescent="0.2">
      <c r="A838" t="s">
        <v>3718</v>
      </c>
      <c r="B838" t="s">
        <v>3719</v>
      </c>
      <c r="C838" t="s">
        <v>3720</v>
      </c>
      <c r="D838" t="s">
        <v>687</v>
      </c>
      <c r="E838" t="s">
        <v>109</v>
      </c>
      <c r="F838">
        <v>2.6155012869999998</v>
      </c>
      <c r="G838" t="s">
        <v>109</v>
      </c>
      <c r="H838">
        <v>2.927527242</v>
      </c>
      <c r="I838">
        <v>2.3522475599999999</v>
      </c>
      <c r="J838" t="s">
        <v>1857</v>
      </c>
    </row>
    <row r="839" spans="1:10" x14ac:dyDescent="0.2">
      <c r="A839" t="s">
        <v>5049</v>
      </c>
      <c r="B839" t="s">
        <v>5050</v>
      </c>
      <c r="C839" t="s">
        <v>5051</v>
      </c>
      <c r="D839" t="s">
        <v>112</v>
      </c>
      <c r="E839" t="s">
        <v>109</v>
      </c>
      <c r="F839">
        <v>2.6023781509999999</v>
      </c>
      <c r="G839" t="s">
        <v>109</v>
      </c>
      <c r="H839">
        <v>2.6091531840000002</v>
      </c>
      <c r="I839">
        <v>2.6589505569999998</v>
      </c>
      <c r="J839" t="s">
        <v>1857</v>
      </c>
    </row>
    <row r="840" spans="1:10" x14ac:dyDescent="0.2">
      <c r="A840" t="s">
        <v>3214</v>
      </c>
      <c r="B840" t="s">
        <v>3215</v>
      </c>
      <c r="C840" t="s">
        <v>1903</v>
      </c>
      <c r="D840" t="s">
        <v>171</v>
      </c>
      <c r="E840" t="s">
        <v>109</v>
      </c>
      <c r="F840">
        <v>2.5996285619999999</v>
      </c>
      <c r="G840" t="s">
        <v>109</v>
      </c>
      <c r="H840">
        <v>2.449902555</v>
      </c>
      <c r="I840">
        <v>2.1577046860000002</v>
      </c>
      <c r="J840" t="s">
        <v>1857</v>
      </c>
    </row>
    <row r="841" spans="1:10" x14ac:dyDescent="0.2">
      <c r="A841" t="s">
        <v>2634</v>
      </c>
      <c r="B841" t="s">
        <v>2635</v>
      </c>
      <c r="C841" t="s">
        <v>2636</v>
      </c>
      <c r="D841" t="s">
        <v>2637</v>
      </c>
      <c r="E841" t="s">
        <v>109</v>
      </c>
      <c r="F841">
        <v>2.5982016360000002</v>
      </c>
      <c r="G841" t="s">
        <v>109</v>
      </c>
      <c r="H841">
        <v>2.940385928</v>
      </c>
      <c r="I841">
        <v>2.5370257610000002</v>
      </c>
      <c r="J841" t="s">
        <v>1857</v>
      </c>
    </row>
    <row r="842" spans="1:10" x14ac:dyDescent="0.2">
      <c r="A842" t="s">
        <v>3407</v>
      </c>
      <c r="B842" t="s">
        <v>3408</v>
      </c>
      <c r="C842" t="s">
        <v>3409</v>
      </c>
      <c r="D842" t="s">
        <v>1736</v>
      </c>
      <c r="E842" t="s">
        <v>109</v>
      </c>
      <c r="F842">
        <v>2.589834298</v>
      </c>
      <c r="G842" t="s">
        <v>109</v>
      </c>
      <c r="H842">
        <v>2.2011562489999998</v>
      </c>
      <c r="I842">
        <v>2.0665373740000001</v>
      </c>
      <c r="J842" t="s">
        <v>1857</v>
      </c>
    </row>
    <row r="843" spans="1:10" x14ac:dyDescent="0.2">
      <c r="A843" t="s">
        <v>5470</v>
      </c>
      <c r="B843" t="s">
        <v>5471</v>
      </c>
      <c r="C843" t="s">
        <v>2159</v>
      </c>
      <c r="D843" t="s">
        <v>5472</v>
      </c>
      <c r="E843" t="s">
        <v>109</v>
      </c>
      <c r="F843">
        <v>2.537675964</v>
      </c>
      <c r="G843" t="s">
        <v>109</v>
      </c>
      <c r="H843">
        <v>2.03208367</v>
      </c>
      <c r="I843">
        <v>1.8599897059999999</v>
      </c>
      <c r="J843" t="s">
        <v>1857</v>
      </c>
    </row>
    <row r="844" spans="1:10" x14ac:dyDescent="0.2">
      <c r="A844" t="s">
        <v>5033</v>
      </c>
      <c r="B844" t="s">
        <v>5034</v>
      </c>
      <c r="C844" t="s">
        <v>1995</v>
      </c>
      <c r="D844" t="s">
        <v>377</v>
      </c>
      <c r="E844" t="s">
        <v>109</v>
      </c>
      <c r="F844">
        <v>2.5349500589999998</v>
      </c>
      <c r="G844" t="s">
        <v>109</v>
      </c>
      <c r="H844">
        <v>2.4182761269999999</v>
      </c>
      <c r="I844">
        <v>2.1921659760000001</v>
      </c>
      <c r="J844" t="s">
        <v>1857</v>
      </c>
    </row>
    <row r="845" spans="1:10" x14ac:dyDescent="0.2">
      <c r="A845" t="s">
        <v>2037</v>
      </c>
      <c r="B845" t="s">
        <v>2038</v>
      </c>
      <c r="C845" t="s">
        <v>2039</v>
      </c>
      <c r="D845" t="s">
        <v>112</v>
      </c>
      <c r="E845" t="s">
        <v>109</v>
      </c>
      <c r="F845">
        <v>2.5327265649999999</v>
      </c>
      <c r="G845" t="s">
        <v>109</v>
      </c>
      <c r="H845">
        <v>2.319031346</v>
      </c>
      <c r="I845">
        <v>2.0234360769999999</v>
      </c>
      <c r="J845" t="s">
        <v>1857</v>
      </c>
    </row>
    <row r="846" spans="1:10" x14ac:dyDescent="0.2">
      <c r="A846" t="s">
        <v>4880</v>
      </c>
      <c r="B846" t="s">
        <v>4881</v>
      </c>
      <c r="C846" t="s">
        <v>4882</v>
      </c>
      <c r="D846" t="s">
        <v>4883</v>
      </c>
      <c r="E846" t="s">
        <v>109</v>
      </c>
      <c r="F846">
        <v>2.528293943</v>
      </c>
      <c r="G846" t="s">
        <v>109</v>
      </c>
      <c r="H846">
        <v>2.175633258</v>
      </c>
      <c r="I846">
        <v>2.6510654439999999</v>
      </c>
      <c r="J846" t="s">
        <v>1857</v>
      </c>
    </row>
    <row r="847" spans="1:10" x14ac:dyDescent="0.2">
      <c r="A847" t="s">
        <v>5260</v>
      </c>
      <c r="B847" t="s">
        <v>5261</v>
      </c>
      <c r="C847" t="s">
        <v>5262</v>
      </c>
      <c r="D847" t="s">
        <v>112</v>
      </c>
      <c r="E847" t="s">
        <v>109</v>
      </c>
      <c r="F847">
        <v>2.5178982030000001</v>
      </c>
      <c r="G847" t="s">
        <v>109</v>
      </c>
      <c r="H847">
        <v>2.1746377840000002</v>
      </c>
      <c r="I847">
        <v>2.017347306</v>
      </c>
      <c r="J847" t="s">
        <v>1857</v>
      </c>
    </row>
    <row r="848" spans="1:10" x14ac:dyDescent="0.2">
      <c r="A848" t="s">
        <v>5861</v>
      </c>
      <c r="B848" t="s">
        <v>5862</v>
      </c>
      <c r="C848" t="s">
        <v>5863</v>
      </c>
      <c r="D848" t="s">
        <v>5864</v>
      </c>
      <c r="E848" t="s">
        <v>109</v>
      </c>
      <c r="F848">
        <v>2.5143554830000001</v>
      </c>
      <c r="G848" t="s">
        <v>109</v>
      </c>
      <c r="H848">
        <v>1.656432597</v>
      </c>
      <c r="I848">
        <v>2.4325325059999998</v>
      </c>
      <c r="J848" t="s">
        <v>1857</v>
      </c>
    </row>
    <row r="849" spans="1:10" x14ac:dyDescent="0.2">
      <c r="A849" t="s">
        <v>5774</v>
      </c>
      <c r="B849" t="e">
        <v>#N/A</v>
      </c>
      <c r="C849" t="e">
        <v>#N/A</v>
      </c>
      <c r="D849" t="s">
        <v>112</v>
      </c>
      <c r="E849" t="s">
        <v>109</v>
      </c>
      <c r="F849">
        <v>2.506203529</v>
      </c>
      <c r="G849" t="s">
        <v>109</v>
      </c>
      <c r="H849">
        <v>1.8302574920000001</v>
      </c>
      <c r="I849">
        <v>1.9584568710000001</v>
      </c>
      <c r="J849" t="s">
        <v>1857</v>
      </c>
    </row>
    <row r="850" spans="1:10" x14ac:dyDescent="0.2">
      <c r="A850" t="s">
        <v>3210</v>
      </c>
      <c r="B850" t="s">
        <v>3211</v>
      </c>
      <c r="C850" t="s">
        <v>3212</v>
      </c>
      <c r="D850" t="s">
        <v>3213</v>
      </c>
      <c r="E850" t="s">
        <v>109</v>
      </c>
      <c r="F850">
        <v>2.5020223659999998</v>
      </c>
      <c r="G850" t="s">
        <v>109</v>
      </c>
      <c r="H850">
        <v>1.978926145</v>
      </c>
      <c r="I850">
        <v>2.1483194800000001</v>
      </c>
      <c r="J850" t="s">
        <v>1857</v>
      </c>
    </row>
    <row r="851" spans="1:10" x14ac:dyDescent="0.2">
      <c r="A851" t="s">
        <v>3715</v>
      </c>
      <c r="B851" t="s">
        <v>3716</v>
      </c>
      <c r="C851" t="s">
        <v>3717</v>
      </c>
      <c r="D851" t="s">
        <v>690</v>
      </c>
      <c r="E851" t="s">
        <v>109</v>
      </c>
      <c r="F851">
        <v>2.4864467029999999</v>
      </c>
      <c r="G851" t="s">
        <v>109</v>
      </c>
      <c r="H851">
        <v>2.61465345</v>
      </c>
      <c r="I851">
        <v>2.290559402</v>
      </c>
      <c r="J851" t="s">
        <v>1857</v>
      </c>
    </row>
    <row r="852" spans="1:10" x14ac:dyDescent="0.2">
      <c r="A852" t="s">
        <v>4779</v>
      </c>
      <c r="B852" t="s">
        <v>4780</v>
      </c>
      <c r="C852" t="s">
        <v>4781</v>
      </c>
      <c r="D852" t="s">
        <v>4782</v>
      </c>
      <c r="E852" t="s">
        <v>109</v>
      </c>
      <c r="F852">
        <v>2.483764801</v>
      </c>
      <c r="G852" t="s">
        <v>109</v>
      </c>
      <c r="H852">
        <v>2.851843787</v>
      </c>
      <c r="I852">
        <v>2.198975849</v>
      </c>
      <c r="J852" t="s">
        <v>1857</v>
      </c>
    </row>
    <row r="853" spans="1:10" x14ac:dyDescent="0.2">
      <c r="A853" t="s">
        <v>4566</v>
      </c>
      <c r="B853" t="s">
        <v>4567</v>
      </c>
      <c r="C853" t="s">
        <v>3074</v>
      </c>
      <c r="D853" t="s">
        <v>3075</v>
      </c>
      <c r="E853" t="s">
        <v>109</v>
      </c>
      <c r="F853">
        <v>2.4688155790000001</v>
      </c>
      <c r="G853" t="s">
        <v>109</v>
      </c>
      <c r="H853">
        <v>2.5241608699999998</v>
      </c>
      <c r="I853">
        <v>2.6289908519999998</v>
      </c>
      <c r="J853" t="s">
        <v>1857</v>
      </c>
    </row>
    <row r="854" spans="1:10" x14ac:dyDescent="0.2">
      <c r="A854" t="s">
        <v>4174</v>
      </c>
      <c r="B854" t="s">
        <v>4175</v>
      </c>
      <c r="C854" t="s">
        <v>4176</v>
      </c>
      <c r="D854" t="s">
        <v>4177</v>
      </c>
      <c r="E854" t="s">
        <v>109</v>
      </c>
      <c r="F854">
        <v>2.467091398</v>
      </c>
      <c r="G854" t="s">
        <v>109</v>
      </c>
      <c r="H854">
        <v>1.842925191</v>
      </c>
      <c r="I854">
        <v>2.0007751530000002</v>
      </c>
      <c r="J854" t="s">
        <v>1857</v>
      </c>
    </row>
    <row r="855" spans="1:10" x14ac:dyDescent="0.2">
      <c r="A855" t="s">
        <v>4986</v>
      </c>
      <c r="B855" t="s">
        <v>4987</v>
      </c>
      <c r="C855" t="s">
        <v>3208</v>
      </c>
      <c r="D855" t="s">
        <v>374</v>
      </c>
      <c r="E855" t="s">
        <v>109</v>
      </c>
      <c r="F855">
        <v>2.4566400640000001</v>
      </c>
      <c r="G855" t="s">
        <v>109</v>
      </c>
      <c r="H855">
        <v>2.6034755879999998</v>
      </c>
      <c r="I855">
        <v>2.6369482039999999</v>
      </c>
      <c r="J855" t="s">
        <v>1857</v>
      </c>
    </row>
    <row r="856" spans="1:10" x14ac:dyDescent="0.2">
      <c r="A856" t="s">
        <v>4045</v>
      </c>
      <c r="B856" t="s">
        <v>4046</v>
      </c>
      <c r="C856" t="s">
        <v>1984</v>
      </c>
      <c r="D856" t="s">
        <v>4047</v>
      </c>
      <c r="E856" t="s">
        <v>109</v>
      </c>
      <c r="F856">
        <v>2.4496758600000001</v>
      </c>
      <c r="G856" t="s">
        <v>109</v>
      </c>
      <c r="H856">
        <v>3.1496858730000001</v>
      </c>
      <c r="I856">
        <v>3.1607197889999998</v>
      </c>
      <c r="J856" t="s">
        <v>1857</v>
      </c>
    </row>
    <row r="857" spans="1:10" x14ac:dyDescent="0.2">
      <c r="A857" t="s">
        <v>2630</v>
      </c>
      <c r="B857" t="s">
        <v>2631</v>
      </c>
      <c r="C857" t="s">
        <v>2632</v>
      </c>
      <c r="D857" t="s">
        <v>2633</v>
      </c>
      <c r="E857" t="s">
        <v>109</v>
      </c>
      <c r="F857">
        <v>2.447765279</v>
      </c>
      <c r="G857" t="s">
        <v>109</v>
      </c>
      <c r="H857">
        <v>3.0755823800000002</v>
      </c>
      <c r="I857">
        <v>2.5227086710000002</v>
      </c>
      <c r="J857" t="s">
        <v>1857</v>
      </c>
    </row>
    <row r="858" spans="1:10" x14ac:dyDescent="0.2">
      <c r="A858" t="s">
        <v>4503</v>
      </c>
      <c r="B858" t="s">
        <v>4504</v>
      </c>
      <c r="C858" t="s">
        <v>4505</v>
      </c>
      <c r="D858" t="s">
        <v>4506</v>
      </c>
      <c r="E858" t="s">
        <v>109</v>
      </c>
      <c r="F858">
        <v>2.4409283610000001</v>
      </c>
      <c r="G858" t="s">
        <v>109</v>
      </c>
      <c r="H858">
        <v>2.2304045640000001</v>
      </c>
      <c r="I858">
        <v>2.5633572139999998</v>
      </c>
      <c r="J858" t="s">
        <v>1857</v>
      </c>
    </row>
    <row r="859" spans="1:10" x14ac:dyDescent="0.2">
      <c r="A859" t="s">
        <v>2094</v>
      </c>
      <c r="B859" t="s">
        <v>2095</v>
      </c>
      <c r="C859" t="s">
        <v>2096</v>
      </c>
      <c r="D859" t="s">
        <v>2097</v>
      </c>
      <c r="E859" t="s">
        <v>109</v>
      </c>
      <c r="F859">
        <v>2.440378167</v>
      </c>
      <c r="G859" t="s">
        <v>109</v>
      </c>
      <c r="H859">
        <v>1.882873166</v>
      </c>
      <c r="I859">
        <v>2.0323573389999998</v>
      </c>
      <c r="J859" t="s">
        <v>1857</v>
      </c>
    </row>
    <row r="860" spans="1:10" x14ac:dyDescent="0.2">
      <c r="A860" t="s">
        <v>4082</v>
      </c>
      <c r="B860" t="s">
        <v>4083</v>
      </c>
      <c r="C860" t="s">
        <v>4084</v>
      </c>
      <c r="D860" t="s">
        <v>4085</v>
      </c>
      <c r="E860" t="s">
        <v>109</v>
      </c>
      <c r="F860">
        <v>2.4375832260000001</v>
      </c>
      <c r="G860" t="s">
        <v>109</v>
      </c>
      <c r="H860">
        <v>2.792014913</v>
      </c>
      <c r="I860">
        <v>2.5216624699999999</v>
      </c>
      <c r="J860" t="s">
        <v>1857</v>
      </c>
    </row>
    <row r="861" spans="1:10" x14ac:dyDescent="0.2">
      <c r="A861" t="s">
        <v>4905</v>
      </c>
      <c r="B861" t="s">
        <v>4906</v>
      </c>
      <c r="C861" t="s">
        <v>4907</v>
      </c>
      <c r="D861" t="s">
        <v>2728</v>
      </c>
      <c r="E861" t="s">
        <v>109</v>
      </c>
      <c r="F861">
        <v>2.4372067369999999</v>
      </c>
      <c r="G861" t="s">
        <v>109</v>
      </c>
      <c r="H861">
        <v>2.2255640670000001</v>
      </c>
      <c r="I861">
        <v>2.3286023280000001</v>
      </c>
      <c r="J861" t="s">
        <v>1857</v>
      </c>
    </row>
    <row r="862" spans="1:10" x14ac:dyDescent="0.2">
      <c r="A862" t="s">
        <v>3076</v>
      </c>
      <c r="B862" t="s">
        <v>3077</v>
      </c>
      <c r="C862" t="s">
        <v>112</v>
      </c>
      <c r="D862" t="s">
        <v>112</v>
      </c>
      <c r="E862" t="s">
        <v>109</v>
      </c>
      <c r="F862">
        <v>2.424625362</v>
      </c>
      <c r="G862" t="s">
        <v>109</v>
      </c>
      <c r="H862">
        <v>2.2724702450000001</v>
      </c>
      <c r="I862">
        <v>2.281537519</v>
      </c>
      <c r="J862" t="s">
        <v>1857</v>
      </c>
    </row>
    <row r="863" spans="1:10" x14ac:dyDescent="0.2">
      <c r="A863" t="s">
        <v>4443</v>
      </c>
      <c r="B863" t="s">
        <v>4444</v>
      </c>
      <c r="C863" t="s">
        <v>1984</v>
      </c>
      <c r="D863" t="s">
        <v>4044</v>
      </c>
      <c r="E863" t="s">
        <v>109</v>
      </c>
      <c r="F863">
        <v>2.4091127239999999</v>
      </c>
      <c r="G863" t="s">
        <v>109</v>
      </c>
      <c r="H863">
        <v>2.807032489</v>
      </c>
      <c r="I863">
        <v>1.8058874279999999</v>
      </c>
      <c r="J863" t="s">
        <v>1857</v>
      </c>
    </row>
    <row r="864" spans="1:10" x14ac:dyDescent="0.2">
      <c r="A864" t="s">
        <v>2117</v>
      </c>
      <c r="B864" t="s">
        <v>2118</v>
      </c>
      <c r="C864" t="s">
        <v>1988</v>
      </c>
      <c r="D864" t="s">
        <v>2119</v>
      </c>
      <c r="E864" t="s">
        <v>109</v>
      </c>
      <c r="F864">
        <v>2.407653679</v>
      </c>
      <c r="G864" t="s">
        <v>109</v>
      </c>
      <c r="H864">
        <v>1.786745496</v>
      </c>
      <c r="I864">
        <v>1.918973351</v>
      </c>
      <c r="J864" t="s">
        <v>1857</v>
      </c>
    </row>
    <row r="865" spans="1:10" x14ac:dyDescent="0.2">
      <c r="A865" t="s">
        <v>2842</v>
      </c>
      <c r="B865" t="s">
        <v>2843</v>
      </c>
      <c r="C865" t="s">
        <v>112</v>
      </c>
      <c r="D865" t="s">
        <v>112</v>
      </c>
      <c r="E865" t="s">
        <v>109</v>
      </c>
      <c r="F865">
        <v>2.3875966470000001</v>
      </c>
      <c r="G865" t="s">
        <v>109</v>
      </c>
      <c r="H865">
        <v>2.0338973330000001</v>
      </c>
      <c r="I865">
        <v>1.968596732</v>
      </c>
      <c r="J865" t="s">
        <v>1857</v>
      </c>
    </row>
    <row r="866" spans="1:10" x14ac:dyDescent="0.2">
      <c r="A866" t="s">
        <v>1906</v>
      </c>
      <c r="B866" t="s">
        <v>1907</v>
      </c>
      <c r="C866" t="s">
        <v>112</v>
      </c>
      <c r="D866" t="s">
        <v>112</v>
      </c>
      <c r="E866" t="s">
        <v>109</v>
      </c>
      <c r="F866">
        <v>2.3731303929999998</v>
      </c>
      <c r="G866" t="s">
        <v>109</v>
      </c>
      <c r="H866">
        <v>3.2372046249999999</v>
      </c>
      <c r="I866">
        <v>2.4664478399999998</v>
      </c>
      <c r="J866" t="s">
        <v>1857</v>
      </c>
    </row>
    <row r="867" spans="1:10" x14ac:dyDescent="0.2">
      <c r="A867" t="s">
        <v>5052</v>
      </c>
      <c r="B867" t="s">
        <v>5053</v>
      </c>
      <c r="C867" t="s">
        <v>4760</v>
      </c>
      <c r="D867" t="s">
        <v>1280</v>
      </c>
      <c r="E867" t="s">
        <v>109</v>
      </c>
      <c r="F867">
        <v>2.3594286520000001</v>
      </c>
      <c r="G867" t="s">
        <v>109</v>
      </c>
      <c r="H867">
        <v>2.154998076</v>
      </c>
      <c r="I867">
        <v>2.4049125849999999</v>
      </c>
      <c r="J867" t="s">
        <v>1857</v>
      </c>
    </row>
    <row r="868" spans="1:10" x14ac:dyDescent="0.2">
      <c r="A868" t="s">
        <v>4761</v>
      </c>
      <c r="B868" t="s">
        <v>4762</v>
      </c>
      <c r="C868" t="s">
        <v>2264</v>
      </c>
      <c r="D868" t="s">
        <v>2265</v>
      </c>
      <c r="E868" t="s">
        <v>109</v>
      </c>
      <c r="F868">
        <v>2.354725502</v>
      </c>
      <c r="G868" t="s">
        <v>109</v>
      </c>
      <c r="H868">
        <v>2.3656611270000001</v>
      </c>
      <c r="I868">
        <v>2.247838802</v>
      </c>
      <c r="J868" t="s">
        <v>1857</v>
      </c>
    </row>
    <row r="869" spans="1:10" x14ac:dyDescent="0.2">
      <c r="A869" t="s">
        <v>3128</v>
      </c>
      <c r="B869" t="s">
        <v>3129</v>
      </c>
      <c r="C869" t="s">
        <v>3130</v>
      </c>
      <c r="D869" t="s">
        <v>112</v>
      </c>
      <c r="E869" t="s">
        <v>109</v>
      </c>
      <c r="F869">
        <v>2.3535217940000002</v>
      </c>
      <c r="G869" t="s">
        <v>109</v>
      </c>
      <c r="H869">
        <v>2.6889179009999999</v>
      </c>
      <c r="I869">
        <v>2.388627681</v>
      </c>
      <c r="J869" t="s">
        <v>1857</v>
      </c>
    </row>
    <row r="870" spans="1:10" x14ac:dyDescent="0.2">
      <c r="A870" t="s">
        <v>5567</v>
      </c>
      <c r="B870" t="s">
        <v>5568</v>
      </c>
      <c r="C870" t="s">
        <v>5569</v>
      </c>
      <c r="D870" t="s">
        <v>112</v>
      </c>
      <c r="E870" t="s">
        <v>109</v>
      </c>
      <c r="F870">
        <v>2.3532660590000001</v>
      </c>
      <c r="G870" t="s">
        <v>109</v>
      </c>
      <c r="H870">
        <v>1.4296870340000001</v>
      </c>
      <c r="I870">
        <v>1.654104974</v>
      </c>
      <c r="J870" t="s">
        <v>1857</v>
      </c>
    </row>
    <row r="871" spans="1:10" x14ac:dyDescent="0.2">
      <c r="A871" t="s">
        <v>3419</v>
      </c>
      <c r="B871" t="s">
        <v>3420</v>
      </c>
      <c r="C871" t="s">
        <v>3421</v>
      </c>
      <c r="D871" t="s">
        <v>112</v>
      </c>
      <c r="E871" t="s">
        <v>109</v>
      </c>
      <c r="F871">
        <v>2.324700532</v>
      </c>
      <c r="G871" t="s">
        <v>109</v>
      </c>
      <c r="H871">
        <v>2.062566404</v>
      </c>
      <c r="I871">
        <v>1.734000867</v>
      </c>
      <c r="J871" t="s">
        <v>1857</v>
      </c>
    </row>
    <row r="872" spans="1:10" x14ac:dyDescent="0.2">
      <c r="A872" t="s">
        <v>6015</v>
      </c>
      <c r="B872" t="s">
        <v>6016</v>
      </c>
      <c r="C872" t="s">
        <v>1863</v>
      </c>
      <c r="D872" t="s">
        <v>874</v>
      </c>
      <c r="E872" t="s">
        <v>109</v>
      </c>
      <c r="F872">
        <v>2.3111492779999998</v>
      </c>
      <c r="G872" t="s">
        <v>109</v>
      </c>
      <c r="H872">
        <v>2.0318584560000001</v>
      </c>
      <c r="I872">
        <v>2.599539037</v>
      </c>
      <c r="J872" t="s">
        <v>1857</v>
      </c>
    </row>
    <row r="873" spans="1:10" x14ac:dyDescent="0.2">
      <c r="A873" t="s">
        <v>4323</v>
      </c>
      <c r="B873" t="s">
        <v>4324</v>
      </c>
      <c r="C873" t="s">
        <v>4325</v>
      </c>
      <c r="D873" t="s">
        <v>112</v>
      </c>
      <c r="E873" t="s">
        <v>109</v>
      </c>
      <c r="F873">
        <v>2.2883375350000001</v>
      </c>
      <c r="G873" t="s">
        <v>109</v>
      </c>
      <c r="H873">
        <v>2.2320607909999999</v>
      </c>
      <c r="I873">
        <v>2.5433697120000001</v>
      </c>
      <c r="J873" t="s">
        <v>1857</v>
      </c>
    </row>
    <row r="874" spans="1:10" x14ac:dyDescent="0.2">
      <c r="A874" t="s">
        <v>4255</v>
      </c>
      <c r="B874" t="s">
        <v>4256</v>
      </c>
      <c r="C874" t="s">
        <v>112</v>
      </c>
      <c r="D874" t="s">
        <v>112</v>
      </c>
      <c r="E874" t="s">
        <v>109</v>
      </c>
      <c r="F874">
        <v>2.2878230049999999</v>
      </c>
      <c r="G874" t="s">
        <v>109</v>
      </c>
      <c r="H874">
        <v>2.3884726719999998</v>
      </c>
      <c r="I874">
        <v>2.1609234339999999</v>
      </c>
      <c r="J874" t="s">
        <v>1857</v>
      </c>
    </row>
    <row r="875" spans="1:10" x14ac:dyDescent="0.2">
      <c r="A875" t="s">
        <v>5640</v>
      </c>
      <c r="B875" t="s">
        <v>5641</v>
      </c>
      <c r="C875" t="s">
        <v>112</v>
      </c>
      <c r="D875" t="s">
        <v>112</v>
      </c>
      <c r="E875" t="s">
        <v>109</v>
      </c>
      <c r="F875">
        <v>2.281360227</v>
      </c>
      <c r="G875" t="s">
        <v>109</v>
      </c>
      <c r="H875">
        <v>2.5062411550000001</v>
      </c>
      <c r="I875">
        <v>2.1559352459999999</v>
      </c>
      <c r="J875" t="s">
        <v>1857</v>
      </c>
    </row>
    <row r="876" spans="1:10" x14ac:dyDescent="0.2">
      <c r="A876" t="s">
        <v>4884</v>
      </c>
      <c r="B876" t="s">
        <v>4885</v>
      </c>
      <c r="C876" t="s">
        <v>4886</v>
      </c>
      <c r="D876" t="s">
        <v>1184</v>
      </c>
      <c r="E876" t="s">
        <v>109</v>
      </c>
      <c r="F876">
        <v>2.280460256</v>
      </c>
      <c r="G876" t="s">
        <v>109</v>
      </c>
      <c r="H876">
        <v>1.4565484909999999</v>
      </c>
      <c r="I876">
        <v>1.7631406970000001</v>
      </c>
      <c r="J876" t="s">
        <v>1857</v>
      </c>
    </row>
    <row r="877" spans="1:10" x14ac:dyDescent="0.2">
      <c r="A877" t="s">
        <v>5913</v>
      </c>
      <c r="B877" t="s">
        <v>5914</v>
      </c>
      <c r="C877" t="s">
        <v>2006</v>
      </c>
      <c r="D877" t="s">
        <v>5915</v>
      </c>
      <c r="E877" t="s">
        <v>109</v>
      </c>
      <c r="F877">
        <v>2.2736853269999999</v>
      </c>
      <c r="G877" t="s">
        <v>109</v>
      </c>
      <c r="H877">
        <v>1.5406105109999999</v>
      </c>
      <c r="I877">
        <v>1.707588205</v>
      </c>
      <c r="J877" t="s">
        <v>1857</v>
      </c>
    </row>
    <row r="878" spans="1:10" x14ac:dyDescent="0.2">
      <c r="A878" t="s">
        <v>5879</v>
      </c>
      <c r="B878" t="s">
        <v>5880</v>
      </c>
      <c r="C878" t="s">
        <v>3727</v>
      </c>
      <c r="D878" t="s">
        <v>5881</v>
      </c>
      <c r="E878" t="s">
        <v>109</v>
      </c>
      <c r="F878">
        <v>2.2691496469999999</v>
      </c>
      <c r="G878" t="s">
        <v>109</v>
      </c>
      <c r="H878">
        <v>1.7694179910000001</v>
      </c>
      <c r="I878">
        <v>2.1183337149999999</v>
      </c>
      <c r="J878" t="s">
        <v>1857</v>
      </c>
    </row>
    <row r="879" spans="1:10" x14ac:dyDescent="0.2">
      <c r="A879" t="s">
        <v>2642</v>
      </c>
      <c r="B879" t="s">
        <v>2643</v>
      </c>
      <c r="C879" t="s">
        <v>2644</v>
      </c>
      <c r="D879" t="s">
        <v>2645</v>
      </c>
      <c r="E879" t="s">
        <v>109</v>
      </c>
      <c r="F879">
        <v>2.2570623809999999</v>
      </c>
      <c r="G879" t="s">
        <v>109</v>
      </c>
      <c r="H879">
        <v>2.7439511489999999</v>
      </c>
      <c r="I879">
        <v>2.0789777709999999</v>
      </c>
      <c r="J879" t="s">
        <v>1857</v>
      </c>
    </row>
    <row r="880" spans="1:10" x14ac:dyDescent="0.2">
      <c r="A880" t="s">
        <v>2287</v>
      </c>
      <c r="B880" t="s">
        <v>2288</v>
      </c>
      <c r="C880" t="s">
        <v>2289</v>
      </c>
      <c r="D880" t="s">
        <v>112</v>
      </c>
      <c r="E880" t="s">
        <v>109</v>
      </c>
      <c r="F880">
        <v>2.2564354679999998</v>
      </c>
      <c r="G880" t="s">
        <v>109</v>
      </c>
      <c r="H880">
        <v>2.6603402890000001</v>
      </c>
      <c r="I880">
        <v>1.6172294599999999</v>
      </c>
      <c r="J880" t="s">
        <v>1857</v>
      </c>
    </row>
    <row r="881" spans="1:10" x14ac:dyDescent="0.2">
      <c r="A881" t="s">
        <v>4666</v>
      </c>
      <c r="B881" t="s">
        <v>4667</v>
      </c>
      <c r="C881" t="s">
        <v>4668</v>
      </c>
      <c r="D881" t="s">
        <v>112</v>
      </c>
      <c r="E881" t="s">
        <v>109</v>
      </c>
      <c r="F881">
        <v>2.253393311</v>
      </c>
      <c r="G881" t="s">
        <v>109</v>
      </c>
      <c r="H881">
        <v>1.674332127</v>
      </c>
      <c r="I881">
        <v>1.638922011</v>
      </c>
      <c r="J881" t="s">
        <v>1857</v>
      </c>
    </row>
    <row r="882" spans="1:10" x14ac:dyDescent="0.2">
      <c r="A882" t="s">
        <v>5274</v>
      </c>
      <c r="B882" t="s">
        <v>5275</v>
      </c>
      <c r="C882" t="s">
        <v>5276</v>
      </c>
      <c r="D882" t="s">
        <v>5277</v>
      </c>
      <c r="E882" t="s">
        <v>109</v>
      </c>
      <c r="F882">
        <v>2.2391980010000001</v>
      </c>
      <c r="G882" t="s">
        <v>109</v>
      </c>
      <c r="H882">
        <v>1.9404782650000001</v>
      </c>
      <c r="I882">
        <v>2.226490777</v>
      </c>
      <c r="J882" t="s">
        <v>1857</v>
      </c>
    </row>
    <row r="883" spans="1:10" x14ac:dyDescent="0.2">
      <c r="A883" t="s">
        <v>5084</v>
      </c>
      <c r="B883" t="s">
        <v>5085</v>
      </c>
      <c r="C883" t="s">
        <v>5086</v>
      </c>
      <c r="D883" t="s">
        <v>2418</v>
      </c>
      <c r="E883" t="s">
        <v>109</v>
      </c>
      <c r="F883">
        <v>2.226059094</v>
      </c>
      <c r="G883" t="s">
        <v>109</v>
      </c>
      <c r="H883">
        <v>2.0824218929999998</v>
      </c>
      <c r="I883">
        <v>2.1252081120000001</v>
      </c>
      <c r="J883" t="s">
        <v>1857</v>
      </c>
    </row>
    <row r="884" spans="1:10" x14ac:dyDescent="0.2">
      <c r="A884" t="s">
        <v>5306</v>
      </c>
      <c r="B884" t="s">
        <v>5307</v>
      </c>
      <c r="C884" t="s">
        <v>3689</v>
      </c>
      <c r="D884" t="s">
        <v>235</v>
      </c>
      <c r="E884" t="s">
        <v>109</v>
      </c>
      <c r="F884">
        <v>2.2215728430000001</v>
      </c>
      <c r="G884" t="s">
        <v>109</v>
      </c>
      <c r="H884">
        <v>1.9095625679999999</v>
      </c>
      <c r="I884">
        <v>1.8261812829999999</v>
      </c>
      <c r="J884" t="s">
        <v>1857</v>
      </c>
    </row>
    <row r="885" spans="1:10" x14ac:dyDescent="0.2">
      <c r="A885" t="s">
        <v>4930</v>
      </c>
      <c r="B885" t="s">
        <v>4931</v>
      </c>
      <c r="C885" t="s">
        <v>4932</v>
      </c>
      <c r="D885" t="s">
        <v>845</v>
      </c>
      <c r="E885" t="s">
        <v>109</v>
      </c>
      <c r="F885">
        <v>2.211723493</v>
      </c>
      <c r="G885" t="s">
        <v>109</v>
      </c>
      <c r="H885">
        <v>1.581656009</v>
      </c>
      <c r="I885">
        <v>1.878155494</v>
      </c>
      <c r="J885" t="s">
        <v>1857</v>
      </c>
    </row>
    <row r="886" spans="1:10" x14ac:dyDescent="0.2">
      <c r="A886" t="s">
        <v>3678</v>
      </c>
      <c r="B886" t="s">
        <v>3679</v>
      </c>
      <c r="C886" t="s">
        <v>3680</v>
      </c>
      <c r="D886" t="s">
        <v>1672</v>
      </c>
      <c r="E886" t="s">
        <v>109</v>
      </c>
      <c r="F886">
        <v>2.2092201569999999</v>
      </c>
      <c r="G886" t="s">
        <v>109</v>
      </c>
      <c r="H886">
        <v>2.1976417320000001</v>
      </c>
      <c r="I886">
        <v>1.850393908</v>
      </c>
      <c r="J886" t="s">
        <v>1857</v>
      </c>
    </row>
    <row r="887" spans="1:10" x14ac:dyDescent="0.2">
      <c r="A887" t="s">
        <v>4933</v>
      </c>
      <c r="B887" t="s">
        <v>4934</v>
      </c>
      <c r="C887" t="s">
        <v>4935</v>
      </c>
      <c r="D887" t="s">
        <v>427</v>
      </c>
      <c r="E887" t="s">
        <v>109</v>
      </c>
      <c r="F887">
        <v>2.208229803</v>
      </c>
      <c r="G887" t="s">
        <v>109</v>
      </c>
      <c r="H887">
        <v>1.5251142090000001</v>
      </c>
      <c r="I887">
        <v>1.9142232509999999</v>
      </c>
      <c r="J887" t="s">
        <v>1857</v>
      </c>
    </row>
    <row r="888" spans="1:10" x14ac:dyDescent="0.2">
      <c r="A888" t="s">
        <v>5438</v>
      </c>
      <c r="B888" t="s">
        <v>5439</v>
      </c>
      <c r="C888" t="s">
        <v>112</v>
      </c>
      <c r="D888" t="s">
        <v>112</v>
      </c>
      <c r="E888" t="s">
        <v>109</v>
      </c>
      <c r="F888">
        <v>2.2059756180000001</v>
      </c>
      <c r="G888" t="s">
        <v>109</v>
      </c>
      <c r="H888">
        <v>2.1508039349999999</v>
      </c>
      <c r="I888">
        <v>2.3068835540000001</v>
      </c>
      <c r="J888" t="s">
        <v>1857</v>
      </c>
    </row>
    <row r="889" spans="1:10" x14ac:dyDescent="0.2">
      <c r="A889" t="s">
        <v>1876</v>
      </c>
      <c r="B889" t="s">
        <v>1877</v>
      </c>
      <c r="C889" t="s">
        <v>1878</v>
      </c>
      <c r="D889" t="s">
        <v>1879</v>
      </c>
      <c r="E889" t="s">
        <v>109</v>
      </c>
      <c r="F889">
        <v>2.2042044930000002</v>
      </c>
      <c r="G889" t="s">
        <v>109</v>
      </c>
      <c r="H889">
        <v>1.5178507450000001</v>
      </c>
      <c r="I889">
        <v>1.355780486</v>
      </c>
      <c r="J889" t="s">
        <v>1857</v>
      </c>
    </row>
    <row r="890" spans="1:10" x14ac:dyDescent="0.2">
      <c r="A890" t="s">
        <v>4086</v>
      </c>
      <c r="B890" t="s">
        <v>4087</v>
      </c>
      <c r="C890" t="s">
        <v>4088</v>
      </c>
      <c r="D890" t="s">
        <v>4089</v>
      </c>
      <c r="E890" t="s">
        <v>109</v>
      </c>
      <c r="F890">
        <v>2.2027456299999999</v>
      </c>
      <c r="G890" t="s">
        <v>109</v>
      </c>
      <c r="H890">
        <v>2.5300670109999999</v>
      </c>
      <c r="I890">
        <v>2.3245554770000001</v>
      </c>
      <c r="J890" t="s">
        <v>1857</v>
      </c>
    </row>
    <row r="891" spans="1:10" x14ac:dyDescent="0.2">
      <c r="A891" t="s">
        <v>4755</v>
      </c>
      <c r="B891" t="s">
        <v>4756</v>
      </c>
      <c r="C891" t="s">
        <v>4757</v>
      </c>
      <c r="D891" t="s">
        <v>112</v>
      </c>
      <c r="E891" t="s">
        <v>109</v>
      </c>
      <c r="F891">
        <v>2.1993464789999999</v>
      </c>
      <c r="G891" t="s">
        <v>109</v>
      </c>
      <c r="H891">
        <v>2.0081749790000001</v>
      </c>
      <c r="I891">
        <v>1.9564479800000001</v>
      </c>
      <c r="J891" t="s">
        <v>1857</v>
      </c>
    </row>
    <row r="892" spans="1:10" x14ac:dyDescent="0.2">
      <c r="A892" t="s">
        <v>5389</v>
      </c>
      <c r="B892" t="s">
        <v>5390</v>
      </c>
      <c r="C892" t="s">
        <v>5391</v>
      </c>
      <c r="D892" t="s">
        <v>5392</v>
      </c>
      <c r="E892" t="s">
        <v>109</v>
      </c>
      <c r="F892">
        <v>2.1959875109999998</v>
      </c>
      <c r="G892" t="s">
        <v>109</v>
      </c>
      <c r="H892">
        <v>1.661257376</v>
      </c>
      <c r="I892">
        <v>1.666117764</v>
      </c>
      <c r="J892" t="s">
        <v>1857</v>
      </c>
    </row>
    <row r="893" spans="1:10" x14ac:dyDescent="0.2">
      <c r="A893" t="s">
        <v>5270</v>
      </c>
      <c r="B893" t="s">
        <v>5271</v>
      </c>
      <c r="C893" t="s">
        <v>5272</v>
      </c>
      <c r="D893" t="s">
        <v>5273</v>
      </c>
      <c r="E893" t="s">
        <v>109</v>
      </c>
      <c r="F893">
        <v>2.192410653</v>
      </c>
      <c r="G893" t="s">
        <v>109</v>
      </c>
      <c r="H893">
        <v>1.793833204</v>
      </c>
      <c r="I893">
        <v>2.0436903449999999</v>
      </c>
      <c r="J893" t="s">
        <v>1857</v>
      </c>
    </row>
    <row r="894" spans="1:10" x14ac:dyDescent="0.2">
      <c r="A894" t="s">
        <v>5896</v>
      </c>
      <c r="B894" t="s">
        <v>5897</v>
      </c>
      <c r="C894" t="s">
        <v>112</v>
      </c>
      <c r="D894" t="s">
        <v>112</v>
      </c>
      <c r="E894" t="s">
        <v>109</v>
      </c>
      <c r="F894">
        <v>2.192160184</v>
      </c>
      <c r="G894" t="s">
        <v>109</v>
      </c>
      <c r="H894">
        <v>2.4288766879999999</v>
      </c>
      <c r="I894">
        <v>1.7050398419999999</v>
      </c>
      <c r="J894" t="s">
        <v>1857</v>
      </c>
    </row>
    <row r="895" spans="1:10" x14ac:dyDescent="0.2">
      <c r="A895" t="s">
        <v>2120</v>
      </c>
      <c r="B895" t="s">
        <v>2121</v>
      </c>
      <c r="C895" t="s">
        <v>2122</v>
      </c>
      <c r="D895" t="s">
        <v>2123</v>
      </c>
      <c r="E895" t="s">
        <v>109</v>
      </c>
      <c r="F895">
        <v>2.1864472070000001</v>
      </c>
      <c r="G895" t="s">
        <v>109</v>
      </c>
      <c r="H895">
        <v>1.667624853</v>
      </c>
      <c r="I895">
        <v>2.3806364860000002</v>
      </c>
      <c r="J895" t="s">
        <v>1857</v>
      </c>
    </row>
    <row r="896" spans="1:10" x14ac:dyDescent="0.2">
      <c r="A896" t="s">
        <v>6021</v>
      </c>
      <c r="B896" t="s">
        <v>6022</v>
      </c>
      <c r="C896" t="s">
        <v>2176</v>
      </c>
      <c r="D896" t="s">
        <v>1693</v>
      </c>
      <c r="E896" t="s">
        <v>109</v>
      </c>
      <c r="F896">
        <v>2.1760882320000001</v>
      </c>
      <c r="G896" t="s">
        <v>109</v>
      </c>
      <c r="H896">
        <v>1.738185796</v>
      </c>
      <c r="I896">
        <v>1.8001237139999999</v>
      </c>
      <c r="J896" t="s">
        <v>1857</v>
      </c>
    </row>
    <row r="897" spans="1:10" x14ac:dyDescent="0.2">
      <c r="A897" t="s">
        <v>2794</v>
      </c>
      <c r="B897" t="s">
        <v>2795</v>
      </c>
      <c r="C897" t="s">
        <v>2796</v>
      </c>
      <c r="D897" t="s">
        <v>1168</v>
      </c>
      <c r="E897" t="s">
        <v>109</v>
      </c>
      <c r="F897">
        <v>2.1712106169999998</v>
      </c>
      <c r="G897" t="s">
        <v>109</v>
      </c>
      <c r="H897">
        <v>1.457926297</v>
      </c>
      <c r="I897">
        <v>1.836440329</v>
      </c>
      <c r="J897" t="s">
        <v>1857</v>
      </c>
    </row>
    <row r="898" spans="1:10" x14ac:dyDescent="0.2">
      <c r="A898" t="s">
        <v>5532</v>
      </c>
      <c r="B898" t="s">
        <v>5533</v>
      </c>
      <c r="C898" t="s">
        <v>3713</v>
      </c>
      <c r="D898" t="s">
        <v>3714</v>
      </c>
      <c r="E898" t="s">
        <v>109</v>
      </c>
      <c r="F898">
        <v>2.1686008050000001</v>
      </c>
      <c r="G898" t="s">
        <v>109</v>
      </c>
      <c r="H898">
        <v>1.2271565980000001</v>
      </c>
      <c r="I898">
        <v>1.808299356</v>
      </c>
      <c r="J898" t="s">
        <v>1857</v>
      </c>
    </row>
    <row r="899" spans="1:10" x14ac:dyDescent="0.2">
      <c r="A899" t="s">
        <v>5061</v>
      </c>
      <c r="B899" t="s">
        <v>5062</v>
      </c>
      <c r="C899" t="s">
        <v>112</v>
      </c>
      <c r="D899" t="s">
        <v>112</v>
      </c>
      <c r="E899" t="s">
        <v>109</v>
      </c>
      <c r="F899">
        <v>2.1635219800000001</v>
      </c>
      <c r="G899" t="s">
        <v>109</v>
      </c>
      <c r="H899">
        <v>2.1359544189999999</v>
      </c>
      <c r="I899">
        <v>2.2156532090000001</v>
      </c>
      <c r="J899" t="s">
        <v>1857</v>
      </c>
    </row>
    <row r="900" spans="1:10" x14ac:dyDescent="0.2">
      <c r="A900" t="s">
        <v>4989</v>
      </c>
      <c r="B900" t="s">
        <v>4990</v>
      </c>
      <c r="C900" t="s">
        <v>4760</v>
      </c>
      <c r="D900" t="s">
        <v>1280</v>
      </c>
      <c r="E900" t="s">
        <v>109</v>
      </c>
      <c r="F900">
        <v>2.1517960839999999</v>
      </c>
      <c r="G900" t="s">
        <v>109</v>
      </c>
      <c r="H900">
        <v>2.0520657359999999</v>
      </c>
      <c r="I900">
        <v>2.136436743</v>
      </c>
      <c r="J900" t="s">
        <v>1857</v>
      </c>
    </row>
    <row r="901" spans="1:10" x14ac:dyDescent="0.2">
      <c r="A901" t="s">
        <v>5945</v>
      </c>
      <c r="B901" t="s">
        <v>5946</v>
      </c>
      <c r="C901" t="s">
        <v>5947</v>
      </c>
      <c r="D901" t="s">
        <v>5948</v>
      </c>
      <c r="E901" t="s">
        <v>109</v>
      </c>
      <c r="F901">
        <v>2.1415371059999999</v>
      </c>
      <c r="G901" t="s">
        <v>109</v>
      </c>
      <c r="H901">
        <v>2.0384318609999998</v>
      </c>
      <c r="I901">
        <v>1.83178076</v>
      </c>
      <c r="J901" t="s">
        <v>1857</v>
      </c>
    </row>
    <row r="902" spans="1:10" x14ac:dyDescent="0.2">
      <c r="A902" t="s">
        <v>3473</v>
      </c>
      <c r="B902" t="s">
        <v>3474</v>
      </c>
      <c r="C902" t="s">
        <v>3475</v>
      </c>
      <c r="D902" t="s">
        <v>124</v>
      </c>
      <c r="E902" t="s">
        <v>109</v>
      </c>
      <c r="F902">
        <v>2.1334452800000001</v>
      </c>
      <c r="G902" t="s">
        <v>109</v>
      </c>
      <c r="H902">
        <v>2.3827131330000002</v>
      </c>
      <c r="I902">
        <v>2.0036832769999999</v>
      </c>
      <c r="J902" t="s">
        <v>1857</v>
      </c>
    </row>
    <row r="903" spans="1:10" x14ac:dyDescent="0.2">
      <c r="A903" t="s">
        <v>2860</v>
      </c>
      <c r="B903" t="s">
        <v>2861</v>
      </c>
      <c r="C903" t="s">
        <v>2862</v>
      </c>
      <c r="D903" t="s">
        <v>2863</v>
      </c>
      <c r="E903" t="s">
        <v>109</v>
      </c>
      <c r="F903">
        <v>2.1298564249999998</v>
      </c>
      <c r="G903" t="s">
        <v>109</v>
      </c>
      <c r="H903">
        <v>3.0639005579999998</v>
      </c>
      <c r="I903">
        <v>2.2380988020000001</v>
      </c>
      <c r="J903" t="s">
        <v>1857</v>
      </c>
    </row>
    <row r="904" spans="1:10" x14ac:dyDescent="0.2">
      <c r="A904" t="s">
        <v>6019</v>
      </c>
      <c r="B904" t="s">
        <v>6020</v>
      </c>
      <c r="C904" t="s">
        <v>3345</v>
      </c>
      <c r="D904" t="s">
        <v>3346</v>
      </c>
      <c r="E904" t="s">
        <v>109</v>
      </c>
      <c r="F904">
        <v>2.1284791959999998</v>
      </c>
      <c r="G904" t="s">
        <v>109</v>
      </c>
      <c r="H904">
        <v>2.099806799</v>
      </c>
      <c r="I904">
        <v>1.7803512800000001</v>
      </c>
      <c r="J904" t="s">
        <v>1857</v>
      </c>
    </row>
    <row r="905" spans="1:10" x14ac:dyDescent="0.2">
      <c r="A905" t="s">
        <v>4375</v>
      </c>
      <c r="B905" t="s">
        <v>4376</v>
      </c>
      <c r="C905" t="s">
        <v>4377</v>
      </c>
      <c r="D905" t="s">
        <v>4378</v>
      </c>
      <c r="E905" t="s">
        <v>109</v>
      </c>
      <c r="F905">
        <v>2.125113416</v>
      </c>
      <c r="G905" t="s">
        <v>109</v>
      </c>
      <c r="H905">
        <v>2.2036538729999999</v>
      </c>
      <c r="I905">
        <v>1.7260658579999999</v>
      </c>
      <c r="J905" t="s">
        <v>1857</v>
      </c>
    </row>
    <row r="906" spans="1:10" x14ac:dyDescent="0.2">
      <c r="A906" t="s">
        <v>3057</v>
      </c>
      <c r="B906" t="s">
        <v>3058</v>
      </c>
      <c r="C906" t="s">
        <v>2282</v>
      </c>
      <c r="D906" t="s">
        <v>112</v>
      </c>
      <c r="E906" t="s">
        <v>109</v>
      </c>
      <c r="F906">
        <v>2.1175040869999999</v>
      </c>
      <c r="G906" t="s">
        <v>109</v>
      </c>
      <c r="H906">
        <v>2.3181187759999999</v>
      </c>
      <c r="I906">
        <v>1.694720813</v>
      </c>
      <c r="J906" t="s">
        <v>1857</v>
      </c>
    </row>
    <row r="907" spans="1:10" x14ac:dyDescent="0.2">
      <c r="A907" t="s">
        <v>2936</v>
      </c>
      <c r="B907" t="s">
        <v>2937</v>
      </c>
      <c r="C907" t="s">
        <v>2652</v>
      </c>
      <c r="D907" t="s">
        <v>2938</v>
      </c>
      <c r="E907" t="s">
        <v>109</v>
      </c>
      <c r="F907">
        <v>2.1170288350000002</v>
      </c>
      <c r="G907" t="s">
        <v>109</v>
      </c>
      <c r="H907">
        <v>2.124272844</v>
      </c>
      <c r="I907">
        <v>1.9458584830000001</v>
      </c>
      <c r="J907" t="s">
        <v>1857</v>
      </c>
    </row>
    <row r="908" spans="1:10" x14ac:dyDescent="0.2">
      <c r="A908" t="s">
        <v>4716</v>
      </c>
      <c r="B908" t="s">
        <v>4717</v>
      </c>
      <c r="C908" t="s">
        <v>4718</v>
      </c>
      <c r="D908" t="s">
        <v>4719</v>
      </c>
      <c r="E908" t="s">
        <v>109</v>
      </c>
      <c r="F908">
        <v>2.1147581209999999</v>
      </c>
      <c r="G908" t="s">
        <v>109</v>
      </c>
      <c r="H908">
        <v>1.0860054809999999</v>
      </c>
      <c r="I908">
        <v>1.9603322139999999</v>
      </c>
      <c r="J908" t="s">
        <v>1857</v>
      </c>
    </row>
    <row r="909" spans="1:10" x14ac:dyDescent="0.2">
      <c r="A909" t="s">
        <v>2835</v>
      </c>
      <c r="B909" t="s">
        <v>2836</v>
      </c>
      <c r="C909" t="s">
        <v>2837</v>
      </c>
      <c r="D909" t="s">
        <v>112</v>
      </c>
      <c r="E909" t="s">
        <v>109</v>
      </c>
      <c r="F909">
        <v>2.1056438449999999</v>
      </c>
      <c r="G909" t="s">
        <v>109</v>
      </c>
      <c r="H909">
        <v>1.4211747779999999</v>
      </c>
      <c r="I909">
        <v>1.663739246</v>
      </c>
      <c r="J909" t="s">
        <v>1857</v>
      </c>
    </row>
    <row r="910" spans="1:10" x14ac:dyDescent="0.2">
      <c r="A910" t="s">
        <v>5956</v>
      </c>
      <c r="B910" t="s">
        <v>5957</v>
      </c>
      <c r="C910" t="s">
        <v>4274</v>
      </c>
      <c r="D910" t="s">
        <v>5958</v>
      </c>
      <c r="E910" t="s">
        <v>109</v>
      </c>
      <c r="F910">
        <v>2.099720188</v>
      </c>
      <c r="G910" t="s">
        <v>109</v>
      </c>
      <c r="H910">
        <v>2.3351194350000002</v>
      </c>
      <c r="I910">
        <v>2.1140080339999998</v>
      </c>
      <c r="J910" t="s">
        <v>1857</v>
      </c>
    </row>
    <row r="911" spans="1:10" x14ac:dyDescent="0.2">
      <c r="A911" t="s">
        <v>5712</v>
      </c>
      <c r="B911" t="s">
        <v>5713</v>
      </c>
      <c r="C911" t="s">
        <v>2761</v>
      </c>
      <c r="D911" t="s">
        <v>5714</v>
      </c>
      <c r="E911" t="s">
        <v>109</v>
      </c>
      <c r="F911">
        <v>2.0996725390000002</v>
      </c>
      <c r="G911" t="s">
        <v>109</v>
      </c>
      <c r="H911">
        <v>2.7296007210000002</v>
      </c>
      <c r="I911">
        <v>1.967973857</v>
      </c>
      <c r="J911" t="s">
        <v>1857</v>
      </c>
    </row>
    <row r="912" spans="1:10" x14ac:dyDescent="0.2">
      <c r="A912" t="s">
        <v>2324</v>
      </c>
      <c r="B912" t="s">
        <v>2325</v>
      </c>
      <c r="C912" t="s">
        <v>2122</v>
      </c>
      <c r="D912" t="s">
        <v>977</v>
      </c>
      <c r="E912" t="s">
        <v>109</v>
      </c>
      <c r="F912">
        <v>2.0987754970000001</v>
      </c>
      <c r="G912" t="s">
        <v>109</v>
      </c>
      <c r="H912">
        <v>2.3212623190000001</v>
      </c>
      <c r="I912">
        <v>1.968203806</v>
      </c>
      <c r="J912" t="s">
        <v>1857</v>
      </c>
    </row>
    <row r="913" spans="1:10" x14ac:dyDescent="0.2">
      <c r="A913" t="s">
        <v>2043</v>
      </c>
      <c r="B913" t="s">
        <v>2044</v>
      </c>
      <c r="C913" t="s">
        <v>2045</v>
      </c>
      <c r="D913" t="s">
        <v>112</v>
      </c>
      <c r="E913" t="s">
        <v>109</v>
      </c>
      <c r="F913">
        <v>2.0987732019999998</v>
      </c>
      <c r="G913" t="s">
        <v>109</v>
      </c>
      <c r="H913">
        <v>1.810819937</v>
      </c>
      <c r="I913">
        <v>1.608081952</v>
      </c>
      <c r="J913" t="s">
        <v>1857</v>
      </c>
    </row>
    <row r="914" spans="1:10" x14ac:dyDescent="0.2">
      <c r="A914" t="s">
        <v>4646</v>
      </c>
      <c r="B914" t="s">
        <v>4647</v>
      </c>
      <c r="C914" t="s">
        <v>1880</v>
      </c>
      <c r="D914" t="s">
        <v>112</v>
      </c>
      <c r="E914" t="s">
        <v>109</v>
      </c>
      <c r="F914">
        <v>2.0967169619999999</v>
      </c>
      <c r="G914" t="s">
        <v>109</v>
      </c>
      <c r="H914">
        <v>2.5377236660000002</v>
      </c>
      <c r="I914">
        <v>2.2486171019999999</v>
      </c>
      <c r="J914" t="s">
        <v>1857</v>
      </c>
    </row>
    <row r="915" spans="1:10" x14ac:dyDescent="0.2">
      <c r="A915" t="s">
        <v>3625</v>
      </c>
      <c r="B915" t="s">
        <v>3626</v>
      </c>
      <c r="C915" t="s">
        <v>3627</v>
      </c>
      <c r="D915" t="s">
        <v>616</v>
      </c>
      <c r="E915" t="s">
        <v>109</v>
      </c>
      <c r="F915">
        <v>2.0922535849999999</v>
      </c>
      <c r="G915" t="s">
        <v>109</v>
      </c>
      <c r="H915">
        <v>2.0708542329999999</v>
      </c>
      <c r="I915">
        <v>1.733230533</v>
      </c>
      <c r="J915" t="s">
        <v>1857</v>
      </c>
    </row>
    <row r="916" spans="1:10" x14ac:dyDescent="0.2">
      <c r="A916" t="s">
        <v>2022</v>
      </c>
      <c r="B916" t="s">
        <v>2023</v>
      </c>
      <c r="C916" t="s">
        <v>2012</v>
      </c>
      <c r="D916" t="s">
        <v>1784</v>
      </c>
      <c r="E916" t="s">
        <v>109</v>
      </c>
      <c r="F916">
        <v>2.0918835410000001</v>
      </c>
      <c r="G916" t="s">
        <v>109</v>
      </c>
      <c r="H916">
        <v>1.7339021160000001</v>
      </c>
      <c r="I916">
        <v>1.6816080769999999</v>
      </c>
      <c r="J916" t="s">
        <v>1857</v>
      </c>
    </row>
    <row r="917" spans="1:10" x14ac:dyDescent="0.2">
      <c r="A917" t="s">
        <v>5889</v>
      </c>
      <c r="B917" t="s">
        <v>5890</v>
      </c>
      <c r="C917" t="s">
        <v>5770</v>
      </c>
      <c r="D917" t="s">
        <v>112</v>
      </c>
      <c r="E917" t="s">
        <v>109</v>
      </c>
      <c r="F917">
        <v>2.0918584440000001</v>
      </c>
      <c r="G917" t="s">
        <v>109</v>
      </c>
      <c r="H917">
        <v>1.593305223</v>
      </c>
      <c r="I917">
        <v>1.6423945600000001</v>
      </c>
      <c r="J917" t="s">
        <v>1857</v>
      </c>
    </row>
    <row r="918" spans="1:10" x14ac:dyDescent="0.2">
      <c r="A918" t="s">
        <v>5715</v>
      </c>
      <c r="B918" t="s">
        <v>5716</v>
      </c>
      <c r="C918" t="s">
        <v>1878</v>
      </c>
      <c r="D918" t="s">
        <v>1879</v>
      </c>
      <c r="E918" t="s">
        <v>109</v>
      </c>
      <c r="F918">
        <v>2.089194102</v>
      </c>
      <c r="G918" t="s">
        <v>109</v>
      </c>
      <c r="H918">
        <v>3.2074907509999999</v>
      </c>
      <c r="I918">
        <v>2.2520198580000002</v>
      </c>
      <c r="J918" t="s">
        <v>1857</v>
      </c>
    </row>
    <row r="919" spans="1:10" x14ac:dyDescent="0.2">
      <c r="A919" t="s">
        <v>3046</v>
      </c>
      <c r="B919" t="s">
        <v>3047</v>
      </c>
      <c r="C919" t="s">
        <v>3048</v>
      </c>
      <c r="D919" t="s">
        <v>3049</v>
      </c>
      <c r="E919" t="s">
        <v>109</v>
      </c>
      <c r="F919">
        <v>2.087969137</v>
      </c>
      <c r="G919" t="s">
        <v>109</v>
      </c>
      <c r="H919">
        <v>1.871850375</v>
      </c>
      <c r="I919">
        <v>1.6394244</v>
      </c>
      <c r="J919" t="s">
        <v>1857</v>
      </c>
    </row>
    <row r="920" spans="1:10" x14ac:dyDescent="0.2">
      <c r="A920" t="s">
        <v>4272</v>
      </c>
      <c r="B920" t="s">
        <v>4273</v>
      </c>
      <c r="C920" t="s">
        <v>4274</v>
      </c>
      <c r="D920" t="s">
        <v>1739</v>
      </c>
      <c r="E920" t="s">
        <v>109</v>
      </c>
      <c r="F920">
        <v>2.0769141869999999</v>
      </c>
      <c r="G920" t="s">
        <v>109</v>
      </c>
      <c r="H920">
        <v>2.2973723750000001</v>
      </c>
      <c r="I920">
        <v>1.8639828679999999</v>
      </c>
      <c r="J920" t="s">
        <v>1857</v>
      </c>
    </row>
    <row r="921" spans="1:10" x14ac:dyDescent="0.2">
      <c r="A921" t="s">
        <v>5921</v>
      </c>
      <c r="B921" t="s">
        <v>5922</v>
      </c>
      <c r="C921" t="s">
        <v>112</v>
      </c>
      <c r="D921" t="s">
        <v>1739</v>
      </c>
      <c r="E921" t="s">
        <v>109</v>
      </c>
      <c r="F921">
        <v>2.0757026550000002</v>
      </c>
      <c r="G921" t="s">
        <v>109</v>
      </c>
      <c r="H921">
        <v>1.5834815099999999</v>
      </c>
      <c r="I921">
        <v>1.9091243040000001</v>
      </c>
      <c r="J921" t="s">
        <v>1857</v>
      </c>
    </row>
    <row r="922" spans="1:10" x14ac:dyDescent="0.2">
      <c r="A922" t="s">
        <v>5473</v>
      </c>
      <c r="B922" t="s">
        <v>5474</v>
      </c>
      <c r="C922" t="s">
        <v>5475</v>
      </c>
      <c r="D922" t="s">
        <v>5476</v>
      </c>
      <c r="E922" t="s">
        <v>109</v>
      </c>
      <c r="F922">
        <v>2.0661256059999999</v>
      </c>
      <c r="G922" t="s">
        <v>109</v>
      </c>
      <c r="H922">
        <v>1.9066542710000001</v>
      </c>
      <c r="I922">
        <v>2.102846515</v>
      </c>
      <c r="J922" t="s">
        <v>1857</v>
      </c>
    </row>
    <row r="923" spans="1:10" x14ac:dyDescent="0.2">
      <c r="A923" t="s">
        <v>5858</v>
      </c>
      <c r="B923" t="s">
        <v>5859</v>
      </c>
      <c r="C923" t="s">
        <v>5860</v>
      </c>
      <c r="D923" t="s">
        <v>2733</v>
      </c>
      <c r="E923" t="s">
        <v>109</v>
      </c>
      <c r="F923">
        <v>2.0627209990000002</v>
      </c>
      <c r="G923" t="s">
        <v>109</v>
      </c>
      <c r="H923">
        <v>2.9090003009999998</v>
      </c>
      <c r="I923">
        <v>2.4311818120000002</v>
      </c>
      <c r="J923" t="s">
        <v>1857</v>
      </c>
    </row>
    <row r="924" spans="1:10" x14ac:dyDescent="0.2">
      <c r="A924" t="s">
        <v>2828</v>
      </c>
      <c r="B924" t="s">
        <v>2829</v>
      </c>
      <c r="C924" t="s">
        <v>1951</v>
      </c>
      <c r="D924" t="s">
        <v>2830</v>
      </c>
      <c r="E924" t="s">
        <v>109</v>
      </c>
      <c r="F924">
        <v>2.0545700930000002</v>
      </c>
      <c r="G924" t="s">
        <v>109</v>
      </c>
      <c r="H924">
        <v>1.954208164</v>
      </c>
      <c r="I924">
        <v>1.5211604270000001</v>
      </c>
      <c r="J924" t="s">
        <v>1857</v>
      </c>
    </row>
    <row r="925" spans="1:10" x14ac:dyDescent="0.2">
      <c r="A925" t="s">
        <v>4090</v>
      </c>
      <c r="B925" t="s">
        <v>4091</v>
      </c>
      <c r="C925" t="s">
        <v>1863</v>
      </c>
      <c r="D925" t="s">
        <v>861</v>
      </c>
      <c r="E925" t="s">
        <v>109</v>
      </c>
      <c r="F925">
        <v>2.0376343299999999</v>
      </c>
      <c r="G925" t="s">
        <v>109</v>
      </c>
      <c r="H925">
        <v>1.7511930040000001</v>
      </c>
      <c r="I925">
        <v>1.8639067389999999</v>
      </c>
      <c r="J925" t="s">
        <v>1857</v>
      </c>
    </row>
    <row r="926" spans="1:10" x14ac:dyDescent="0.2">
      <c r="A926" t="s">
        <v>3089</v>
      </c>
      <c r="B926" t="s">
        <v>3090</v>
      </c>
      <c r="C926" t="s">
        <v>2917</v>
      </c>
      <c r="D926" t="s">
        <v>112</v>
      </c>
      <c r="E926" t="s">
        <v>109</v>
      </c>
      <c r="F926">
        <v>2.0361808350000001</v>
      </c>
      <c r="G926" t="s">
        <v>109</v>
      </c>
      <c r="H926">
        <v>1.8531747489999999</v>
      </c>
      <c r="I926">
        <v>1.7517581170000001</v>
      </c>
      <c r="J926" t="s">
        <v>1857</v>
      </c>
    </row>
    <row r="927" spans="1:10" x14ac:dyDescent="0.2">
      <c r="A927" t="s">
        <v>5205</v>
      </c>
      <c r="B927" t="s">
        <v>5206</v>
      </c>
      <c r="C927" t="s">
        <v>5207</v>
      </c>
      <c r="D927" t="s">
        <v>112</v>
      </c>
      <c r="E927" t="s">
        <v>109</v>
      </c>
      <c r="F927">
        <v>2.0286658470000001</v>
      </c>
      <c r="G927" t="s">
        <v>109</v>
      </c>
      <c r="H927">
        <v>1.716007667</v>
      </c>
      <c r="I927">
        <v>1.4482663629999999</v>
      </c>
      <c r="J927" t="s">
        <v>1857</v>
      </c>
    </row>
    <row r="928" spans="1:10" x14ac:dyDescent="0.2">
      <c r="A928" t="s">
        <v>4758</v>
      </c>
      <c r="B928" t="s">
        <v>4759</v>
      </c>
      <c r="C928" t="s">
        <v>4760</v>
      </c>
      <c r="D928" t="s">
        <v>547</v>
      </c>
      <c r="E928" t="s">
        <v>109</v>
      </c>
      <c r="F928">
        <v>2.0236631620000001</v>
      </c>
      <c r="G928" t="s">
        <v>109</v>
      </c>
      <c r="H928">
        <v>1.8535803179999999</v>
      </c>
      <c r="I928">
        <v>2.253794691</v>
      </c>
      <c r="J928" t="s">
        <v>1857</v>
      </c>
    </row>
    <row r="929" spans="1:10" x14ac:dyDescent="0.2">
      <c r="A929" t="s">
        <v>4178</v>
      </c>
      <c r="B929" t="s">
        <v>4179</v>
      </c>
      <c r="C929" t="s">
        <v>1964</v>
      </c>
      <c r="D929" t="s">
        <v>4180</v>
      </c>
      <c r="E929" t="s">
        <v>109</v>
      </c>
      <c r="F929">
        <v>2.0222814050000002</v>
      </c>
      <c r="G929" t="s">
        <v>109</v>
      </c>
      <c r="H929">
        <v>2.085440009</v>
      </c>
      <c r="I929">
        <v>1.701692202</v>
      </c>
      <c r="J929" t="s">
        <v>1857</v>
      </c>
    </row>
    <row r="930" spans="1:10" x14ac:dyDescent="0.2">
      <c r="A930" t="s">
        <v>5359</v>
      </c>
      <c r="B930" t="s">
        <v>5360</v>
      </c>
      <c r="C930" t="s">
        <v>112</v>
      </c>
      <c r="D930" t="s">
        <v>112</v>
      </c>
      <c r="E930" t="s">
        <v>109</v>
      </c>
      <c r="F930">
        <v>2.0161971539999999</v>
      </c>
      <c r="G930" t="s">
        <v>109</v>
      </c>
      <c r="H930">
        <v>1.9424732140000001</v>
      </c>
      <c r="I930">
        <v>1.3266675969999999</v>
      </c>
      <c r="J930" t="s">
        <v>1857</v>
      </c>
    </row>
    <row r="931" spans="1:10" x14ac:dyDescent="0.2">
      <c r="A931" t="s">
        <v>5147</v>
      </c>
      <c r="B931" t="s">
        <v>5148</v>
      </c>
      <c r="C931" t="s">
        <v>3074</v>
      </c>
      <c r="D931" t="s">
        <v>3075</v>
      </c>
      <c r="E931" t="s">
        <v>109</v>
      </c>
      <c r="F931">
        <v>2.011143052</v>
      </c>
      <c r="G931" t="s">
        <v>109</v>
      </c>
      <c r="H931">
        <v>1.18721386</v>
      </c>
      <c r="I931">
        <v>1.5879526639999999</v>
      </c>
      <c r="J931" t="s">
        <v>1857</v>
      </c>
    </row>
    <row r="932" spans="1:10" x14ac:dyDescent="0.2">
      <c r="A932" t="s">
        <v>2831</v>
      </c>
      <c r="B932" t="s">
        <v>2832</v>
      </c>
      <c r="C932" t="s">
        <v>2833</v>
      </c>
      <c r="D932" t="s">
        <v>2834</v>
      </c>
      <c r="E932" t="s">
        <v>109</v>
      </c>
      <c r="F932">
        <v>2.0103322929999998</v>
      </c>
      <c r="G932" t="s">
        <v>109</v>
      </c>
      <c r="H932">
        <v>2.327998359</v>
      </c>
      <c r="I932">
        <v>2.0564394209999999</v>
      </c>
      <c r="J932" t="s">
        <v>1857</v>
      </c>
    </row>
    <row r="933" spans="1:10" x14ac:dyDescent="0.2">
      <c r="A933" t="s">
        <v>4690</v>
      </c>
      <c r="B933" t="s">
        <v>4691</v>
      </c>
      <c r="C933" t="s">
        <v>3570</v>
      </c>
      <c r="D933" t="s">
        <v>112</v>
      </c>
      <c r="E933" t="s">
        <v>109</v>
      </c>
      <c r="F933">
        <v>2.0101080709999999</v>
      </c>
      <c r="G933" t="s">
        <v>109</v>
      </c>
      <c r="H933">
        <v>1.5469556520000001</v>
      </c>
      <c r="I933">
        <v>1.782291463</v>
      </c>
      <c r="J933" t="s">
        <v>1857</v>
      </c>
    </row>
    <row r="934" spans="1:10" x14ac:dyDescent="0.2">
      <c r="A934" t="s">
        <v>5637</v>
      </c>
      <c r="B934" t="s">
        <v>5638</v>
      </c>
      <c r="C934" t="s">
        <v>5639</v>
      </c>
      <c r="D934" t="s">
        <v>112</v>
      </c>
      <c r="E934" t="s">
        <v>109</v>
      </c>
      <c r="F934">
        <v>2.005667227</v>
      </c>
      <c r="G934" t="s">
        <v>109</v>
      </c>
      <c r="H934">
        <v>2.365949686</v>
      </c>
      <c r="I934">
        <v>1.9991888179999999</v>
      </c>
      <c r="J934" t="s">
        <v>1857</v>
      </c>
    </row>
    <row r="935" spans="1:10" x14ac:dyDescent="0.2">
      <c r="A935" t="s">
        <v>4973</v>
      </c>
      <c r="B935" t="s">
        <v>4974</v>
      </c>
      <c r="C935" t="s">
        <v>4975</v>
      </c>
      <c r="D935" t="s">
        <v>112</v>
      </c>
      <c r="E935" t="s">
        <v>109</v>
      </c>
      <c r="F935">
        <v>2.0006866269999999</v>
      </c>
      <c r="G935" t="s">
        <v>109</v>
      </c>
      <c r="H935">
        <v>1.7961428719999999</v>
      </c>
      <c r="I935">
        <v>1.6788291849999999</v>
      </c>
      <c r="J935" t="s">
        <v>1857</v>
      </c>
    </row>
    <row r="936" spans="1:10" x14ac:dyDescent="0.2">
      <c r="A936" t="s">
        <v>5000</v>
      </c>
      <c r="B936" t="s">
        <v>5001</v>
      </c>
      <c r="C936" t="s">
        <v>5002</v>
      </c>
      <c r="D936" t="s">
        <v>5003</v>
      </c>
      <c r="E936" t="s">
        <v>109</v>
      </c>
      <c r="F936">
        <v>1.998390415</v>
      </c>
      <c r="G936" t="s">
        <v>109</v>
      </c>
      <c r="H936">
        <v>2.1422378790000001</v>
      </c>
      <c r="I936">
        <v>1.768761287</v>
      </c>
      <c r="J936" t="s">
        <v>1857</v>
      </c>
    </row>
    <row r="937" spans="1:10" x14ac:dyDescent="0.2">
      <c r="A937" t="s">
        <v>3117</v>
      </c>
      <c r="B937" t="s">
        <v>3118</v>
      </c>
      <c r="C937" t="s">
        <v>3065</v>
      </c>
      <c r="D937" t="s">
        <v>3119</v>
      </c>
      <c r="E937" t="s">
        <v>109</v>
      </c>
      <c r="F937">
        <v>1.9925608990000001</v>
      </c>
      <c r="G937" t="s">
        <v>109</v>
      </c>
      <c r="H937">
        <v>2.3119123309999998</v>
      </c>
      <c r="I937">
        <v>1.7320712599999999</v>
      </c>
      <c r="J937" t="s">
        <v>1857</v>
      </c>
    </row>
    <row r="938" spans="1:10" x14ac:dyDescent="0.2">
      <c r="A938" t="s">
        <v>2010</v>
      </c>
      <c r="B938" t="s">
        <v>2011</v>
      </c>
      <c r="C938" t="s">
        <v>2012</v>
      </c>
      <c r="D938" t="s">
        <v>2013</v>
      </c>
      <c r="E938" t="s">
        <v>109</v>
      </c>
      <c r="F938">
        <v>1.9864171719999999</v>
      </c>
      <c r="G938" t="s">
        <v>109</v>
      </c>
      <c r="H938">
        <v>3.0947305759999999</v>
      </c>
      <c r="I938">
        <v>2.6364662430000001</v>
      </c>
      <c r="J938" t="s">
        <v>1857</v>
      </c>
    </row>
    <row r="939" spans="1:10" x14ac:dyDescent="0.2">
      <c r="A939" t="s">
        <v>5266</v>
      </c>
      <c r="B939" t="s">
        <v>5267</v>
      </c>
      <c r="C939" t="s">
        <v>5268</v>
      </c>
      <c r="D939" t="s">
        <v>5269</v>
      </c>
      <c r="E939" t="s">
        <v>109</v>
      </c>
      <c r="F939">
        <v>1.984551127</v>
      </c>
      <c r="G939" t="s">
        <v>109</v>
      </c>
      <c r="H939">
        <v>1.5797726889999999</v>
      </c>
      <c r="I939">
        <v>1.8133913319999999</v>
      </c>
      <c r="J939" t="s">
        <v>1857</v>
      </c>
    </row>
    <row r="940" spans="1:10" x14ac:dyDescent="0.2">
      <c r="A940" t="s">
        <v>5314</v>
      </c>
      <c r="B940" t="s">
        <v>5315</v>
      </c>
      <c r="C940" t="s">
        <v>1880</v>
      </c>
      <c r="D940" t="s">
        <v>1329</v>
      </c>
      <c r="E940" t="s">
        <v>109</v>
      </c>
      <c r="F940">
        <v>1.9754956889999999</v>
      </c>
      <c r="G940" t="s">
        <v>109</v>
      </c>
      <c r="H940">
        <v>1.998450319</v>
      </c>
      <c r="I940">
        <v>1.5034983399999999</v>
      </c>
      <c r="J940" t="s">
        <v>1857</v>
      </c>
    </row>
    <row r="941" spans="1:10" x14ac:dyDescent="0.2">
      <c r="A941" t="s">
        <v>2791</v>
      </c>
      <c r="B941" t="s">
        <v>2792</v>
      </c>
      <c r="C941" t="s">
        <v>2793</v>
      </c>
      <c r="D941" t="s">
        <v>711</v>
      </c>
      <c r="E941" t="s">
        <v>109</v>
      </c>
      <c r="F941">
        <v>1.972054792</v>
      </c>
      <c r="G941" t="s">
        <v>109</v>
      </c>
      <c r="H941">
        <v>1.357608353</v>
      </c>
      <c r="I941">
        <v>1.612106431</v>
      </c>
      <c r="J941" t="s">
        <v>1857</v>
      </c>
    </row>
    <row r="942" spans="1:10" x14ac:dyDescent="0.2">
      <c r="A942" t="s">
        <v>4441</v>
      </c>
      <c r="B942" t="s">
        <v>4442</v>
      </c>
      <c r="C942" t="s">
        <v>1984</v>
      </c>
      <c r="D942" t="s">
        <v>4047</v>
      </c>
      <c r="E942" t="s">
        <v>109</v>
      </c>
      <c r="F942">
        <v>1.9708424099999999</v>
      </c>
      <c r="G942" t="s">
        <v>109</v>
      </c>
      <c r="H942">
        <v>2.4301310209999998</v>
      </c>
      <c r="I942">
        <v>1.584479551</v>
      </c>
      <c r="J942" t="s">
        <v>1857</v>
      </c>
    </row>
    <row r="943" spans="1:10" x14ac:dyDescent="0.2">
      <c r="A943" t="s">
        <v>2171</v>
      </c>
      <c r="B943" t="s">
        <v>2172</v>
      </c>
      <c r="C943" t="s">
        <v>2173</v>
      </c>
      <c r="D943" t="s">
        <v>1779</v>
      </c>
      <c r="E943" t="s">
        <v>109</v>
      </c>
      <c r="F943">
        <v>1.962169107</v>
      </c>
      <c r="G943" t="s">
        <v>109</v>
      </c>
      <c r="H943">
        <v>1.721849671</v>
      </c>
      <c r="I943">
        <v>1.477720659</v>
      </c>
      <c r="J943" t="s">
        <v>1857</v>
      </c>
    </row>
    <row r="944" spans="1:10" x14ac:dyDescent="0.2">
      <c r="A944" t="s">
        <v>5534</v>
      </c>
      <c r="B944" t="s">
        <v>5535</v>
      </c>
      <c r="C944" t="s">
        <v>2396</v>
      </c>
      <c r="D944" t="s">
        <v>181</v>
      </c>
      <c r="E944" t="s">
        <v>109</v>
      </c>
      <c r="F944">
        <v>1.9601093780000001</v>
      </c>
      <c r="G944" t="s">
        <v>109</v>
      </c>
      <c r="H944">
        <v>2.3223040880000001</v>
      </c>
      <c r="I944">
        <v>2.5428458740000002</v>
      </c>
      <c r="J944" t="s">
        <v>1857</v>
      </c>
    </row>
    <row r="945" spans="1:10" x14ac:dyDescent="0.2">
      <c r="A945" t="s">
        <v>5283</v>
      </c>
      <c r="B945" t="s">
        <v>5284</v>
      </c>
      <c r="C945" t="s">
        <v>5285</v>
      </c>
      <c r="D945" t="s">
        <v>5286</v>
      </c>
      <c r="E945" t="s">
        <v>109</v>
      </c>
      <c r="F945">
        <v>1.956817883</v>
      </c>
      <c r="G945" t="s">
        <v>109</v>
      </c>
      <c r="H945">
        <v>1.543279318</v>
      </c>
      <c r="I945">
        <v>1.733353594</v>
      </c>
      <c r="J945" t="s">
        <v>1857</v>
      </c>
    </row>
    <row r="946" spans="1:10" x14ac:dyDescent="0.2">
      <c r="A946" t="s">
        <v>3142</v>
      </c>
      <c r="B946" t="s">
        <v>3143</v>
      </c>
      <c r="C946" t="s">
        <v>778</v>
      </c>
      <c r="D946" t="s">
        <v>778</v>
      </c>
      <c r="E946" t="s">
        <v>109</v>
      </c>
      <c r="F946">
        <v>1.95577015</v>
      </c>
      <c r="G946" t="s">
        <v>109</v>
      </c>
      <c r="H946">
        <v>1.834897354</v>
      </c>
      <c r="I946">
        <v>1.479414746</v>
      </c>
      <c r="J946" t="s">
        <v>1857</v>
      </c>
    </row>
    <row r="947" spans="1:10" x14ac:dyDescent="0.2">
      <c r="A947" t="s">
        <v>5527</v>
      </c>
      <c r="B947" t="s">
        <v>5528</v>
      </c>
      <c r="C947" t="s">
        <v>5529</v>
      </c>
      <c r="D947" t="s">
        <v>841</v>
      </c>
      <c r="E947" t="s">
        <v>109</v>
      </c>
      <c r="F947">
        <v>1.9361519549999999</v>
      </c>
      <c r="G947" t="s">
        <v>109</v>
      </c>
      <c r="H947">
        <v>1.0413551080000001</v>
      </c>
      <c r="I947">
        <v>1.4324473799999999</v>
      </c>
      <c r="J947" t="s">
        <v>1857</v>
      </c>
    </row>
    <row r="948" spans="1:10" x14ac:dyDescent="0.2">
      <c r="A948" t="s">
        <v>2268</v>
      </c>
      <c r="B948" t="s">
        <v>2269</v>
      </c>
      <c r="C948" t="s">
        <v>2264</v>
      </c>
      <c r="D948" t="s">
        <v>2265</v>
      </c>
      <c r="E948" t="s">
        <v>109</v>
      </c>
      <c r="F948">
        <v>1.935891917</v>
      </c>
      <c r="G948" t="s">
        <v>109</v>
      </c>
      <c r="H948">
        <v>1.7090914989999999</v>
      </c>
      <c r="I948">
        <v>1.5166937439999999</v>
      </c>
      <c r="J948" t="s">
        <v>1857</v>
      </c>
    </row>
    <row r="949" spans="1:10" x14ac:dyDescent="0.2">
      <c r="A949" t="s">
        <v>5037</v>
      </c>
      <c r="B949" t="s">
        <v>5038</v>
      </c>
      <c r="C949" t="s">
        <v>112</v>
      </c>
      <c r="D949" t="s">
        <v>112</v>
      </c>
      <c r="E949" t="s">
        <v>109</v>
      </c>
      <c r="F949">
        <v>1.9354989869999999</v>
      </c>
      <c r="G949" t="s">
        <v>109</v>
      </c>
      <c r="H949">
        <v>1.604558988</v>
      </c>
      <c r="I949">
        <v>1.4723652620000001</v>
      </c>
      <c r="J949" t="s">
        <v>1857</v>
      </c>
    </row>
    <row r="950" spans="1:10" x14ac:dyDescent="0.2">
      <c r="A950" t="s">
        <v>5243</v>
      </c>
      <c r="B950" t="s">
        <v>5244</v>
      </c>
      <c r="C950" t="s">
        <v>5245</v>
      </c>
      <c r="D950" t="s">
        <v>187</v>
      </c>
      <c r="E950" t="s">
        <v>109</v>
      </c>
      <c r="F950">
        <v>1.934155619</v>
      </c>
      <c r="G950" t="s">
        <v>109</v>
      </c>
      <c r="H950">
        <v>1.352681706</v>
      </c>
      <c r="I950">
        <v>1.5606504489999999</v>
      </c>
      <c r="J950" t="s">
        <v>1857</v>
      </c>
    </row>
    <row r="951" spans="1:10" x14ac:dyDescent="0.2">
      <c r="A951" t="s">
        <v>5047</v>
      </c>
      <c r="B951" t="s">
        <v>5048</v>
      </c>
      <c r="C951" t="s">
        <v>4703</v>
      </c>
      <c r="D951" t="s">
        <v>112</v>
      </c>
      <c r="E951" t="s">
        <v>109</v>
      </c>
      <c r="F951">
        <v>1.927701868</v>
      </c>
      <c r="G951" t="s">
        <v>109</v>
      </c>
      <c r="H951">
        <v>1.4045342030000001</v>
      </c>
      <c r="I951">
        <v>1.6188289220000001</v>
      </c>
      <c r="J951" t="s">
        <v>1857</v>
      </c>
    </row>
    <row r="952" spans="1:10" x14ac:dyDescent="0.2">
      <c r="A952" t="s">
        <v>3539</v>
      </c>
      <c r="B952" t="s">
        <v>3540</v>
      </c>
      <c r="C952" t="s">
        <v>3541</v>
      </c>
      <c r="D952" t="s">
        <v>3542</v>
      </c>
      <c r="E952" t="s">
        <v>109</v>
      </c>
      <c r="F952">
        <v>1.926948307</v>
      </c>
      <c r="G952" t="s">
        <v>109</v>
      </c>
      <c r="H952">
        <v>2.408094164</v>
      </c>
      <c r="I952">
        <v>2.0037776850000002</v>
      </c>
      <c r="J952" t="s">
        <v>1857</v>
      </c>
    </row>
    <row r="953" spans="1:10" x14ac:dyDescent="0.2">
      <c r="A953" t="s">
        <v>2225</v>
      </c>
      <c r="B953" t="s">
        <v>2226</v>
      </c>
      <c r="C953" t="s">
        <v>112</v>
      </c>
      <c r="D953" t="s">
        <v>2227</v>
      </c>
      <c r="E953" t="s">
        <v>109</v>
      </c>
      <c r="F953">
        <v>1.9256303079999999</v>
      </c>
      <c r="G953" t="s">
        <v>109</v>
      </c>
      <c r="H953">
        <v>3.1864333820000001</v>
      </c>
      <c r="I953">
        <v>1.9371481450000001</v>
      </c>
      <c r="J953" t="s">
        <v>1857</v>
      </c>
    </row>
    <row r="954" spans="1:10" x14ac:dyDescent="0.2">
      <c r="A954" t="s">
        <v>5293</v>
      </c>
      <c r="B954" t="s">
        <v>5294</v>
      </c>
      <c r="C954" t="s">
        <v>5295</v>
      </c>
      <c r="D954" t="s">
        <v>5296</v>
      </c>
      <c r="E954" t="s">
        <v>109</v>
      </c>
      <c r="F954">
        <v>1.922693671</v>
      </c>
      <c r="G954" t="s">
        <v>109</v>
      </c>
      <c r="H954">
        <v>1.749067049</v>
      </c>
      <c r="I954">
        <v>1.857919039</v>
      </c>
      <c r="J954" t="s">
        <v>1857</v>
      </c>
    </row>
    <row r="955" spans="1:10" x14ac:dyDescent="0.2">
      <c r="A955" t="s">
        <v>5898</v>
      </c>
      <c r="B955" t="s">
        <v>5899</v>
      </c>
      <c r="C955" t="s">
        <v>4290</v>
      </c>
      <c r="D955" t="s">
        <v>4291</v>
      </c>
      <c r="E955" t="s">
        <v>109</v>
      </c>
      <c r="F955">
        <v>1.9202517800000001</v>
      </c>
      <c r="G955" t="s">
        <v>109</v>
      </c>
      <c r="H955">
        <v>2.414000266</v>
      </c>
      <c r="I955">
        <v>1.7788774730000001</v>
      </c>
      <c r="J955" t="s">
        <v>1857</v>
      </c>
    </row>
    <row r="956" spans="1:10" x14ac:dyDescent="0.2">
      <c r="A956" t="s">
        <v>5565</v>
      </c>
      <c r="B956" t="s">
        <v>5566</v>
      </c>
      <c r="C956" t="s">
        <v>2045</v>
      </c>
      <c r="D956" t="s">
        <v>4988</v>
      </c>
      <c r="E956" t="s">
        <v>109</v>
      </c>
      <c r="F956">
        <v>1.9191607930000001</v>
      </c>
      <c r="G956" t="s">
        <v>109</v>
      </c>
      <c r="H956">
        <v>2.2051834939999999</v>
      </c>
      <c r="I956">
        <v>1.7356268829999999</v>
      </c>
      <c r="J956" t="s">
        <v>1857</v>
      </c>
    </row>
    <row r="957" spans="1:10" x14ac:dyDescent="0.2">
      <c r="A957" t="s">
        <v>5907</v>
      </c>
      <c r="B957" t="s">
        <v>5908</v>
      </c>
      <c r="C957" t="s">
        <v>5909</v>
      </c>
      <c r="D957" t="s">
        <v>505</v>
      </c>
      <c r="E957" t="s">
        <v>109</v>
      </c>
      <c r="F957">
        <v>1.9117464879999999</v>
      </c>
      <c r="G957" t="s">
        <v>109</v>
      </c>
      <c r="H957">
        <v>1.984092609</v>
      </c>
      <c r="I957">
        <v>1.8367177029999999</v>
      </c>
      <c r="J957" t="s">
        <v>1857</v>
      </c>
    </row>
    <row r="958" spans="1:10" x14ac:dyDescent="0.2">
      <c r="A958" t="s">
        <v>5440</v>
      </c>
      <c r="B958" t="s">
        <v>5441</v>
      </c>
      <c r="C958" t="s">
        <v>3112</v>
      </c>
      <c r="D958" t="s">
        <v>5442</v>
      </c>
      <c r="E958" t="s">
        <v>109</v>
      </c>
      <c r="F958">
        <v>1.905578816</v>
      </c>
      <c r="G958" t="s">
        <v>109</v>
      </c>
      <c r="H958">
        <v>1.0249875289999999</v>
      </c>
      <c r="I958">
        <v>1.6857423330000001</v>
      </c>
      <c r="J958" t="s">
        <v>1857</v>
      </c>
    </row>
    <row r="959" spans="1:10" x14ac:dyDescent="0.2">
      <c r="A959" t="s">
        <v>2797</v>
      </c>
      <c r="B959" t="s">
        <v>2798</v>
      </c>
      <c r="C959" t="s">
        <v>2799</v>
      </c>
      <c r="D959" t="s">
        <v>2800</v>
      </c>
      <c r="E959" t="s">
        <v>109</v>
      </c>
      <c r="F959">
        <v>1.902014978</v>
      </c>
      <c r="G959" t="s">
        <v>109</v>
      </c>
      <c r="H959">
        <v>1.2595163389999999</v>
      </c>
      <c r="I959">
        <v>1.639723066</v>
      </c>
      <c r="J959" t="s">
        <v>1857</v>
      </c>
    </row>
    <row r="960" spans="1:10" x14ac:dyDescent="0.2">
      <c r="A960" t="s">
        <v>2399</v>
      </c>
      <c r="B960" t="s">
        <v>2400</v>
      </c>
      <c r="C960" t="s">
        <v>2096</v>
      </c>
      <c r="D960" t="s">
        <v>563</v>
      </c>
      <c r="E960" t="s">
        <v>109</v>
      </c>
      <c r="F960">
        <v>1.900113114</v>
      </c>
      <c r="G960" t="s">
        <v>109</v>
      </c>
      <c r="H960">
        <v>1.9738148659999999</v>
      </c>
      <c r="I960">
        <v>1.7495904769999999</v>
      </c>
      <c r="J960" t="s">
        <v>1857</v>
      </c>
    </row>
    <row r="961" spans="1:10" x14ac:dyDescent="0.2">
      <c r="A961" t="s">
        <v>2040</v>
      </c>
      <c r="B961" t="s">
        <v>2041</v>
      </c>
      <c r="C961" t="s">
        <v>2042</v>
      </c>
      <c r="D961" t="s">
        <v>112</v>
      </c>
      <c r="E961" t="s">
        <v>109</v>
      </c>
      <c r="F961">
        <v>1.8932434950000001</v>
      </c>
      <c r="G961" t="s">
        <v>109</v>
      </c>
      <c r="H961">
        <v>1.4944591110000001</v>
      </c>
      <c r="I961">
        <v>1.4377208100000001</v>
      </c>
      <c r="J961" t="s">
        <v>1857</v>
      </c>
    </row>
    <row r="962" spans="1:10" x14ac:dyDescent="0.2">
      <c r="A962" t="s">
        <v>2623</v>
      </c>
      <c r="B962" t="s">
        <v>2624</v>
      </c>
      <c r="C962" t="s">
        <v>2625</v>
      </c>
      <c r="D962" t="s">
        <v>2626</v>
      </c>
      <c r="E962" t="s">
        <v>109</v>
      </c>
      <c r="F962">
        <v>1.8840024339999999</v>
      </c>
      <c r="G962" t="s">
        <v>109</v>
      </c>
      <c r="H962">
        <v>1.999575501</v>
      </c>
      <c r="I962">
        <v>1.4362229049999999</v>
      </c>
      <c r="J962" t="s">
        <v>1857</v>
      </c>
    </row>
    <row r="963" spans="1:10" x14ac:dyDescent="0.2">
      <c r="A963" t="s">
        <v>3860</v>
      </c>
      <c r="B963" t="s">
        <v>3861</v>
      </c>
      <c r="C963" t="s">
        <v>3862</v>
      </c>
      <c r="D963" t="s">
        <v>3863</v>
      </c>
      <c r="E963" t="s">
        <v>109</v>
      </c>
      <c r="F963">
        <v>1.8752208530000001</v>
      </c>
      <c r="G963" t="s">
        <v>109</v>
      </c>
      <c r="H963">
        <v>1.191134871</v>
      </c>
      <c r="I963">
        <v>1.301889544</v>
      </c>
      <c r="J963" t="s">
        <v>1857</v>
      </c>
    </row>
    <row r="964" spans="1:10" x14ac:dyDescent="0.2">
      <c r="A964" t="s">
        <v>2654</v>
      </c>
      <c r="B964" t="s">
        <v>2655</v>
      </c>
      <c r="C964" t="s">
        <v>112</v>
      </c>
      <c r="D964" t="s">
        <v>112</v>
      </c>
      <c r="E964" t="s">
        <v>109</v>
      </c>
      <c r="F964">
        <v>1.8751496569999999</v>
      </c>
      <c r="G964" t="s">
        <v>109</v>
      </c>
      <c r="H964">
        <v>1.995509953</v>
      </c>
      <c r="I964">
        <v>1.4889176559999999</v>
      </c>
      <c r="J964" t="s">
        <v>1857</v>
      </c>
    </row>
    <row r="965" spans="1:10" x14ac:dyDescent="0.2">
      <c r="A965" t="s">
        <v>5059</v>
      </c>
      <c r="B965" t="s">
        <v>5060</v>
      </c>
      <c r="C965" t="s">
        <v>112</v>
      </c>
      <c r="D965" t="s">
        <v>112</v>
      </c>
      <c r="E965" t="s">
        <v>109</v>
      </c>
      <c r="F965">
        <v>1.8744391810000001</v>
      </c>
      <c r="G965" t="s">
        <v>109</v>
      </c>
      <c r="H965">
        <v>1.2377580859999999</v>
      </c>
      <c r="I965">
        <v>1.5354590889999999</v>
      </c>
      <c r="J965" t="s">
        <v>1857</v>
      </c>
    </row>
    <row r="966" spans="1:10" x14ac:dyDescent="0.2">
      <c r="A966" t="s">
        <v>3091</v>
      </c>
      <c r="B966" t="s">
        <v>3092</v>
      </c>
      <c r="C966" t="s">
        <v>3093</v>
      </c>
      <c r="D966" t="s">
        <v>112</v>
      </c>
      <c r="E966" t="s">
        <v>109</v>
      </c>
      <c r="F966">
        <v>1.8739096630000001</v>
      </c>
      <c r="G966" t="s">
        <v>109</v>
      </c>
      <c r="H966">
        <v>2.067329521</v>
      </c>
      <c r="I966">
        <v>2.1108571500000002</v>
      </c>
      <c r="J966" t="s">
        <v>1857</v>
      </c>
    </row>
    <row r="967" spans="1:10" x14ac:dyDescent="0.2">
      <c r="A967" t="s">
        <v>4219</v>
      </c>
      <c r="B967" t="s">
        <v>4220</v>
      </c>
      <c r="C967" t="s">
        <v>4221</v>
      </c>
      <c r="D967" t="s">
        <v>4222</v>
      </c>
      <c r="E967" t="s">
        <v>109</v>
      </c>
      <c r="F967">
        <v>1.866245122</v>
      </c>
      <c r="G967" t="s">
        <v>109</v>
      </c>
      <c r="H967">
        <v>1.728319189</v>
      </c>
      <c r="I967">
        <v>1.719134038</v>
      </c>
      <c r="J967" t="s">
        <v>1857</v>
      </c>
    </row>
    <row r="968" spans="1:10" x14ac:dyDescent="0.2">
      <c r="A968" t="s">
        <v>5489</v>
      </c>
      <c r="B968" t="s">
        <v>5490</v>
      </c>
      <c r="C968" t="s">
        <v>5491</v>
      </c>
      <c r="D968" t="s">
        <v>729</v>
      </c>
      <c r="E968" t="s">
        <v>109</v>
      </c>
      <c r="F968">
        <v>1.8653729880000001</v>
      </c>
      <c r="G968" t="s">
        <v>109</v>
      </c>
      <c r="H968">
        <v>1.618706462</v>
      </c>
      <c r="I968">
        <v>1.6098589210000001</v>
      </c>
      <c r="J968" t="s">
        <v>1857</v>
      </c>
    </row>
    <row r="969" spans="1:10" x14ac:dyDescent="0.2">
      <c r="A969" t="s">
        <v>4735</v>
      </c>
      <c r="B969" t="s">
        <v>4736</v>
      </c>
      <c r="C969" t="s">
        <v>112</v>
      </c>
      <c r="D969" t="s">
        <v>112</v>
      </c>
      <c r="E969" t="s">
        <v>109</v>
      </c>
      <c r="F969">
        <v>1.863949582</v>
      </c>
      <c r="G969" t="s">
        <v>109</v>
      </c>
      <c r="H969">
        <v>2.258642628</v>
      </c>
      <c r="I969">
        <v>2.1027320829999998</v>
      </c>
      <c r="J969" t="s">
        <v>1857</v>
      </c>
    </row>
    <row r="970" spans="1:10" x14ac:dyDescent="0.2">
      <c r="A970" t="s">
        <v>2853</v>
      </c>
      <c r="B970" t="s">
        <v>2854</v>
      </c>
      <c r="C970" t="s">
        <v>2855</v>
      </c>
      <c r="D970" t="s">
        <v>698</v>
      </c>
      <c r="E970" t="s">
        <v>109</v>
      </c>
      <c r="F970">
        <v>1.8601309669999999</v>
      </c>
      <c r="G970" t="s">
        <v>109</v>
      </c>
      <c r="H970">
        <v>2.4822321220000001</v>
      </c>
      <c r="I970">
        <v>2.0902879130000001</v>
      </c>
      <c r="J970" t="s">
        <v>1857</v>
      </c>
    </row>
    <row r="971" spans="1:10" x14ac:dyDescent="0.2">
      <c r="A971" t="s">
        <v>4979</v>
      </c>
      <c r="B971" t="s">
        <v>4980</v>
      </c>
      <c r="C971" t="s">
        <v>4981</v>
      </c>
      <c r="D971" t="s">
        <v>112</v>
      </c>
      <c r="E971" t="s">
        <v>109</v>
      </c>
      <c r="F971">
        <v>1.85483888</v>
      </c>
      <c r="G971" t="s">
        <v>109</v>
      </c>
      <c r="H971">
        <v>2.2298003259999999</v>
      </c>
      <c r="I971">
        <v>1.7274262739999999</v>
      </c>
      <c r="J971" t="s">
        <v>1857</v>
      </c>
    </row>
    <row r="972" spans="1:10" x14ac:dyDescent="0.2">
      <c r="A972" t="s">
        <v>5616</v>
      </c>
      <c r="B972" t="s">
        <v>5617</v>
      </c>
      <c r="C972" t="s">
        <v>5618</v>
      </c>
      <c r="D972" t="s">
        <v>112</v>
      </c>
      <c r="E972" t="s">
        <v>109</v>
      </c>
      <c r="F972">
        <v>1.85289393</v>
      </c>
      <c r="G972" t="s">
        <v>109</v>
      </c>
      <c r="H972">
        <v>1.785500157</v>
      </c>
      <c r="I972">
        <v>1.998684916</v>
      </c>
      <c r="J972" t="s">
        <v>1857</v>
      </c>
    </row>
    <row r="973" spans="1:10" x14ac:dyDescent="0.2">
      <c r="A973" t="s">
        <v>5448</v>
      </c>
      <c r="B973" t="s">
        <v>5449</v>
      </c>
      <c r="C973" t="s">
        <v>1867</v>
      </c>
      <c r="D973" t="s">
        <v>112</v>
      </c>
      <c r="E973" t="s">
        <v>109</v>
      </c>
      <c r="F973">
        <v>1.85188219</v>
      </c>
      <c r="G973" t="s">
        <v>109</v>
      </c>
      <c r="H973">
        <v>1.363376312</v>
      </c>
      <c r="I973">
        <v>1.5858547350000001</v>
      </c>
      <c r="J973" t="s">
        <v>1857</v>
      </c>
    </row>
    <row r="974" spans="1:10" x14ac:dyDescent="0.2">
      <c r="A974" t="s">
        <v>3235</v>
      </c>
      <c r="B974" t="s">
        <v>3236</v>
      </c>
      <c r="C974" t="s">
        <v>3237</v>
      </c>
      <c r="D974" t="s">
        <v>112</v>
      </c>
      <c r="E974" t="s">
        <v>109</v>
      </c>
      <c r="F974">
        <v>1.8517854460000001</v>
      </c>
      <c r="G974" t="s">
        <v>109</v>
      </c>
      <c r="H974">
        <v>2.009407333</v>
      </c>
      <c r="I974">
        <v>2.1805612339999998</v>
      </c>
      <c r="J974" t="s">
        <v>1857</v>
      </c>
    </row>
    <row r="975" spans="1:10" x14ac:dyDescent="0.2">
      <c r="A975" t="s">
        <v>4427</v>
      </c>
      <c r="B975" t="s">
        <v>4428</v>
      </c>
      <c r="C975" t="s">
        <v>4429</v>
      </c>
      <c r="D975" t="s">
        <v>4430</v>
      </c>
      <c r="E975" t="s">
        <v>109</v>
      </c>
      <c r="F975">
        <v>1.8503531559999999</v>
      </c>
      <c r="G975" t="s">
        <v>109</v>
      </c>
      <c r="H975">
        <v>2.3917807720000002</v>
      </c>
      <c r="I975">
        <v>1.72920871</v>
      </c>
      <c r="J975" t="s">
        <v>1857</v>
      </c>
    </row>
    <row r="976" spans="1:10" x14ac:dyDescent="0.2">
      <c r="A976" t="s">
        <v>4688</v>
      </c>
      <c r="B976" t="s">
        <v>4689</v>
      </c>
      <c r="C976" t="s">
        <v>2124</v>
      </c>
      <c r="D976" t="s">
        <v>112</v>
      </c>
      <c r="E976" t="s">
        <v>109</v>
      </c>
      <c r="F976">
        <v>1.845632902</v>
      </c>
      <c r="G976" t="s">
        <v>109</v>
      </c>
      <c r="H976">
        <v>1.749943816</v>
      </c>
      <c r="I976">
        <v>1.725990396</v>
      </c>
      <c r="J976" t="s">
        <v>1857</v>
      </c>
    </row>
    <row r="977" spans="1:10" x14ac:dyDescent="0.2">
      <c r="A977" t="s">
        <v>2902</v>
      </c>
      <c r="B977" t="s">
        <v>2903</v>
      </c>
      <c r="C977" t="s">
        <v>2904</v>
      </c>
      <c r="D977" t="s">
        <v>2905</v>
      </c>
      <c r="E977" t="s">
        <v>109</v>
      </c>
      <c r="F977">
        <v>1.844702243</v>
      </c>
      <c r="G977" t="s">
        <v>109</v>
      </c>
      <c r="H977">
        <v>1.651447917</v>
      </c>
      <c r="I977">
        <v>1.7889997200000001</v>
      </c>
      <c r="J977" t="s">
        <v>1857</v>
      </c>
    </row>
    <row r="978" spans="1:10" x14ac:dyDescent="0.2">
      <c r="A978" t="s">
        <v>2190</v>
      </c>
      <c r="B978" t="s">
        <v>2191</v>
      </c>
      <c r="C978" t="s">
        <v>2192</v>
      </c>
      <c r="D978" t="s">
        <v>2193</v>
      </c>
      <c r="E978" t="s">
        <v>109</v>
      </c>
      <c r="F978">
        <v>1.843982864</v>
      </c>
      <c r="G978" t="s">
        <v>109</v>
      </c>
      <c r="H978">
        <v>1.935336028</v>
      </c>
      <c r="I978">
        <v>1.3221600090000001</v>
      </c>
      <c r="J978" t="s">
        <v>1857</v>
      </c>
    </row>
    <row r="979" spans="1:10" x14ac:dyDescent="0.2">
      <c r="A979" t="s">
        <v>4170</v>
      </c>
      <c r="B979" t="s">
        <v>4171</v>
      </c>
      <c r="C979" t="s">
        <v>3386</v>
      </c>
      <c r="D979" t="s">
        <v>1506</v>
      </c>
      <c r="E979" t="s">
        <v>109</v>
      </c>
      <c r="F979">
        <v>1.8422310580000001</v>
      </c>
      <c r="G979" t="s">
        <v>109</v>
      </c>
      <c r="H979">
        <v>1.779995781</v>
      </c>
      <c r="I979">
        <v>1.9529392889999999</v>
      </c>
      <c r="J979" t="s">
        <v>1857</v>
      </c>
    </row>
    <row r="980" spans="1:10" x14ac:dyDescent="0.2">
      <c r="A980" t="s">
        <v>5650</v>
      </c>
      <c r="B980" t="s">
        <v>5651</v>
      </c>
      <c r="C980" t="s">
        <v>3505</v>
      </c>
      <c r="D980" t="s">
        <v>1686</v>
      </c>
      <c r="E980" t="s">
        <v>109</v>
      </c>
      <c r="F980">
        <v>1.8394422429999999</v>
      </c>
      <c r="G980" t="s">
        <v>109</v>
      </c>
      <c r="H980">
        <v>2.3076527449999999</v>
      </c>
      <c r="I980">
        <v>2.050941983</v>
      </c>
      <c r="J980" t="s">
        <v>1857</v>
      </c>
    </row>
    <row r="981" spans="1:10" x14ac:dyDescent="0.2">
      <c r="A981" t="s">
        <v>4548</v>
      </c>
      <c r="B981" t="s">
        <v>4549</v>
      </c>
      <c r="C981" t="s">
        <v>4550</v>
      </c>
      <c r="D981" t="s">
        <v>4551</v>
      </c>
      <c r="E981" t="s">
        <v>109</v>
      </c>
      <c r="F981">
        <v>1.8380831</v>
      </c>
      <c r="G981" t="s">
        <v>109</v>
      </c>
      <c r="H981">
        <v>1.4350757700000001</v>
      </c>
      <c r="I981">
        <v>1.4260749639999999</v>
      </c>
      <c r="J981" t="s">
        <v>1857</v>
      </c>
    </row>
    <row r="982" spans="1:10" x14ac:dyDescent="0.2">
      <c r="A982" t="s">
        <v>5813</v>
      </c>
      <c r="B982" t="s">
        <v>5814</v>
      </c>
      <c r="C982" t="s">
        <v>2173</v>
      </c>
      <c r="D982" t="s">
        <v>112</v>
      </c>
      <c r="E982" t="s">
        <v>109</v>
      </c>
      <c r="F982">
        <v>1.8294717840000001</v>
      </c>
      <c r="G982" t="s">
        <v>109</v>
      </c>
      <c r="H982">
        <v>1.6675568359999999</v>
      </c>
      <c r="I982">
        <v>1.4923646939999999</v>
      </c>
      <c r="J982" t="s">
        <v>1857</v>
      </c>
    </row>
    <row r="983" spans="1:10" x14ac:dyDescent="0.2">
      <c r="A983" t="s">
        <v>5253</v>
      </c>
      <c r="B983" t="s">
        <v>5254</v>
      </c>
      <c r="C983" t="s">
        <v>3300</v>
      </c>
      <c r="D983" t="s">
        <v>3301</v>
      </c>
      <c r="E983" t="s">
        <v>109</v>
      </c>
      <c r="F983">
        <v>1.829192331</v>
      </c>
      <c r="G983" t="s">
        <v>109</v>
      </c>
      <c r="H983">
        <v>1.1898765870000001</v>
      </c>
      <c r="I983">
        <v>1.168568957</v>
      </c>
      <c r="J983" t="s">
        <v>1857</v>
      </c>
    </row>
    <row r="984" spans="1:10" x14ac:dyDescent="0.2">
      <c r="A984" t="s">
        <v>2547</v>
      </c>
      <c r="B984" t="s">
        <v>2548</v>
      </c>
      <c r="C984" t="s">
        <v>2549</v>
      </c>
      <c r="D984" t="s">
        <v>1128</v>
      </c>
      <c r="E984" t="s">
        <v>109</v>
      </c>
      <c r="F984">
        <v>1.8257933710000001</v>
      </c>
      <c r="G984" t="s">
        <v>109</v>
      </c>
      <c r="H984">
        <v>1.4097890660000001</v>
      </c>
      <c r="I984">
        <v>1.4876870170000001</v>
      </c>
      <c r="J984" t="s">
        <v>1857</v>
      </c>
    </row>
    <row r="985" spans="1:10" x14ac:dyDescent="0.2">
      <c r="A985" t="s">
        <v>2150</v>
      </c>
      <c r="B985" t="s">
        <v>2151</v>
      </c>
      <c r="C985" t="s">
        <v>2152</v>
      </c>
      <c r="D985" t="s">
        <v>2153</v>
      </c>
      <c r="E985" t="s">
        <v>109</v>
      </c>
      <c r="F985">
        <v>1.825186441</v>
      </c>
      <c r="G985" t="s">
        <v>109</v>
      </c>
      <c r="H985">
        <v>2.1523888289999999</v>
      </c>
      <c r="I985">
        <v>1.360160662</v>
      </c>
      <c r="J985" t="s">
        <v>1857</v>
      </c>
    </row>
    <row r="986" spans="1:10" x14ac:dyDescent="0.2">
      <c r="A986" t="s">
        <v>2801</v>
      </c>
      <c r="B986" t="s">
        <v>2802</v>
      </c>
      <c r="C986" t="s">
        <v>2569</v>
      </c>
      <c r="D986" t="s">
        <v>943</v>
      </c>
      <c r="E986" t="s">
        <v>109</v>
      </c>
      <c r="F986">
        <v>1.818415133</v>
      </c>
      <c r="G986" t="s">
        <v>109</v>
      </c>
      <c r="H986">
        <v>0.99926217399999995</v>
      </c>
      <c r="I986">
        <v>1.542554523</v>
      </c>
      <c r="J986" t="s">
        <v>1857</v>
      </c>
    </row>
    <row r="987" spans="1:10" x14ac:dyDescent="0.2">
      <c r="A987" t="s">
        <v>5300</v>
      </c>
      <c r="B987" t="s">
        <v>5301</v>
      </c>
      <c r="C987" t="s">
        <v>5302</v>
      </c>
      <c r="D987" t="s">
        <v>112</v>
      </c>
      <c r="E987" t="s">
        <v>109</v>
      </c>
      <c r="F987">
        <v>1.8164998029999999</v>
      </c>
      <c r="G987" t="s">
        <v>109</v>
      </c>
      <c r="H987">
        <v>1.1367610749999999</v>
      </c>
      <c r="I987">
        <v>1.268313432</v>
      </c>
      <c r="J987" t="s">
        <v>1857</v>
      </c>
    </row>
    <row r="988" spans="1:10" x14ac:dyDescent="0.2">
      <c r="A988" t="s">
        <v>5553</v>
      </c>
      <c r="B988" t="s">
        <v>5554</v>
      </c>
      <c r="C988" t="s">
        <v>5555</v>
      </c>
      <c r="D988" t="s">
        <v>112</v>
      </c>
      <c r="E988" t="s">
        <v>109</v>
      </c>
      <c r="F988">
        <v>1.81147689</v>
      </c>
      <c r="G988" t="s">
        <v>109</v>
      </c>
      <c r="H988">
        <v>1.9403957709999999</v>
      </c>
      <c r="I988">
        <v>1.8628199780000001</v>
      </c>
      <c r="J988" t="s">
        <v>1857</v>
      </c>
    </row>
    <row r="989" spans="1:10" x14ac:dyDescent="0.2">
      <c r="A989" t="s">
        <v>3161</v>
      </c>
      <c r="B989" t="s">
        <v>3162</v>
      </c>
      <c r="C989" t="s">
        <v>3163</v>
      </c>
      <c r="D989" t="s">
        <v>3164</v>
      </c>
      <c r="E989" t="s">
        <v>109</v>
      </c>
      <c r="F989">
        <v>1.8092182299999999</v>
      </c>
      <c r="G989" t="s">
        <v>109</v>
      </c>
      <c r="H989">
        <v>1.762106698</v>
      </c>
      <c r="I989">
        <v>1.4069830679999999</v>
      </c>
      <c r="J989" t="s">
        <v>1857</v>
      </c>
    </row>
    <row r="990" spans="1:10" x14ac:dyDescent="0.2">
      <c r="A990" t="s">
        <v>2589</v>
      </c>
      <c r="B990" t="s">
        <v>2590</v>
      </c>
      <c r="C990" t="s">
        <v>112</v>
      </c>
      <c r="D990" t="s">
        <v>112</v>
      </c>
      <c r="E990" t="s">
        <v>109</v>
      </c>
      <c r="F990">
        <v>1.805652829</v>
      </c>
      <c r="G990" t="s">
        <v>109</v>
      </c>
      <c r="H990">
        <v>1.399713717</v>
      </c>
      <c r="I990">
        <v>1.505625837</v>
      </c>
      <c r="J990" t="s">
        <v>1857</v>
      </c>
    </row>
    <row r="991" spans="1:10" x14ac:dyDescent="0.2">
      <c r="A991" t="s">
        <v>5794</v>
      </c>
      <c r="B991" t="s">
        <v>5795</v>
      </c>
      <c r="C991" t="s">
        <v>1957</v>
      </c>
      <c r="D991" t="s">
        <v>112</v>
      </c>
      <c r="E991" t="s">
        <v>109</v>
      </c>
      <c r="F991">
        <v>1.8025364930000001</v>
      </c>
      <c r="G991" t="s">
        <v>109</v>
      </c>
      <c r="H991">
        <v>2.9445106910000001</v>
      </c>
      <c r="I991">
        <v>2.0938854889999998</v>
      </c>
      <c r="J991" t="s">
        <v>1857</v>
      </c>
    </row>
    <row r="992" spans="1:10" x14ac:dyDescent="0.2">
      <c r="A992" t="s">
        <v>2125</v>
      </c>
      <c r="B992" t="s">
        <v>2126</v>
      </c>
      <c r="C992" t="s">
        <v>2127</v>
      </c>
      <c r="D992" t="s">
        <v>2128</v>
      </c>
      <c r="E992" t="s">
        <v>109</v>
      </c>
      <c r="F992">
        <v>1.8024946260000001</v>
      </c>
      <c r="G992" t="s">
        <v>109</v>
      </c>
      <c r="H992">
        <v>1.9865595739999999</v>
      </c>
      <c r="I992">
        <v>2.623715953</v>
      </c>
      <c r="J992" t="s">
        <v>1857</v>
      </c>
    </row>
    <row r="993" spans="1:10" x14ac:dyDescent="0.2">
      <c r="A993" t="s">
        <v>5465</v>
      </c>
      <c r="B993" t="s">
        <v>5466</v>
      </c>
      <c r="C993" t="s">
        <v>112</v>
      </c>
      <c r="D993" t="s">
        <v>112</v>
      </c>
      <c r="E993" t="s">
        <v>109</v>
      </c>
      <c r="F993">
        <v>1.802167187</v>
      </c>
      <c r="G993" t="s">
        <v>109</v>
      </c>
      <c r="H993">
        <v>2.0636557940000002</v>
      </c>
      <c r="I993">
        <v>1.779251868</v>
      </c>
      <c r="J993" t="s">
        <v>1857</v>
      </c>
    </row>
    <row r="994" spans="1:10" x14ac:dyDescent="0.2">
      <c r="A994" t="s">
        <v>2598</v>
      </c>
      <c r="B994" t="s">
        <v>2599</v>
      </c>
      <c r="C994" t="s">
        <v>2600</v>
      </c>
      <c r="D994" t="s">
        <v>729</v>
      </c>
      <c r="E994" t="s">
        <v>109</v>
      </c>
      <c r="F994">
        <v>1.799814432</v>
      </c>
      <c r="G994" t="s">
        <v>109</v>
      </c>
      <c r="H994">
        <v>1.6480455869999999</v>
      </c>
      <c r="I994">
        <v>1.2897315540000001</v>
      </c>
      <c r="J994" t="s">
        <v>1857</v>
      </c>
    </row>
    <row r="995" spans="1:10" x14ac:dyDescent="0.2">
      <c r="A995" t="s">
        <v>5404</v>
      </c>
      <c r="B995" t="s">
        <v>5405</v>
      </c>
      <c r="C995" t="s">
        <v>5406</v>
      </c>
      <c r="D995" t="s">
        <v>5407</v>
      </c>
      <c r="E995" t="s">
        <v>109</v>
      </c>
      <c r="F995">
        <v>1.7981674059999999</v>
      </c>
      <c r="G995" t="s">
        <v>109</v>
      </c>
      <c r="H995">
        <v>1.5154183960000001</v>
      </c>
      <c r="I995">
        <v>1.5469175770000001</v>
      </c>
      <c r="J995" t="s">
        <v>1857</v>
      </c>
    </row>
    <row r="996" spans="1:10" x14ac:dyDescent="0.2">
      <c r="A996" t="s">
        <v>4507</v>
      </c>
      <c r="B996" t="s">
        <v>4508</v>
      </c>
      <c r="C996" t="s">
        <v>4509</v>
      </c>
      <c r="D996" t="s">
        <v>840</v>
      </c>
      <c r="E996" t="s">
        <v>109</v>
      </c>
      <c r="F996">
        <v>1.78748112</v>
      </c>
      <c r="G996" t="s">
        <v>109</v>
      </c>
      <c r="H996">
        <v>2.0943690789999998</v>
      </c>
      <c r="I996">
        <v>2.5686415509999998</v>
      </c>
      <c r="J996" t="s">
        <v>1857</v>
      </c>
    </row>
    <row r="997" spans="1:10" x14ac:dyDescent="0.2">
      <c r="A997" t="s">
        <v>5536</v>
      </c>
      <c r="B997" t="s">
        <v>5537</v>
      </c>
      <c r="C997" t="s">
        <v>1106</v>
      </c>
      <c r="D997" t="s">
        <v>1106</v>
      </c>
      <c r="E997" t="s">
        <v>109</v>
      </c>
      <c r="F997">
        <v>1.7732883719999999</v>
      </c>
      <c r="G997" t="s">
        <v>109</v>
      </c>
      <c r="H997">
        <v>1.9072634449999999</v>
      </c>
      <c r="I997">
        <v>2.1880481860000001</v>
      </c>
      <c r="J997" t="s">
        <v>1857</v>
      </c>
    </row>
    <row r="998" spans="1:10" x14ac:dyDescent="0.2">
      <c r="A998" t="s">
        <v>4995</v>
      </c>
      <c r="B998" t="s">
        <v>4996</v>
      </c>
      <c r="C998" t="s">
        <v>1995</v>
      </c>
      <c r="D998" t="s">
        <v>3363</v>
      </c>
      <c r="E998" t="s">
        <v>109</v>
      </c>
      <c r="F998">
        <v>1.765806717</v>
      </c>
      <c r="G998" t="s">
        <v>109</v>
      </c>
      <c r="H998">
        <v>1.388459957</v>
      </c>
      <c r="I998" t="s">
        <v>109</v>
      </c>
      <c r="J998" t="s">
        <v>1857</v>
      </c>
    </row>
    <row r="999" spans="1:10" x14ac:dyDescent="0.2">
      <c r="A999" t="s">
        <v>2838</v>
      </c>
      <c r="B999" t="s">
        <v>2839</v>
      </c>
      <c r="C999" t="s">
        <v>2837</v>
      </c>
      <c r="D999" t="s">
        <v>112</v>
      </c>
      <c r="E999" t="s">
        <v>109</v>
      </c>
      <c r="F999">
        <v>1.7615763170000001</v>
      </c>
      <c r="G999" t="s">
        <v>109</v>
      </c>
      <c r="H999" t="s">
        <v>109</v>
      </c>
      <c r="I999" t="s">
        <v>109</v>
      </c>
      <c r="J999" t="s">
        <v>1857</v>
      </c>
    </row>
    <row r="1000" spans="1:10" x14ac:dyDescent="0.2">
      <c r="A1000" t="s">
        <v>5768</v>
      </c>
      <c r="B1000" t="s">
        <v>5769</v>
      </c>
      <c r="C1000" t="s">
        <v>5770</v>
      </c>
      <c r="D1000" t="s">
        <v>5771</v>
      </c>
      <c r="E1000" t="s">
        <v>109</v>
      </c>
      <c r="F1000">
        <v>1.75804918</v>
      </c>
      <c r="G1000" t="s">
        <v>109</v>
      </c>
      <c r="H1000">
        <v>1.5948695850000001</v>
      </c>
      <c r="I1000">
        <v>1.787065001</v>
      </c>
      <c r="J1000" t="s">
        <v>1857</v>
      </c>
    </row>
    <row r="1001" spans="1:10" x14ac:dyDescent="0.2">
      <c r="A1001" t="s">
        <v>1897</v>
      </c>
      <c r="B1001" t="s">
        <v>1898</v>
      </c>
      <c r="C1001" t="s">
        <v>1899</v>
      </c>
      <c r="D1001" t="s">
        <v>1900</v>
      </c>
      <c r="E1001" t="s">
        <v>109</v>
      </c>
      <c r="F1001">
        <v>1.7553733330000001</v>
      </c>
      <c r="G1001" t="s">
        <v>109</v>
      </c>
      <c r="H1001">
        <v>1.824537488</v>
      </c>
      <c r="I1001">
        <v>2.1230536579999999</v>
      </c>
      <c r="J1001" t="s">
        <v>1857</v>
      </c>
    </row>
    <row r="1002" spans="1:10" x14ac:dyDescent="0.2">
      <c r="A1002" t="s">
        <v>4982</v>
      </c>
      <c r="B1002" t="s">
        <v>4983</v>
      </c>
      <c r="C1002" t="s">
        <v>4984</v>
      </c>
      <c r="D1002" t="s">
        <v>4985</v>
      </c>
      <c r="E1002" t="s">
        <v>109</v>
      </c>
      <c r="F1002">
        <v>1.75325146</v>
      </c>
      <c r="G1002" t="s">
        <v>109</v>
      </c>
      <c r="H1002">
        <v>1.555783275</v>
      </c>
      <c r="I1002">
        <v>1.171437407</v>
      </c>
      <c r="J1002" t="s">
        <v>1857</v>
      </c>
    </row>
    <row r="1003" spans="1:10" x14ac:dyDescent="0.2">
      <c r="A1003" t="s">
        <v>3676</v>
      </c>
      <c r="B1003" t="s">
        <v>3677</v>
      </c>
      <c r="C1003" t="s">
        <v>2625</v>
      </c>
      <c r="D1003" t="s">
        <v>2626</v>
      </c>
      <c r="E1003" t="s">
        <v>109</v>
      </c>
      <c r="F1003">
        <v>1.746943084</v>
      </c>
      <c r="G1003" t="s">
        <v>109</v>
      </c>
      <c r="H1003">
        <v>2.130178624</v>
      </c>
      <c r="I1003">
        <v>1.601929127</v>
      </c>
      <c r="J1003" t="s">
        <v>1857</v>
      </c>
    </row>
    <row r="1004" spans="1:10" x14ac:dyDescent="0.2">
      <c r="A1004" t="s">
        <v>4631</v>
      </c>
      <c r="B1004" t="s">
        <v>4632</v>
      </c>
      <c r="C1004" t="s">
        <v>4287</v>
      </c>
      <c r="D1004" t="s">
        <v>4633</v>
      </c>
      <c r="E1004" t="s">
        <v>109</v>
      </c>
      <c r="F1004">
        <v>1.7468045000000001</v>
      </c>
      <c r="G1004" t="s">
        <v>109</v>
      </c>
      <c r="H1004">
        <v>1.3859406270000001</v>
      </c>
      <c r="I1004">
        <v>1.6163858470000001</v>
      </c>
      <c r="J1004" t="s">
        <v>1857</v>
      </c>
    </row>
    <row r="1005" spans="1:10" x14ac:dyDescent="0.2">
      <c r="A1005" t="s">
        <v>5149</v>
      </c>
      <c r="B1005" t="s">
        <v>5150</v>
      </c>
      <c r="C1005" t="s">
        <v>4608</v>
      </c>
      <c r="D1005" t="s">
        <v>4188</v>
      </c>
      <c r="E1005" t="s">
        <v>109</v>
      </c>
      <c r="F1005">
        <v>1.745599914</v>
      </c>
      <c r="G1005" t="s">
        <v>109</v>
      </c>
      <c r="H1005">
        <v>1.119473282</v>
      </c>
      <c r="I1005">
        <v>1.50194687</v>
      </c>
      <c r="J1005" t="s">
        <v>1857</v>
      </c>
    </row>
    <row r="1006" spans="1:10" x14ac:dyDescent="0.2">
      <c r="A1006" t="s">
        <v>5652</v>
      </c>
      <c r="B1006" t="s">
        <v>5653</v>
      </c>
      <c r="C1006" t="s">
        <v>4200</v>
      </c>
      <c r="D1006" t="s">
        <v>956</v>
      </c>
      <c r="E1006" t="s">
        <v>109</v>
      </c>
      <c r="F1006">
        <v>1.740132553</v>
      </c>
      <c r="G1006" t="s">
        <v>109</v>
      </c>
      <c r="H1006">
        <v>2.6591793610000001</v>
      </c>
      <c r="I1006">
        <v>1.5990874580000001</v>
      </c>
      <c r="J1006" t="s">
        <v>1857</v>
      </c>
    </row>
    <row r="1007" spans="1:10" x14ac:dyDescent="0.2">
      <c r="A1007" t="s">
        <v>5882</v>
      </c>
      <c r="B1007" t="s">
        <v>5883</v>
      </c>
      <c r="C1007" t="s">
        <v>5884</v>
      </c>
      <c r="D1007" t="s">
        <v>4480</v>
      </c>
      <c r="E1007" t="s">
        <v>109</v>
      </c>
      <c r="F1007">
        <v>1.737198671</v>
      </c>
      <c r="G1007" t="s">
        <v>109</v>
      </c>
      <c r="H1007">
        <v>1.5280429369999999</v>
      </c>
      <c r="I1007">
        <v>1.5497555709999999</v>
      </c>
      <c r="J1007" t="s">
        <v>1857</v>
      </c>
    </row>
    <row r="1008" spans="1:10" x14ac:dyDescent="0.2">
      <c r="A1008" t="s">
        <v>5341</v>
      </c>
      <c r="B1008" t="s">
        <v>5342</v>
      </c>
      <c r="C1008" t="s">
        <v>5343</v>
      </c>
      <c r="D1008" t="s">
        <v>5344</v>
      </c>
      <c r="E1008" t="s">
        <v>109</v>
      </c>
      <c r="F1008">
        <v>1.735681979</v>
      </c>
      <c r="G1008" t="s">
        <v>109</v>
      </c>
      <c r="H1008">
        <v>2.1753913119999999</v>
      </c>
      <c r="I1008">
        <v>1.778803889</v>
      </c>
      <c r="J1008" t="s">
        <v>1857</v>
      </c>
    </row>
    <row r="1009" spans="1:10" x14ac:dyDescent="0.2">
      <c r="A1009" t="s">
        <v>4943</v>
      </c>
      <c r="B1009" t="s">
        <v>4944</v>
      </c>
      <c r="C1009" t="s">
        <v>4945</v>
      </c>
      <c r="D1009" t="s">
        <v>4946</v>
      </c>
      <c r="E1009" t="s">
        <v>109</v>
      </c>
      <c r="F1009">
        <v>1.7324488840000001</v>
      </c>
      <c r="G1009" t="s">
        <v>109</v>
      </c>
      <c r="H1009">
        <v>1.7862630719999999</v>
      </c>
      <c r="I1009">
        <v>1.5209035799999999</v>
      </c>
      <c r="J1009" t="s">
        <v>1857</v>
      </c>
    </row>
    <row r="1010" spans="1:10" x14ac:dyDescent="0.2">
      <c r="A1010" t="s">
        <v>2233</v>
      </c>
      <c r="B1010" t="s">
        <v>2234</v>
      </c>
      <c r="C1010" t="s">
        <v>2235</v>
      </c>
      <c r="D1010" t="s">
        <v>1355</v>
      </c>
      <c r="E1010" t="s">
        <v>109</v>
      </c>
      <c r="F1010">
        <v>1.7244362440000001</v>
      </c>
      <c r="G1010" t="s">
        <v>109</v>
      </c>
      <c r="H1010">
        <v>1.4909584090000001</v>
      </c>
      <c r="I1010">
        <v>1.8581384839999999</v>
      </c>
      <c r="J1010" t="s">
        <v>1857</v>
      </c>
    </row>
    <row r="1011" spans="1:10" x14ac:dyDescent="0.2">
      <c r="A1011" t="s">
        <v>5959</v>
      </c>
      <c r="B1011" t="s">
        <v>5960</v>
      </c>
      <c r="C1011" t="s">
        <v>5763</v>
      </c>
      <c r="D1011" t="s">
        <v>112</v>
      </c>
      <c r="E1011" t="s">
        <v>109</v>
      </c>
      <c r="F1011">
        <v>1.724061131</v>
      </c>
      <c r="G1011" t="s">
        <v>109</v>
      </c>
      <c r="H1011">
        <v>2.798575692</v>
      </c>
      <c r="I1011">
        <v>1.988594269</v>
      </c>
      <c r="J1011" t="s">
        <v>1857</v>
      </c>
    </row>
    <row r="1012" spans="1:10" x14ac:dyDescent="0.2">
      <c r="A1012" t="s">
        <v>4722</v>
      </c>
      <c r="B1012" t="s">
        <v>4723</v>
      </c>
      <c r="C1012" t="s">
        <v>1970</v>
      </c>
      <c r="D1012" t="s">
        <v>1971</v>
      </c>
      <c r="E1012" t="s">
        <v>109</v>
      </c>
      <c r="F1012">
        <v>1.7236332990000001</v>
      </c>
      <c r="G1012" t="s">
        <v>109</v>
      </c>
      <c r="H1012">
        <v>1.61775169</v>
      </c>
      <c r="I1012">
        <v>1.955502482</v>
      </c>
      <c r="J1012" t="s">
        <v>1857</v>
      </c>
    </row>
    <row r="1013" spans="1:10" x14ac:dyDescent="0.2">
      <c r="A1013" t="s">
        <v>2840</v>
      </c>
      <c r="B1013" t="s">
        <v>2841</v>
      </c>
      <c r="C1013" t="s">
        <v>1984</v>
      </c>
      <c r="D1013" t="s">
        <v>2691</v>
      </c>
      <c r="E1013" t="s">
        <v>109</v>
      </c>
      <c r="F1013">
        <v>1.7233371529999999</v>
      </c>
      <c r="G1013" t="s">
        <v>109</v>
      </c>
      <c r="H1013" t="s">
        <v>109</v>
      </c>
      <c r="I1013">
        <v>0.79595026800000002</v>
      </c>
      <c r="J1013" t="s">
        <v>1857</v>
      </c>
    </row>
    <row r="1014" spans="1:10" x14ac:dyDescent="0.2">
      <c r="A1014" t="s">
        <v>5530</v>
      </c>
      <c r="B1014" t="s">
        <v>5531</v>
      </c>
      <c r="C1014" t="s">
        <v>1886</v>
      </c>
      <c r="D1014" t="s">
        <v>112</v>
      </c>
      <c r="E1014" t="s">
        <v>109</v>
      </c>
      <c r="F1014">
        <v>1.723114579</v>
      </c>
      <c r="G1014" t="s">
        <v>109</v>
      </c>
      <c r="H1014">
        <v>0.80075264300000004</v>
      </c>
      <c r="I1014">
        <v>1.1860268190000001</v>
      </c>
      <c r="J1014" t="s">
        <v>1857</v>
      </c>
    </row>
    <row r="1015" spans="1:10" x14ac:dyDescent="0.2">
      <c r="A1015" t="s">
        <v>4623</v>
      </c>
      <c r="B1015" t="s">
        <v>4624</v>
      </c>
      <c r="C1015" t="s">
        <v>2214</v>
      </c>
      <c r="D1015" t="s">
        <v>4625</v>
      </c>
      <c r="E1015" t="s">
        <v>109</v>
      </c>
      <c r="F1015">
        <v>1.7219974170000001</v>
      </c>
      <c r="G1015" t="s">
        <v>109</v>
      </c>
      <c r="H1015">
        <v>1.9822690759999999</v>
      </c>
      <c r="I1015">
        <v>1.8213030370000001</v>
      </c>
      <c r="J1015" t="s">
        <v>1857</v>
      </c>
    </row>
    <row r="1016" spans="1:10" x14ac:dyDescent="0.2">
      <c r="A1016" t="s">
        <v>3477</v>
      </c>
      <c r="B1016" t="s">
        <v>3478</v>
      </c>
      <c r="C1016" t="s">
        <v>3479</v>
      </c>
      <c r="D1016" t="s">
        <v>112</v>
      </c>
      <c r="E1016" t="s">
        <v>109</v>
      </c>
      <c r="F1016">
        <v>1.704225213</v>
      </c>
      <c r="G1016" t="s">
        <v>109</v>
      </c>
      <c r="H1016">
        <v>1.725353914</v>
      </c>
      <c r="I1016">
        <v>1.6103836300000001</v>
      </c>
      <c r="J1016" t="s">
        <v>1857</v>
      </c>
    </row>
    <row r="1017" spans="1:10" x14ac:dyDescent="0.2">
      <c r="A1017" t="s">
        <v>2401</v>
      </c>
      <c r="B1017" t="s">
        <v>2402</v>
      </c>
      <c r="C1017" t="s">
        <v>2403</v>
      </c>
      <c r="D1017" t="s">
        <v>2404</v>
      </c>
      <c r="E1017" t="s">
        <v>109</v>
      </c>
      <c r="F1017">
        <v>1.70383364</v>
      </c>
      <c r="G1017" t="s">
        <v>109</v>
      </c>
      <c r="H1017">
        <v>1.2947131119999999</v>
      </c>
      <c r="I1017">
        <v>1.144501786</v>
      </c>
      <c r="J1017" t="s">
        <v>1857</v>
      </c>
    </row>
    <row r="1018" spans="1:10" x14ac:dyDescent="0.2">
      <c r="A1018" t="s">
        <v>2769</v>
      </c>
      <c r="B1018" t="s">
        <v>2770</v>
      </c>
      <c r="C1018" t="s">
        <v>2771</v>
      </c>
      <c r="D1018" t="s">
        <v>112</v>
      </c>
      <c r="E1018" t="s">
        <v>109</v>
      </c>
      <c r="F1018">
        <v>1.701794923</v>
      </c>
      <c r="G1018" t="s">
        <v>109</v>
      </c>
      <c r="H1018">
        <v>1.407062856</v>
      </c>
      <c r="I1018">
        <v>1.4048436369999999</v>
      </c>
      <c r="J1018" t="s">
        <v>1857</v>
      </c>
    </row>
    <row r="1019" spans="1:10" x14ac:dyDescent="0.2">
      <c r="A1019" t="s">
        <v>2864</v>
      </c>
      <c r="B1019" t="s">
        <v>2865</v>
      </c>
      <c r="C1019" t="s">
        <v>2866</v>
      </c>
      <c r="D1019" t="s">
        <v>2867</v>
      </c>
      <c r="E1019" t="s">
        <v>109</v>
      </c>
      <c r="F1019">
        <v>1.7001405549999999</v>
      </c>
      <c r="G1019" t="s">
        <v>109</v>
      </c>
      <c r="H1019">
        <v>1.7391340609999999</v>
      </c>
      <c r="I1019">
        <v>1.3501516060000001</v>
      </c>
      <c r="J1019" t="s">
        <v>1857</v>
      </c>
    </row>
    <row r="1020" spans="1:10" x14ac:dyDescent="0.2">
      <c r="A1020" t="s">
        <v>2934</v>
      </c>
      <c r="B1020" t="s">
        <v>2935</v>
      </c>
      <c r="C1020" t="s">
        <v>112</v>
      </c>
      <c r="D1020" t="s">
        <v>112</v>
      </c>
      <c r="E1020" t="s">
        <v>109</v>
      </c>
      <c r="F1020">
        <v>1.6952020249999999</v>
      </c>
      <c r="G1020" t="s">
        <v>109</v>
      </c>
      <c r="H1020">
        <v>2.057830971</v>
      </c>
      <c r="I1020">
        <v>1.8800769719999999</v>
      </c>
      <c r="J1020" t="s">
        <v>1857</v>
      </c>
    </row>
    <row r="1021" spans="1:10" x14ac:dyDescent="0.2">
      <c r="A1021" t="s">
        <v>2194</v>
      </c>
      <c r="B1021" t="s">
        <v>2195</v>
      </c>
      <c r="C1021" t="s">
        <v>2033</v>
      </c>
      <c r="D1021" t="s">
        <v>2167</v>
      </c>
      <c r="E1021" t="s">
        <v>109</v>
      </c>
      <c r="F1021">
        <v>1.690256561</v>
      </c>
      <c r="G1021" t="s">
        <v>109</v>
      </c>
      <c r="H1021">
        <v>1.4136423380000001</v>
      </c>
      <c r="I1021">
        <v>1.2675140060000001</v>
      </c>
      <c r="J1021" t="s">
        <v>1857</v>
      </c>
    </row>
    <row r="1022" spans="1:10" x14ac:dyDescent="0.2">
      <c r="A1022" t="s">
        <v>5142</v>
      </c>
      <c r="B1022" t="s">
        <v>5143</v>
      </c>
      <c r="C1022" t="s">
        <v>5144</v>
      </c>
      <c r="D1022" t="s">
        <v>112</v>
      </c>
      <c r="E1022" t="s">
        <v>109</v>
      </c>
      <c r="F1022">
        <v>1.690213494</v>
      </c>
      <c r="G1022" t="s">
        <v>109</v>
      </c>
      <c r="H1022">
        <v>1.0979296220000001</v>
      </c>
      <c r="I1022">
        <v>1.634180561</v>
      </c>
      <c r="J1022" t="s">
        <v>1857</v>
      </c>
    </row>
    <row r="1023" spans="1:10" x14ac:dyDescent="0.2">
      <c r="A1023" t="s">
        <v>5308</v>
      </c>
      <c r="B1023" t="s">
        <v>5309</v>
      </c>
      <c r="C1023" t="s">
        <v>5310</v>
      </c>
      <c r="D1023" t="s">
        <v>544</v>
      </c>
      <c r="E1023" t="s">
        <v>109</v>
      </c>
      <c r="F1023">
        <v>1.6860559500000001</v>
      </c>
      <c r="G1023" t="s">
        <v>109</v>
      </c>
      <c r="H1023">
        <v>1.4379978659999999</v>
      </c>
      <c r="I1023">
        <v>1.7039122520000001</v>
      </c>
      <c r="J1023" t="s">
        <v>1857</v>
      </c>
    </row>
    <row r="1024" spans="1:10" x14ac:dyDescent="0.2">
      <c r="A1024" t="s">
        <v>2293</v>
      </c>
      <c r="B1024" t="s">
        <v>2294</v>
      </c>
      <c r="C1024" t="s">
        <v>2295</v>
      </c>
      <c r="D1024" t="s">
        <v>1567</v>
      </c>
      <c r="E1024" t="s">
        <v>109</v>
      </c>
      <c r="F1024">
        <v>1.6858416810000001</v>
      </c>
      <c r="G1024" t="s">
        <v>109</v>
      </c>
      <c r="H1024">
        <v>1.2166966829999999</v>
      </c>
      <c r="I1024">
        <v>1.1749864510000001</v>
      </c>
      <c r="J1024" t="s">
        <v>1857</v>
      </c>
    </row>
    <row r="1025" spans="1:10" x14ac:dyDescent="0.2">
      <c r="A1025" t="s">
        <v>4285</v>
      </c>
      <c r="B1025" t="s">
        <v>4286</v>
      </c>
      <c r="C1025" t="s">
        <v>4287</v>
      </c>
      <c r="D1025" t="s">
        <v>2810</v>
      </c>
      <c r="E1025" t="s">
        <v>109</v>
      </c>
      <c r="F1025">
        <v>1.6831091380000001</v>
      </c>
      <c r="G1025" t="s">
        <v>109</v>
      </c>
      <c r="H1025">
        <v>1.59799665</v>
      </c>
      <c r="I1025">
        <v>1.4571653470000001</v>
      </c>
      <c r="J1025" t="s">
        <v>1857</v>
      </c>
    </row>
    <row r="1026" spans="1:10" x14ac:dyDescent="0.2">
      <c r="A1026" t="s">
        <v>5210</v>
      </c>
      <c r="B1026" t="s">
        <v>5211</v>
      </c>
      <c r="C1026" t="s">
        <v>5212</v>
      </c>
      <c r="D1026" t="s">
        <v>112</v>
      </c>
      <c r="E1026" t="s">
        <v>109</v>
      </c>
      <c r="F1026">
        <v>1.68260513</v>
      </c>
      <c r="G1026" t="s">
        <v>109</v>
      </c>
      <c r="H1026">
        <v>1.5302170740000001</v>
      </c>
      <c r="I1026">
        <v>1.5477785909999999</v>
      </c>
      <c r="J1026" t="s">
        <v>1857</v>
      </c>
    </row>
    <row r="1027" spans="1:10" x14ac:dyDescent="0.2">
      <c r="A1027" t="s">
        <v>5509</v>
      </c>
      <c r="B1027" t="s">
        <v>5510</v>
      </c>
      <c r="C1027" t="s">
        <v>5511</v>
      </c>
      <c r="D1027" t="s">
        <v>5512</v>
      </c>
      <c r="E1027" t="s">
        <v>109</v>
      </c>
      <c r="F1027">
        <v>1.681743539</v>
      </c>
      <c r="G1027" t="s">
        <v>109</v>
      </c>
      <c r="H1027">
        <v>1.4841425159999999</v>
      </c>
      <c r="I1027">
        <v>1.2198025539999999</v>
      </c>
      <c r="J1027" t="s">
        <v>1857</v>
      </c>
    </row>
    <row r="1028" spans="1:10" x14ac:dyDescent="0.2">
      <c r="A1028" t="s">
        <v>3165</v>
      </c>
      <c r="B1028" t="s">
        <v>3166</v>
      </c>
      <c r="C1028" t="s">
        <v>2584</v>
      </c>
      <c r="D1028" t="s">
        <v>545</v>
      </c>
      <c r="E1028" t="s">
        <v>109</v>
      </c>
      <c r="F1028">
        <v>1.680877934</v>
      </c>
      <c r="G1028" t="s">
        <v>109</v>
      </c>
      <c r="H1028">
        <v>1.5276332269999999</v>
      </c>
      <c r="I1028">
        <v>1.249510396</v>
      </c>
      <c r="J1028" t="s">
        <v>1857</v>
      </c>
    </row>
    <row r="1029" spans="1:10" x14ac:dyDescent="0.2">
      <c r="A1029" t="s">
        <v>2266</v>
      </c>
      <c r="B1029" t="s">
        <v>2267</v>
      </c>
      <c r="C1029" t="s">
        <v>2264</v>
      </c>
      <c r="D1029" t="s">
        <v>2265</v>
      </c>
      <c r="E1029" t="s">
        <v>109</v>
      </c>
      <c r="F1029">
        <v>1.675276064</v>
      </c>
      <c r="G1029" t="s">
        <v>109</v>
      </c>
      <c r="H1029">
        <v>2.4809531659999999</v>
      </c>
      <c r="I1029">
        <v>1.9935880669999999</v>
      </c>
      <c r="J1029" t="s">
        <v>1857</v>
      </c>
    </row>
    <row r="1030" spans="1:10" x14ac:dyDescent="0.2">
      <c r="A1030" t="s">
        <v>5239</v>
      </c>
      <c r="B1030" t="s">
        <v>5240</v>
      </c>
      <c r="C1030" t="s">
        <v>5241</v>
      </c>
      <c r="D1030" t="s">
        <v>5242</v>
      </c>
      <c r="E1030" t="s">
        <v>109</v>
      </c>
      <c r="F1030">
        <v>1.6737953270000001</v>
      </c>
      <c r="G1030" t="s">
        <v>109</v>
      </c>
      <c r="H1030">
        <v>1.1555988669999999</v>
      </c>
      <c r="I1030">
        <v>1.3338668490000001</v>
      </c>
      <c r="J1030" t="s">
        <v>1857</v>
      </c>
    </row>
    <row r="1031" spans="1:10" x14ac:dyDescent="0.2">
      <c r="A1031" t="s">
        <v>4524</v>
      </c>
      <c r="B1031" t="s">
        <v>4525</v>
      </c>
      <c r="C1031" t="s">
        <v>4526</v>
      </c>
      <c r="D1031" t="s">
        <v>1279</v>
      </c>
      <c r="E1031" t="s">
        <v>109</v>
      </c>
      <c r="F1031">
        <v>1.673325017</v>
      </c>
      <c r="G1031" t="s">
        <v>109</v>
      </c>
      <c r="H1031">
        <v>1.86591953</v>
      </c>
      <c r="I1031">
        <v>1.8634207199999999</v>
      </c>
      <c r="J1031" t="s">
        <v>1857</v>
      </c>
    </row>
    <row r="1032" spans="1:10" x14ac:dyDescent="0.2">
      <c r="A1032" t="s">
        <v>3706</v>
      </c>
      <c r="B1032" t="s">
        <v>3707</v>
      </c>
      <c r="C1032" t="s">
        <v>3708</v>
      </c>
      <c r="D1032" t="s">
        <v>112</v>
      </c>
      <c r="E1032" t="s">
        <v>109</v>
      </c>
      <c r="F1032">
        <v>1.6724510640000001</v>
      </c>
      <c r="G1032" t="s">
        <v>109</v>
      </c>
      <c r="H1032">
        <v>1.8609494929999999</v>
      </c>
      <c r="I1032">
        <v>1.531204638</v>
      </c>
      <c r="J1032" t="s">
        <v>1857</v>
      </c>
    </row>
    <row r="1033" spans="1:10" x14ac:dyDescent="0.2">
      <c r="A1033" t="s">
        <v>3563</v>
      </c>
      <c r="B1033" t="s">
        <v>3564</v>
      </c>
      <c r="C1033" t="s">
        <v>3565</v>
      </c>
      <c r="D1033" t="s">
        <v>112</v>
      </c>
      <c r="E1033" t="s">
        <v>109</v>
      </c>
      <c r="F1033">
        <v>1.671239642</v>
      </c>
      <c r="G1033" t="s">
        <v>109</v>
      </c>
      <c r="H1033">
        <v>1.8979195529999999</v>
      </c>
      <c r="I1033">
        <v>2.4365861290000002</v>
      </c>
      <c r="J1033" t="s">
        <v>1857</v>
      </c>
    </row>
    <row r="1034" spans="1:10" x14ac:dyDescent="0.2">
      <c r="A1034" t="s">
        <v>2650</v>
      </c>
      <c r="B1034" t="s">
        <v>2651</v>
      </c>
      <c r="C1034" t="s">
        <v>2652</v>
      </c>
      <c r="D1034" t="s">
        <v>2653</v>
      </c>
      <c r="E1034" t="s">
        <v>109</v>
      </c>
      <c r="F1034">
        <v>1.6679117619999999</v>
      </c>
      <c r="G1034" t="s">
        <v>109</v>
      </c>
      <c r="H1034">
        <v>1.6075010510000001</v>
      </c>
      <c r="I1034">
        <v>1.5283918169999999</v>
      </c>
      <c r="J1034" t="s">
        <v>1857</v>
      </c>
    </row>
    <row r="1035" spans="1:10" x14ac:dyDescent="0.2">
      <c r="A1035" t="s">
        <v>2168</v>
      </c>
      <c r="B1035" t="s">
        <v>2169</v>
      </c>
      <c r="C1035" t="s">
        <v>2170</v>
      </c>
      <c r="D1035" t="s">
        <v>112</v>
      </c>
      <c r="E1035" t="s">
        <v>109</v>
      </c>
      <c r="F1035">
        <v>1.6596454789999999</v>
      </c>
      <c r="G1035" t="s">
        <v>109</v>
      </c>
      <c r="H1035">
        <v>2.2371111680000002</v>
      </c>
      <c r="I1035">
        <v>1.738203621</v>
      </c>
      <c r="J1035" t="s">
        <v>1857</v>
      </c>
    </row>
    <row r="1036" spans="1:10" x14ac:dyDescent="0.2">
      <c r="A1036" t="s">
        <v>4855</v>
      </c>
      <c r="B1036" t="s">
        <v>4856</v>
      </c>
      <c r="C1036" t="s">
        <v>3356</v>
      </c>
      <c r="D1036" t="s">
        <v>112</v>
      </c>
      <c r="E1036" t="s">
        <v>109</v>
      </c>
      <c r="F1036">
        <v>1.6588124550000001</v>
      </c>
      <c r="G1036" t="s">
        <v>109</v>
      </c>
      <c r="H1036">
        <v>2.2876780619999999</v>
      </c>
      <c r="I1036">
        <v>1.897029458</v>
      </c>
      <c r="J1036" t="s">
        <v>1857</v>
      </c>
    </row>
    <row r="1037" spans="1:10" x14ac:dyDescent="0.2">
      <c r="A1037" t="s">
        <v>3078</v>
      </c>
      <c r="B1037" t="s">
        <v>3079</v>
      </c>
      <c r="C1037" t="s">
        <v>112</v>
      </c>
      <c r="D1037" t="s">
        <v>112</v>
      </c>
      <c r="E1037" t="s">
        <v>109</v>
      </c>
      <c r="F1037">
        <v>1.658810777</v>
      </c>
      <c r="G1037" t="s">
        <v>109</v>
      </c>
      <c r="H1037">
        <v>1.5601537329999999</v>
      </c>
      <c r="I1037">
        <v>1.2077549409999999</v>
      </c>
      <c r="J1037" t="s">
        <v>1857</v>
      </c>
    </row>
    <row r="1038" spans="1:10" x14ac:dyDescent="0.2">
      <c r="A1038" t="s">
        <v>4316</v>
      </c>
      <c r="B1038" t="s">
        <v>4317</v>
      </c>
      <c r="C1038" t="s">
        <v>4318</v>
      </c>
      <c r="D1038" t="s">
        <v>4319</v>
      </c>
      <c r="E1038" t="s">
        <v>109</v>
      </c>
      <c r="F1038">
        <v>1.6561474359999999</v>
      </c>
      <c r="G1038" t="s">
        <v>109</v>
      </c>
      <c r="H1038">
        <v>2.0170585220000001</v>
      </c>
      <c r="I1038">
        <v>1.7597433170000001</v>
      </c>
      <c r="J1038" t="s">
        <v>1857</v>
      </c>
    </row>
    <row r="1039" spans="1:10" x14ac:dyDescent="0.2">
      <c r="A1039" t="s">
        <v>5345</v>
      </c>
      <c r="B1039" t="s">
        <v>5346</v>
      </c>
      <c r="C1039" t="s">
        <v>112</v>
      </c>
      <c r="D1039" t="s">
        <v>112</v>
      </c>
      <c r="E1039" t="s">
        <v>109</v>
      </c>
      <c r="F1039">
        <v>1.65516566</v>
      </c>
      <c r="G1039" t="s">
        <v>109</v>
      </c>
      <c r="H1039">
        <v>1.3637489599999999</v>
      </c>
      <c r="I1039">
        <v>1.2561286760000001</v>
      </c>
      <c r="J1039" t="s">
        <v>1857</v>
      </c>
    </row>
    <row r="1040" spans="1:10" x14ac:dyDescent="0.2">
      <c r="A1040" t="s">
        <v>4812</v>
      </c>
      <c r="B1040" t="s">
        <v>4813</v>
      </c>
      <c r="C1040" t="s">
        <v>2584</v>
      </c>
      <c r="D1040" t="s">
        <v>112</v>
      </c>
      <c r="E1040" t="s">
        <v>109</v>
      </c>
      <c r="F1040">
        <v>1.651598576</v>
      </c>
      <c r="G1040" t="s">
        <v>109</v>
      </c>
      <c r="H1040">
        <v>1.213555513</v>
      </c>
      <c r="I1040">
        <v>0.96112639700000002</v>
      </c>
      <c r="J1040" t="s">
        <v>1857</v>
      </c>
    </row>
    <row r="1041" spans="1:10" x14ac:dyDescent="0.2">
      <c r="A1041" t="s">
        <v>4364</v>
      </c>
      <c r="B1041" t="s">
        <v>4365</v>
      </c>
      <c r="C1041" t="s">
        <v>1970</v>
      </c>
      <c r="D1041" t="s">
        <v>4269</v>
      </c>
      <c r="E1041" t="s">
        <v>109</v>
      </c>
      <c r="F1041">
        <v>1.6506286569999999</v>
      </c>
      <c r="G1041" t="s">
        <v>109</v>
      </c>
      <c r="H1041">
        <v>1.493120733</v>
      </c>
      <c r="I1041">
        <v>1.895417787</v>
      </c>
      <c r="J1041" t="s">
        <v>1857</v>
      </c>
    </row>
    <row r="1042" spans="1:10" x14ac:dyDescent="0.2">
      <c r="A1042" t="s">
        <v>2284</v>
      </c>
      <c r="B1042" t="s">
        <v>2285</v>
      </c>
      <c r="C1042" t="s">
        <v>2286</v>
      </c>
      <c r="D1042" t="s">
        <v>1281</v>
      </c>
      <c r="E1042" t="s">
        <v>109</v>
      </c>
      <c r="F1042">
        <v>1.641650279</v>
      </c>
      <c r="G1042" t="s">
        <v>109</v>
      </c>
      <c r="H1042">
        <v>1.6069658149999999</v>
      </c>
      <c r="I1042">
        <v>1.266341478</v>
      </c>
      <c r="J1042" t="s">
        <v>1857</v>
      </c>
    </row>
    <row r="1043" spans="1:10" x14ac:dyDescent="0.2">
      <c r="A1043" t="s">
        <v>5393</v>
      </c>
      <c r="B1043" t="s">
        <v>5394</v>
      </c>
      <c r="C1043" t="s">
        <v>5395</v>
      </c>
      <c r="D1043" t="s">
        <v>5396</v>
      </c>
      <c r="E1043" t="s">
        <v>109</v>
      </c>
      <c r="F1043">
        <v>1.6412251929999999</v>
      </c>
      <c r="G1043" t="s">
        <v>109</v>
      </c>
      <c r="H1043">
        <v>1.7280418529999999</v>
      </c>
      <c r="I1043">
        <v>1.394161566</v>
      </c>
      <c r="J1043" t="s">
        <v>1857</v>
      </c>
    </row>
    <row r="1044" spans="1:10" x14ac:dyDescent="0.2">
      <c r="A1044" t="s">
        <v>5112</v>
      </c>
      <c r="B1044" t="s">
        <v>5113</v>
      </c>
      <c r="C1044" t="s">
        <v>2264</v>
      </c>
      <c r="D1044" t="s">
        <v>2265</v>
      </c>
      <c r="E1044" t="s">
        <v>109</v>
      </c>
      <c r="F1044">
        <v>1.639207447</v>
      </c>
      <c r="G1044" t="s">
        <v>109</v>
      </c>
      <c r="H1044">
        <v>1.4495209040000001</v>
      </c>
      <c r="I1044">
        <v>1.550226077</v>
      </c>
      <c r="J1044" t="s">
        <v>1857</v>
      </c>
    </row>
    <row r="1045" spans="1:10" x14ac:dyDescent="0.2">
      <c r="A1045" t="s">
        <v>2550</v>
      </c>
      <c r="B1045" t="s">
        <v>2551</v>
      </c>
      <c r="C1045" t="s">
        <v>112</v>
      </c>
      <c r="D1045" t="s">
        <v>112</v>
      </c>
      <c r="E1045" t="s">
        <v>109</v>
      </c>
      <c r="F1045">
        <v>1.6363014769999999</v>
      </c>
      <c r="G1045" t="s">
        <v>109</v>
      </c>
      <c r="H1045">
        <v>1.2510183239999999</v>
      </c>
      <c r="I1045">
        <v>1.1891392839999999</v>
      </c>
      <c r="J1045" t="s">
        <v>1857</v>
      </c>
    </row>
    <row r="1046" spans="1:10" x14ac:dyDescent="0.2">
      <c r="A1046" t="s">
        <v>4424</v>
      </c>
      <c r="B1046" t="s">
        <v>4425</v>
      </c>
      <c r="C1046" t="s">
        <v>4426</v>
      </c>
      <c r="D1046" t="s">
        <v>112</v>
      </c>
      <c r="E1046" t="s">
        <v>109</v>
      </c>
      <c r="F1046">
        <v>1.633224875</v>
      </c>
      <c r="G1046" t="s">
        <v>109</v>
      </c>
      <c r="H1046">
        <v>2.2688411789999998</v>
      </c>
      <c r="I1046">
        <v>1.5107984759999999</v>
      </c>
      <c r="J1046" t="s">
        <v>1857</v>
      </c>
    </row>
    <row r="1047" spans="1:10" x14ac:dyDescent="0.2">
      <c r="A1047" t="s">
        <v>2646</v>
      </c>
      <c r="B1047" t="s">
        <v>2647</v>
      </c>
      <c r="C1047" t="s">
        <v>2648</v>
      </c>
      <c r="D1047" t="s">
        <v>2649</v>
      </c>
      <c r="E1047" t="s">
        <v>109</v>
      </c>
      <c r="F1047">
        <v>1.6330698189999999</v>
      </c>
      <c r="G1047" t="s">
        <v>109</v>
      </c>
      <c r="H1047">
        <v>2.2023282810000002</v>
      </c>
      <c r="I1047">
        <v>1.581479936</v>
      </c>
      <c r="J1047" t="s">
        <v>1857</v>
      </c>
    </row>
    <row r="1048" spans="1:10" x14ac:dyDescent="0.2">
      <c r="A1048" t="s">
        <v>5525</v>
      </c>
      <c r="B1048" t="s">
        <v>5526</v>
      </c>
      <c r="C1048" t="s">
        <v>112</v>
      </c>
      <c r="D1048" t="s">
        <v>112</v>
      </c>
      <c r="E1048" t="s">
        <v>109</v>
      </c>
      <c r="F1048">
        <v>1.632712985</v>
      </c>
      <c r="G1048" t="s">
        <v>109</v>
      </c>
      <c r="H1048">
        <v>1.826259783</v>
      </c>
      <c r="I1048">
        <v>1.365493404</v>
      </c>
      <c r="J1048" t="s">
        <v>1857</v>
      </c>
    </row>
    <row r="1049" spans="1:10" x14ac:dyDescent="0.2">
      <c r="A1049" t="s">
        <v>4680</v>
      </c>
      <c r="B1049" t="s">
        <v>4681</v>
      </c>
      <c r="C1049" t="s">
        <v>4682</v>
      </c>
      <c r="D1049" t="s">
        <v>4683</v>
      </c>
      <c r="E1049" t="s">
        <v>109</v>
      </c>
      <c r="F1049">
        <v>1.630250932</v>
      </c>
      <c r="G1049" t="s">
        <v>109</v>
      </c>
      <c r="H1049">
        <v>1.626248535</v>
      </c>
      <c r="I1049">
        <v>1.8575472070000001</v>
      </c>
      <c r="J1049" t="s">
        <v>1857</v>
      </c>
    </row>
    <row r="1050" spans="1:10" x14ac:dyDescent="0.2">
      <c r="A1050" t="s">
        <v>5234</v>
      </c>
      <c r="B1050" t="s">
        <v>5235</v>
      </c>
      <c r="C1050" t="s">
        <v>2584</v>
      </c>
      <c r="D1050" t="s">
        <v>112</v>
      </c>
      <c r="E1050" t="s">
        <v>109</v>
      </c>
      <c r="F1050">
        <v>1.629906335</v>
      </c>
      <c r="G1050" t="s">
        <v>109</v>
      </c>
      <c r="H1050">
        <v>1.6777652750000001</v>
      </c>
      <c r="I1050">
        <v>0.97389545</v>
      </c>
      <c r="J1050" t="s">
        <v>1857</v>
      </c>
    </row>
    <row r="1051" spans="1:10" x14ac:dyDescent="0.2">
      <c r="A1051" t="s">
        <v>5303</v>
      </c>
      <c r="B1051" t="s">
        <v>5304</v>
      </c>
      <c r="C1051" t="s">
        <v>5305</v>
      </c>
      <c r="D1051" t="s">
        <v>112</v>
      </c>
      <c r="E1051" t="s">
        <v>109</v>
      </c>
      <c r="F1051">
        <v>1.628625215</v>
      </c>
      <c r="G1051" t="s">
        <v>109</v>
      </c>
      <c r="H1051">
        <v>0.92911311100000005</v>
      </c>
      <c r="I1051">
        <v>1.0445761769999999</v>
      </c>
      <c r="J1051" t="s">
        <v>1857</v>
      </c>
    </row>
    <row r="1052" spans="1:10" x14ac:dyDescent="0.2">
      <c r="A1052" t="s">
        <v>5224</v>
      </c>
      <c r="B1052" t="s">
        <v>5225</v>
      </c>
      <c r="C1052" t="s">
        <v>2264</v>
      </c>
      <c r="D1052" t="s">
        <v>2265</v>
      </c>
      <c r="E1052" t="s">
        <v>109</v>
      </c>
      <c r="F1052">
        <v>1.626772638</v>
      </c>
      <c r="G1052" t="s">
        <v>109</v>
      </c>
      <c r="H1052">
        <v>1.442151446</v>
      </c>
      <c r="I1052">
        <v>1.5568129719999999</v>
      </c>
      <c r="J1052" t="s">
        <v>1857</v>
      </c>
    </row>
    <row r="1053" spans="1:10" x14ac:dyDescent="0.2">
      <c r="A1053" t="s">
        <v>5904</v>
      </c>
      <c r="B1053" t="s">
        <v>5905</v>
      </c>
      <c r="C1053" t="s">
        <v>5906</v>
      </c>
      <c r="D1053" t="s">
        <v>1866</v>
      </c>
      <c r="E1053" t="s">
        <v>109</v>
      </c>
      <c r="F1053">
        <v>1.6263231229999999</v>
      </c>
      <c r="G1053" t="s">
        <v>109</v>
      </c>
      <c r="H1053">
        <v>1.200537835</v>
      </c>
      <c r="I1053">
        <v>1.0527183550000001</v>
      </c>
      <c r="J1053" t="s">
        <v>1857</v>
      </c>
    </row>
    <row r="1054" spans="1:10" x14ac:dyDescent="0.2">
      <c r="A1054" t="s">
        <v>2340</v>
      </c>
      <c r="B1054" t="s">
        <v>2341</v>
      </c>
      <c r="C1054" t="s">
        <v>2342</v>
      </c>
      <c r="D1054" t="s">
        <v>383</v>
      </c>
      <c r="E1054" t="s">
        <v>109</v>
      </c>
      <c r="F1054">
        <v>1.6209473219999999</v>
      </c>
      <c r="G1054" t="s">
        <v>109</v>
      </c>
      <c r="H1054">
        <v>1.18083586</v>
      </c>
      <c r="I1054">
        <v>0.99503437900000002</v>
      </c>
      <c r="J1054" t="s">
        <v>1857</v>
      </c>
    </row>
    <row r="1055" spans="1:10" x14ac:dyDescent="0.2">
      <c r="A1055" t="s">
        <v>2803</v>
      </c>
      <c r="B1055" t="s">
        <v>2804</v>
      </c>
      <c r="C1055" t="s">
        <v>2805</v>
      </c>
      <c r="D1055" t="s">
        <v>2806</v>
      </c>
      <c r="E1055" t="s">
        <v>109</v>
      </c>
      <c r="F1055">
        <v>1.620148229</v>
      </c>
      <c r="G1055" t="s">
        <v>109</v>
      </c>
      <c r="H1055">
        <v>0.96614650000000002</v>
      </c>
      <c r="I1055">
        <v>1.473725478</v>
      </c>
      <c r="J1055" t="s">
        <v>1857</v>
      </c>
    </row>
    <row r="1056" spans="1:10" x14ac:dyDescent="0.2">
      <c r="A1056" t="s">
        <v>3178</v>
      </c>
      <c r="B1056" t="s">
        <v>3179</v>
      </c>
      <c r="C1056" t="s">
        <v>1886</v>
      </c>
      <c r="D1056" t="s">
        <v>182</v>
      </c>
      <c r="E1056" t="s">
        <v>109</v>
      </c>
      <c r="F1056">
        <v>1.6199667440000001</v>
      </c>
      <c r="G1056" t="s">
        <v>109</v>
      </c>
      <c r="H1056">
        <v>1.7690175420000001</v>
      </c>
      <c r="I1056">
        <v>1.0447100199999999</v>
      </c>
      <c r="J1056" t="s">
        <v>1857</v>
      </c>
    </row>
    <row r="1057" spans="1:10" x14ac:dyDescent="0.2">
      <c r="A1057" t="s">
        <v>4048</v>
      </c>
      <c r="B1057" t="s">
        <v>4049</v>
      </c>
      <c r="C1057" t="s">
        <v>2264</v>
      </c>
      <c r="D1057" t="s">
        <v>2265</v>
      </c>
      <c r="E1057" t="s">
        <v>109</v>
      </c>
      <c r="F1057">
        <v>1.619389078</v>
      </c>
      <c r="G1057" t="s">
        <v>109</v>
      </c>
      <c r="H1057">
        <v>2.184021966</v>
      </c>
      <c r="I1057">
        <v>2.3251294420000002</v>
      </c>
      <c r="J1057" t="s">
        <v>1857</v>
      </c>
    </row>
    <row r="1058" spans="1:10" x14ac:dyDescent="0.2">
      <c r="A1058" t="s">
        <v>5457</v>
      </c>
      <c r="B1058" t="s">
        <v>5458</v>
      </c>
      <c r="C1058" t="s">
        <v>2911</v>
      </c>
      <c r="D1058" t="s">
        <v>5177</v>
      </c>
      <c r="E1058" t="s">
        <v>109</v>
      </c>
      <c r="F1058">
        <v>1.618579701</v>
      </c>
      <c r="G1058" t="s">
        <v>109</v>
      </c>
      <c r="H1058">
        <v>0.71405747399999997</v>
      </c>
      <c r="I1058">
        <v>0.97057249400000001</v>
      </c>
      <c r="J1058" t="s">
        <v>1857</v>
      </c>
    </row>
    <row r="1059" spans="1:10" x14ac:dyDescent="0.2">
      <c r="A1059" t="s">
        <v>1914</v>
      </c>
      <c r="B1059" t="s">
        <v>1915</v>
      </c>
      <c r="C1059" t="s">
        <v>1916</v>
      </c>
      <c r="D1059" t="s">
        <v>1917</v>
      </c>
      <c r="E1059" t="s">
        <v>109</v>
      </c>
      <c r="F1059">
        <v>1.6162072139999999</v>
      </c>
      <c r="G1059" t="s">
        <v>109</v>
      </c>
      <c r="H1059" t="s">
        <v>109</v>
      </c>
      <c r="I1059" t="s">
        <v>109</v>
      </c>
      <c r="J1059" t="s">
        <v>1857</v>
      </c>
    </row>
    <row r="1060" spans="1:10" x14ac:dyDescent="0.2">
      <c r="A1060" t="s">
        <v>5352</v>
      </c>
      <c r="B1060" t="s">
        <v>5353</v>
      </c>
      <c r="C1060" t="s">
        <v>1984</v>
      </c>
      <c r="D1060" t="s">
        <v>5354</v>
      </c>
      <c r="E1060" t="s">
        <v>109</v>
      </c>
      <c r="F1060">
        <v>1.61288531</v>
      </c>
      <c r="G1060" t="s">
        <v>109</v>
      </c>
      <c r="H1060">
        <v>1.161332346</v>
      </c>
      <c r="I1060">
        <v>1.3829820749999999</v>
      </c>
      <c r="J1060" t="s">
        <v>1857</v>
      </c>
    </row>
    <row r="1061" spans="1:10" x14ac:dyDescent="0.2">
      <c r="A1061" t="s">
        <v>1968</v>
      </c>
      <c r="B1061" t="s">
        <v>1969</v>
      </c>
      <c r="C1061" t="s">
        <v>1970</v>
      </c>
      <c r="D1061" t="s">
        <v>1971</v>
      </c>
      <c r="E1061" t="s">
        <v>109</v>
      </c>
      <c r="F1061">
        <v>1.6082669570000001</v>
      </c>
      <c r="G1061" t="s">
        <v>109</v>
      </c>
      <c r="H1061">
        <v>1.7628876179999999</v>
      </c>
      <c r="I1061">
        <v>1.9799711959999999</v>
      </c>
      <c r="J1061" t="s">
        <v>1857</v>
      </c>
    </row>
    <row r="1062" spans="1:10" x14ac:dyDescent="0.2">
      <c r="A1062" t="s">
        <v>4732</v>
      </c>
      <c r="B1062" t="s">
        <v>4733</v>
      </c>
      <c r="C1062" t="s">
        <v>4734</v>
      </c>
      <c r="D1062" t="s">
        <v>799</v>
      </c>
      <c r="E1062" t="s">
        <v>109</v>
      </c>
      <c r="F1062">
        <v>1.6057071590000001</v>
      </c>
      <c r="G1062" t="s">
        <v>109</v>
      </c>
      <c r="H1062">
        <v>1.651608647</v>
      </c>
      <c r="I1062">
        <v>1.356860392</v>
      </c>
      <c r="J1062" t="s">
        <v>1857</v>
      </c>
    </row>
    <row r="1063" spans="1:10" x14ac:dyDescent="0.2">
      <c r="A1063" t="s">
        <v>4296</v>
      </c>
      <c r="B1063" t="s">
        <v>4297</v>
      </c>
      <c r="C1063" t="s">
        <v>1886</v>
      </c>
      <c r="D1063" t="s">
        <v>112</v>
      </c>
      <c r="E1063" t="s">
        <v>109</v>
      </c>
      <c r="F1063">
        <v>1.6040026679999999</v>
      </c>
      <c r="G1063" t="s">
        <v>109</v>
      </c>
      <c r="H1063">
        <v>1.8175322869999999</v>
      </c>
      <c r="I1063">
        <v>1.7123896000000001</v>
      </c>
      <c r="J1063" t="s">
        <v>1857</v>
      </c>
    </row>
    <row r="1064" spans="1:10" x14ac:dyDescent="0.2">
      <c r="A1064" t="s">
        <v>1938</v>
      </c>
      <c r="B1064" t="s">
        <v>1939</v>
      </c>
      <c r="C1064" t="s">
        <v>1940</v>
      </c>
      <c r="D1064" t="s">
        <v>112</v>
      </c>
      <c r="E1064" t="s">
        <v>109</v>
      </c>
      <c r="F1064">
        <v>1.603802065</v>
      </c>
      <c r="G1064" t="s">
        <v>109</v>
      </c>
      <c r="H1064">
        <v>1.706405473</v>
      </c>
      <c r="I1064">
        <v>1.734775057</v>
      </c>
      <c r="J1064" t="s">
        <v>1857</v>
      </c>
    </row>
    <row r="1065" spans="1:10" x14ac:dyDescent="0.2">
      <c r="A1065" t="s">
        <v>1872</v>
      </c>
      <c r="B1065" t="s">
        <v>1873</v>
      </c>
      <c r="C1065" t="s">
        <v>1874</v>
      </c>
      <c r="D1065" t="s">
        <v>1875</v>
      </c>
      <c r="E1065" t="s">
        <v>109</v>
      </c>
      <c r="F1065">
        <v>1.6022560830000001</v>
      </c>
      <c r="G1065" t="s">
        <v>109</v>
      </c>
      <c r="H1065">
        <v>1.9247685859999999</v>
      </c>
      <c r="I1065">
        <v>1.4390980760000001</v>
      </c>
      <c r="J1065" t="s">
        <v>1857</v>
      </c>
    </row>
    <row r="1066" spans="1:10" x14ac:dyDescent="0.2">
      <c r="A1066" t="s">
        <v>5361</v>
      </c>
      <c r="B1066" t="s">
        <v>5362</v>
      </c>
      <c r="C1066" t="s">
        <v>4287</v>
      </c>
      <c r="D1066" t="s">
        <v>112</v>
      </c>
      <c r="E1066" t="s">
        <v>109</v>
      </c>
      <c r="F1066">
        <v>1.5988849650000001</v>
      </c>
      <c r="G1066" t="s">
        <v>109</v>
      </c>
      <c r="H1066">
        <v>1.844580726</v>
      </c>
      <c r="I1066">
        <v>1.4229769670000001</v>
      </c>
      <c r="J1066" t="s">
        <v>1857</v>
      </c>
    </row>
    <row r="1067" spans="1:10" x14ac:dyDescent="0.2">
      <c r="A1067" t="s">
        <v>5538</v>
      </c>
      <c r="B1067" t="s">
        <v>5539</v>
      </c>
      <c r="C1067" t="s">
        <v>112</v>
      </c>
      <c r="D1067" t="s">
        <v>112</v>
      </c>
      <c r="E1067" t="s">
        <v>109</v>
      </c>
      <c r="F1067">
        <v>1.597038046</v>
      </c>
      <c r="G1067" t="s">
        <v>109</v>
      </c>
      <c r="H1067">
        <v>1.234277987</v>
      </c>
      <c r="I1067">
        <v>1.490513376</v>
      </c>
      <c r="J1067" t="s">
        <v>1857</v>
      </c>
    </row>
    <row r="1068" spans="1:10" x14ac:dyDescent="0.2">
      <c r="A1068" t="s">
        <v>3673</v>
      </c>
      <c r="B1068" t="s">
        <v>3674</v>
      </c>
      <c r="C1068" t="s">
        <v>3675</v>
      </c>
      <c r="D1068" t="s">
        <v>1372</v>
      </c>
      <c r="E1068" t="s">
        <v>109</v>
      </c>
      <c r="F1068">
        <v>1.5937859759999999</v>
      </c>
      <c r="G1068" t="s">
        <v>109</v>
      </c>
      <c r="H1068">
        <v>1.821477413</v>
      </c>
      <c r="I1068">
        <v>1.277767527</v>
      </c>
      <c r="J1068" t="s">
        <v>1857</v>
      </c>
    </row>
    <row r="1069" spans="1:10" x14ac:dyDescent="0.2">
      <c r="A1069" t="s">
        <v>2585</v>
      </c>
      <c r="B1069" t="s">
        <v>2586</v>
      </c>
      <c r="C1069" t="s">
        <v>2587</v>
      </c>
      <c r="D1069" t="s">
        <v>2588</v>
      </c>
      <c r="E1069" t="s">
        <v>109</v>
      </c>
      <c r="F1069">
        <v>1.5922085749999999</v>
      </c>
      <c r="G1069" t="s">
        <v>109</v>
      </c>
      <c r="H1069">
        <v>1.980251867</v>
      </c>
      <c r="I1069">
        <v>1.6392328060000001</v>
      </c>
      <c r="J1069" t="s">
        <v>1857</v>
      </c>
    </row>
    <row r="1070" spans="1:10" x14ac:dyDescent="0.2">
      <c r="A1070" t="s">
        <v>5579</v>
      </c>
      <c r="B1070" t="s">
        <v>5580</v>
      </c>
      <c r="C1070" t="s">
        <v>112</v>
      </c>
      <c r="D1070" t="s">
        <v>112</v>
      </c>
      <c r="E1070" t="s">
        <v>109</v>
      </c>
      <c r="F1070">
        <v>1.590144451</v>
      </c>
      <c r="G1070" t="s">
        <v>109</v>
      </c>
      <c r="H1070">
        <v>2.3648167529999999</v>
      </c>
      <c r="I1070">
        <v>1.883933106</v>
      </c>
      <c r="J1070" t="s">
        <v>1857</v>
      </c>
    </row>
    <row r="1071" spans="1:10" x14ac:dyDescent="0.2">
      <c r="A1071" t="s">
        <v>3042</v>
      </c>
      <c r="B1071" t="s">
        <v>3043</v>
      </c>
      <c r="C1071" t="s">
        <v>3044</v>
      </c>
      <c r="D1071" t="s">
        <v>3045</v>
      </c>
      <c r="E1071" t="s">
        <v>109</v>
      </c>
      <c r="F1071">
        <v>1.585434829</v>
      </c>
      <c r="G1071" t="s">
        <v>109</v>
      </c>
      <c r="H1071">
        <v>2.148557914</v>
      </c>
      <c r="I1071">
        <v>1.655701981</v>
      </c>
      <c r="J1071" t="s">
        <v>1857</v>
      </c>
    </row>
    <row r="1072" spans="1:10" x14ac:dyDescent="0.2">
      <c r="A1072" t="s">
        <v>5031</v>
      </c>
      <c r="B1072" t="s">
        <v>5032</v>
      </c>
      <c r="C1072" t="s">
        <v>2283</v>
      </c>
      <c r="D1072" t="s">
        <v>852</v>
      </c>
      <c r="E1072" t="s">
        <v>109</v>
      </c>
      <c r="F1072">
        <v>1.5849295960000001</v>
      </c>
      <c r="G1072" t="s">
        <v>109</v>
      </c>
      <c r="H1072">
        <v>2.2012072059999999</v>
      </c>
      <c r="I1072">
        <v>1.7225030379999999</v>
      </c>
      <c r="J1072" t="s">
        <v>1857</v>
      </c>
    </row>
    <row r="1073" spans="1:10" x14ac:dyDescent="0.2">
      <c r="A1073" t="s">
        <v>5397</v>
      </c>
      <c r="B1073" t="s">
        <v>5398</v>
      </c>
      <c r="C1073" t="s">
        <v>5399</v>
      </c>
      <c r="D1073" t="s">
        <v>5400</v>
      </c>
      <c r="E1073" t="s">
        <v>109</v>
      </c>
      <c r="F1073">
        <v>1.5802466209999999</v>
      </c>
      <c r="G1073" t="s">
        <v>109</v>
      </c>
      <c r="H1073">
        <v>1.4414213300000001</v>
      </c>
      <c r="I1073">
        <v>1.1995051940000001</v>
      </c>
      <c r="J1073" t="s">
        <v>1857</v>
      </c>
    </row>
    <row r="1074" spans="1:10" x14ac:dyDescent="0.2">
      <c r="A1074" t="s">
        <v>4366</v>
      </c>
      <c r="B1074" t="s">
        <v>4367</v>
      </c>
      <c r="C1074" t="s">
        <v>2214</v>
      </c>
      <c r="D1074" t="s">
        <v>4368</v>
      </c>
      <c r="E1074" t="s">
        <v>109</v>
      </c>
      <c r="F1074">
        <v>1.578543604</v>
      </c>
      <c r="G1074" t="s">
        <v>109</v>
      </c>
      <c r="H1074">
        <v>1.9514039590000001</v>
      </c>
      <c r="I1074">
        <v>1.308517784</v>
      </c>
      <c r="J1074" t="s">
        <v>1857</v>
      </c>
    </row>
    <row r="1075" spans="1:10" x14ac:dyDescent="0.2">
      <c r="A1075" t="s">
        <v>1918</v>
      </c>
      <c r="B1075" t="s">
        <v>1919</v>
      </c>
      <c r="C1075" t="s">
        <v>1920</v>
      </c>
      <c r="D1075" t="s">
        <v>112</v>
      </c>
      <c r="E1075" t="s">
        <v>109</v>
      </c>
      <c r="F1075">
        <v>1.5782090639999999</v>
      </c>
      <c r="G1075" t="s">
        <v>109</v>
      </c>
      <c r="H1075">
        <v>1.565460308</v>
      </c>
      <c r="I1075" t="s">
        <v>109</v>
      </c>
      <c r="J1075" t="s">
        <v>1857</v>
      </c>
    </row>
    <row r="1076" spans="1:10" x14ac:dyDescent="0.2">
      <c r="A1076" t="s">
        <v>5642</v>
      </c>
      <c r="B1076" t="s">
        <v>5643</v>
      </c>
      <c r="C1076" t="s">
        <v>5644</v>
      </c>
      <c r="D1076" t="s">
        <v>112</v>
      </c>
      <c r="E1076" t="s">
        <v>109</v>
      </c>
      <c r="F1076">
        <v>1.5749556339999999</v>
      </c>
      <c r="G1076" t="s">
        <v>109</v>
      </c>
      <c r="H1076">
        <v>1.5390552710000001</v>
      </c>
      <c r="I1076">
        <v>1.3259882970000001</v>
      </c>
      <c r="J1076" t="s">
        <v>1857</v>
      </c>
    </row>
    <row r="1077" spans="1:10" x14ac:dyDescent="0.2">
      <c r="A1077" t="s">
        <v>5208</v>
      </c>
      <c r="B1077" t="s">
        <v>5209</v>
      </c>
      <c r="C1077" t="s">
        <v>1970</v>
      </c>
      <c r="D1077" t="s">
        <v>4269</v>
      </c>
      <c r="E1077" t="s">
        <v>109</v>
      </c>
      <c r="F1077">
        <v>1.574360889</v>
      </c>
      <c r="G1077" t="s">
        <v>109</v>
      </c>
      <c r="H1077">
        <v>1.382585296</v>
      </c>
      <c r="I1077">
        <v>1.860037385</v>
      </c>
      <c r="J1077" t="s">
        <v>1857</v>
      </c>
    </row>
    <row r="1078" spans="1:10" x14ac:dyDescent="0.2">
      <c r="A1078" t="s">
        <v>3261</v>
      </c>
      <c r="B1078" t="s">
        <v>3262</v>
      </c>
      <c r="C1078" t="s">
        <v>112</v>
      </c>
      <c r="D1078" t="s">
        <v>112</v>
      </c>
      <c r="E1078" t="s">
        <v>109</v>
      </c>
      <c r="F1078">
        <v>1.570301159</v>
      </c>
      <c r="G1078" t="s">
        <v>109</v>
      </c>
      <c r="H1078">
        <v>1.067743361</v>
      </c>
      <c r="I1078">
        <v>1.385789154</v>
      </c>
      <c r="J1078" t="s">
        <v>1857</v>
      </c>
    </row>
    <row r="1079" spans="1:10" x14ac:dyDescent="0.2">
      <c r="A1079" t="s">
        <v>2749</v>
      </c>
      <c r="B1079" t="s">
        <v>2750</v>
      </c>
      <c r="C1079" t="s">
        <v>2751</v>
      </c>
      <c r="D1079" t="s">
        <v>458</v>
      </c>
      <c r="E1079" t="s">
        <v>109</v>
      </c>
      <c r="F1079">
        <v>1.5669034120000001</v>
      </c>
      <c r="G1079" t="s">
        <v>109</v>
      </c>
      <c r="H1079">
        <v>1.67080089</v>
      </c>
      <c r="I1079" t="s">
        <v>109</v>
      </c>
      <c r="J1079" t="s">
        <v>1857</v>
      </c>
    </row>
    <row r="1080" spans="1:10" x14ac:dyDescent="0.2">
      <c r="A1080" t="s">
        <v>5401</v>
      </c>
      <c r="B1080" t="s">
        <v>5402</v>
      </c>
      <c r="C1080" t="s">
        <v>3437</v>
      </c>
      <c r="D1080" t="s">
        <v>5403</v>
      </c>
      <c r="E1080" t="s">
        <v>109</v>
      </c>
      <c r="F1080">
        <v>1.5633602069999999</v>
      </c>
      <c r="G1080" t="s">
        <v>109</v>
      </c>
      <c r="H1080">
        <v>1.1845214289999999</v>
      </c>
      <c r="I1080">
        <v>1.2432124010000001</v>
      </c>
      <c r="J1080" t="s">
        <v>1857</v>
      </c>
    </row>
    <row r="1081" spans="1:10" x14ac:dyDescent="0.2">
      <c r="A1081" t="s">
        <v>4821</v>
      </c>
      <c r="B1081" t="s">
        <v>4822</v>
      </c>
      <c r="C1081" t="s">
        <v>2600</v>
      </c>
      <c r="D1081" t="s">
        <v>729</v>
      </c>
      <c r="E1081" t="s">
        <v>109</v>
      </c>
      <c r="F1081">
        <v>1.563019978</v>
      </c>
      <c r="G1081" t="s">
        <v>109</v>
      </c>
      <c r="H1081">
        <v>1.3328985280000001</v>
      </c>
      <c r="I1081">
        <v>1.2019198609999999</v>
      </c>
      <c r="J1081" t="s">
        <v>1857</v>
      </c>
    </row>
    <row r="1082" spans="1:10" x14ac:dyDescent="0.2">
      <c r="A1082" t="s">
        <v>3755</v>
      </c>
      <c r="B1082" t="s">
        <v>3756</v>
      </c>
      <c r="C1082" t="s">
        <v>3757</v>
      </c>
      <c r="D1082" t="s">
        <v>3758</v>
      </c>
      <c r="E1082" t="s">
        <v>109</v>
      </c>
      <c r="F1082">
        <v>1.560306647</v>
      </c>
      <c r="G1082" t="s">
        <v>109</v>
      </c>
      <c r="H1082">
        <v>1.812636133</v>
      </c>
      <c r="I1082">
        <v>1.3013835030000001</v>
      </c>
      <c r="J1082" t="s">
        <v>1857</v>
      </c>
    </row>
    <row r="1083" spans="1:10" x14ac:dyDescent="0.2">
      <c r="A1083" t="s">
        <v>2946</v>
      </c>
      <c r="B1083" t="s">
        <v>2947</v>
      </c>
      <c r="C1083" t="s">
        <v>1886</v>
      </c>
      <c r="D1083" t="s">
        <v>112</v>
      </c>
      <c r="E1083" t="s">
        <v>109</v>
      </c>
      <c r="F1083">
        <v>1.5584803250000001</v>
      </c>
      <c r="G1083" t="s">
        <v>109</v>
      </c>
      <c r="H1083">
        <v>1.002958695</v>
      </c>
      <c r="I1083" t="s">
        <v>109</v>
      </c>
      <c r="J1083" t="s">
        <v>1857</v>
      </c>
    </row>
    <row r="1084" spans="1:10" x14ac:dyDescent="0.2">
      <c r="A1084" t="s">
        <v>3454</v>
      </c>
      <c r="B1084" t="s">
        <v>3455</v>
      </c>
      <c r="C1084" t="s">
        <v>1996</v>
      </c>
      <c r="D1084" t="s">
        <v>1134</v>
      </c>
      <c r="E1084" t="s">
        <v>109</v>
      </c>
      <c r="F1084">
        <v>1.5542153430000001</v>
      </c>
      <c r="G1084" t="s">
        <v>109</v>
      </c>
      <c r="H1084">
        <v>1.487032967</v>
      </c>
      <c r="I1084">
        <v>1.4502073600000001</v>
      </c>
      <c r="J1084" t="s">
        <v>1857</v>
      </c>
    </row>
    <row r="1085" spans="1:10" x14ac:dyDescent="0.2">
      <c r="A1085" t="s">
        <v>2537</v>
      </c>
      <c r="B1085" t="s">
        <v>2538</v>
      </c>
      <c r="C1085" t="s">
        <v>112</v>
      </c>
      <c r="D1085" t="s">
        <v>112</v>
      </c>
      <c r="E1085" t="s">
        <v>109</v>
      </c>
      <c r="F1085">
        <v>1.548098156</v>
      </c>
      <c r="G1085" t="s">
        <v>109</v>
      </c>
      <c r="H1085">
        <v>1.7785405030000001</v>
      </c>
      <c r="I1085">
        <v>1.4287791379999999</v>
      </c>
      <c r="J1085" t="s">
        <v>1857</v>
      </c>
    </row>
    <row r="1086" spans="1:10" x14ac:dyDescent="0.2">
      <c r="A1086" t="s">
        <v>3711</v>
      </c>
      <c r="B1086" t="s">
        <v>3712</v>
      </c>
      <c r="C1086" t="s">
        <v>3713</v>
      </c>
      <c r="D1086" t="s">
        <v>3714</v>
      </c>
      <c r="E1086" t="s">
        <v>109</v>
      </c>
      <c r="F1086">
        <v>1.5467961189999999</v>
      </c>
      <c r="G1086" t="s">
        <v>109</v>
      </c>
      <c r="H1086">
        <v>2.0063789079999998</v>
      </c>
      <c r="I1086">
        <v>1.39310618</v>
      </c>
      <c r="J1086" t="s">
        <v>1857</v>
      </c>
    </row>
    <row r="1087" spans="1:10" x14ac:dyDescent="0.2">
      <c r="A1087" t="s">
        <v>4887</v>
      </c>
      <c r="B1087" t="s">
        <v>4888</v>
      </c>
      <c r="C1087" t="s">
        <v>4889</v>
      </c>
      <c r="D1087" t="s">
        <v>1183</v>
      </c>
      <c r="E1087" t="s">
        <v>109</v>
      </c>
      <c r="F1087">
        <v>1.5459815969999999</v>
      </c>
      <c r="G1087" t="s">
        <v>109</v>
      </c>
      <c r="H1087">
        <v>1.405465993</v>
      </c>
      <c r="I1087">
        <v>1.307666019</v>
      </c>
      <c r="J1087" t="s">
        <v>1857</v>
      </c>
    </row>
    <row r="1088" spans="1:10" x14ac:dyDescent="0.2">
      <c r="A1088" t="s">
        <v>4510</v>
      </c>
      <c r="B1088" t="s">
        <v>4511</v>
      </c>
      <c r="C1088" t="s">
        <v>4512</v>
      </c>
      <c r="D1088" t="s">
        <v>733</v>
      </c>
      <c r="E1088" t="s">
        <v>109</v>
      </c>
      <c r="F1088">
        <v>1.545614622</v>
      </c>
      <c r="G1088" t="s">
        <v>109</v>
      </c>
      <c r="H1088" t="s">
        <v>109</v>
      </c>
      <c r="I1088">
        <v>1.6274307969999999</v>
      </c>
      <c r="J1088" t="s">
        <v>1857</v>
      </c>
    </row>
    <row r="1089" spans="1:10" x14ac:dyDescent="0.2">
      <c r="A1089" t="s">
        <v>5761</v>
      </c>
      <c r="B1089" t="s">
        <v>5762</v>
      </c>
      <c r="C1089" t="s">
        <v>5763</v>
      </c>
      <c r="D1089" t="s">
        <v>112</v>
      </c>
      <c r="E1089" t="s">
        <v>109</v>
      </c>
      <c r="F1089">
        <v>1.5410760509999999</v>
      </c>
      <c r="G1089" t="s">
        <v>109</v>
      </c>
      <c r="H1089">
        <v>2.2003427480000002</v>
      </c>
      <c r="I1089">
        <v>2.0919485170000001</v>
      </c>
      <c r="J1089" t="s">
        <v>1857</v>
      </c>
    </row>
    <row r="1090" spans="1:10" x14ac:dyDescent="0.2">
      <c r="A1090" t="s">
        <v>4172</v>
      </c>
      <c r="B1090" t="s">
        <v>4173</v>
      </c>
      <c r="C1090" t="s">
        <v>1988</v>
      </c>
      <c r="D1090" t="s">
        <v>3385</v>
      </c>
      <c r="E1090" t="s">
        <v>109</v>
      </c>
      <c r="F1090">
        <v>1.538647828</v>
      </c>
      <c r="G1090" t="s">
        <v>109</v>
      </c>
      <c r="H1090">
        <v>1.6331696600000001</v>
      </c>
      <c r="I1090">
        <v>2.0961043610000001</v>
      </c>
      <c r="J1090" t="s">
        <v>1857</v>
      </c>
    </row>
    <row r="1091" spans="1:10" x14ac:dyDescent="0.2">
      <c r="A1091" t="s">
        <v>5287</v>
      </c>
      <c r="B1091" t="s">
        <v>5288</v>
      </c>
      <c r="C1091" t="s">
        <v>5289</v>
      </c>
      <c r="D1091" t="s">
        <v>112</v>
      </c>
      <c r="E1091" t="s">
        <v>109</v>
      </c>
      <c r="F1091">
        <v>1.5350441640000001</v>
      </c>
      <c r="G1091" t="s">
        <v>109</v>
      </c>
      <c r="H1091">
        <v>2.179146808</v>
      </c>
      <c r="I1091">
        <v>1.568117835</v>
      </c>
      <c r="J1091" t="s">
        <v>1857</v>
      </c>
    </row>
    <row r="1092" spans="1:10" x14ac:dyDescent="0.2">
      <c r="A1092" t="s">
        <v>5925</v>
      </c>
      <c r="B1092" t="s">
        <v>5926</v>
      </c>
      <c r="C1092" t="s">
        <v>112</v>
      </c>
      <c r="D1092" t="s">
        <v>112</v>
      </c>
      <c r="E1092" t="s">
        <v>109</v>
      </c>
      <c r="F1092">
        <v>1.5304163159999999</v>
      </c>
      <c r="G1092" t="s">
        <v>109</v>
      </c>
      <c r="H1092">
        <v>0.98830030300000005</v>
      </c>
      <c r="I1092">
        <v>0.826987378</v>
      </c>
      <c r="J1092" t="s">
        <v>1857</v>
      </c>
    </row>
    <row r="1093" spans="1:10" x14ac:dyDescent="0.2">
      <c r="A1093" t="s">
        <v>3381</v>
      </c>
      <c r="B1093" t="s">
        <v>3382</v>
      </c>
      <c r="C1093" t="s">
        <v>2045</v>
      </c>
      <c r="D1093" t="s">
        <v>3383</v>
      </c>
      <c r="E1093" t="s">
        <v>109</v>
      </c>
      <c r="F1093">
        <v>1.5203696010000001</v>
      </c>
      <c r="G1093" t="s">
        <v>109</v>
      </c>
      <c r="H1093" t="s">
        <v>109</v>
      </c>
      <c r="I1093">
        <v>0.92558654600000001</v>
      </c>
      <c r="J1093" t="s">
        <v>1857</v>
      </c>
    </row>
    <row r="1094" spans="1:10" x14ac:dyDescent="0.2">
      <c r="A1094" t="s">
        <v>6044</v>
      </c>
      <c r="B1094" t="s">
        <v>6045</v>
      </c>
      <c r="C1094" t="s">
        <v>112</v>
      </c>
      <c r="D1094" t="s">
        <v>112</v>
      </c>
      <c r="E1094" t="s">
        <v>109</v>
      </c>
      <c r="F1094">
        <v>1.5182343309999999</v>
      </c>
      <c r="G1094" t="s">
        <v>109</v>
      </c>
      <c r="H1094">
        <v>2.0259375359999998</v>
      </c>
      <c r="I1094">
        <v>1.7736932009999999</v>
      </c>
      <c r="J1094" t="s">
        <v>1857</v>
      </c>
    </row>
    <row r="1095" spans="1:10" x14ac:dyDescent="0.2">
      <c r="A1095" t="s">
        <v>3022</v>
      </c>
      <c r="B1095" t="s">
        <v>3023</v>
      </c>
      <c r="C1095" t="s">
        <v>3024</v>
      </c>
      <c r="D1095" t="s">
        <v>497</v>
      </c>
      <c r="E1095" t="s">
        <v>109</v>
      </c>
      <c r="F1095">
        <v>1.51697525</v>
      </c>
      <c r="G1095" t="s">
        <v>109</v>
      </c>
      <c r="H1095">
        <v>1.576141673</v>
      </c>
      <c r="I1095">
        <v>1.5951334699999999</v>
      </c>
      <c r="J1095" t="s">
        <v>1857</v>
      </c>
    </row>
    <row r="1096" spans="1:10" x14ac:dyDescent="0.2">
      <c r="A1096" t="s">
        <v>5559</v>
      </c>
      <c r="B1096" t="s">
        <v>5560</v>
      </c>
      <c r="C1096" t="s">
        <v>5561</v>
      </c>
      <c r="D1096" t="s">
        <v>1566</v>
      </c>
      <c r="E1096" t="s">
        <v>109</v>
      </c>
      <c r="F1096">
        <v>1.516709954</v>
      </c>
      <c r="G1096" t="s">
        <v>109</v>
      </c>
      <c r="H1096">
        <v>1.428622302</v>
      </c>
      <c r="I1096">
        <v>1.3450486669999999</v>
      </c>
      <c r="J1096" t="s">
        <v>1857</v>
      </c>
    </row>
    <row r="1097" spans="1:10" x14ac:dyDescent="0.2">
      <c r="A1097" t="s">
        <v>3502</v>
      </c>
      <c r="B1097" t="s">
        <v>3503</v>
      </c>
      <c r="C1097" t="s">
        <v>2882</v>
      </c>
      <c r="D1097" t="s">
        <v>3504</v>
      </c>
      <c r="E1097" t="s">
        <v>109</v>
      </c>
      <c r="F1097">
        <v>1.5156247169999999</v>
      </c>
      <c r="G1097" t="s">
        <v>109</v>
      </c>
      <c r="H1097">
        <v>0.919804752</v>
      </c>
      <c r="I1097">
        <v>1.1698059629999999</v>
      </c>
      <c r="J1097" t="s">
        <v>1857</v>
      </c>
    </row>
    <row r="1098" spans="1:10" x14ac:dyDescent="0.2">
      <c r="A1098" t="s">
        <v>5101</v>
      </c>
      <c r="B1098" t="s">
        <v>5102</v>
      </c>
      <c r="C1098" t="s">
        <v>2006</v>
      </c>
      <c r="D1098" t="s">
        <v>5103</v>
      </c>
      <c r="E1098" t="s">
        <v>109</v>
      </c>
      <c r="F1098">
        <v>1.511654074</v>
      </c>
      <c r="G1098" t="s">
        <v>109</v>
      </c>
      <c r="H1098">
        <v>1.2872329170000001</v>
      </c>
      <c r="I1098">
        <v>1.257957443</v>
      </c>
      <c r="J1098" t="s">
        <v>1857</v>
      </c>
    </row>
    <row r="1099" spans="1:10" x14ac:dyDescent="0.2">
      <c r="A1099" t="s">
        <v>5203</v>
      </c>
      <c r="B1099" t="s">
        <v>5204</v>
      </c>
      <c r="C1099" t="s">
        <v>112</v>
      </c>
      <c r="D1099" t="s">
        <v>112</v>
      </c>
      <c r="E1099" t="s">
        <v>109</v>
      </c>
      <c r="F1099">
        <v>1.502506498</v>
      </c>
      <c r="G1099" t="s">
        <v>109</v>
      </c>
      <c r="H1099">
        <v>1.6934733550000001</v>
      </c>
      <c r="I1099">
        <v>1.3118008299999999</v>
      </c>
      <c r="J1099" t="s">
        <v>1857</v>
      </c>
    </row>
    <row r="1100" spans="1:10" x14ac:dyDescent="0.2">
      <c r="A1100" t="s">
        <v>4839</v>
      </c>
      <c r="B1100" t="s">
        <v>4840</v>
      </c>
      <c r="C1100" t="s">
        <v>1988</v>
      </c>
      <c r="D1100" t="s">
        <v>112</v>
      </c>
      <c r="E1100" t="s">
        <v>109</v>
      </c>
      <c r="F1100">
        <v>1.5012505249999999</v>
      </c>
      <c r="G1100" t="s">
        <v>109</v>
      </c>
      <c r="H1100">
        <v>1.433534388</v>
      </c>
      <c r="I1100">
        <v>1.8586973179999999</v>
      </c>
      <c r="J1100" t="s">
        <v>1857</v>
      </c>
    </row>
    <row r="1101" spans="1:10" x14ac:dyDescent="0.2">
      <c r="A1101" t="s">
        <v>4522</v>
      </c>
      <c r="B1101" t="s">
        <v>4523</v>
      </c>
      <c r="C1101" t="s">
        <v>2695</v>
      </c>
      <c r="D1101" t="s">
        <v>2696</v>
      </c>
      <c r="E1101" t="s">
        <v>109</v>
      </c>
      <c r="F1101">
        <v>1.5011896</v>
      </c>
      <c r="G1101" t="s">
        <v>109</v>
      </c>
      <c r="H1101">
        <v>1.1935057069999999</v>
      </c>
      <c r="I1101">
        <v>2.1271943179999999</v>
      </c>
      <c r="J1101" t="s">
        <v>1857</v>
      </c>
    </row>
    <row r="1102" spans="1:10" x14ac:dyDescent="0.2">
      <c r="A1102" t="s">
        <v>4032</v>
      </c>
      <c r="B1102" t="s">
        <v>4033</v>
      </c>
      <c r="C1102" t="s">
        <v>2122</v>
      </c>
      <c r="D1102" t="s">
        <v>1506</v>
      </c>
      <c r="E1102" t="s">
        <v>109</v>
      </c>
      <c r="F1102">
        <v>1.500867138</v>
      </c>
      <c r="G1102" t="s">
        <v>109</v>
      </c>
      <c r="H1102">
        <v>1.0106595519999999</v>
      </c>
      <c r="I1102">
        <v>1.123977303</v>
      </c>
      <c r="J1102" t="s">
        <v>1857</v>
      </c>
    </row>
    <row r="1103" spans="1:10" x14ac:dyDescent="0.2">
      <c r="A1103" t="s">
        <v>2709</v>
      </c>
      <c r="B1103" t="s">
        <v>2710</v>
      </c>
      <c r="C1103" t="s">
        <v>2711</v>
      </c>
      <c r="D1103" t="s">
        <v>112</v>
      </c>
      <c r="E1103" t="s">
        <v>109</v>
      </c>
      <c r="F1103">
        <v>1.491561218</v>
      </c>
      <c r="G1103" t="s">
        <v>109</v>
      </c>
      <c r="H1103">
        <v>1.4907574349999999</v>
      </c>
      <c r="I1103">
        <v>0.94445453700000004</v>
      </c>
      <c r="J1103" t="s">
        <v>1857</v>
      </c>
    </row>
    <row r="1104" spans="1:10" x14ac:dyDescent="0.2">
      <c r="A1104" t="s">
        <v>2896</v>
      </c>
      <c r="B1104" t="s">
        <v>2897</v>
      </c>
      <c r="C1104" t="s">
        <v>2898</v>
      </c>
      <c r="D1104" t="s">
        <v>1114</v>
      </c>
      <c r="E1104" t="s">
        <v>109</v>
      </c>
      <c r="F1104">
        <v>1.4883192110000001</v>
      </c>
      <c r="G1104" t="s">
        <v>109</v>
      </c>
      <c r="H1104">
        <v>0.75450126100000003</v>
      </c>
      <c r="I1104">
        <v>1.202280558</v>
      </c>
      <c r="J1104" t="s">
        <v>1857</v>
      </c>
    </row>
    <row r="1105" spans="1:10" x14ac:dyDescent="0.2">
      <c r="A1105" t="s">
        <v>5603</v>
      </c>
      <c r="B1105" t="s">
        <v>5604</v>
      </c>
      <c r="C1105" t="s">
        <v>5605</v>
      </c>
      <c r="D1105" t="s">
        <v>352</v>
      </c>
      <c r="E1105" t="s">
        <v>109</v>
      </c>
      <c r="F1105">
        <v>1.4872881760000001</v>
      </c>
      <c r="G1105" t="s">
        <v>109</v>
      </c>
      <c r="H1105">
        <v>1.663918537</v>
      </c>
      <c r="I1105">
        <v>1.146480229</v>
      </c>
      <c r="J1105" t="s">
        <v>1857</v>
      </c>
    </row>
    <row r="1106" spans="1:10" x14ac:dyDescent="0.2">
      <c r="A1106" t="s">
        <v>4991</v>
      </c>
      <c r="B1106" t="s">
        <v>4992</v>
      </c>
      <c r="C1106" t="s">
        <v>4993</v>
      </c>
      <c r="D1106" t="s">
        <v>4994</v>
      </c>
      <c r="E1106" t="s">
        <v>109</v>
      </c>
      <c r="F1106">
        <v>1.4788394389999999</v>
      </c>
      <c r="G1106" t="s">
        <v>109</v>
      </c>
      <c r="H1106">
        <v>1.524147468</v>
      </c>
      <c r="I1106">
        <v>1.2160816130000001</v>
      </c>
      <c r="J1106" t="s">
        <v>1857</v>
      </c>
    </row>
    <row r="1107" spans="1:10" x14ac:dyDescent="0.2">
      <c r="A1107" t="s">
        <v>2762</v>
      </c>
      <c r="B1107" t="s">
        <v>2763</v>
      </c>
      <c r="C1107" t="s">
        <v>2764</v>
      </c>
      <c r="D1107" t="s">
        <v>112</v>
      </c>
      <c r="E1107" t="s">
        <v>109</v>
      </c>
      <c r="F1107">
        <v>1.4779743540000001</v>
      </c>
      <c r="G1107" t="s">
        <v>109</v>
      </c>
      <c r="H1107">
        <v>1.162628158</v>
      </c>
      <c r="I1107" t="s">
        <v>109</v>
      </c>
      <c r="J1107" t="s">
        <v>1857</v>
      </c>
    </row>
    <row r="1108" spans="1:10" x14ac:dyDescent="0.2">
      <c r="A1108" t="s">
        <v>4217</v>
      </c>
      <c r="B1108" t="s">
        <v>4218</v>
      </c>
      <c r="C1108" t="s">
        <v>2632</v>
      </c>
      <c r="D1108" t="s">
        <v>2633</v>
      </c>
      <c r="E1108" t="s">
        <v>109</v>
      </c>
      <c r="F1108">
        <v>1.4702991919999999</v>
      </c>
      <c r="G1108" t="s">
        <v>109</v>
      </c>
      <c r="H1108">
        <v>1.1692479090000001</v>
      </c>
      <c r="I1108">
        <v>1.310395617</v>
      </c>
      <c r="J1108" t="s">
        <v>1857</v>
      </c>
    </row>
    <row r="1109" spans="1:10" x14ac:dyDescent="0.2">
      <c r="A1109" t="s">
        <v>4130</v>
      </c>
      <c r="B1109" t="s">
        <v>4131</v>
      </c>
      <c r="C1109" t="s">
        <v>4132</v>
      </c>
      <c r="D1109" t="s">
        <v>112</v>
      </c>
      <c r="E1109" t="s">
        <v>109</v>
      </c>
      <c r="F1109">
        <v>1.470241592</v>
      </c>
      <c r="G1109" t="s">
        <v>109</v>
      </c>
      <c r="H1109">
        <v>1.192540283</v>
      </c>
      <c r="I1109">
        <v>0.90320421200000001</v>
      </c>
      <c r="J1109" t="s">
        <v>1857</v>
      </c>
    </row>
    <row r="1110" spans="1:10" x14ac:dyDescent="0.2">
      <c r="A1110" t="s">
        <v>4841</v>
      </c>
      <c r="B1110" t="s">
        <v>4842</v>
      </c>
      <c r="C1110" t="s">
        <v>4843</v>
      </c>
      <c r="D1110" t="s">
        <v>112</v>
      </c>
      <c r="E1110" t="s">
        <v>109</v>
      </c>
      <c r="F1110">
        <v>1.467916826</v>
      </c>
      <c r="G1110" t="s">
        <v>109</v>
      </c>
      <c r="H1110">
        <v>1.021658814</v>
      </c>
      <c r="I1110">
        <v>0.82597419599999999</v>
      </c>
      <c r="J1110" t="s">
        <v>1857</v>
      </c>
    </row>
    <row r="1111" spans="1:10" x14ac:dyDescent="0.2">
      <c r="A1111" t="s">
        <v>2419</v>
      </c>
      <c r="B1111" t="s">
        <v>2420</v>
      </c>
      <c r="C1111" t="s">
        <v>2421</v>
      </c>
      <c r="D1111" t="s">
        <v>1648</v>
      </c>
      <c r="E1111" t="s">
        <v>109</v>
      </c>
      <c r="F1111">
        <v>1.461802187</v>
      </c>
      <c r="G1111" t="s">
        <v>109</v>
      </c>
      <c r="H1111">
        <v>1.274542861</v>
      </c>
      <c r="I1111">
        <v>1.641637411</v>
      </c>
      <c r="J1111" t="s">
        <v>1857</v>
      </c>
    </row>
    <row r="1112" spans="1:10" x14ac:dyDescent="0.2">
      <c r="A1112" t="s">
        <v>5114</v>
      </c>
      <c r="B1112" t="s">
        <v>5115</v>
      </c>
      <c r="C1112" t="s">
        <v>1886</v>
      </c>
      <c r="D1112" t="s">
        <v>346</v>
      </c>
      <c r="E1112" t="s">
        <v>109</v>
      </c>
      <c r="F1112">
        <v>1.4600595009999999</v>
      </c>
      <c r="G1112" t="s">
        <v>109</v>
      </c>
      <c r="H1112">
        <v>2.4491401900000001</v>
      </c>
      <c r="I1112">
        <v>1.3826811130000001</v>
      </c>
      <c r="J1112" t="s">
        <v>1857</v>
      </c>
    </row>
    <row r="1113" spans="1:10" x14ac:dyDescent="0.2">
      <c r="A1113" t="s">
        <v>1949</v>
      </c>
      <c r="B1113" t="s">
        <v>1950</v>
      </c>
      <c r="C1113" t="s">
        <v>1951</v>
      </c>
      <c r="D1113" t="s">
        <v>1952</v>
      </c>
      <c r="E1113" t="s">
        <v>109</v>
      </c>
      <c r="F1113">
        <v>1.458623183</v>
      </c>
      <c r="G1113" t="s">
        <v>109</v>
      </c>
      <c r="H1113">
        <v>1.765809272</v>
      </c>
      <c r="I1113">
        <v>1.0741772270000001</v>
      </c>
      <c r="J1113" t="s">
        <v>1857</v>
      </c>
    </row>
    <row r="1114" spans="1:10" x14ac:dyDescent="0.2">
      <c r="A1114" t="s">
        <v>4926</v>
      </c>
      <c r="B1114" t="s">
        <v>4927</v>
      </c>
      <c r="C1114" t="s">
        <v>4928</v>
      </c>
      <c r="D1114" t="s">
        <v>4929</v>
      </c>
      <c r="E1114" t="s">
        <v>109</v>
      </c>
      <c r="F1114">
        <v>1.4581588910000001</v>
      </c>
      <c r="G1114" t="s">
        <v>109</v>
      </c>
      <c r="H1114">
        <v>1.0534489119999999</v>
      </c>
      <c r="I1114">
        <v>1.2341472929999999</v>
      </c>
      <c r="J1114" t="s">
        <v>1857</v>
      </c>
    </row>
    <row r="1115" spans="1:10" x14ac:dyDescent="0.2">
      <c r="A1115" t="s">
        <v>3444</v>
      </c>
      <c r="B1115" t="s">
        <v>3445</v>
      </c>
      <c r="C1115" t="s">
        <v>1880</v>
      </c>
      <c r="D1115" t="s">
        <v>1264</v>
      </c>
      <c r="E1115" t="s">
        <v>109</v>
      </c>
      <c r="F1115">
        <v>1.457975231</v>
      </c>
      <c r="G1115" t="s">
        <v>109</v>
      </c>
      <c r="H1115">
        <v>1.9781852360000001</v>
      </c>
      <c r="I1115">
        <v>1.647003607</v>
      </c>
      <c r="J1115" t="s">
        <v>1857</v>
      </c>
    </row>
    <row r="1116" spans="1:10" x14ac:dyDescent="0.2">
      <c r="A1116" t="s">
        <v>5885</v>
      </c>
      <c r="B1116" t="s">
        <v>5886</v>
      </c>
      <c r="C1116" t="s">
        <v>5887</v>
      </c>
      <c r="D1116" t="s">
        <v>5888</v>
      </c>
      <c r="E1116" t="s">
        <v>109</v>
      </c>
      <c r="F1116">
        <v>1.4553141759999999</v>
      </c>
      <c r="G1116" t="s">
        <v>109</v>
      </c>
      <c r="H1116">
        <v>2.0675504720000002</v>
      </c>
      <c r="I1116">
        <v>1.792024174</v>
      </c>
      <c r="J1116" t="s">
        <v>1857</v>
      </c>
    </row>
    <row r="1117" spans="1:10" x14ac:dyDescent="0.2">
      <c r="A1117" t="s">
        <v>5323</v>
      </c>
      <c r="B1117" t="s">
        <v>5324</v>
      </c>
      <c r="C1117" t="s">
        <v>1886</v>
      </c>
      <c r="D1117" t="s">
        <v>399</v>
      </c>
      <c r="E1117" t="s">
        <v>109</v>
      </c>
      <c r="F1117">
        <v>1.4532275050000001</v>
      </c>
      <c r="G1117" t="s">
        <v>109</v>
      </c>
      <c r="H1117">
        <v>1.4210072899999999</v>
      </c>
      <c r="I1117">
        <v>1.034602494</v>
      </c>
      <c r="J1117" t="s">
        <v>1857</v>
      </c>
    </row>
    <row r="1118" spans="1:10" x14ac:dyDescent="0.2">
      <c r="A1118" t="s">
        <v>4024</v>
      </c>
      <c r="B1118" t="s">
        <v>4025</v>
      </c>
      <c r="C1118" t="s">
        <v>4026</v>
      </c>
      <c r="D1118" t="s">
        <v>112</v>
      </c>
      <c r="E1118" t="s">
        <v>109</v>
      </c>
      <c r="F1118">
        <v>1.4521991320000001</v>
      </c>
      <c r="G1118" t="s">
        <v>109</v>
      </c>
      <c r="H1118">
        <v>1.1940069120000001</v>
      </c>
      <c r="I1118">
        <v>1.026262746</v>
      </c>
      <c r="J1118" t="s">
        <v>1857</v>
      </c>
    </row>
    <row r="1119" spans="1:10" x14ac:dyDescent="0.2">
      <c r="A1119" t="s">
        <v>2202</v>
      </c>
      <c r="B1119" t="s">
        <v>2203</v>
      </c>
      <c r="C1119" t="s">
        <v>2204</v>
      </c>
      <c r="D1119" t="s">
        <v>159</v>
      </c>
      <c r="E1119" t="s">
        <v>109</v>
      </c>
      <c r="F1119">
        <v>1.449857548</v>
      </c>
      <c r="G1119" t="s">
        <v>109</v>
      </c>
      <c r="H1119">
        <v>1.4327554709999999</v>
      </c>
      <c r="I1119">
        <v>1.4871188740000001</v>
      </c>
      <c r="J1119" t="s">
        <v>1857</v>
      </c>
    </row>
    <row r="1120" spans="1:10" x14ac:dyDescent="0.2">
      <c r="A1120" t="s">
        <v>3315</v>
      </c>
      <c r="B1120" t="s">
        <v>3316</v>
      </c>
      <c r="C1120" t="s">
        <v>3317</v>
      </c>
      <c r="D1120" t="s">
        <v>392</v>
      </c>
      <c r="E1120" t="s">
        <v>109</v>
      </c>
      <c r="F1120">
        <v>1.4490496390000001</v>
      </c>
      <c r="G1120" t="s">
        <v>109</v>
      </c>
      <c r="H1120">
        <v>0.70928315900000005</v>
      </c>
      <c r="I1120">
        <v>1.0643765569999999</v>
      </c>
      <c r="J1120" t="s">
        <v>1857</v>
      </c>
    </row>
    <row r="1121" spans="1:10" x14ac:dyDescent="0.2">
      <c r="A1121" t="s">
        <v>2262</v>
      </c>
      <c r="B1121" t="s">
        <v>2263</v>
      </c>
      <c r="C1121" t="s">
        <v>2264</v>
      </c>
      <c r="D1121" t="s">
        <v>2265</v>
      </c>
      <c r="E1121" t="s">
        <v>109</v>
      </c>
      <c r="F1121">
        <v>1.4451984179999999</v>
      </c>
      <c r="G1121" t="s">
        <v>109</v>
      </c>
      <c r="H1121">
        <v>1.2643639600000001</v>
      </c>
      <c r="I1121">
        <v>1.2706840749999999</v>
      </c>
      <c r="J1121" t="s">
        <v>1857</v>
      </c>
    </row>
    <row r="1122" spans="1:10" x14ac:dyDescent="0.2">
      <c r="A1122" t="s">
        <v>6017</v>
      </c>
      <c r="B1122" t="s">
        <v>6018</v>
      </c>
      <c r="C1122" t="s">
        <v>112</v>
      </c>
      <c r="D1122" t="s">
        <v>112</v>
      </c>
      <c r="E1122" t="s">
        <v>109</v>
      </c>
      <c r="F1122">
        <v>1.4451407919999999</v>
      </c>
      <c r="G1122" t="s">
        <v>109</v>
      </c>
      <c r="H1122">
        <v>1.7827335179999999</v>
      </c>
      <c r="I1122">
        <v>1.1452285120000001</v>
      </c>
      <c r="J1122" t="s">
        <v>1857</v>
      </c>
    </row>
    <row r="1123" spans="1:10" x14ac:dyDescent="0.2">
      <c r="A1123" t="s">
        <v>4947</v>
      </c>
      <c r="B1123" t="s">
        <v>4948</v>
      </c>
      <c r="C1123" t="s">
        <v>4949</v>
      </c>
      <c r="D1123" t="s">
        <v>4950</v>
      </c>
      <c r="E1123" t="s">
        <v>109</v>
      </c>
      <c r="F1123">
        <v>1.444479343</v>
      </c>
      <c r="G1123" t="s">
        <v>109</v>
      </c>
      <c r="H1123">
        <v>1.5307692429999999</v>
      </c>
      <c r="I1123">
        <v>1.187869265</v>
      </c>
      <c r="J1123" t="s">
        <v>1857</v>
      </c>
    </row>
    <row r="1124" spans="1:10" x14ac:dyDescent="0.2">
      <c r="A1124" t="s">
        <v>2991</v>
      </c>
      <c r="B1124" t="s">
        <v>2992</v>
      </c>
      <c r="C1124" t="s">
        <v>2993</v>
      </c>
      <c r="D1124" t="s">
        <v>1535</v>
      </c>
      <c r="E1124" t="s">
        <v>109</v>
      </c>
      <c r="F1124">
        <v>1.4431211740000001</v>
      </c>
      <c r="G1124" t="s">
        <v>109</v>
      </c>
      <c r="H1124">
        <v>1.889662964</v>
      </c>
      <c r="I1124">
        <v>1.519679657</v>
      </c>
      <c r="J1124" t="s">
        <v>1857</v>
      </c>
    </row>
    <row r="1125" spans="1:10" x14ac:dyDescent="0.2">
      <c r="A1125" t="s">
        <v>2164</v>
      </c>
      <c r="B1125" t="s">
        <v>2165</v>
      </c>
      <c r="C1125" t="s">
        <v>2166</v>
      </c>
      <c r="D1125" t="s">
        <v>1262</v>
      </c>
      <c r="E1125" t="s">
        <v>109</v>
      </c>
      <c r="F1125">
        <v>1.4408639940000001</v>
      </c>
      <c r="G1125" t="s">
        <v>109</v>
      </c>
      <c r="H1125">
        <v>1.356619142</v>
      </c>
      <c r="I1125">
        <v>1.4412536359999999</v>
      </c>
      <c r="J1125" t="s">
        <v>1857</v>
      </c>
    </row>
    <row r="1126" spans="1:10" x14ac:dyDescent="0.2">
      <c r="A1126" t="s">
        <v>3671</v>
      </c>
      <c r="B1126" t="s">
        <v>3672</v>
      </c>
      <c r="C1126" t="s">
        <v>3404</v>
      </c>
      <c r="D1126" t="s">
        <v>327</v>
      </c>
      <c r="E1126" t="s">
        <v>109</v>
      </c>
      <c r="F1126">
        <v>1.4345199390000001</v>
      </c>
      <c r="G1126" t="s">
        <v>109</v>
      </c>
      <c r="H1126">
        <v>1.8943145480000001</v>
      </c>
      <c r="I1126">
        <v>1.465856743</v>
      </c>
      <c r="J1126" t="s">
        <v>1857</v>
      </c>
    </row>
    <row r="1127" spans="1:10" x14ac:dyDescent="0.2">
      <c r="A1127" t="s">
        <v>5719</v>
      </c>
      <c r="B1127" t="s">
        <v>5720</v>
      </c>
      <c r="C1127" t="s">
        <v>5327</v>
      </c>
      <c r="D1127" t="s">
        <v>112</v>
      </c>
      <c r="E1127" t="s">
        <v>109</v>
      </c>
      <c r="F1127">
        <v>1.432288373</v>
      </c>
      <c r="G1127" t="s">
        <v>109</v>
      </c>
      <c r="H1127">
        <v>1.802824314</v>
      </c>
      <c r="I1127">
        <v>1.4014825369999999</v>
      </c>
      <c r="J1127" t="s">
        <v>1857</v>
      </c>
    </row>
    <row r="1128" spans="1:10" x14ac:dyDescent="0.2">
      <c r="A1128" t="s">
        <v>2270</v>
      </c>
      <c r="B1128" t="s">
        <v>2271</v>
      </c>
      <c r="C1128" t="s">
        <v>2272</v>
      </c>
      <c r="D1128" t="s">
        <v>112</v>
      </c>
      <c r="E1128" t="s">
        <v>109</v>
      </c>
      <c r="F1128">
        <v>1.4250982839999999</v>
      </c>
      <c r="G1128" t="s">
        <v>109</v>
      </c>
      <c r="H1128">
        <v>0.99167839099999999</v>
      </c>
      <c r="I1128">
        <v>1.2596615170000001</v>
      </c>
      <c r="J1128" t="s">
        <v>1857</v>
      </c>
    </row>
    <row r="1129" spans="1:10" x14ac:dyDescent="0.2">
      <c r="A1129" t="s">
        <v>5635</v>
      </c>
      <c r="B1129" t="s">
        <v>5636</v>
      </c>
      <c r="C1129" t="s">
        <v>5518</v>
      </c>
      <c r="D1129" t="s">
        <v>112</v>
      </c>
      <c r="E1129" t="s">
        <v>109</v>
      </c>
      <c r="F1129">
        <v>1.41369452</v>
      </c>
      <c r="G1129" t="s">
        <v>109</v>
      </c>
      <c r="H1129">
        <v>0.99899416600000002</v>
      </c>
      <c r="I1129">
        <v>1.064074746</v>
      </c>
      <c r="J1129" t="s">
        <v>1857</v>
      </c>
    </row>
    <row r="1130" spans="1:10" x14ac:dyDescent="0.2">
      <c r="A1130" t="s">
        <v>3019</v>
      </c>
      <c r="B1130" t="s">
        <v>3020</v>
      </c>
      <c r="C1130" t="s">
        <v>3021</v>
      </c>
      <c r="D1130" t="s">
        <v>1210</v>
      </c>
      <c r="E1130" t="s">
        <v>109</v>
      </c>
      <c r="F1130">
        <v>1.409898002</v>
      </c>
      <c r="G1130" t="s">
        <v>109</v>
      </c>
      <c r="H1130">
        <v>1.318876562</v>
      </c>
      <c r="I1130">
        <v>1.4340938000000001</v>
      </c>
      <c r="J1130" t="s">
        <v>1857</v>
      </c>
    </row>
    <row r="1131" spans="1:10" x14ac:dyDescent="0.2">
      <c r="A1131" t="s">
        <v>4771</v>
      </c>
      <c r="B1131" t="s">
        <v>4772</v>
      </c>
      <c r="C1131" t="s">
        <v>4773</v>
      </c>
      <c r="D1131" t="s">
        <v>4774</v>
      </c>
      <c r="E1131" t="s">
        <v>109</v>
      </c>
      <c r="F1131">
        <v>1.4072045419999999</v>
      </c>
      <c r="G1131" t="s">
        <v>109</v>
      </c>
      <c r="H1131">
        <v>0.97316782700000004</v>
      </c>
      <c r="I1131">
        <v>1.0504985920000001</v>
      </c>
      <c r="J1131" t="s">
        <v>1857</v>
      </c>
    </row>
    <row r="1132" spans="1:10" x14ac:dyDescent="0.2">
      <c r="A1132" t="s">
        <v>5339</v>
      </c>
      <c r="B1132" t="s">
        <v>5340</v>
      </c>
      <c r="C1132" t="s">
        <v>2173</v>
      </c>
      <c r="D1132" t="s">
        <v>187</v>
      </c>
      <c r="E1132" t="s">
        <v>109</v>
      </c>
      <c r="F1132">
        <v>1.4045172770000001</v>
      </c>
      <c r="G1132" t="s">
        <v>109</v>
      </c>
      <c r="H1132">
        <v>1.17020137</v>
      </c>
      <c r="I1132">
        <v>1.197451665</v>
      </c>
      <c r="J1132" t="s">
        <v>1857</v>
      </c>
    </row>
    <row r="1133" spans="1:10" x14ac:dyDescent="0.2">
      <c r="A1133" t="s">
        <v>5966</v>
      </c>
      <c r="B1133" t="s">
        <v>5967</v>
      </c>
      <c r="C1133" t="s">
        <v>5968</v>
      </c>
      <c r="D1133" t="s">
        <v>5969</v>
      </c>
      <c r="E1133" t="s">
        <v>109</v>
      </c>
      <c r="F1133">
        <v>1.3989858989999999</v>
      </c>
      <c r="G1133" t="s">
        <v>109</v>
      </c>
      <c r="H1133">
        <v>0.842654389</v>
      </c>
      <c r="I1133">
        <v>0.85339686100000001</v>
      </c>
      <c r="J1133" t="s">
        <v>1857</v>
      </c>
    </row>
    <row r="1134" spans="1:10" x14ac:dyDescent="0.2">
      <c r="A1134" t="s">
        <v>3318</v>
      </c>
      <c r="B1134" t="s">
        <v>3319</v>
      </c>
      <c r="C1134" t="s">
        <v>3320</v>
      </c>
      <c r="D1134" t="s">
        <v>3321</v>
      </c>
      <c r="E1134" t="s">
        <v>109</v>
      </c>
      <c r="F1134">
        <v>1.3987716189999999</v>
      </c>
      <c r="G1134" t="s">
        <v>109</v>
      </c>
      <c r="H1134" t="s">
        <v>109</v>
      </c>
      <c r="I1134">
        <v>0.89174864300000001</v>
      </c>
      <c r="J1134" t="s">
        <v>1857</v>
      </c>
    </row>
    <row r="1135" spans="1:10" x14ac:dyDescent="0.2">
      <c r="A1135" t="s">
        <v>2209</v>
      </c>
      <c r="B1135" t="s">
        <v>2210</v>
      </c>
      <c r="C1135" t="s">
        <v>2211</v>
      </c>
      <c r="D1135" t="s">
        <v>112</v>
      </c>
      <c r="E1135" t="s">
        <v>109</v>
      </c>
      <c r="F1135">
        <v>1.3956111899999999</v>
      </c>
      <c r="G1135" t="s">
        <v>109</v>
      </c>
      <c r="H1135">
        <v>1.708912223</v>
      </c>
      <c r="I1135">
        <v>1.3049036279999999</v>
      </c>
      <c r="J1135" t="s">
        <v>1857</v>
      </c>
    </row>
    <row r="1136" spans="1:10" x14ac:dyDescent="0.2">
      <c r="A1136" t="s">
        <v>4787</v>
      </c>
      <c r="B1136" t="s">
        <v>4788</v>
      </c>
      <c r="C1136" t="s">
        <v>4789</v>
      </c>
      <c r="D1136" t="s">
        <v>112</v>
      </c>
      <c r="E1136" t="s">
        <v>109</v>
      </c>
      <c r="F1136">
        <v>1.3955499220000001</v>
      </c>
      <c r="G1136" t="s">
        <v>109</v>
      </c>
      <c r="H1136">
        <v>1.47135894</v>
      </c>
      <c r="I1136">
        <v>1.0858796550000001</v>
      </c>
      <c r="J1136" t="s">
        <v>1857</v>
      </c>
    </row>
    <row r="1137" spans="1:10" x14ac:dyDescent="0.2">
      <c r="A1137" t="s">
        <v>2034</v>
      </c>
      <c r="B1137" t="s">
        <v>2035</v>
      </c>
      <c r="C1137" t="s">
        <v>2036</v>
      </c>
      <c r="D1137" t="s">
        <v>112</v>
      </c>
      <c r="E1137" t="s">
        <v>109</v>
      </c>
      <c r="F1137">
        <v>1.3937178569999999</v>
      </c>
      <c r="G1137" t="s">
        <v>109</v>
      </c>
      <c r="H1137">
        <v>1.5451025650000001</v>
      </c>
      <c r="I1137">
        <v>1.769059589</v>
      </c>
      <c r="J1137" t="s">
        <v>1857</v>
      </c>
    </row>
    <row r="1138" spans="1:10" x14ac:dyDescent="0.2">
      <c r="A1138" t="s">
        <v>5970</v>
      </c>
      <c r="B1138" t="s">
        <v>5971</v>
      </c>
      <c r="C1138" t="s">
        <v>3293</v>
      </c>
      <c r="D1138" t="s">
        <v>112</v>
      </c>
      <c r="E1138" t="s">
        <v>109</v>
      </c>
      <c r="F1138">
        <v>1.3926582219999999</v>
      </c>
      <c r="G1138" t="s">
        <v>109</v>
      </c>
      <c r="H1138">
        <v>1.21653145</v>
      </c>
      <c r="I1138">
        <v>1.102152094</v>
      </c>
      <c r="J1138" t="s">
        <v>1857</v>
      </c>
    </row>
    <row r="1139" spans="1:10" x14ac:dyDescent="0.2">
      <c r="A1139" t="s">
        <v>4292</v>
      </c>
      <c r="B1139" t="s">
        <v>4293</v>
      </c>
      <c r="C1139" t="s">
        <v>4294</v>
      </c>
      <c r="D1139" t="s">
        <v>4295</v>
      </c>
      <c r="E1139" t="s">
        <v>109</v>
      </c>
      <c r="F1139">
        <v>1.3922991899999999</v>
      </c>
      <c r="G1139" t="s">
        <v>109</v>
      </c>
      <c r="H1139">
        <v>1.0564156790000001</v>
      </c>
      <c r="I1139">
        <v>1.242289821</v>
      </c>
      <c r="J1139" t="s">
        <v>1857</v>
      </c>
    </row>
    <row r="1140" spans="1:10" x14ac:dyDescent="0.2">
      <c r="A1140" t="s">
        <v>4605</v>
      </c>
      <c r="B1140" t="s">
        <v>4606</v>
      </c>
      <c r="C1140" t="s">
        <v>3065</v>
      </c>
      <c r="D1140" t="s">
        <v>4607</v>
      </c>
      <c r="E1140" t="s">
        <v>109</v>
      </c>
      <c r="F1140">
        <v>1.3828432420000001</v>
      </c>
      <c r="G1140" t="s">
        <v>109</v>
      </c>
      <c r="H1140">
        <v>1.309037432</v>
      </c>
      <c r="I1140">
        <v>0.85075711300000001</v>
      </c>
      <c r="J1140" t="s">
        <v>1857</v>
      </c>
    </row>
    <row r="1141" spans="1:10" x14ac:dyDescent="0.2">
      <c r="A1141" t="s">
        <v>5445</v>
      </c>
      <c r="B1141" t="s">
        <v>5446</v>
      </c>
      <c r="C1141" t="s">
        <v>5447</v>
      </c>
      <c r="D1141" t="s">
        <v>112</v>
      </c>
      <c r="E1141" t="s">
        <v>109</v>
      </c>
      <c r="F1141">
        <v>1.378575144</v>
      </c>
      <c r="G1141" t="s">
        <v>109</v>
      </c>
      <c r="H1141">
        <v>1.7304819579999999</v>
      </c>
      <c r="I1141">
        <v>1.3022658039999999</v>
      </c>
      <c r="J1141" t="s">
        <v>1857</v>
      </c>
    </row>
    <row r="1142" spans="1:10" x14ac:dyDescent="0.2">
      <c r="A1142" t="s">
        <v>5811</v>
      </c>
      <c r="B1142" t="s">
        <v>5812</v>
      </c>
      <c r="C1142" t="s">
        <v>4592</v>
      </c>
      <c r="D1142" t="s">
        <v>112</v>
      </c>
      <c r="E1142" t="s">
        <v>109</v>
      </c>
      <c r="F1142">
        <v>1.3772484089999999</v>
      </c>
      <c r="G1142" t="s">
        <v>109</v>
      </c>
      <c r="H1142">
        <v>1.116470665</v>
      </c>
      <c r="I1142">
        <v>1.141235483</v>
      </c>
      <c r="J1142" t="s">
        <v>1857</v>
      </c>
    </row>
    <row r="1143" spans="1:10" x14ac:dyDescent="0.2">
      <c r="A1143" t="s">
        <v>2312</v>
      </c>
      <c r="B1143" t="s">
        <v>2313</v>
      </c>
      <c r="C1143" t="s">
        <v>2314</v>
      </c>
      <c r="D1143" t="s">
        <v>112</v>
      </c>
      <c r="E1143" t="s">
        <v>109</v>
      </c>
      <c r="F1143">
        <v>1.3758962050000001</v>
      </c>
      <c r="G1143" t="s">
        <v>109</v>
      </c>
      <c r="H1143">
        <v>1.754708572</v>
      </c>
      <c r="I1143">
        <v>0.98991567999999996</v>
      </c>
      <c r="J1143" t="s">
        <v>1857</v>
      </c>
    </row>
    <row r="1144" spans="1:10" x14ac:dyDescent="0.2">
      <c r="A1144" t="s">
        <v>2707</v>
      </c>
      <c r="B1144" t="s">
        <v>2708</v>
      </c>
      <c r="C1144" t="s">
        <v>2006</v>
      </c>
      <c r="D1144" t="s">
        <v>378</v>
      </c>
      <c r="E1144" t="s">
        <v>109</v>
      </c>
      <c r="F1144">
        <v>1.3689105720000001</v>
      </c>
      <c r="G1144" t="s">
        <v>109</v>
      </c>
      <c r="H1144">
        <v>1.4880482260000001</v>
      </c>
      <c r="I1144">
        <v>1.418271126</v>
      </c>
      <c r="J1144" t="s">
        <v>1857</v>
      </c>
    </row>
    <row r="1145" spans="1:10" x14ac:dyDescent="0.2">
      <c r="A1145" t="s">
        <v>3269</v>
      </c>
      <c r="B1145" t="s">
        <v>3270</v>
      </c>
      <c r="C1145" t="s">
        <v>3271</v>
      </c>
      <c r="D1145" t="s">
        <v>3272</v>
      </c>
      <c r="E1145" t="s">
        <v>109</v>
      </c>
      <c r="F1145">
        <v>1.366435692</v>
      </c>
      <c r="G1145" t="s">
        <v>109</v>
      </c>
      <c r="H1145">
        <v>1.6543108520000001</v>
      </c>
      <c r="I1145">
        <v>1.5903553770000001</v>
      </c>
      <c r="J1145" t="s">
        <v>1857</v>
      </c>
    </row>
    <row r="1146" spans="1:10" x14ac:dyDescent="0.2">
      <c r="A1146" t="s">
        <v>3132</v>
      </c>
      <c r="B1146" t="s">
        <v>3133</v>
      </c>
      <c r="C1146" t="s">
        <v>3134</v>
      </c>
      <c r="D1146" t="s">
        <v>3135</v>
      </c>
      <c r="E1146" t="s">
        <v>109</v>
      </c>
      <c r="F1146">
        <v>1.3658336</v>
      </c>
      <c r="G1146" t="s">
        <v>109</v>
      </c>
      <c r="H1146">
        <v>0.71160209299999999</v>
      </c>
      <c r="I1146">
        <v>0.79961662899999997</v>
      </c>
      <c r="J1146" t="s">
        <v>1857</v>
      </c>
    </row>
    <row r="1147" spans="1:10" x14ac:dyDescent="0.2">
      <c r="A1147" t="s">
        <v>4113</v>
      </c>
      <c r="B1147" t="s">
        <v>4114</v>
      </c>
      <c r="C1147" t="s">
        <v>4115</v>
      </c>
      <c r="D1147" t="s">
        <v>4116</v>
      </c>
      <c r="E1147" t="s">
        <v>109</v>
      </c>
      <c r="F1147">
        <v>1.3653349690000001</v>
      </c>
      <c r="G1147" t="s">
        <v>109</v>
      </c>
      <c r="H1147">
        <v>0.84376823400000001</v>
      </c>
      <c r="I1147">
        <v>0.85850806000000002</v>
      </c>
      <c r="J1147" t="s">
        <v>1857</v>
      </c>
    </row>
    <row r="1148" spans="1:10" x14ac:dyDescent="0.2">
      <c r="A1148" t="s">
        <v>5120</v>
      </c>
      <c r="B1148" t="s">
        <v>5121</v>
      </c>
      <c r="C1148" t="s">
        <v>1951</v>
      </c>
      <c r="D1148" t="s">
        <v>1347</v>
      </c>
      <c r="E1148" t="s">
        <v>109</v>
      </c>
      <c r="F1148">
        <v>1.364234108</v>
      </c>
      <c r="G1148" t="s">
        <v>109</v>
      </c>
      <c r="H1148">
        <v>1.3345365060000001</v>
      </c>
      <c r="I1148">
        <v>1.063778052</v>
      </c>
      <c r="J1148" t="s">
        <v>1857</v>
      </c>
    </row>
    <row r="1149" spans="1:10" x14ac:dyDescent="0.2">
      <c r="A1149" t="s">
        <v>5198</v>
      </c>
      <c r="B1149" t="s">
        <v>5199</v>
      </c>
      <c r="C1149" t="s">
        <v>3764</v>
      </c>
      <c r="D1149" t="s">
        <v>5200</v>
      </c>
      <c r="E1149" t="s">
        <v>109</v>
      </c>
      <c r="F1149">
        <v>1.363411425</v>
      </c>
      <c r="G1149" t="s">
        <v>109</v>
      </c>
      <c r="H1149">
        <v>0.91465172699999997</v>
      </c>
      <c r="I1149">
        <v>0.82595693999999997</v>
      </c>
      <c r="J1149" t="s">
        <v>1857</v>
      </c>
    </row>
    <row r="1150" spans="1:10" x14ac:dyDescent="0.2">
      <c r="A1150" t="s">
        <v>2027</v>
      </c>
      <c r="B1150" t="s">
        <v>2028</v>
      </c>
      <c r="C1150" t="s">
        <v>1995</v>
      </c>
      <c r="D1150" t="s">
        <v>584</v>
      </c>
      <c r="E1150" t="s">
        <v>109</v>
      </c>
      <c r="F1150">
        <v>1.363010262</v>
      </c>
      <c r="G1150" t="s">
        <v>109</v>
      </c>
      <c r="H1150" t="s">
        <v>109</v>
      </c>
      <c r="I1150" t="s">
        <v>109</v>
      </c>
      <c r="J1150" t="s">
        <v>1857</v>
      </c>
    </row>
    <row r="1151" spans="1:10" x14ac:dyDescent="0.2">
      <c r="A1151" t="s">
        <v>2844</v>
      </c>
      <c r="B1151" t="s">
        <v>2845</v>
      </c>
      <c r="C1151" t="s">
        <v>2846</v>
      </c>
      <c r="D1151" t="s">
        <v>112</v>
      </c>
      <c r="E1151" t="s">
        <v>109</v>
      </c>
      <c r="F1151">
        <v>1.362881987</v>
      </c>
      <c r="G1151" t="s">
        <v>109</v>
      </c>
      <c r="H1151">
        <v>1.492716634</v>
      </c>
      <c r="I1151">
        <v>1.3094207959999999</v>
      </c>
      <c r="J1151" t="s">
        <v>1857</v>
      </c>
    </row>
    <row r="1152" spans="1:10" x14ac:dyDescent="0.2">
      <c r="A1152" t="s">
        <v>5467</v>
      </c>
      <c r="B1152" t="s">
        <v>5468</v>
      </c>
      <c r="C1152" t="s">
        <v>1867</v>
      </c>
      <c r="D1152" t="s">
        <v>5469</v>
      </c>
      <c r="E1152" t="s">
        <v>109</v>
      </c>
      <c r="F1152">
        <v>1.3594154510000001</v>
      </c>
      <c r="G1152" t="s">
        <v>109</v>
      </c>
      <c r="H1152">
        <v>1.5445643</v>
      </c>
      <c r="I1152">
        <v>1.416189039</v>
      </c>
      <c r="J1152" t="s">
        <v>1857</v>
      </c>
    </row>
    <row r="1153" spans="1:10" x14ac:dyDescent="0.2">
      <c r="A1153" t="s">
        <v>3310</v>
      </c>
      <c r="B1153" t="s">
        <v>3311</v>
      </c>
      <c r="C1153" t="s">
        <v>2060</v>
      </c>
      <c r="D1153" t="s">
        <v>2061</v>
      </c>
      <c r="E1153" t="s">
        <v>109</v>
      </c>
      <c r="F1153">
        <v>1.3572022610000001</v>
      </c>
      <c r="G1153" t="s">
        <v>109</v>
      </c>
      <c r="H1153">
        <v>0.96748977999999997</v>
      </c>
      <c r="I1153">
        <v>0.99248977100000002</v>
      </c>
      <c r="J1153" t="s">
        <v>1857</v>
      </c>
    </row>
    <row r="1154" spans="1:10" x14ac:dyDescent="0.2">
      <c r="A1154" t="s">
        <v>5585</v>
      </c>
      <c r="B1154" t="s">
        <v>5586</v>
      </c>
      <c r="C1154" t="s">
        <v>5587</v>
      </c>
      <c r="D1154" t="s">
        <v>187</v>
      </c>
      <c r="E1154" t="s">
        <v>109</v>
      </c>
      <c r="F1154">
        <v>1.357081414</v>
      </c>
      <c r="G1154" t="s">
        <v>109</v>
      </c>
      <c r="H1154">
        <v>1.953329522</v>
      </c>
      <c r="I1154">
        <v>1.8547090660000001</v>
      </c>
      <c r="J1154" t="s">
        <v>1857</v>
      </c>
    </row>
    <row r="1155" spans="1:10" x14ac:dyDescent="0.2">
      <c r="A1155" t="s">
        <v>2559</v>
      </c>
      <c r="B1155" t="s">
        <v>2560</v>
      </c>
      <c r="C1155" t="s">
        <v>2561</v>
      </c>
      <c r="D1155" t="s">
        <v>2562</v>
      </c>
      <c r="E1155" t="s">
        <v>109</v>
      </c>
      <c r="F1155">
        <v>1.3552147800000001</v>
      </c>
      <c r="G1155" t="s">
        <v>109</v>
      </c>
      <c r="H1155">
        <v>2.0537429839999999</v>
      </c>
      <c r="I1155">
        <v>1.86433676</v>
      </c>
      <c r="J1155" t="s">
        <v>1857</v>
      </c>
    </row>
    <row r="1156" spans="1:10" x14ac:dyDescent="0.2">
      <c r="A1156" t="s">
        <v>4951</v>
      </c>
      <c r="B1156" t="s">
        <v>4952</v>
      </c>
      <c r="C1156" t="s">
        <v>4953</v>
      </c>
      <c r="D1156" t="s">
        <v>3501</v>
      </c>
      <c r="E1156" t="s">
        <v>109</v>
      </c>
      <c r="F1156">
        <v>1.3525115969999999</v>
      </c>
      <c r="G1156" t="s">
        <v>109</v>
      </c>
      <c r="H1156">
        <v>1.4546664460000001</v>
      </c>
      <c r="I1156">
        <v>1.1596472440000001</v>
      </c>
      <c r="J1156" t="s">
        <v>1857</v>
      </c>
    </row>
    <row r="1157" spans="1:10" x14ac:dyDescent="0.2">
      <c r="A1157" t="s">
        <v>4288</v>
      </c>
      <c r="B1157" t="s">
        <v>4289</v>
      </c>
      <c r="C1157" t="s">
        <v>4290</v>
      </c>
      <c r="D1157" t="s">
        <v>4291</v>
      </c>
      <c r="E1157" t="s">
        <v>109</v>
      </c>
      <c r="F1157">
        <v>1.3493025830000001</v>
      </c>
      <c r="G1157" t="s">
        <v>109</v>
      </c>
      <c r="H1157">
        <v>1.2989703100000001</v>
      </c>
      <c r="I1157">
        <v>1.5291233399999999</v>
      </c>
      <c r="J1157" t="s">
        <v>1857</v>
      </c>
    </row>
    <row r="1158" spans="1:10" x14ac:dyDescent="0.2">
      <c r="A1158" t="s">
        <v>3877</v>
      </c>
      <c r="B1158" t="s">
        <v>3878</v>
      </c>
      <c r="C1158" t="s">
        <v>3879</v>
      </c>
      <c r="D1158" t="s">
        <v>3880</v>
      </c>
      <c r="E1158" t="s">
        <v>109</v>
      </c>
      <c r="F1158">
        <v>1.348179995</v>
      </c>
      <c r="G1158" t="s">
        <v>109</v>
      </c>
      <c r="H1158">
        <v>1.0751468829999999</v>
      </c>
      <c r="I1158">
        <v>1.1564854330000001</v>
      </c>
      <c r="J1158" t="s">
        <v>1857</v>
      </c>
    </row>
    <row r="1159" spans="1:10" x14ac:dyDescent="0.2">
      <c r="A1159" t="s">
        <v>5151</v>
      </c>
      <c r="B1159" t="s">
        <v>5152</v>
      </c>
      <c r="C1159" t="s">
        <v>5153</v>
      </c>
      <c r="D1159" t="s">
        <v>5154</v>
      </c>
      <c r="E1159" t="s">
        <v>109</v>
      </c>
      <c r="F1159">
        <v>1.343128082</v>
      </c>
      <c r="G1159" t="s">
        <v>109</v>
      </c>
      <c r="H1159">
        <v>1.3758343449999999</v>
      </c>
      <c r="I1159">
        <v>1.3000976179999999</v>
      </c>
      <c r="J1159" t="s">
        <v>1857</v>
      </c>
    </row>
    <row r="1160" spans="1:10" x14ac:dyDescent="0.2">
      <c r="A1160" t="s">
        <v>5502</v>
      </c>
      <c r="B1160" t="s">
        <v>5503</v>
      </c>
      <c r="C1160" t="s">
        <v>3404</v>
      </c>
      <c r="D1160" t="s">
        <v>5504</v>
      </c>
      <c r="E1160" t="s">
        <v>109</v>
      </c>
      <c r="F1160">
        <v>1.3427775850000001</v>
      </c>
      <c r="G1160" t="s">
        <v>109</v>
      </c>
      <c r="H1160">
        <v>1.6687343450000001</v>
      </c>
      <c r="I1160">
        <v>0.97133145300000001</v>
      </c>
      <c r="J1160" t="s">
        <v>1857</v>
      </c>
    </row>
    <row r="1161" spans="1:10" x14ac:dyDescent="0.2">
      <c r="A1161" t="s">
        <v>4697</v>
      </c>
      <c r="B1161" t="s">
        <v>4698</v>
      </c>
      <c r="C1161" t="s">
        <v>4699</v>
      </c>
      <c r="D1161" t="s">
        <v>4699</v>
      </c>
      <c r="E1161" t="s">
        <v>109</v>
      </c>
      <c r="F1161">
        <v>1.341597589</v>
      </c>
      <c r="G1161" t="s">
        <v>109</v>
      </c>
      <c r="H1161">
        <v>1.6901239189999999</v>
      </c>
      <c r="I1161">
        <v>1.176826828</v>
      </c>
      <c r="J1161" t="s">
        <v>1857</v>
      </c>
    </row>
    <row r="1162" spans="1:10" x14ac:dyDescent="0.2">
      <c r="A1162" t="s">
        <v>5923</v>
      </c>
      <c r="B1162" t="s">
        <v>5924</v>
      </c>
      <c r="C1162" t="s">
        <v>112</v>
      </c>
      <c r="D1162" t="s">
        <v>112</v>
      </c>
      <c r="E1162" t="s">
        <v>109</v>
      </c>
      <c r="F1162">
        <v>1.3377806189999999</v>
      </c>
      <c r="G1162" t="s">
        <v>109</v>
      </c>
      <c r="H1162">
        <v>1.3504263400000001</v>
      </c>
      <c r="I1162">
        <v>1.2702046090000001</v>
      </c>
      <c r="J1162" t="s">
        <v>1857</v>
      </c>
    </row>
    <row r="1163" spans="1:10" x14ac:dyDescent="0.2">
      <c r="A1163" t="s">
        <v>3150</v>
      </c>
      <c r="B1163" t="s">
        <v>3151</v>
      </c>
      <c r="C1163" t="s">
        <v>3152</v>
      </c>
      <c r="D1163" t="s">
        <v>687</v>
      </c>
      <c r="E1163" t="s">
        <v>109</v>
      </c>
      <c r="F1163">
        <v>1.3364805399999999</v>
      </c>
      <c r="G1163" t="s">
        <v>109</v>
      </c>
      <c r="H1163">
        <v>1.5792610410000001</v>
      </c>
      <c r="I1163">
        <v>1.029594345</v>
      </c>
      <c r="J1163" t="s">
        <v>1857</v>
      </c>
    </row>
    <row r="1164" spans="1:10" x14ac:dyDescent="0.2">
      <c r="A1164" t="s">
        <v>1942</v>
      </c>
      <c r="B1164" t="s">
        <v>1943</v>
      </c>
      <c r="C1164" t="s">
        <v>1944</v>
      </c>
      <c r="D1164" t="s">
        <v>112</v>
      </c>
      <c r="E1164" t="s">
        <v>109</v>
      </c>
      <c r="F1164">
        <v>1.3358101280000001</v>
      </c>
      <c r="G1164" t="s">
        <v>109</v>
      </c>
      <c r="H1164">
        <v>1.4099523810000001</v>
      </c>
      <c r="I1164">
        <v>1.152217818</v>
      </c>
      <c r="J1164" t="s">
        <v>1857</v>
      </c>
    </row>
    <row r="1165" spans="1:10" x14ac:dyDescent="0.2">
      <c r="A1165" t="s">
        <v>5572</v>
      </c>
      <c r="B1165" t="s">
        <v>5573</v>
      </c>
      <c r="C1165" t="s">
        <v>5194</v>
      </c>
      <c r="D1165" t="s">
        <v>5574</v>
      </c>
      <c r="E1165" t="s">
        <v>109</v>
      </c>
      <c r="F1165">
        <v>1.334076005</v>
      </c>
      <c r="G1165" t="s">
        <v>109</v>
      </c>
      <c r="H1165">
        <v>1.076706371</v>
      </c>
      <c r="I1165">
        <v>0.79744780699999995</v>
      </c>
      <c r="J1165" t="s">
        <v>1857</v>
      </c>
    </row>
    <row r="1166" spans="1:10" x14ac:dyDescent="0.2">
      <c r="A1166" t="s">
        <v>1868</v>
      </c>
      <c r="B1166" t="s">
        <v>1869</v>
      </c>
      <c r="C1166" t="s">
        <v>1870</v>
      </c>
      <c r="D1166" t="s">
        <v>1871</v>
      </c>
      <c r="E1166" t="s">
        <v>109</v>
      </c>
      <c r="F1166">
        <v>1.3339875189999999</v>
      </c>
      <c r="G1166" t="s">
        <v>109</v>
      </c>
      <c r="H1166">
        <v>1.128367143</v>
      </c>
      <c r="I1166">
        <v>1.1583221669999999</v>
      </c>
      <c r="J1166" t="s">
        <v>1857</v>
      </c>
    </row>
    <row r="1167" spans="1:10" x14ac:dyDescent="0.2">
      <c r="A1167" t="s">
        <v>4379</v>
      </c>
      <c r="B1167" t="s">
        <v>4380</v>
      </c>
      <c r="C1167" t="s">
        <v>1996</v>
      </c>
      <c r="D1167" t="s">
        <v>1134</v>
      </c>
      <c r="E1167" t="s">
        <v>109</v>
      </c>
      <c r="F1167">
        <v>1.3334929129999999</v>
      </c>
      <c r="G1167" t="s">
        <v>109</v>
      </c>
      <c r="H1167">
        <v>1.0282935200000001</v>
      </c>
      <c r="I1167">
        <v>0.94592629900000003</v>
      </c>
      <c r="J1167" t="s">
        <v>1857</v>
      </c>
    </row>
    <row r="1168" spans="1:10" x14ac:dyDescent="0.2">
      <c r="A1168" t="s">
        <v>5350</v>
      </c>
      <c r="B1168" t="s">
        <v>5351</v>
      </c>
      <c r="C1168" t="s">
        <v>2067</v>
      </c>
      <c r="D1168" t="s">
        <v>2068</v>
      </c>
      <c r="E1168" t="s">
        <v>109</v>
      </c>
      <c r="F1168">
        <v>1.332104325</v>
      </c>
      <c r="G1168" t="s">
        <v>109</v>
      </c>
      <c r="H1168">
        <v>1.040920063</v>
      </c>
      <c r="I1168">
        <v>1.0271308640000001</v>
      </c>
      <c r="J1168" t="s">
        <v>1857</v>
      </c>
    </row>
    <row r="1169" spans="1:10" x14ac:dyDescent="0.2">
      <c r="A1169" t="s">
        <v>4700</v>
      </c>
      <c r="B1169" t="s">
        <v>4701</v>
      </c>
      <c r="C1169" t="s">
        <v>1951</v>
      </c>
      <c r="D1169" t="s">
        <v>4702</v>
      </c>
      <c r="E1169" t="s">
        <v>109</v>
      </c>
      <c r="F1169">
        <v>1.3316391910000001</v>
      </c>
      <c r="G1169" t="s">
        <v>109</v>
      </c>
      <c r="H1169">
        <v>1.755390397</v>
      </c>
      <c r="I1169">
        <v>1.24636557</v>
      </c>
      <c r="J1169" t="s">
        <v>1857</v>
      </c>
    </row>
    <row r="1170" spans="1:10" x14ac:dyDescent="0.2">
      <c r="A1170" t="s">
        <v>4117</v>
      </c>
      <c r="B1170" t="s">
        <v>4118</v>
      </c>
      <c r="C1170" t="s">
        <v>4119</v>
      </c>
      <c r="D1170" t="s">
        <v>834</v>
      </c>
      <c r="E1170" t="s">
        <v>109</v>
      </c>
      <c r="F1170">
        <v>1.3291597550000001</v>
      </c>
      <c r="G1170" t="s">
        <v>109</v>
      </c>
      <c r="H1170">
        <v>0.91866849799999994</v>
      </c>
      <c r="I1170">
        <v>1.061218027</v>
      </c>
      <c r="J1170" t="s">
        <v>1857</v>
      </c>
    </row>
    <row r="1171" spans="1:10" x14ac:dyDescent="0.2">
      <c r="A1171" t="s">
        <v>3456</v>
      </c>
      <c r="B1171" t="s">
        <v>3457</v>
      </c>
      <c r="C1171" t="s">
        <v>3458</v>
      </c>
      <c r="D1171" t="s">
        <v>1371</v>
      </c>
      <c r="E1171" t="s">
        <v>109</v>
      </c>
      <c r="F1171">
        <v>1.3277452700000001</v>
      </c>
      <c r="G1171" t="s">
        <v>109</v>
      </c>
      <c r="H1171">
        <v>1.381644525</v>
      </c>
      <c r="I1171">
        <v>1.2738193179999999</v>
      </c>
      <c r="J1171" t="s">
        <v>1857</v>
      </c>
    </row>
    <row r="1172" spans="1:10" x14ac:dyDescent="0.2">
      <c r="A1172" t="s">
        <v>2273</v>
      </c>
      <c r="B1172" t="s">
        <v>2274</v>
      </c>
      <c r="C1172" t="s">
        <v>2122</v>
      </c>
      <c r="D1172" t="s">
        <v>2275</v>
      </c>
      <c r="E1172" t="s">
        <v>109</v>
      </c>
      <c r="F1172">
        <v>1.3235554919999999</v>
      </c>
      <c r="G1172" t="s">
        <v>109</v>
      </c>
      <c r="H1172">
        <v>0.71791068899999999</v>
      </c>
      <c r="I1172">
        <v>1.2223200590000001</v>
      </c>
      <c r="J1172" t="s">
        <v>1857</v>
      </c>
    </row>
    <row r="1173" spans="1:10" x14ac:dyDescent="0.2">
      <c r="A1173" t="s">
        <v>2697</v>
      </c>
      <c r="B1173" t="s">
        <v>2698</v>
      </c>
      <c r="C1173" t="s">
        <v>2699</v>
      </c>
      <c r="D1173" t="s">
        <v>2700</v>
      </c>
      <c r="E1173" t="s">
        <v>109</v>
      </c>
      <c r="F1173">
        <v>1.3232812350000001</v>
      </c>
      <c r="G1173" t="s">
        <v>109</v>
      </c>
      <c r="H1173">
        <v>0.48653829999999998</v>
      </c>
      <c r="I1173">
        <v>0.77891355600000001</v>
      </c>
      <c r="J1173" t="s">
        <v>1857</v>
      </c>
    </row>
    <row r="1174" spans="1:10" x14ac:dyDescent="0.2">
      <c r="A1174" t="s">
        <v>3668</v>
      </c>
      <c r="B1174" t="s">
        <v>3669</v>
      </c>
      <c r="C1174" t="s">
        <v>3670</v>
      </c>
      <c r="D1174" t="s">
        <v>327</v>
      </c>
      <c r="E1174" t="s">
        <v>109</v>
      </c>
      <c r="F1174">
        <v>1.3196378950000001</v>
      </c>
      <c r="G1174" t="s">
        <v>109</v>
      </c>
      <c r="H1174">
        <v>1.706951237</v>
      </c>
      <c r="I1174">
        <v>1.299273686</v>
      </c>
      <c r="J1174" t="s">
        <v>1857</v>
      </c>
    </row>
    <row r="1175" spans="1:10" x14ac:dyDescent="0.2">
      <c r="A1175" t="s">
        <v>5297</v>
      </c>
      <c r="B1175" t="s">
        <v>5298</v>
      </c>
      <c r="C1175" t="s">
        <v>5299</v>
      </c>
      <c r="D1175" t="s">
        <v>1693</v>
      </c>
      <c r="E1175" t="s">
        <v>109</v>
      </c>
      <c r="F1175">
        <v>1.319439724</v>
      </c>
      <c r="G1175" t="s">
        <v>109</v>
      </c>
      <c r="H1175">
        <v>0.99162302999999996</v>
      </c>
      <c r="I1175">
        <v>1.282622449</v>
      </c>
      <c r="J1175" t="s">
        <v>1857</v>
      </c>
    </row>
    <row r="1176" spans="1:10" x14ac:dyDescent="0.2">
      <c r="A1176" t="s">
        <v>3622</v>
      </c>
      <c r="B1176" t="s">
        <v>3623</v>
      </c>
      <c r="C1176" t="s">
        <v>3624</v>
      </c>
      <c r="D1176" t="s">
        <v>612</v>
      </c>
      <c r="E1176" t="s">
        <v>109</v>
      </c>
      <c r="F1176">
        <v>1.3187552360000001</v>
      </c>
      <c r="G1176" t="s">
        <v>109</v>
      </c>
      <c r="H1176">
        <v>1.2875693100000001</v>
      </c>
      <c r="I1176">
        <v>1.1713232220000001</v>
      </c>
      <c r="J1176" t="s">
        <v>1857</v>
      </c>
    </row>
    <row r="1177" spans="1:10" x14ac:dyDescent="0.2">
      <c r="A1177" t="s">
        <v>5588</v>
      </c>
      <c r="B1177" t="s">
        <v>5589</v>
      </c>
      <c r="C1177" t="s">
        <v>5590</v>
      </c>
      <c r="D1177" t="s">
        <v>5591</v>
      </c>
      <c r="E1177" t="s">
        <v>109</v>
      </c>
      <c r="F1177">
        <v>1.315675975</v>
      </c>
      <c r="G1177" t="s">
        <v>109</v>
      </c>
      <c r="H1177">
        <v>1.539297825</v>
      </c>
      <c r="I1177">
        <v>1.0493054420000001</v>
      </c>
      <c r="J1177" t="s">
        <v>1857</v>
      </c>
    </row>
    <row r="1178" spans="1:10" x14ac:dyDescent="0.2">
      <c r="A1178" t="s">
        <v>5290</v>
      </c>
      <c r="B1178" t="s">
        <v>5291</v>
      </c>
      <c r="C1178" t="s">
        <v>5292</v>
      </c>
      <c r="D1178" t="s">
        <v>697</v>
      </c>
      <c r="E1178" t="s">
        <v>109</v>
      </c>
      <c r="F1178">
        <v>1.3156669299999999</v>
      </c>
      <c r="G1178" t="s">
        <v>109</v>
      </c>
      <c r="H1178">
        <v>0.85938834600000003</v>
      </c>
      <c r="I1178">
        <v>1.205190778</v>
      </c>
      <c r="J1178" t="s">
        <v>1857</v>
      </c>
    </row>
    <row r="1179" spans="1:10" x14ac:dyDescent="0.2">
      <c r="A1179" t="s">
        <v>2627</v>
      </c>
      <c r="B1179" t="s">
        <v>2628</v>
      </c>
      <c r="C1179" t="s">
        <v>2629</v>
      </c>
      <c r="D1179" t="s">
        <v>112</v>
      </c>
      <c r="E1179" t="s">
        <v>109</v>
      </c>
      <c r="F1179">
        <v>1.313487893</v>
      </c>
      <c r="G1179" t="s">
        <v>109</v>
      </c>
      <c r="H1179">
        <v>1.3970771040000001</v>
      </c>
      <c r="I1179">
        <v>1.0748059720000001</v>
      </c>
      <c r="J1179" t="s">
        <v>1857</v>
      </c>
    </row>
    <row r="1180" spans="1:10" x14ac:dyDescent="0.2">
      <c r="A1180" t="s">
        <v>3665</v>
      </c>
      <c r="B1180" t="s">
        <v>3666</v>
      </c>
      <c r="C1180" t="s">
        <v>1951</v>
      </c>
      <c r="D1180" t="s">
        <v>3667</v>
      </c>
      <c r="E1180" t="s">
        <v>109</v>
      </c>
      <c r="F1180">
        <v>1.3123018500000001</v>
      </c>
      <c r="G1180" t="s">
        <v>109</v>
      </c>
      <c r="H1180">
        <v>1.88904958</v>
      </c>
      <c r="I1180">
        <v>1.488523687</v>
      </c>
      <c r="J1180" t="s">
        <v>1857</v>
      </c>
    </row>
    <row r="1181" spans="1:10" x14ac:dyDescent="0.2">
      <c r="A1181" t="s">
        <v>1953</v>
      </c>
      <c r="B1181" t="s">
        <v>1954</v>
      </c>
      <c r="C1181" t="s">
        <v>1955</v>
      </c>
      <c r="D1181" t="s">
        <v>1956</v>
      </c>
      <c r="E1181" t="s">
        <v>109</v>
      </c>
      <c r="F1181">
        <v>1.309360401</v>
      </c>
      <c r="G1181" t="s">
        <v>109</v>
      </c>
      <c r="H1181">
        <v>1.626831337</v>
      </c>
      <c r="I1181">
        <v>0.84246561799999997</v>
      </c>
      <c r="J1181" t="s">
        <v>1857</v>
      </c>
    </row>
    <row r="1182" spans="1:10" x14ac:dyDescent="0.2">
      <c r="A1182" t="s">
        <v>5251</v>
      </c>
      <c r="B1182" t="s">
        <v>5252</v>
      </c>
      <c r="C1182" t="s">
        <v>2396</v>
      </c>
      <c r="D1182" t="s">
        <v>1761</v>
      </c>
      <c r="E1182" t="s">
        <v>109</v>
      </c>
      <c r="F1182">
        <v>1.3063908259999999</v>
      </c>
      <c r="G1182" t="s">
        <v>109</v>
      </c>
      <c r="H1182">
        <v>0.981376884</v>
      </c>
      <c r="I1182">
        <v>0.87583221099999997</v>
      </c>
      <c r="J1182" t="s">
        <v>1857</v>
      </c>
    </row>
    <row r="1183" spans="1:10" x14ac:dyDescent="0.2">
      <c r="A1183" t="s">
        <v>5606</v>
      </c>
      <c r="B1183" t="s">
        <v>5607</v>
      </c>
      <c r="C1183" t="s">
        <v>1951</v>
      </c>
      <c r="D1183" t="s">
        <v>3066</v>
      </c>
      <c r="E1183" t="s">
        <v>109</v>
      </c>
      <c r="F1183">
        <v>1.301979767</v>
      </c>
      <c r="G1183" t="s">
        <v>109</v>
      </c>
      <c r="H1183">
        <v>1.4327704619999999</v>
      </c>
      <c r="I1183">
        <v>0.93398123200000005</v>
      </c>
      <c r="J1183" t="s">
        <v>1857</v>
      </c>
    </row>
    <row r="1184" spans="1:10" x14ac:dyDescent="0.2">
      <c r="A1184" t="s">
        <v>5332</v>
      </c>
      <c r="B1184" t="s">
        <v>5333</v>
      </c>
      <c r="C1184" t="s">
        <v>5334</v>
      </c>
      <c r="D1184" t="s">
        <v>5335</v>
      </c>
      <c r="E1184" t="s">
        <v>109</v>
      </c>
      <c r="F1184">
        <v>1.2993006899999999</v>
      </c>
      <c r="G1184" t="s">
        <v>109</v>
      </c>
      <c r="H1184">
        <v>1.3547819409999999</v>
      </c>
      <c r="I1184">
        <v>0.93263502200000004</v>
      </c>
      <c r="J1184" t="s">
        <v>1857</v>
      </c>
    </row>
    <row r="1185" spans="1:10" x14ac:dyDescent="0.2">
      <c r="A1185" t="s">
        <v>2236</v>
      </c>
      <c r="B1185" t="s">
        <v>2237</v>
      </c>
      <c r="C1185" t="s">
        <v>2238</v>
      </c>
      <c r="D1185" t="s">
        <v>2239</v>
      </c>
      <c r="E1185" t="s">
        <v>109</v>
      </c>
      <c r="F1185">
        <v>1.299282193</v>
      </c>
      <c r="G1185" t="s">
        <v>109</v>
      </c>
      <c r="H1185">
        <v>1.333763874</v>
      </c>
      <c r="I1185">
        <v>1.5408865</v>
      </c>
      <c r="J1185" t="s">
        <v>1857</v>
      </c>
    </row>
    <row r="1186" spans="1:10" x14ac:dyDescent="0.2">
      <c r="A1186" t="s">
        <v>2564</v>
      </c>
      <c r="B1186" t="s">
        <v>2565</v>
      </c>
      <c r="C1186" t="s">
        <v>2566</v>
      </c>
      <c r="D1186" t="s">
        <v>112</v>
      </c>
      <c r="E1186" t="s">
        <v>109</v>
      </c>
      <c r="F1186">
        <v>1.2989347469999999</v>
      </c>
      <c r="G1186" t="s">
        <v>109</v>
      </c>
      <c r="H1186">
        <v>1.3915959499999999</v>
      </c>
      <c r="I1186">
        <v>1.0190162629999999</v>
      </c>
      <c r="J1186" t="s">
        <v>1857</v>
      </c>
    </row>
    <row r="1187" spans="1:10" x14ac:dyDescent="0.2">
      <c r="A1187" t="s">
        <v>4402</v>
      </c>
      <c r="B1187" t="s">
        <v>4403</v>
      </c>
      <c r="C1187" t="s">
        <v>4404</v>
      </c>
      <c r="D1187" t="s">
        <v>1346</v>
      </c>
      <c r="E1187" t="s">
        <v>109</v>
      </c>
      <c r="F1187">
        <v>1.2952769820000001</v>
      </c>
      <c r="G1187" t="s">
        <v>109</v>
      </c>
      <c r="H1187">
        <v>1.2446783370000001</v>
      </c>
      <c r="I1187">
        <v>1.321780739</v>
      </c>
      <c r="J1187" t="s">
        <v>1857</v>
      </c>
    </row>
    <row r="1188" spans="1:10" x14ac:dyDescent="0.2">
      <c r="A1188" t="s">
        <v>4609</v>
      </c>
      <c r="B1188" t="s">
        <v>4610</v>
      </c>
      <c r="C1188" t="s">
        <v>4611</v>
      </c>
      <c r="D1188" t="s">
        <v>4612</v>
      </c>
      <c r="E1188" t="s">
        <v>109</v>
      </c>
      <c r="F1188">
        <v>1.29100803</v>
      </c>
      <c r="G1188" t="s">
        <v>109</v>
      </c>
      <c r="H1188">
        <v>1.4343311320000001</v>
      </c>
      <c r="I1188">
        <v>1.1222450100000001</v>
      </c>
      <c r="J1188" t="s">
        <v>1857</v>
      </c>
    </row>
    <row r="1189" spans="1:10" x14ac:dyDescent="0.2">
      <c r="A1189" t="s">
        <v>5600</v>
      </c>
      <c r="B1189" t="s">
        <v>5601</v>
      </c>
      <c r="C1189" t="s">
        <v>5602</v>
      </c>
      <c r="D1189" t="s">
        <v>654</v>
      </c>
      <c r="E1189" t="s">
        <v>109</v>
      </c>
      <c r="F1189">
        <v>1.2908533760000001</v>
      </c>
      <c r="G1189" t="s">
        <v>109</v>
      </c>
      <c r="H1189">
        <v>1.350244961</v>
      </c>
      <c r="I1189">
        <v>0.82810236299999995</v>
      </c>
      <c r="J1189" t="s">
        <v>1857</v>
      </c>
    </row>
    <row r="1190" spans="1:10" x14ac:dyDescent="0.2">
      <c r="A1190" t="s">
        <v>2178</v>
      </c>
      <c r="B1190" t="s">
        <v>2179</v>
      </c>
      <c r="C1190" t="s">
        <v>2180</v>
      </c>
      <c r="D1190" t="s">
        <v>2181</v>
      </c>
      <c r="E1190" t="s">
        <v>109</v>
      </c>
      <c r="F1190">
        <v>1.2901602329999999</v>
      </c>
      <c r="G1190" t="s">
        <v>109</v>
      </c>
      <c r="H1190">
        <v>1.0773605310000001</v>
      </c>
      <c r="I1190">
        <v>1.016512622</v>
      </c>
      <c r="J1190" t="s">
        <v>1857</v>
      </c>
    </row>
    <row r="1191" spans="1:10" x14ac:dyDescent="0.2">
      <c r="A1191" t="s">
        <v>1864</v>
      </c>
      <c r="B1191" t="s">
        <v>1865</v>
      </c>
      <c r="C1191" t="s">
        <v>112</v>
      </c>
      <c r="D1191" t="s">
        <v>1062</v>
      </c>
      <c r="E1191" t="s">
        <v>109</v>
      </c>
      <c r="F1191">
        <v>1.288188127</v>
      </c>
      <c r="G1191" t="s">
        <v>109</v>
      </c>
      <c r="H1191">
        <v>0.92884585500000005</v>
      </c>
      <c r="I1191">
        <v>0.92951959900000003</v>
      </c>
      <c r="J1191" t="s">
        <v>1857</v>
      </c>
    </row>
    <row r="1192" spans="1:10" x14ac:dyDescent="0.2">
      <c r="A1192" t="s">
        <v>5614</v>
      </c>
      <c r="B1192" t="s">
        <v>5615</v>
      </c>
      <c r="C1192" t="s">
        <v>2141</v>
      </c>
      <c r="D1192" t="s">
        <v>339</v>
      </c>
      <c r="E1192" t="s">
        <v>109</v>
      </c>
      <c r="F1192">
        <v>1.287328244</v>
      </c>
      <c r="G1192" t="s">
        <v>109</v>
      </c>
      <c r="H1192">
        <v>0.91920598399999998</v>
      </c>
      <c r="I1192">
        <v>1.2647360400000001</v>
      </c>
      <c r="J1192" t="s">
        <v>1857</v>
      </c>
    </row>
    <row r="1193" spans="1:10" x14ac:dyDescent="0.2">
      <c r="A1193" t="s">
        <v>4383</v>
      </c>
      <c r="B1193" t="s">
        <v>4384</v>
      </c>
      <c r="C1193" t="s">
        <v>4385</v>
      </c>
      <c r="D1193" t="s">
        <v>4386</v>
      </c>
      <c r="E1193" t="s">
        <v>109</v>
      </c>
      <c r="F1193">
        <v>1.283542843</v>
      </c>
      <c r="G1193" t="s">
        <v>109</v>
      </c>
      <c r="H1193">
        <v>1.2851170220000001</v>
      </c>
      <c r="I1193">
        <v>1.313629471</v>
      </c>
      <c r="J1193" t="s">
        <v>1857</v>
      </c>
    </row>
    <row r="1194" spans="1:10" x14ac:dyDescent="0.2">
      <c r="A1194" t="s">
        <v>4628</v>
      </c>
      <c r="B1194" t="s">
        <v>4629</v>
      </c>
      <c r="C1194" t="s">
        <v>4630</v>
      </c>
      <c r="D1194" t="s">
        <v>112</v>
      </c>
      <c r="E1194" t="s">
        <v>109</v>
      </c>
      <c r="F1194">
        <v>1.2833932779999999</v>
      </c>
      <c r="G1194" t="s">
        <v>109</v>
      </c>
      <c r="H1194">
        <v>0.84044336600000003</v>
      </c>
      <c r="I1194">
        <v>1.0579839310000001</v>
      </c>
      <c r="J1194" t="s">
        <v>1857</v>
      </c>
    </row>
    <row r="1195" spans="1:10" x14ac:dyDescent="0.2">
      <c r="A1195" t="s">
        <v>6023</v>
      </c>
      <c r="B1195" t="s">
        <v>6024</v>
      </c>
      <c r="C1195" t="s">
        <v>1992</v>
      </c>
      <c r="D1195" t="s">
        <v>112</v>
      </c>
      <c r="E1195" t="s">
        <v>109</v>
      </c>
      <c r="F1195">
        <v>1.2784300390000001</v>
      </c>
      <c r="G1195" t="s">
        <v>109</v>
      </c>
      <c r="H1195">
        <v>1.071100473</v>
      </c>
      <c r="I1195">
        <v>1.224625106</v>
      </c>
      <c r="J1195" t="s">
        <v>1857</v>
      </c>
    </row>
    <row r="1196" spans="1:10" x14ac:dyDescent="0.2">
      <c r="A1196" t="s">
        <v>2765</v>
      </c>
      <c r="B1196" t="s">
        <v>2766</v>
      </c>
      <c r="C1196" t="s">
        <v>2767</v>
      </c>
      <c r="D1196" t="s">
        <v>2768</v>
      </c>
      <c r="E1196" t="s">
        <v>109</v>
      </c>
      <c r="F1196">
        <v>1.2781692689999999</v>
      </c>
      <c r="G1196" t="s">
        <v>109</v>
      </c>
      <c r="H1196">
        <v>0.99311924600000001</v>
      </c>
      <c r="I1196">
        <v>0.83918968199999999</v>
      </c>
      <c r="J1196" t="s">
        <v>1857</v>
      </c>
    </row>
    <row r="1197" spans="1:10" x14ac:dyDescent="0.2">
      <c r="A1197" t="s">
        <v>5263</v>
      </c>
      <c r="B1197" t="s">
        <v>5264</v>
      </c>
      <c r="C1197" t="s">
        <v>5265</v>
      </c>
      <c r="D1197" t="s">
        <v>2562</v>
      </c>
      <c r="E1197" t="s">
        <v>109</v>
      </c>
      <c r="F1197">
        <v>1.2780625240000001</v>
      </c>
      <c r="G1197" t="s">
        <v>109</v>
      </c>
      <c r="H1197">
        <v>1.165090475</v>
      </c>
      <c r="I1197">
        <v>0.97480998900000004</v>
      </c>
      <c r="J1197" t="s">
        <v>1857</v>
      </c>
    </row>
    <row r="1198" spans="1:10" x14ac:dyDescent="0.2">
      <c r="A1198" t="s">
        <v>3410</v>
      </c>
      <c r="B1198" t="s">
        <v>3411</v>
      </c>
      <c r="C1198" t="s">
        <v>3412</v>
      </c>
      <c r="D1198" t="s">
        <v>3413</v>
      </c>
      <c r="E1198" t="s">
        <v>109</v>
      </c>
      <c r="F1198">
        <v>1.2763017800000001</v>
      </c>
      <c r="G1198" t="s">
        <v>109</v>
      </c>
      <c r="H1198">
        <v>0.831379808</v>
      </c>
      <c r="I1198">
        <v>0.93344229000000001</v>
      </c>
      <c r="J1198" t="s">
        <v>1857</v>
      </c>
    </row>
    <row r="1199" spans="1:10" x14ac:dyDescent="0.2">
      <c r="A1199" t="s">
        <v>2412</v>
      </c>
      <c r="B1199" t="s">
        <v>2413</v>
      </c>
      <c r="C1199" t="s">
        <v>112</v>
      </c>
      <c r="D1199" t="s">
        <v>844</v>
      </c>
      <c r="E1199" t="s">
        <v>109</v>
      </c>
      <c r="F1199">
        <v>1.270608639</v>
      </c>
      <c r="G1199" t="s">
        <v>109</v>
      </c>
      <c r="H1199">
        <v>1.019718659</v>
      </c>
      <c r="I1199">
        <v>1.42953218</v>
      </c>
      <c r="J1199" t="s">
        <v>1857</v>
      </c>
    </row>
    <row r="1200" spans="1:10" x14ac:dyDescent="0.2">
      <c r="A1200" t="s">
        <v>5513</v>
      </c>
      <c r="B1200" t="s">
        <v>5514</v>
      </c>
      <c r="C1200" t="s">
        <v>5193</v>
      </c>
      <c r="D1200" t="s">
        <v>1174</v>
      </c>
      <c r="E1200" t="s">
        <v>109</v>
      </c>
      <c r="F1200">
        <v>1.2688446449999999</v>
      </c>
      <c r="G1200" t="s">
        <v>109</v>
      </c>
      <c r="H1200">
        <v>1.5963201840000001</v>
      </c>
      <c r="I1200">
        <v>1.1139582589999999</v>
      </c>
      <c r="J1200" t="s">
        <v>1857</v>
      </c>
    </row>
    <row r="1201" spans="1:10" x14ac:dyDescent="0.2">
      <c r="A1201" t="s">
        <v>3040</v>
      </c>
      <c r="B1201" t="s">
        <v>3041</v>
      </c>
      <c r="C1201" t="s">
        <v>1951</v>
      </c>
      <c r="D1201" t="s">
        <v>112</v>
      </c>
      <c r="E1201" t="s">
        <v>109</v>
      </c>
      <c r="F1201">
        <v>1.2655707</v>
      </c>
      <c r="G1201" t="s">
        <v>109</v>
      </c>
      <c r="H1201" t="s">
        <v>109</v>
      </c>
      <c r="I1201">
        <v>1.0873573670000001</v>
      </c>
      <c r="J1201" t="s">
        <v>1857</v>
      </c>
    </row>
    <row r="1202" spans="1:10" x14ac:dyDescent="0.2">
      <c r="A1202" t="s">
        <v>4658</v>
      </c>
      <c r="B1202" t="s">
        <v>4659</v>
      </c>
      <c r="C1202" t="s">
        <v>4660</v>
      </c>
      <c r="D1202" t="s">
        <v>4661</v>
      </c>
      <c r="E1202" t="s">
        <v>109</v>
      </c>
      <c r="F1202">
        <v>1.2651884069999999</v>
      </c>
      <c r="G1202" t="s">
        <v>109</v>
      </c>
      <c r="H1202">
        <v>0.56974481799999999</v>
      </c>
      <c r="I1202">
        <v>0.88866092900000004</v>
      </c>
      <c r="J1202" t="s">
        <v>1857</v>
      </c>
    </row>
    <row r="1203" spans="1:10" x14ac:dyDescent="0.2">
      <c r="A1203" t="s">
        <v>4431</v>
      </c>
      <c r="B1203" t="s">
        <v>4432</v>
      </c>
      <c r="C1203" t="s">
        <v>4433</v>
      </c>
      <c r="D1203" t="s">
        <v>112</v>
      </c>
      <c r="E1203" t="s">
        <v>109</v>
      </c>
      <c r="F1203">
        <v>1.264320949</v>
      </c>
      <c r="G1203" t="s">
        <v>109</v>
      </c>
      <c r="H1203">
        <v>1.594561954</v>
      </c>
      <c r="I1203">
        <v>1.955390703</v>
      </c>
      <c r="J1203" t="s">
        <v>1857</v>
      </c>
    </row>
    <row r="1204" spans="1:10" x14ac:dyDescent="0.2">
      <c r="A1204" t="s">
        <v>5910</v>
      </c>
      <c r="B1204" t="s">
        <v>5911</v>
      </c>
      <c r="C1204" t="s">
        <v>1947</v>
      </c>
      <c r="D1204" t="s">
        <v>5912</v>
      </c>
      <c r="E1204" t="s">
        <v>109</v>
      </c>
      <c r="F1204">
        <v>1.257294688</v>
      </c>
      <c r="G1204" t="s">
        <v>109</v>
      </c>
      <c r="H1204" t="s">
        <v>109</v>
      </c>
      <c r="I1204" t="s">
        <v>109</v>
      </c>
      <c r="J1204" t="s">
        <v>1857</v>
      </c>
    </row>
    <row r="1205" spans="1:10" x14ac:dyDescent="0.2">
      <c r="A1205" t="s">
        <v>2893</v>
      </c>
      <c r="B1205" t="s">
        <v>2894</v>
      </c>
      <c r="C1205" t="s">
        <v>2895</v>
      </c>
      <c r="D1205" t="s">
        <v>1603</v>
      </c>
      <c r="E1205" t="s">
        <v>109</v>
      </c>
      <c r="F1205">
        <v>1.2572219819999999</v>
      </c>
      <c r="G1205" t="s">
        <v>109</v>
      </c>
      <c r="H1205">
        <v>0.62199177400000005</v>
      </c>
      <c r="I1205">
        <v>1.120554262</v>
      </c>
      <c r="J1205" t="s">
        <v>1857</v>
      </c>
    </row>
    <row r="1206" spans="1:10" x14ac:dyDescent="0.2">
      <c r="A1206" t="s">
        <v>4914</v>
      </c>
      <c r="B1206" t="s">
        <v>4915</v>
      </c>
      <c r="C1206" t="s">
        <v>4916</v>
      </c>
      <c r="D1206" t="s">
        <v>112</v>
      </c>
      <c r="E1206" t="s">
        <v>109</v>
      </c>
      <c r="F1206">
        <v>1.255023153</v>
      </c>
      <c r="G1206" t="s">
        <v>109</v>
      </c>
      <c r="H1206">
        <v>1.5798755950000001</v>
      </c>
      <c r="I1206">
        <v>1.09466391</v>
      </c>
      <c r="J1206" t="s">
        <v>1857</v>
      </c>
    </row>
    <row r="1207" spans="1:10" x14ac:dyDescent="0.2">
      <c r="A1207" t="s">
        <v>6029</v>
      </c>
      <c r="B1207" t="s">
        <v>6030</v>
      </c>
      <c r="C1207" t="s">
        <v>1944</v>
      </c>
      <c r="D1207" t="s">
        <v>112</v>
      </c>
      <c r="E1207" t="s">
        <v>109</v>
      </c>
      <c r="F1207">
        <v>1.254668004</v>
      </c>
      <c r="G1207" t="s">
        <v>109</v>
      </c>
      <c r="H1207">
        <v>0.83575026500000005</v>
      </c>
      <c r="I1207">
        <v>0.84696493299999998</v>
      </c>
      <c r="J1207" t="s">
        <v>1857</v>
      </c>
    </row>
    <row r="1208" spans="1:10" x14ac:dyDescent="0.2">
      <c r="A1208" t="s">
        <v>2196</v>
      </c>
      <c r="B1208" t="s">
        <v>2197</v>
      </c>
      <c r="C1208" t="s">
        <v>1970</v>
      </c>
      <c r="D1208" t="s">
        <v>1971</v>
      </c>
      <c r="E1208" t="s">
        <v>109</v>
      </c>
      <c r="F1208">
        <v>1.2542999399999999</v>
      </c>
      <c r="G1208" t="s">
        <v>109</v>
      </c>
      <c r="H1208">
        <v>1.110173004</v>
      </c>
      <c r="I1208">
        <v>1.7539474129999999</v>
      </c>
      <c r="J1208" t="s">
        <v>1857</v>
      </c>
    </row>
    <row r="1209" spans="1:10" x14ac:dyDescent="0.2">
      <c r="A1209" t="s">
        <v>4034</v>
      </c>
      <c r="B1209" t="s">
        <v>4035</v>
      </c>
      <c r="C1209" t="s">
        <v>3384</v>
      </c>
      <c r="D1209" t="s">
        <v>1502</v>
      </c>
      <c r="E1209" t="s">
        <v>109</v>
      </c>
      <c r="F1209">
        <v>1.2513889229999999</v>
      </c>
      <c r="G1209" t="s">
        <v>109</v>
      </c>
      <c r="H1209">
        <v>1.8925774660000001</v>
      </c>
      <c r="I1209">
        <v>1.060052429</v>
      </c>
      <c r="J1209" t="s">
        <v>1857</v>
      </c>
    </row>
    <row r="1210" spans="1:10" x14ac:dyDescent="0.2">
      <c r="A1210" t="s">
        <v>4720</v>
      </c>
      <c r="B1210" t="s">
        <v>4721</v>
      </c>
      <c r="C1210" t="s">
        <v>1996</v>
      </c>
      <c r="D1210" t="s">
        <v>1649</v>
      </c>
      <c r="E1210" t="s">
        <v>109</v>
      </c>
      <c r="F1210">
        <v>1.251357783</v>
      </c>
      <c r="G1210" t="s">
        <v>109</v>
      </c>
      <c r="H1210" t="s">
        <v>109</v>
      </c>
      <c r="I1210">
        <v>1.066392048</v>
      </c>
      <c r="J1210" t="s">
        <v>1857</v>
      </c>
    </row>
    <row r="1211" spans="1:10" x14ac:dyDescent="0.2">
      <c r="A1211" t="s">
        <v>5093</v>
      </c>
      <c r="B1211" t="s">
        <v>5094</v>
      </c>
      <c r="C1211" t="s">
        <v>1995</v>
      </c>
      <c r="D1211" t="s">
        <v>1552</v>
      </c>
      <c r="E1211" t="s">
        <v>109</v>
      </c>
      <c r="F1211">
        <v>1.2474063419999999</v>
      </c>
      <c r="G1211" t="s">
        <v>109</v>
      </c>
      <c r="H1211">
        <v>1.5605995969999999</v>
      </c>
      <c r="I1211">
        <v>0.90267023400000002</v>
      </c>
      <c r="J1211" t="s">
        <v>1857</v>
      </c>
    </row>
    <row r="1212" spans="1:10" x14ac:dyDescent="0.2">
      <c r="A1212" t="s">
        <v>4585</v>
      </c>
      <c r="B1212" t="s">
        <v>4586</v>
      </c>
      <c r="C1212" t="s">
        <v>2122</v>
      </c>
      <c r="D1212" t="s">
        <v>977</v>
      </c>
      <c r="E1212" t="s">
        <v>109</v>
      </c>
      <c r="F1212">
        <v>1.2429663989999999</v>
      </c>
      <c r="G1212" t="s">
        <v>109</v>
      </c>
      <c r="H1212">
        <v>1.811521897</v>
      </c>
      <c r="I1212">
        <v>1.3074648630000001</v>
      </c>
      <c r="J1212" t="s">
        <v>1857</v>
      </c>
    </row>
    <row r="1213" spans="1:10" x14ac:dyDescent="0.2">
      <c r="A1213" t="s">
        <v>6031</v>
      </c>
      <c r="B1213" t="s">
        <v>6032</v>
      </c>
      <c r="C1213" t="s">
        <v>112</v>
      </c>
      <c r="D1213" t="s">
        <v>112</v>
      </c>
      <c r="E1213" t="s">
        <v>109</v>
      </c>
      <c r="F1213">
        <v>1.2422735330000001</v>
      </c>
      <c r="G1213" t="s">
        <v>109</v>
      </c>
      <c r="H1213">
        <v>1.438462734</v>
      </c>
      <c r="I1213">
        <v>1.1779010830000001</v>
      </c>
      <c r="J1213" t="s">
        <v>1857</v>
      </c>
    </row>
    <row r="1214" spans="1:10" x14ac:dyDescent="0.2">
      <c r="A1214" t="s">
        <v>5596</v>
      </c>
      <c r="B1214" t="s">
        <v>5597</v>
      </c>
      <c r="C1214" t="s">
        <v>5598</v>
      </c>
      <c r="D1214" t="s">
        <v>5599</v>
      </c>
      <c r="E1214" t="s">
        <v>109</v>
      </c>
      <c r="F1214">
        <v>1.2421998190000001</v>
      </c>
      <c r="G1214" t="s">
        <v>109</v>
      </c>
      <c r="H1214">
        <v>1.323007163</v>
      </c>
      <c r="I1214">
        <v>1.0167292480000001</v>
      </c>
      <c r="J1214" t="s">
        <v>1857</v>
      </c>
    </row>
    <row r="1215" spans="1:10" x14ac:dyDescent="0.2">
      <c r="A1215" t="s">
        <v>4674</v>
      </c>
      <c r="B1215" t="s">
        <v>4675</v>
      </c>
      <c r="C1215" t="s">
        <v>2295</v>
      </c>
      <c r="D1215" t="s">
        <v>4673</v>
      </c>
      <c r="E1215" t="s">
        <v>109</v>
      </c>
      <c r="F1215">
        <v>1.2406763869999999</v>
      </c>
      <c r="G1215" t="s">
        <v>109</v>
      </c>
      <c r="H1215" t="s">
        <v>109</v>
      </c>
      <c r="I1215">
        <v>0.56756522700000001</v>
      </c>
      <c r="J1215" t="s">
        <v>1857</v>
      </c>
    </row>
    <row r="1216" spans="1:10" x14ac:dyDescent="0.2">
      <c r="A1216" t="s">
        <v>5608</v>
      </c>
      <c r="B1216" t="s">
        <v>5609</v>
      </c>
      <c r="C1216" t="s">
        <v>5610</v>
      </c>
      <c r="D1216" t="s">
        <v>5611</v>
      </c>
      <c r="E1216" t="s">
        <v>109</v>
      </c>
      <c r="F1216">
        <v>1.240313046</v>
      </c>
      <c r="G1216" t="s">
        <v>109</v>
      </c>
      <c r="H1216">
        <v>1.417985123</v>
      </c>
      <c r="I1216">
        <v>1.1763952849999999</v>
      </c>
      <c r="J1216" t="s">
        <v>1857</v>
      </c>
    </row>
    <row r="1217" spans="1:10" x14ac:dyDescent="0.2">
      <c r="A1217" t="s">
        <v>2899</v>
      </c>
      <c r="B1217" t="s">
        <v>2900</v>
      </c>
      <c r="C1217" t="s">
        <v>2901</v>
      </c>
      <c r="D1217" t="s">
        <v>1837</v>
      </c>
      <c r="E1217" t="s">
        <v>109</v>
      </c>
      <c r="F1217">
        <v>1.239250537</v>
      </c>
      <c r="G1217" t="s">
        <v>109</v>
      </c>
      <c r="H1217">
        <v>0.96350334500000001</v>
      </c>
      <c r="I1217">
        <v>1.217008549</v>
      </c>
      <c r="J1217" t="s">
        <v>1857</v>
      </c>
    </row>
    <row r="1218" spans="1:10" x14ac:dyDescent="0.2">
      <c r="A1218" t="s">
        <v>4908</v>
      </c>
      <c r="B1218" t="s">
        <v>4909</v>
      </c>
      <c r="C1218" t="s">
        <v>4910</v>
      </c>
      <c r="D1218" t="s">
        <v>4911</v>
      </c>
      <c r="E1218" t="s">
        <v>109</v>
      </c>
      <c r="F1218">
        <v>1.2390892</v>
      </c>
      <c r="G1218" t="s">
        <v>109</v>
      </c>
      <c r="H1218">
        <v>1.4581857439999999</v>
      </c>
      <c r="I1218">
        <v>1.237181769</v>
      </c>
      <c r="J1218" t="s">
        <v>1857</v>
      </c>
    </row>
    <row r="1219" spans="1:10" x14ac:dyDescent="0.2">
      <c r="A1219" t="s">
        <v>2818</v>
      </c>
      <c r="B1219" t="s">
        <v>2819</v>
      </c>
      <c r="C1219" t="s">
        <v>112</v>
      </c>
      <c r="D1219" t="s">
        <v>112</v>
      </c>
      <c r="E1219" t="s">
        <v>109</v>
      </c>
      <c r="F1219">
        <v>1.238791604</v>
      </c>
      <c r="G1219" t="s">
        <v>109</v>
      </c>
      <c r="H1219">
        <v>1.380459825</v>
      </c>
      <c r="I1219">
        <v>1.638285617</v>
      </c>
      <c r="J1219" t="s">
        <v>1857</v>
      </c>
    </row>
    <row r="1220" spans="1:10" x14ac:dyDescent="0.2">
      <c r="A1220" t="s">
        <v>4912</v>
      </c>
      <c r="B1220" t="s">
        <v>4913</v>
      </c>
      <c r="C1220" t="s">
        <v>2214</v>
      </c>
      <c r="D1220" t="s">
        <v>126</v>
      </c>
      <c r="E1220" t="s">
        <v>109</v>
      </c>
      <c r="F1220">
        <v>1.237129752</v>
      </c>
      <c r="G1220" t="s">
        <v>109</v>
      </c>
      <c r="H1220">
        <v>1.549493617</v>
      </c>
      <c r="I1220">
        <v>1.4454169050000001</v>
      </c>
      <c r="J1220" t="s">
        <v>1857</v>
      </c>
    </row>
    <row r="1221" spans="1:10" x14ac:dyDescent="0.2">
      <c r="A1221" t="s">
        <v>3174</v>
      </c>
      <c r="B1221" t="s">
        <v>3175</v>
      </c>
      <c r="C1221" t="s">
        <v>3176</v>
      </c>
      <c r="D1221" t="s">
        <v>112</v>
      </c>
      <c r="E1221" t="s">
        <v>109</v>
      </c>
      <c r="F1221">
        <v>1.236900962</v>
      </c>
      <c r="G1221" t="s">
        <v>109</v>
      </c>
      <c r="H1221" t="s">
        <v>109</v>
      </c>
      <c r="I1221">
        <v>0.87924899899999998</v>
      </c>
      <c r="J1221" t="s">
        <v>1857</v>
      </c>
    </row>
    <row r="1222" spans="1:10" x14ac:dyDescent="0.2">
      <c r="A1222" t="s">
        <v>5562</v>
      </c>
      <c r="B1222" t="s">
        <v>5563</v>
      </c>
      <c r="C1222" t="s">
        <v>3508</v>
      </c>
      <c r="D1222" t="s">
        <v>5338</v>
      </c>
      <c r="E1222" t="s">
        <v>109</v>
      </c>
      <c r="F1222">
        <v>1.2357574250000001</v>
      </c>
      <c r="G1222" t="s">
        <v>109</v>
      </c>
      <c r="H1222">
        <v>1.3638460800000001</v>
      </c>
      <c r="I1222">
        <v>1.2824909630000001</v>
      </c>
      <c r="J1222" t="s">
        <v>1857</v>
      </c>
    </row>
    <row r="1223" spans="1:10" x14ac:dyDescent="0.2">
      <c r="A1223" t="s">
        <v>4783</v>
      </c>
      <c r="B1223" t="s">
        <v>4784</v>
      </c>
      <c r="C1223" t="s">
        <v>4785</v>
      </c>
      <c r="D1223" t="s">
        <v>4786</v>
      </c>
      <c r="E1223" t="s">
        <v>109</v>
      </c>
      <c r="F1223">
        <v>1.2327306410000001</v>
      </c>
      <c r="G1223" t="s">
        <v>109</v>
      </c>
      <c r="H1223">
        <v>1.076402399</v>
      </c>
      <c r="I1223">
        <v>0.972694803</v>
      </c>
      <c r="J1223" t="s">
        <v>1857</v>
      </c>
    </row>
    <row r="1224" spans="1:10" x14ac:dyDescent="0.2">
      <c r="A1224" t="s">
        <v>6025</v>
      </c>
      <c r="B1224" t="s">
        <v>6026</v>
      </c>
      <c r="C1224" t="s">
        <v>112</v>
      </c>
      <c r="D1224" t="s">
        <v>112</v>
      </c>
      <c r="E1224" t="s">
        <v>109</v>
      </c>
      <c r="F1224">
        <v>1.2313523580000001</v>
      </c>
      <c r="G1224" t="s">
        <v>109</v>
      </c>
      <c r="H1224">
        <v>0.90740390199999998</v>
      </c>
      <c r="I1224">
        <v>0.95405745600000003</v>
      </c>
      <c r="J1224" t="s">
        <v>1857</v>
      </c>
    </row>
    <row r="1225" spans="1:10" x14ac:dyDescent="0.2">
      <c r="A1225" t="s">
        <v>3619</v>
      </c>
      <c r="B1225" t="s">
        <v>3620</v>
      </c>
      <c r="C1225" t="s">
        <v>611</v>
      </c>
      <c r="D1225" t="s">
        <v>3621</v>
      </c>
      <c r="E1225" t="s">
        <v>109</v>
      </c>
      <c r="F1225">
        <v>1.2260686700000001</v>
      </c>
      <c r="G1225" t="s">
        <v>109</v>
      </c>
      <c r="H1225">
        <v>0.66644862000000005</v>
      </c>
      <c r="I1225">
        <v>0.92911749099999996</v>
      </c>
      <c r="J1225" t="s">
        <v>1857</v>
      </c>
    </row>
    <row r="1226" spans="1:10" x14ac:dyDescent="0.2">
      <c r="A1226" t="s">
        <v>5927</v>
      </c>
      <c r="B1226" t="s">
        <v>5928</v>
      </c>
      <c r="C1226" t="s">
        <v>2214</v>
      </c>
      <c r="D1226" t="s">
        <v>3303</v>
      </c>
      <c r="E1226" t="s">
        <v>109</v>
      </c>
      <c r="F1226">
        <v>1.225082572</v>
      </c>
      <c r="G1226" t="s">
        <v>109</v>
      </c>
      <c r="H1226">
        <v>1.512499614</v>
      </c>
      <c r="I1226">
        <v>1.3425588369999999</v>
      </c>
      <c r="J1226" t="s">
        <v>1857</v>
      </c>
    </row>
    <row r="1227" spans="1:10" x14ac:dyDescent="0.2">
      <c r="A1227" t="s">
        <v>5355</v>
      </c>
      <c r="B1227" t="s">
        <v>5356</v>
      </c>
      <c r="C1227" t="s">
        <v>5357</v>
      </c>
      <c r="D1227" t="s">
        <v>5358</v>
      </c>
      <c r="E1227" t="s">
        <v>109</v>
      </c>
      <c r="F1227">
        <v>1.2245349219999999</v>
      </c>
      <c r="G1227" t="s">
        <v>109</v>
      </c>
      <c r="H1227">
        <v>1.195358369</v>
      </c>
      <c r="I1227">
        <v>1.148122469</v>
      </c>
      <c r="J1227" t="s">
        <v>1857</v>
      </c>
    </row>
    <row r="1228" spans="1:10" x14ac:dyDescent="0.2">
      <c r="A1228" t="s">
        <v>2110</v>
      </c>
      <c r="B1228" t="s">
        <v>2111</v>
      </c>
      <c r="C1228" t="s">
        <v>2112</v>
      </c>
      <c r="D1228" t="s">
        <v>461</v>
      </c>
      <c r="E1228" t="s">
        <v>109</v>
      </c>
      <c r="F1228">
        <v>1.2234780380000001</v>
      </c>
      <c r="G1228" t="s">
        <v>109</v>
      </c>
      <c r="H1228">
        <v>1.7757708809999999</v>
      </c>
      <c r="I1228">
        <v>0.74690325800000001</v>
      </c>
      <c r="J1228" t="s">
        <v>1857</v>
      </c>
    </row>
    <row r="1229" spans="1:10" x14ac:dyDescent="0.2">
      <c r="A1229" t="s">
        <v>5733</v>
      </c>
      <c r="B1229" t="s">
        <v>5734</v>
      </c>
      <c r="C1229" t="s">
        <v>2141</v>
      </c>
      <c r="D1229" t="s">
        <v>112</v>
      </c>
      <c r="E1229" t="s">
        <v>109</v>
      </c>
      <c r="F1229">
        <v>1.222673216</v>
      </c>
      <c r="G1229" t="s">
        <v>109</v>
      </c>
      <c r="H1229">
        <v>1.767909631</v>
      </c>
      <c r="I1229">
        <v>1.472393836</v>
      </c>
      <c r="J1229" t="s">
        <v>1857</v>
      </c>
    </row>
    <row r="1230" spans="1:10" x14ac:dyDescent="0.2">
      <c r="A1230" t="s">
        <v>5057</v>
      </c>
      <c r="B1230" t="s">
        <v>5058</v>
      </c>
      <c r="C1230" t="s">
        <v>2033</v>
      </c>
      <c r="D1230" t="s">
        <v>2167</v>
      </c>
      <c r="E1230" t="s">
        <v>109</v>
      </c>
      <c r="F1230">
        <v>1.222151964</v>
      </c>
      <c r="G1230" t="s">
        <v>109</v>
      </c>
      <c r="H1230">
        <v>1.61142969</v>
      </c>
      <c r="I1230">
        <v>0.79518398099999998</v>
      </c>
      <c r="J1230" t="s">
        <v>1857</v>
      </c>
    </row>
    <row r="1231" spans="1:10" x14ac:dyDescent="0.2">
      <c r="A1231" t="s">
        <v>4724</v>
      </c>
      <c r="B1231" t="s">
        <v>4725</v>
      </c>
      <c r="C1231" t="s">
        <v>4726</v>
      </c>
      <c r="D1231" t="s">
        <v>4651</v>
      </c>
      <c r="E1231" t="s">
        <v>109</v>
      </c>
      <c r="F1231">
        <v>1.221689257</v>
      </c>
      <c r="G1231" t="s">
        <v>109</v>
      </c>
      <c r="H1231">
        <v>0.85643739299999999</v>
      </c>
      <c r="I1231">
        <v>0.76453567899999997</v>
      </c>
      <c r="J1231" t="s">
        <v>1857</v>
      </c>
    </row>
    <row r="1232" spans="1:10" x14ac:dyDescent="0.2">
      <c r="A1232" t="s">
        <v>3451</v>
      </c>
      <c r="B1232" t="s">
        <v>3452</v>
      </c>
      <c r="C1232" t="s">
        <v>3453</v>
      </c>
      <c r="D1232" t="s">
        <v>117</v>
      </c>
      <c r="E1232" t="s">
        <v>109</v>
      </c>
      <c r="F1232">
        <v>1.218353896</v>
      </c>
      <c r="G1232" t="s">
        <v>109</v>
      </c>
      <c r="H1232">
        <v>1.5737858360000001</v>
      </c>
      <c r="I1232">
        <v>1.399718507</v>
      </c>
      <c r="J1232" t="s">
        <v>1857</v>
      </c>
    </row>
    <row r="1233" spans="1:10" x14ac:dyDescent="0.2">
      <c r="A1233" t="s">
        <v>4997</v>
      </c>
      <c r="B1233" t="s">
        <v>4998</v>
      </c>
      <c r="C1233" t="s">
        <v>4999</v>
      </c>
      <c r="D1233" t="s">
        <v>3056</v>
      </c>
      <c r="E1233" t="s">
        <v>109</v>
      </c>
      <c r="F1233">
        <v>1.215499696</v>
      </c>
      <c r="G1233" t="s">
        <v>109</v>
      </c>
      <c r="H1233">
        <v>1.7054554470000001</v>
      </c>
      <c r="I1233">
        <v>1.7876576449999999</v>
      </c>
      <c r="J1233" t="s">
        <v>1857</v>
      </c>
    </row>
    <row r="1234" spans="1:10" x14ac:dyDescent="0.2">
      <c r="A1234" t="s">
        <v>5515</v>
      </c>
      <c r="B1234" t="s">
        <v>5516</v>
      </c>
      <c r="C1234" t="s">
        <v>5517</v>
      </c>
      <c r="D1234" t="s">
        <v>3684</v>
      </c>
      <c r="E1234" t="s">
        <v>109</v>
      </c>
      <c r="F1234">
        <v>1.214478798</v>
      </c>
      <c r="G1234" t="s">
        <v>109</v>
      </c>
      <c r="H1234">
        <v>1.209459598</v>
      </c>
      <c r="I1234">
        <v>1.722215236</v>
      </c>
      <c r="J1234" t="s">
        <v>1857</v>
      </c>
    </row>
    <row r="1235" spans="1:10" x14ac:dyDescent="0.2">
      <c r="A1235" t="s">
        <v>5891</v>
      </c>
      <c r="B1235" t="s">
        <v>5892</v>
      </c>
      <c r="C1235" t="s">
        <v>1886</v>
      </c>
      <c r="D1235" t="s">
        <v>112</v>
      </c>
      <c r="E1235" t="s">
        <v>109</v>
      </c>
      <c r="F1235">
        <v>1.2138771370000001</v>
      </c>
      <c r="G1235" t="s">
        <v>109</v>
      </c>
      <c r="H1235">
        <v>1.332657355</v>
      </c>
      <c r="I1235">
        <v>1.04306711</v>
      </c>
      <c r="J1235" t="s">
        <v>1857</v>
      </c>
    </row>
    <row r="1236" spans="1:10" x14ac:dyDescent="0.2">
      <c r="A1236" t="s">
        <v>4792</v>
      </c>
      <c r="B1236" t="s">
        <v>4793</v>
      </c>
      <c r="C1236" t="s">
        <v>4794</v>
      </c>
      <c r="D1236" t="s">
        <v>4795</v>
      </c>
      <c r="E1236" t="s">
        <v>109</v>
      </c>
      <c r="F1236">
        <v>1.2115987749999999</v>
      </c>
      <c r="G1236" t="s">
        <v>109</v>
      </c>
      <c r="H1236">
        <v>1.092386861</v>
      </c>
      <c r="I1236">
        <v>1.09726426</v>
      </c>
      <c r="J1236" t="s">
        <v>1857</v>
      </c>
    </row>
    <row r="1237" spans="1:10" x14ac:dyDescent="0.2">
      <c r="A1237" t="s">
        <v>3125</v>
      </c>
      <c r="B1237" t="s">
        <v>3126</v>
      </c>
      <c r="C1237" t="s">
        <v>2584</v>
      </c>
      <c r="D1237" t="s">
        <v>3127</v>
      </c>
      <c r="E1237" t="s">
        <v>109</v>
      </c>
      <c r="F1237">
        <v>1.2107020799999999</v>
      </c>
      <c r="G1237" t="s">
        <v>109</v>
      </c>
      <c r="H1237">
        <v>0.71717058499999997</v>
      </c>
      <c r="I1237">
        <v>0.81875338200000003</v>
      </c>
      <c r="J1237" t="s">
        <v>1857</v>
      </c>
    </row>
    <row r="1238" spans="1:10" x14ac:dyDescent="0.2">
      <c r="A1238" t="s">
        <v>4917</v>
      </c>
      <c r="B1238" t="s">
        <v>4918</v>
      </c>
      <c r="C1238" t="s">
        <v>1867</v>
      </c>
      <c r="D1238" t="s">
        <v>678</v>
      </c>
      <c r="E1238" t="s">
        <v>109</v>
      </c>
      <c r="F1238">
        <v>1.2090533830000001</v>
      </c>
      <c r="G1238" t="s">
        <v>109</v>
      </c>
      <c r="H1238">
        <v>0.70595448400000005</v>
      </c>
      <c r="I1238">
        <v>0.68487947299999996</v>
      </c>
      <c r="J1238" t="s">
        <v>1857</v>
      </c>
    </row>
    <row r="1239" spans="1:10" x14ac:dyDescent="0.2">
      <c r="A1239" t="s">
        <v>3059</v>
      </c>
      <c r="B1239" t="s">
        <v>3060</v>
      </c>
      <c r="C1239" t="s">
        <v>3061</v>
      </c>
      <c r="D1239" t="s">
        <v>679</v>
      </c>
      <c r="E1239" t="s">
        <v>109</v>
      </c>
      <c r="F1239">
        <v>1.208652085</v>
      </c>
      <c r="G1239" t="s">
        <v>109</v>
      </c>
      <c r="H1239">
        <v>1.0435176390000001</v>
      </c>
      <c r="I1239">
        <v>0.76797146599999999</v>
      </c>
      <c r="J1239" t="s">
        <v>1857</v>
      </c>
    </row>
    <row r="1240" spans="1:10" x14ac:dyDescent="0.2">
      <c r="A1240" t="s">
        <v>5629</v>
      </c>
      <c r="B1240" t="s">
        <v>5630</v>
      </c>
      <c r="C1240" t="s">
        <v>1957</v>
      </c>
      <c r="D1240" t="s">
        <v>4692</v>
      </c>
      <c r="E1240" t="s">
        <v>109</v>
      </c>
      <c r="F1240">
        <v>1.2055344830000001</v>
      </c>
      <c r="G1240" t="s">
        <v>109</v>
      </c>
      <c r="H1240">
        <v>1.267088429</v>
      </c>
      <c r="I1240">
        <v>1.5062428919999999</v>
      </c>
      <c r="J1240" t="s">
        <v>1857</v>
      </c>
    </row>
    <row r="1241" spans="1:10" x14ac:dyDescent="0.2">
      <c r="A1241" t="s">
        <v>5319</v>
      </c>
      <c r="B1241" t="s">
        <v>5320</v>
      </c>
      <c r="C1241" t="s">
        <v>5321</v>
      </c>
      <c r="D1241" t="s">
        <v>5322</v>
      </c>
      <c r="E1241" t="s">
        <v>109</v>
      </c>
      <c r="F1241">
        <v>1.2045050859999999</v>
      </c>
      <c r="G1241" t="s">
        <v>109</v>
      </c>
      <c r="H1241">
        <v>1.0359223449999999</v>
      </c>
      <c r="I1241">
        <v>0.923665552</v>
      </c>
      <c r="J1241" t="s">
        <v>1857</v>
      </c>
    </row>
    <row r="1242" spans="1:10" x14ac:dyDescent="0.2">
      <c r="A1242" t="s">
        <v>4207</v>
      </c>
      <c r="B1242" t="s">
        <v>4208</v>
      </c>
      <c r="C1242" t="s">
        <v>4209</v>
      </c>
      <c r="D1242" t="s">
        <v>1682</v>
      </c>
      <c r="E1242" t="s">
        <v>109</v>
      </c>
      <c r="F1242">
        <v>1.2001119849999999</v>
      </c>
      <c r="G1242" t="s">
        <v>109</v>
      </c>
      <c r="H1242">
        <v>1.3026602300000001</v>
      </c>
      <c r="I1242">
        <v>1.0055265440000001</v>
      </c>
      <c r="J1242" t="s">
        <v>1857</v>
      </c>
    </row>
    <row r="1243" spans="1:10" x14ac:dyDescent="0.2">
      <c r="A1243" t="s">
        <v>3686</v>
      </c>
      <c r="B1243" t="s">
        <v>3687</v>
      </c>
      <c r="C1243" t="s">
        <v>3688</v>
      </c>
      <c r="D1243" t="s">
        <v>465</v>
      </c>
      <c r="E1243" t="s">
        <v>109</v>
      </c>
      <c r="F1243">
        <v>1.19999437</v>
      </c>
      <c r="G1243" t="s">
        <v>109</v>
      </c>
      <c r="H1243" t="s">
        <v>109</v>
      </c>
      <c r="I1243">
        <v>1.276814219</v>
      </c>
      <c r="J1243" t="s">
        <v>1857</v>
      </c>
    </row>
    <row r="1244" spans="1:10" x14ac:dyDescent="0.2">
      <c r="A1244" t="s">
        <v>3062</v>
      </c>
      <c r="B1244" t="s">
        <v>3063</v>
      </c>
      <c r="C1244" t="s">
        <v>3064</v>
      </c>
      <c r="D1244" t="s">
        <v>680</v>
      </c>
      <c r="E1244" t="s">
        <v>109</v>
      </c>
      <c r="F1244">
        <v>1.1984609850000001</v>
      </c>
      <c r="G1244" t="s">
        <v>109</v>
      </c>
      <c r="H1244">
        <v>0.99129113800000002</v>
      </c>
      <c r="I1244">
        <v>0.79669187799999996</v>
      </c>
      <c r="J1244" t="s">
        <v>1857</v>
      </c>
    </row>
    <row r="1245" spans="1:10" x14ac:dyDescent="0.2">
      <c r="A1245" t="s">
        <v>4252</v>
      </c>
      <c r="B1245" t="s">
        <v>4253</v>
      </c>
      <c r="C1245" t="s">
        <v>4254</v>
      </c>
      <c r="D1245" t="s">
        <v>1774</v>
      </c>
      <c r="E1245" t="s">
        <v>109</v>
      </c>
      <c r="F1245">
        <v>1.1979959360000001</v>
      </c>
      <c r="G1245" t="s">
        <v>109</v>
      </c>
      <c r="H1245">
        <v>1.4388970560000001</v>
      </c>
      <c r="I1245">
        <v>1.0707104730000001</v>
      </c>
      <c r="J1245" t="s">
        <v>1857</v>
      </c>
    </row>
    <row r="1246" spans="1:10" x14ac:dyDescent="0.2">
      <c r="A1246" t="s">
        <v>4919</v>
      </c>
      <c r="B1246" t="s">
        <v>4920</v>
      </c>
      <c r="C1246" t="s">
        <v>112</v>
      </c>
      <c r="D1246" t="s">
        <v>112</v>
      </c>
      <c r="E1246" t="s">
        <v>109</v>
      </c>
      <c r="F1246">
        <v>1.196081671</v>
      </c>
      <c r="G1246" t="s">
        <v>109</v>
      </c>
      <c r="H1246">
        <v>1.819677387</v>
      </c>
      <c r="I1246">
        <v>1.479056516</v>
      </c>
      <c r="J1246" t="s">
        <v>1857</v>
      </c>
    </row>
    <row r="1247" spans="1:10" x14ac:dyDescent="0.2">
      <c r="A1247" t="s">
        <v>4389</v>
      </c>
      <c r="B1247" t="s">
        <v>4390</v>
      </c>
      <c r="C1247" t="s">
        <v>1863</v>
      </c>
      <c r="D1247" t="s">
        <v>861</v>
      </c>
      <c r="E1247" t="s">
        <v>109</v>
      </c>
      <c r="F1247">
        <v>1.1931856670000001</v>
      </c>
      <c r="G1247" t="s">
        <v>109</v>
      </c>
      <c r="H1247">
        <v>1.2495901169999999</v>
      </c>
      <c r="I1247">
        <v>1.26740761</v>
      </c>
      <c r="J1247" t="s">
        <v>1857</v>
      </c>
    </row>
    <row r="1248" spans="1:10" x14ac:dyDescent="0.2">
      <c r="A1248" t="s">
        <v>2452</v>
      </c>
      <c r="B1248" t="s">
        <v>2453</v>
      </c>
      <c r="C1248" t="s">
        <v>2454</v>
      </c>
      <c r="D1248" t="s">
        <v>859</v>
      </c>
      <c r="E1248" t="s">
        <v>109</v>
      </c>
      <c r="F1248">
        <v>1.192591167</v>
      </c>
      <c r="G1248" t="s">
        <v>109</v>
      </c>
      <c r="H1248">
        <v>0.76225824099999995</v>
      </c>
      <c r="I1248">
        <v>1.329993942</v>
      </c>
      <c r="J1248" t="s">
        <v>1857</v>
      </c>
    </row>
    <row r="1249" spans="1:10" x14ac:dyDescent="0.2">
      <c r="A1249" t="s">
        <v>2154</v>
      </c>
      <c r="B1249" t="s">
        <v>2155</v>
      </c>
      <c r="C1249" t="s">
        <v>112</v>
      </c>
      <c r="D1249" t="s">
        <v>2156</v>
      </c>
      <c r="E1249" t="s">
        <v>109</v>
      </c>
      <c r="F1249">
        <v>1.190046994</v>
      </c>
      <c r="G1249" t="s">
        <v>109</v>
      </c>
      <c r="H1249" t="s">
        <v>109</v>
      </c>
      <c r="I1249">
        <v>0.67561625599999997</v>
      </c>
      <c r="J1249" t="s">
        <v>1857</v>
      </c>
    </row>
    <row r="1250" spans="1:10" x14ac:dyDescent="0.2">
      <c r="A1250" t="s">
        <v>1958</v>
      </c>
      <c r="B1250" t="s">
        <v>1959</v>
      </c>
      <c r="C1250" t="s">
        <v>1960</v>
      </c>
      <c r="D1250" t="s">
        <v>1961</v>
      </c>
      <c r="E1250" t="s">
        <v>109</v>
      </c>
      <c r="F1250">
        <v>1.183081687</v>
      </c>
      <c r="G1250" t="s">
        <v>109</v>
      </c>
      <c r="H1250">
        <v>0.92649988299999997</v>
      </c>
      <c r="I1250" t="s">
        <v>109</v>
      </c>
      <c r="J1250" t="s">
        <v>1857</v>
      </c>
    </row>
    <row r="1251" spans="1:10" x14ac:dyDescent="0.2">
      <c r="A1251" t="s">
        <v>5929</v>
      </c>
      <c r="B1251" t="s">
        <v>5930</v>
      </c>
      <c r="C1251" t="s">
        <v>1996</v>
      </c>
      <c r="D1251" t="s">
        <v>3302</v>
      </c>
      <c r="E1251" t="s">
        <v>109</v>
      </c>
      <c r="F1251">
        <v>1.1823585910000001</v>
      </c>
      <c r="G1251" t="s">
        <v>109</v>
      </c>
      <c r="H1251">
        <v>1.7594218429999999</v>
      </c>
      <c r="I1251">
        <v>1.7861914750000001</v>
      </c>
      <c r="J1251" t="s">
        <v>1857</v>
      </c>
    </row>
    <row r="1252" spans="1:10" x14ac:dyDescent="0.2">
      <c r="A1252" t="s">
        <v>5961</v>
      </c>
      <c r="B1252" t="s">
        <v>5962</v>
      </c>
      <c r="C1252" t="s">
        <v>1984</v>
      </c>
      <c r="D1252" t="s">
        <v>2691</v>
      </c>
      <c r="E1252" t="s">
        <v>109</v>
      </c>
      <c r="F1252">
        <v>1.1822319530000001</v>
      </c>
      <c r="G1252" t="s">
        <v>109</v>
      </c>
      <c r="H1252">
        <v>1.323339673</v>
      </c>
      <c r="I1252">
        <v>1.450928496</v>
      </c>
      <c r="J1252" t="s">
        <v>1857</v>
      </c>
    </row>
    <row r="1253" spans="1:10" x14ac:dyDescent="0.2">
      <c r="A1253" t="s">
        <v>3351</v>
      </c>
      <c r="B1253" t="s">
        <v>3352</v>
      </c>
      <c r="C1253" t="s">
        <v>2003</v>
      </c>
      <c r="D1253" t="s">
        <v>112</v>
      </c>
      <c r="E1253" t="s">
        <v>109</v>
      </c>
      <c r="F1253">
        <v>1.178922134</v>
      </c>
      <c r="G1253" t="s">
        <v>109</v>
      </c>
      <c r="H1253">
        <v>0.58330404700000005</v>
      </c>
      <c r="I1253">
        <v>0.78389628499999997</v>
      </c>
      <c r="J1253" t="s">
        <v>1857</v>
      </c>
    </row>
    <row r="1254" spans="1:10" x14ac:dyDescent="0.2">
      <c r="A1254" t="s">
        <v>2746</v>
      </c>
      <c r="B1254" t="s">
        <v>2747</v>
      </c>
      <c r="C1254" t="s">
        <v>2173</v>
      </c>
      <c r="D1254" t="s">
        <v>2748</v>
      </c>
      <c r="E1254" t="s">
        <v>109</v>
      </c>
      <c r="F1254">
        <v>1.1765785609999999</v>
      </c>
      <c r="G1254" t="s">
        <v>109</v>
      </c>
      <c r="H1254">
        <v>1.0172379949999999</v>
      </c>
      <c r="I1254">
        <v>0.94652125099999995</v>
      </c>
      <c r="J1254" t="s">
        <v>1857</v>
      </c>
    </row>
    <row r="1255" spans="1:10" x14ac:dyDescent="0.2">
      <c r="A1255" t="s">
        <v>4381</v>
      </c>
      <c r="B1255" t="s">
        <v>4382</v>
      </c>
      <c r="C1255" t="s">
        <v>1977</v>
      </c>
      <c r="D1255" t="s">
        <v>169</v>
      </c>
      <c r="E1255" t="s">
        <v>109</v>
      </c>
      <c r="F1255">
        <v>1.1764086570000001</v>
      </c>
      <c r="G1255" t="s">
        <v>109</v>
      </c>
      <c r="H1255">
        <v>1.127013577</v>
      </c>
      <c r="I1255">
        <v>0.865942938</v>
      </c>
      <c r="J1255" t="s">
        <v>1857</v>
      </c>
    </row>
    <row r="1256" spans="1:10" x14ac:dyDescent="0.2">
      <c r="A1256" t="s">
        <v>4133</v>
      </c>
      <c r="B1256" t="e">
        <v>#N/A</v>
      </c>
      <c r="C1256" t="e">
        <v>#N/A</v>
      </c>
      <c r="D1256" t="s">
        <v>112</v>
      </c>
      <c r="E1256" t="s">
        <v>109</v>
      </c>
      <c r="F1256">
        <v>1.173283699</v>
      </c>
      <c r="G1256" t="s">
        <v>109</v>
      </c>
      <c r="H1256" t="s">
        <v>109</v>
      </c>
      <c r="I1256" t="s">
        <v>109</v>
      </c>
      <c r="J1256" t="s">
        <v>1857</v>
      </c>
    </row>
    <row r="1257" spans="1:10" x14ac:dyDescent="0.2">
      <c r="A1257" t="s">
        <v>5710</v>
      </c>
      <c r="B1257" t="s">
        <v>5711</v>
      </c>
      <c r="C1257" t="s">
        <v>4393</v>
      </c>
      <c r="D1257" t="s">
        <v>112</v>
      </c>
      <c r="E1257" t="s">
        <v>109</v>
      </c>
      <c r="F1257">
        <v>1.1680570050000001</v>
      </c>
      <c r="G1257" t="s">
        <v>109</v>
      </c>
      <c r="H1257">
        <v>1.516594811</v>
      </c>
      <c r="I1257">
        <v>1.3288457259999999</v>
      </c>
      <c r="J1257" t="s">
        <v>1857</v>
      </c>
    </row>
    <row r="1258" spans="1:10" x14ac:dyDescent="0.2">
      <c r="A1258" t="s">
        <v>4800</v>
      </c>
      <c r="B1258" t="s">
        <v>4801</v>
      </c>
      <c r="C1258" t="s">
        <v>4802</v>
      </c>
      <c r="D1258" t="s">
        <v>4803</v>
      </c>
      <c r="E1258" t="s">
        <v>109</v>
      </c>
      <c r="F1258">
        <v>1.166293963</v>
      </c>
      <c r="G1258" t="s">
        <v>109</v>
      </c>
      <c r="H1258" t="s">
        <v>109</v>
      </c>
      <c r="I1258">
        <v>1.0421964889999999</v>
      </c>
      <c r="J1258" t="s">
        <v>1857</v>
      </c>
    </row>
    <row r="1259" spans="1:10" x14ac:dyDescent="0.2">
      <c r="A1259" t="s">
        <v>5779</v>
      </c>
      <c r="B1259" t="s">
        <v>5780</v>
      </c>
      <c r="C1259" t="s">
        <v>112</v>
      </c>
      <c r="D1259" t="s">
        <v>112</v>
      </c>
      <c r="E1259" t="s">
        <v>109</v>
      </c>
      <c r="F1259">
        <v>1.1658188469999999</v>
      </c>
      <c r="G1259" t="s">
        <v>109</v>
      </c>
      <c r="H1259" t="s">
        <v>109</v>
      </c>
      <c r="I1259" t="s">
        <v>109</v>
      </c>
      <c r="J1259" t="s">
        <v>1857</v>
      </c>
    </row>
    <row r="1260" spans="1:10" x14ac:dyDescent="0.2">
      <c r="A1260" t="s">
        <v>3367</v>
      </c>
      <c r="B1260" t="s">
        <v>3368</v>
      </c>
      <c r="C1260" t="s">
        <v>1984</v>
      </c>
      <c r="D1260" t="s">
        <v>3369</v>
      </c>
      <c r="E1260" t="s">
        <v>109</v>
      </c>
      <c r="F1260">
        <v>1.1655325219999999</v>
      </c>
      <c r="G1260" t="s">
        <v>109</v>
      </c>
      <c r="H1260">
        <v>0.76060374600000002</v>
      </c>
      <c r="I1260">
        <v>0.96256070900000001</v>
      </c>
      <c r="J1260" t="s">
        <v>1857</v>
      </c>
    </row>
    <row r="1261" spans="1:10" x14ac:dyDescent="0.2">
      <c r="A1261" t="s">
        <v>5757</v>
      </c>
      <c r="B1261" t="s">
        <v>5758</v>
      </c>
      <c r="C1261" t="s">
        <v>1910</v>
      </c>
      <c r="D1261" t="s">
        <v>1142</v>
      </c>
      <c r="E1261" t="s">
        <v>109</v>
      </c>
      <c r="F1261">
        <v>1.16396674</v>
      </c>
      <c r="G1261" t="s">
        <v>109</v>
      </c>
      <c r="H1261">
        <v>0.99005514400000005</v>
      </c>
      <c r="I1261">
        <v>0.84278677000000002</v>
      </c>
      <c r="J1261" t="s">
        <v>1857</v>
      </c>
    </row>
    <row r="1262" spans="1:10" x14ac:dyDescent="0.2">
      <c r="A1262" t="s">
        <v>5493</v>
      </c>
      <c r="B1262" t="s">
        <v>5494</v>
      </c>
      <c r="C1262" t="s">
        <v>5495</v>
      </c>
      <c r="D1262" t="s">
        <v>826</v>
      </c>
      <c r="E1262" t="s">
        <v>109</v>
      </c>
      <c r="F1262">
        <v>1.158920248</v>
      </c>
      <c r="G1262" t="s">
        <v>109</v>
      </c>
      <c r="H1262">
        <v>1.1468546260000001</v>
      </c>
      <c r="I1262" t="s">
        <v>109</v>
      </c>
      <c r="J1262" t="s">
        <v>1857</v>
      </c>
    </row>
    <row r="1263" spans="1:10" x14ac:dyDescent="0.2">
      <c r="A1263" t="s">
        <v>4313</v>
      </c>
      <c r="B1263" t="s">
        <v>4314</v>
      </c>
      <c r="C1263" t="s">
        <v>4315</v>
      </c>
      <c r="D1263" t="s">
        <v>473</v>
      </c>
      <c r="E1263" t="s">
        <v>109</v>
      </c>
      <c r="F1263">
        <v>1.1588429570000001</v>
      </c>
      <c r="G1263" t="s">
        <v>109</v>
      </c>
      <c r="H1263">
        <v>0.79635194200000003</v>
      </c>
      <c r="I1263">
        <v>0.83102702500000003</v>
      </c>
      <c r="J1263" t="s">
        <v>1857</v>
      </c>
    </row>
    <row r="1264" spans="1:10" x14ac:dyDescent="0.2">
      <c r="A1264" t="s">
        <v>4454</v>
      </c>
      <c r="B1264" t="s">
        <v>4455</v>
      </c>
      <c r="C1264" t="s">
        <v>4456</v>
      </c>
      <c r="D1264" t="s">
        <v>4457</v>
      </c>
      <c r="E1264" t="s">
        <v>109</v>
      </c>
      <c r="F1264">
        <v>1.155162976</v>
      </c>
      <c r="G1264" t="s">
        <v>109</v>
      </c>
      <c r="H1264">
        <v>0.77015082400000001</v>
      </c>
      <c r="I1264">
        <v>0.69266915799999995</v>
      </c>
      <c r="J1264" t="s">
        <v>1857</v>
      </c>
    </row>
    <row r="1265" spans="1:10" x14ac:dyDescent="0.2">
      <c r="A1265" t="s">
        <v>2543</v>
      </c>
      <c r="B1265" t="s">
        <v>2544</v>
      </c>
      <c r="C1265" t="s">
        <v>2545</v>
      </c>
      <c r="D1265" t="s">
        <v>2546</v>
      </c>
      <c r="E1265" t="s">
        <v>109</v>
      </c>
      <c r="F1265">
        <v>1.1533620449999999</v>
      </c>
      <c r="G1265" t="s">
        <v>109</v>
      </c>
      <c r="H1265">
        <v>1.2136481429999999</v>
      </c>
      <c r="I1265">
        <v>0.93293597399999995</v>
      </c>
      <c r="J1265" t="s">
        <v>1857</v>
      </c>
    </row>
    <row r="1266" spans="1:10" x14ac:dyDescent="0.2">
      <c r="A1266" t="s">
        <v>5819</v>
      </c>
      <c r="B1266" t="s">
        <v>5820</v>
      </c>
      <c r="C1266" t="s">
        <v>2422</v>
      </c>
      <c r="D1266" t="s">
        <v>518</v>
      </c>
      <c r="E1266" t="s">
        <v>109</v>
      </c>
      <c r="F1266">
        <v>1.153178059</v>
      </c>
      <c r="G1266" t="s">
        <v>109</v>
      </c>
      <c r="H1266">
        <v>0.89777150999999999</v>
      </c>
      <c r="I1266">
        <v>1.2904821769999999</v>
      </c>
      <c r="J1266" t="s">
        <v>1857</v>
      </c>
    </row>
    <row r="1267" spans="1:10" x14ac:dyDescent="0.2">
      <c r="A1267" t="s">
        <v>2414</v>
      </c>
      <c r="B1267" t="s">
        <v>2415</v>
      </c>
      <c r="C1267" t="s">
        <v>2096</v>
      </c>
      <c r="D1267" t="s">
        <v>2416</v>
      </c>
      <c r="E1267" t="s">
        <v>109</v>
      </c>
      <c r="F1267">
        <v>1.1530761060000001</v>
      </c>
      <c r="G1267" t="s">
        <v>109</v>
      </c>
      <c r="H1267">
        <v>1.478312219</v>
      </c>
      <c r="I1267">
        <v>1.3426600339999999</v>
      </c>
      <c r="J1267" t="s">
        <v>1857</v>
      </c>
    </row>
    <row r="1268" spans="1:10" x14ac:dyDescent="0.2">
      <c r="A1268" t="s">
        <v>5627</v>
      </c>
      <c r="B1268" t="s">
        <v>5628</v>
      </c>
      <c r="C1268" t="s">
        <v>112</v>
      </c>
      <c r="D1268" t="s">
        <v>112</v>
      </c>
      <c r="E1268" t="s">
        <v>109</v>
      </c>
      <c r="F1268">
        <v>1.151219556</v>
      </c>
      <c r="G1268" t="s">
        <v>109</v>
      </c>
      <c r="H1268">
        <v>1.4155831809999999</v>
      </c>
      <c r="I1268">
        <v>0.88193173700000005</v>
      </c>
      <c r="J1268" t="s">
        <v>1857</v>
      </c>
    </row>
    <row r="1269" spans="1:10" x14ac:dyDescent="0.2">
      <c r="A1269" t="s">
        <v>2592</v>
      </c>
      <c r="B1269" t="s">
        <v>2593</v>
      </c>
      <c r="C1269" t="s">
        <v>2124</v>
      </c>
      <c r="D1269" t="s">
        <v>112</v>
      </c>
      <c r="E1269" t="s">
        <v>109</v>
      </c>
      <c r="F1269">
        <v>1.1462736309999999</v>
      </c>
      <c r="G1269" t="s">
        <v>109</v>
      </c>
      <c r="H1269">
        <v>0.97316106000000002</v>
      </c>
      <c r="I1269">
        <v>1.055295989</v>
      </c>
      <c r="J1269" t="s">
        <v>1857</v>
      </c>
    </row>
    <row r="1270" spans="1:10" x14ac:dyDescent="0.2">
      <c r="A1270" t="s">
        <v>4938</v>
      </c>
      <c r="B1270" t="s">
        <v>4939</v>
      </c>
      <c r="C1270" t="s">
        <v>4940</v>
      </c>
      <c r="D1270" t="s">
        <v>4941</v>
      </c>
      <c r="E1270" t="s">
        <v>109</v>
      </c>
      <c r="F1270">
        <v>1.144939989</v>
      </c>
      <c r="G1270" t="s">
        <v>109</v>
      </c>
      <c r="H1270" t="s">
        <v>109</v>
      </c>
      <c r="I1270">
        <v>0.68894960299999997</v>
      </c>
      <c r="J1270" t="s">
        <v>1857</v>
      </c>
    </row>
    <row r="1271" spans="1:10" x14ac:dyDescent="0.2">
      <c r="A1271" t="s">
        <v>4649</v>
      </c>
      <c r="B1271" t="s">
        <v>4650</v>
      </c>
      <c r="C1271" t="s">
        <v>1880</v>
      </c>
      <c r="D1271" t="s">
        <v>112</v>
      </c>
      <c r="E1271" t="s">
        <v>109</v>
      </c>
      <c r="F1271">
        <v>1.1370217949999999</v>
      </c>
      <c r="G1271" t="s">
        <v>109</v>
      </c>
      <c r="H1271">
        <v>1.320556922</v>
      </c>
      <c r="I1271">
        <v>1.4540303649999999</v>
      </c>
      <c r="J1271" t="s">
        <v>1857</v>
      </c>
    </row>
    <row r="1272" spans="1:10" x14ac:dyDescent="0.2">
      <c r="A1272" t="s">
        <v>2221</v>
      </c>
      <c r="B1272" t="s">
        <v>2222</v>
      </c>
      <c r="C1272" t="s">
        <v>2223</v>
      </c>
      <c r="D1272" t="s">
        <v>2224</v>
      </c>
      <c r="E1272" t="s">
        <v>109</v>
      </c>
      <c r="F1272">
        <v>1.1331756310000001</v>
      </c>
      <c r="G1272" t="s">
        <v>109</v>
      </c>
      <c r="H1272">
        <v>1.3808456469999999</v>
      </c>
      <c r="I1272">
        <v>1.331620668</v>
      </c>
      <c r="J1272" t="s">
        <v>1857</v>
      </c>
    </row>
    <row r="1273" spans="1:10" x14ac:dyDescent="0.2">
      <c r="A1273" t="s">
        <v>5556</v>
      </c>
      <c r="B1273" t="s">
        <v>5557</v>
      </c>
      <c r="C1273" t="s">
        <v>5558</v>
      </c>
      <c r="D1273" t="s">
        <v>112</v>
      </c>
      <c r="E1273" t="s">
        <v>109</v>
      </c>
      <c r="F1273">
        <v>1.131915687</v>
      </c>
      <c r="G1273" t="s">
        <v>109</v>
      </c>
      <c r="H1273">
        <v>1.7599060360000001</v>
      </c>
      <c r="I1273">
        <v>1.420690893</v>
      </c>
      <c r="J1273" t="s">
        <v>1857</v>
      </c>
    </row>
    <row r="1274" spans="1:10" x14ac:dyDescent="0.2">
      <c r="A1274" t="s">
        <v>4387</v>
      </c>
      <c r="B1274" t="s">
        <v>4388</v>
      </c>
      <c r="C1274" t="s">
        <v>3131</v>
      </c>
      <c r="D1274" t="s">
        <v>119</v>
      </c>
      <c r="E1274" t="s">
        <v>109</v>
      </c>
      <c r="F1274">
        <v>1.1315817239999999</v>
      </c>
      <c r="G1274" t="s">
        <v>109</v>
      </c>
      <c r="H1274">
        <v>0.93340297100000003</v>
      </c>
      <c r="I1274">
        <v>1.0503156330000001</v>
      </c>
      <c r="J1274" t="s">
        <v>1857</v>
      </c>
    </row>
    <row r="1275" spans="1:10" x14ac:dyDescent="0.2">
      <c r="A1275" t="s">
        <v>2620</v>
      </c>
      <c r="B1275" t="s">
        <v>2621</v>
      </c>
      <c r="C1275" t="s">
        <v>2622</v>
      </c>
      <c r="D1275" t="s">
        <v>112</v>
      </c>
      <c r="E1275" t="s">
        <v>109</v>
      </c>
      <c r="F1275">
        <v>1.128538577</v>
      </c>
      <c r="G1275" t="s">
        <v>109</v>
      </c>
      <c r="H1275" t="s">
        <v>109</v>
      </c>
      <c r="I1275" t="s">
        <v>109</v>
      </c>
      <c r="J1275" t="s">
        <v>1857</v>
      </c>
    </row>
    <row r="1276" spans="1:10" x14ac:dyDescent="0.2">
      <c r="A1276" t="s">
        <v>4923</v>
      </c>
      <c r="B1276" t="s">
        <v>4924</v>
      </c>
      <c r="C1276" t="s">
        <v>4925</v>
      </c>
      <c r="D1276" t="s">
        <v>900</v>
      </c>
      <c r="E1276" t="s">
        <v>109</v>
      </c>
      <c r="F1276">
        <v>1.1243246010000001</v>
      </c>
      <c r="G1276" t="s">
        <v>109</v>
      </c>
      <c r="H1276">
        <v>1.1346532149999999</v>
      </c>
      <c r="I1276">
        <v>1.33247195</v>
      </c>
      <c r="J1276" t="s">
        <v>1857</v>
      </c>
    </row>
    <row r="1277" spans="1:10" x14ac:dyDescent="0.2">
      <c r="A1277" t="s">
        <v>5035</v>
      </c>
      <c r="B1277" t="s">
        <v>5036</v>
      </c>
      <c r="C1277" t="s">
        <v>1910</v>
      </c>
      <c r="D1277" t="s">
        <v>335</v>
      </c>
      <c r="E1277" t="s">
        <v>109</v>
      </c>
      <c r="F1277">
        <v>1.1241644639999999</v>
      </c>
      <c r="G1277" t="s">
        <v>109</v>
      </c>
      <c r="H1277" t="s">
        <v>109</v>
      </c>
      <c r="I1277" t="s">
        <v>109</v>
      </c>
      <c r="J1277" t="s">
        <v>1857</v>
      </c>
    </row>
    <row r="1278" spans="1:10" x14ac:dyDescent="0.2">
      <c r="A1278" t="s">
        <v>5328</v>
      </c>
      <c r="B1278" t="s">
        <v>5329</v>
      </c>
      <c r="C1278" t="s">
        <v>2496</v>
      </c>
      <c r="D1278" t="s">
        <v>187</v>
      </c>
      <c r="E1278" t="s">
        <v>109</v>
      </c>
      <c r="F1278">
        <v>1.12291998</v>
      </c>
      <c r="G1278" t="s">
        <v>109</v>
      </c>
      <c r="H1278">
        <v>1.677855251</v>
      </c>
      <c r="I1278">
        <v>1.3701890050000001</v>
      </c>
      <c r="J1278" t="s">
        <v>1857</v>
      </c>
    </row>
    <row r="1279" spans="1:10" x14ac:dyDescent="0.2">
      <c r="A1279" t="s">
        <v>5054</v>
      </c>
      <c r="B1279" t="s">
        <v>5055</v>
      </c>
      <c r="C1279" t="s">
        <v>5056</v>
      </c>
      <c r="D1279" t="s">
        <v>112</v>
      </c>
      <c r="E1279" t="s">
        <v>109</v>
      </c>
      <c r="F1279">
        <v>1.121256136</v>
      </c>
      <c r="G1279" t="s">
        <v>109</v>
      </c>
      <c r="H1279">
        <v>1.0387722500000001</v>
      </c>
      <c r="I1279">
        <v>0.84347875400000005</v>
      </c>
      <c r="J1279" t="s">
        <v>1857</v>
      </c>
    </row>
    <row r="1280" spans="1:10" x14ac:dyDescent="0.2">
      <c r="A1280" t="s">
        <v>6027</v>
      </c>
      <c r="B1280" t="s">
        <v>6028</v>
      </c>
      <c r="C1280" t="s">
        <v>1920</v>
      </c>
      <c r="D1280" t="s">
        <v>112</v>
      </c>
      <c r="E1280" t="s">
        <v>109</v>
      </c>
      <c r="F1280">
        <v>1.1206752099999999</v>
      </c>
      <c r="G1280" t="s">
        <v>109</v>
      </c>
      <c r="H1280">
        <v>0.66421772099999998</v>
      </c>
      <c r="I1280">
        <v>0.86708889899999997</v>
      </c>
      <c r="J1280" t="s">
        <v>1857</v>
      </c>
    </row>
    <row r="1281" spans="1:10" x14ac:dyDescent="0.2">
      <c r="A1281" t="s">
        <v>4814</v>
      </c>
      <c r="B1281" t="s">
        <v>4815</v>
      </c>
      <c r="C1281" t="s">
        <v>4816</v>
      </c>
      <c r="D1281" t="s">
        <v>3249</v>
      </c>
      <c r="E1281" t="s">
        <v>109</v>
      </c>
      <c r="F1281">
        <v>1.119014001</v>
      </c>
      <c r="G1281" t="s">
        <v>109</v>
      </c>
      <c r="H1281">
        <v>1.2042975979999999</v>
      </c>
      <c r="I1281">
        <v>1.4491828879999999</v>
      </c>
      <c r="J1281" t="s">
        <v>1857</v>
      </c>
    </row>
    <row r="1282" spans="1:10" x14ac:dyDescent="0.2">
      <c r="A1282" t="s">
        <v>6011</v>
      </c>
      <c r="B1282" t="s">
        <v>6012</v>
      </c>
      <c r="C1282" t="s">
        <v>6013</v>
      </c>
      <c r="D1282" t="s">
        <v>6014</v>
      </c>
      <c r="E1282" t="s">
        <v>109</v>
      </c>
      <c r="F1282">
        <v>1.1172133529999999</v>
      </c>
      <c r="G1282" t="s">
        <v>109</v>
      </c>
      <c r="H1282">
        <v>1.1856265829999999</v>
      </c>
      <c r="I1282">
        <v>1.3049160909999999</v>
      </c>
      <c r="J1282" t="s">
        <v>1857</v>
      </c>
    </row>
    <row r="1283" spans="1:10" x14ac:dyDescent="0.2">
      <c r="A1283" t="s">
        <v>5459</v>
      </c>
      <c r="B1283" t="s">
        <v>5460</v>
      </c>
      <c r="C1283" t="s">
        <v>5461</v>
      </c>
      <c r="D1283" t="s">
        <v>112</v>
      </c>
      <c r="E1283" t="s">
        <v>109</v>
      </c>
      <c r="F1283">
        <v>1.114039606</v>
      </c>
      <c r="G1283" t="s">
        <v>109</v>
      </c>
      <c r="H1283">
        <v>0.49080141900000002</v>
      </c>
      <c r="I1283">
        <v>0.68329021999999995</v>
      </c>
      <c r="J1283" t="s">
        <v>1857</v>
      </c>
    </row>
    <row r="1284" spans="1:10" x14ac:dyDescent="0.2">
      <c r="A1284" t="s">
        <v>5570</v>
      </c>
      <c r="B1284" t="s">
        <v>5571</v>
      </c>
      <c r="C1284" t="s">
        <v>3817</v>
      </c>
      <c r="D1284" t="s">
        <v>1675</v>
      </c>
      <c r="E1284" t="s">
        <v>109</v>
      </c>
      <c r="F1284">
        <v>1.1124456030000001</v>
      </c>
      <c r="G1284" t="s">
        <v>109</v>
      </c>
      <c r="H1284">
        <v>1.5880077720000001</v>
      </c>
      <c r="I1284">
        <v>1.052153187</v>
      </c>
      <c r="J1284" t="s">
        <v>1857</v>
      </c>
    </row>
    <row r="1285" spans="1:10" x14ac:dyDescent="0.2">
      <c r="A1285" t="s">
        <v>5865</v>
      </c>
      <c r="B1285" t="s">
        <v>5866</v>
      </c>
      <c r="C1285" t="s">
        <v>5764</v>
      </c>
      <c r="D1285" t="s">
        <v>4612</v>
      </c>
      <c r="E1285" t="s">
        <v>109</v>
      </c>
      <c r="F1285">
        <v>1.11172819</v>
      </c>
      <c r="G1285" t="s">
        <v>109</v>
      </c>
      <c r="H1285">
        <v>1.1942631420000001</v>
      </c>
      <c r="I1285">
        <v>1.354327584</v>
      </c>
      <c r="J1285" t="s">
        <v>1857</v>
      </c>
    </row>
    <row r="1286" spans="1:10" x14ac:dyDescent="0.2">
      <c r="A1286" t="s">
        <v>3157</v>
      </c>
      <c r="B1286" t="s">
        <v>3158</v>
      </c>
      <c r="C1286" t="s">
        <v>3159</v>
      </c>
      <c r="D1286" t="s">
        <v>3160</v>
      </c>
      <c r="E1286" t="s">
        <v>109</v>
      </c>
      <c r="F1286">
        <v>1.1112797059999999</v>
      </c>
      <c r="G1286" t="s">
        <v>109</v>
      </c>
      <c r="H1286">
        <v>0.95503172400000003</v>
      </c>
      <c r="I1286">
        <v>1.065633963</v>
      </c>
      <c r="J1286" t="s">
        <v>1857</v>
      </c>
    </row>
    <row r="1287" spans="1:10" x14ac:dyDescent="0.2">
      <c r="A1287" t="s">
        <v>5708</v>
      </c>
      <c r="B1287" t="s">
        <v>5709</v>
      </c>
      <c r="C1287" t="s">
        <v>1995</v>
      </c>
      <c r="D1287" t="s">
        <v>377</v>
      </c>
      <c r="E1287" t="s">
        <v>109</v>
      </c>
      <c r="F1287">
        <v>1.1111803849999999</v>
      </c>
      <c r="G1287" t="s">
        <v>109</v>
      </c>
      <c r="H1287">
        <v>0.98686766599999998</v>
      </c>
      <c r="I1287">
        <v>0.97271776200000004</v>
      </c>
      <c r="J1287" t="s">
        <v>1857</v>
      </c>
    </row>
    <row r="1288" spans="1:10" x14ac:dyDescent="0.2">
      <c r="A1288" t="s">
        <v>2759</v>
      </c>
      <c r="B1288" t="s">
        <v>2760</v>
      </c>
      <c r="C1288" t="s">
        <v>471</v>
      </c>
      <c r="D1288" t="s">
        <v>471</v>
      </c>
      <c r="E1288" t="s">
        <v>109</v>
      </c>
      <c r="F1288">
        <v>1.1094751679999999</v>
      </c>
      <c r="G1288" t="s">
        <v>109</v>
      </c>
      <c r="H1288">
        <v>0.73576625900000003</v>
      </c>
      <c r="I1288">
        <v>0.79634532400000002</v>
      </c>
      <c r="J1288" t="s">
        <v>1857</v>
      </c>
    </row>
    <row r="1289" spans="1:10" x14ac:dyDescent="0.2">
      <c r="A1289" t="s">
        <v>4277</v>
      </c>
      <c r="B1289" t="s">
        <v>4278</v>
      </c>
      <c r="C1289" t="s">
        <v>4279</v>
      </c>
      <c r="D1289" t="s">
        <v>1638</v>
      </c>
      <c r="E1289" t="s">
        <v>109</v>
      </c>
      <c r="F1289">
        <v>1.1090887890000001</v>
      </c>
      <c r="G1289" t="s">
        <v>109</v>
      </c>
      <c r="H1289">
        <v>0.55917152400000003</v>
      </c>
      <c r="I1289">
        <v>0.80745671200000002</v>
      </c>
      <c r="J1289" t="s">
        <v>1857</v>
      </c>
    </row>
    <row r="1290" spans="1:10" x14ac:dyDescent="0.2">
      <c r="A1290" t="s">
        <v>3348</v>
      </c>
      <c r="B1290" t="s">
        <v>3349</v>
      </c>
      <c r="C1290" t="s">
        <v>3350</v>
      </c>
      <c r="D1290" t="s">
        <v>704</v>
      </c>
      <c r="E1290" t="s">
        <v>109</v>
      </c>
      <c r="F1290">
        <v>1.1090058899999999</v>
      </c>
      <c r="G1290" t="s">
        <v>109</v>
      </c>
      <c r="H1290">
        <v>1.035876346</v>
      </c>
      <c r="I1290">
        <v>1.408054701</v>
      </c>
      <c r="J1290" t="s">
        <v>1857</v>
      </c>
    </row>
    <row r="1291" spans="1:10" x14ac:dyDescent="0.2">
      <c r="A1291" t="s">
        <v>5519</v>
      </c>
      <c r="B1291" t="s">
        <v>5520</v>
      </c>
      <c r="C1291" t="s">
        <v>1867</v>
      </c>
      <c r="D1291" t="s">
        <v>271</v>
      </c>
      <c r="E1291" t="s">
        <v>109</v>
      </c>
      <c r="F1291">
        <v>1.1078693260000001</v>
      </c>
      <c r="G1291" t="s">
        <v>109</v>
      </c>
      <c r="H1291">
        <v>1.3908339240000001</v>
      </c>
      <c r="I1291" t="s">
        <v>109</v>
      </c>
      <c r="J1291" t="s">
        <v>1857</v>
      </c>
    </row>
    <row r="1292" spans="1:10" x14ac:dyDescent="0.2">
      <c r="A1292" t="s">
        <v>6005</v>
      </c>
      <c r="B1292" t="s">
        <v>6006</v>
      </c>
      <c r="C1292" t="s">
        <v>6007</v>
      </c>
      <c r="D1292" t="s">
        <v>6008</v>
      </c>
      <c r="E1292" t="s">
        <v>109</v>
      </c>
      <c r="F1292">
        <v>1.106617306</v>
      </c>
      <c r="G1292" t="s">
        <v>109</v>
      </c>
      <c r="H1292" t="s">
        <v>109</v>
      </c>
      <c r="I1292" t="s">
        <v>109</v>
      </c>
      <c r="J1292" t="s">
        <v>1857</v>
      </c>
    </row>
    <row r="1293" spans="1:10" x14ac:dyDescent="0.2">
      <c r="A1293" t="s">
        <v>3233</v>
      </c>
      <c r="B1293" t="s">
        <v>3234</v>
      </c>
      <c r="C1293" t="s">
        <v>112</v>
      </c>
      <c r="D1293" t="s">
        <v>1941</v>
      </c>
      <c r="E1293" t="s">
        <v>109</v>
      </c>
      <c r="F1293">
        <v>1.106014096</v>
      </c>
      <c r="G1293" t="s">
        <v>109</v>
      </c>
      <c r="H1293">
        <v>1.0466302439999999</v>
      </c>
      <c r="I1293">
        <v>0.76244923099999995</v>
      </c>
      <c r="J1293" t="s">
        <v>1857</v>
      </c>
    </row>
    <row r="1294" spans="1:10" x14ac:dyDescent="0.2">
      <c r="A1294" t="s">
        <v>4669</v>
      </c>
      <c r="B1294" t="s">
        <v>4670</v>
      </c>
      <c r="C1294" t="s">
        <v>4671</v>
      </c>
      <c r="D1294" t="s">
        <v>4672</v>
      </c>
      <c r="E1294" t="s">
        <v>109</v>
      </c>
      <c r="F1294">
        <v>1.1059475059999999</v>
      </c>
      <c r="G1294" t="s">
        <v>109</v>
      </c>
      <c r="H1294">
        <v>0.87915739699999995</v>
      </c>
      <c r="I1294">
        <v>0.86230100600000004</v>
      </c>
      <c r="J1294" t="s">
        <v>1857</v>
      </c>
    </row>
    <row r="1295" spans="1:10" x14ac:dyDescent="0.2">
      <c r="A1295" t="s">
        <v>4890</v>
      </c>
      <c r="B1295" t="s">
        <v>4891</v>
      </c>
      <c r="C1295" t="s">
        <v>4892</v>
      </c>
      <c r="D1295" t="s">
        <v>112</v>
      </c>
      <c r="E1295" t="s">
        <v>109</v>
      </c>
      <c r="F1295">
        <v>1.103740164</v>
      </c>
      <c r="G1295" t="s">
        <v>109</v>
      </c>
      <c r="H1295">
        <v>1.331468318</v>
      </c>
      <c r="I1295">
        <v>1.2693481360000001</v>
      </c>
      <c r="J1295" t="s">
        <v>1857</v>
      </c>
    </row>
    <row r="1296" spans="1:10" x14ac:dyDescent="0.2">
      <c r="A1296" t="s">
        <v>5044</v>
      </c>
      <c r="B1296" t="s">
        <v>5045</v>
      </c>
      <c r="C1296" t="s">
        <v>4704</v>
      </c>
      <c r="D1296" t="s">
        <v>5046</v>
      </c>
      <c r="E1296" t="s">
        <v>109</v>
      </c>
      <c r="F1296">
        <v>1.1018112680000001</v>
      </c>
      <c r="G1296" t="s">
        <v>109</v>
      </c>
      <c r="H1296">
        <v>0.61085519300000002</v>
      </c>
      <c r="I1296">
        <v>1.0966233620000001</v>
      </c>
      <c r="J1296" t="s">
        <v>1857</v>
      </c>
    </row>
    <row r="1297" spans="1:10" x14ac:dyDescent="0.2">
      <c r="A1297" t="s">
        <v>5737</v>
      </c>
      <c r="B1297" t="s">
        <v>5738</v>
      </c>
      <c r="C1297" t="s">
        <v>2176</v>
      </c>
      <c r="D1297" t="s">
        <v>1172</v>
      </c>
      <c r="E1297" t="s">
        <v>109</v>
      </c>
      <c r="F1297">
        <v>1.1010134229999999</v>
      </c>
      <c r="G1297" t="s">
        <v>109</v>
      </c>
      <c r="H1297">
        <v>1.0565930960000001</v>
      </c>
      <c r="I1297">
        <v>0.66821347799999997</v>
      </c>
      <c r="J1297" t="s">
        <v>1857</v>
      </c>
    </row>
    <row r="1298" spans="1:10" x14ac:dyDescent="0.2">
      <c r="A1298" t="s">
        <v>5668</v>
      </c>
      <c r="B1298" t="s">
        <v>5669</v>
      </c>
      <c r="C1298" t="s">
        <v>3177</v>
      </c>
      <c r="D1298" t="s">
        <v>112</v>
      </c>
      <c r="E1298" t="s">
        <v>109</v>
      </c>
      <c r="F1298">
        <v>1.0969030660000001</v>
      </c>
      <c r="G1298" t="s">
        <v>109</v>
      </c>
      <c r="H1298">
        <v>0.74829008799999996</v>
      </c>
      <c r="I1298">
        <v>0.73533099499999999</v>
      </c>
      <c r="J1298" t="s">
        <v>1857</v>
      </c>
    </row>
    <row r="1299" spans="1:10" x14ac:dyDescent="0.2">
      <c r="A1299" t="s">
        <v>2367</v>
      </c>
      <c r="B1299" t="s">
        <v>2368</v>
      </c>
      <c r="C1299" t="s">
        <v>2369</v>
      </c>
      <c r="D1299" t="s">
        <v>2370</v>
      </c>
      <c r="E1299" t="s">
        <v>109</v>
      </c>
      <c r="F1299">
        <v>1.095986425</v>
      </c>
      <c r="G1299" t="s">
        <v>109</v>
      </c>
      <c r="H1299">
        <v>1.1359633570000001</v>
      </c>
      <c r="I1299">
        <v>0.96065397200000002</v>
      </c>
      <c r="J1299" t="s">
        <v>1857</v>
      </c>
    </row>
    <row r="1300" spans="1:10" x14ac:dyDescent="0.2">
      <c r="A1300" t="s">
        <v>5783</v>
      </c>
      <c r="B1300" t="s">
        <v>5784</v>
      </c>
      <c r="C1300" t="s">
        <v>5485</v>
      </c>
      <c r="D1300" t="s">
        <v>5116</v>
      </c>
      <c r="E1300" t="s">
        <v>109</v>
      </c>
      <c r="F1300">
        <v>1.0952344780000001</v>
      </c>
      <c r="G1300" t="s">
        <v>109</v>
      </c>
      <c r="H1300">
        <v>0.96221323599999997</v>
      </c>
      <c r="I1300">
        <v>0.99397117499999998</v>
      </c>
      <c r="J1300" t="s">
        <v>1857</v>
      </c>
    </row>
    <row r="1301" spans="1:10" x14ac:dyDescent="0.2">
      <c r="A1301" t="s">
        <v>5805</v>
      </c>
      <c r="B1301" t="e">
        <v>#N/A</v>
      </c>
      <c r="C1301" t="e">
        <v>#N/A</v>
      </c>
      <c r="D1301" t="s">
        <v>5042</v>
      </c>
      <c r="E1301" t="s">
        <v>109</v>
      </c>
      <c r="F1301">
        <v>1.0948789160000001</v>
      </c>
      <c r="G1301" t="s">
        <v>109</v>
      </c>
      <c r="H1301">
        <v>1.3258992860000001</v>
      </c>
      <c r="I1301" t="s">
        <v>109</v>
      </c>
      <c r="J1301" t="s">
        <v>1857</v>
      </c>
    </row>
    <row r="1302" spans="1:10" x14ac:dyDescent="0.2">
      <c r="A1302" t="s">
        <v>3709</v>
      </c>
      <c r="B1302" t="s">
        <v>3710</v>
      </c>
      <c r="C1302" t="s">
        <v>3141</v>
      </c>
      <c r="D1302" t="s">
        <v>112</v>
      </c>
      <c r="E1302" t="s">
        <v>109</v>
      </c>
      <c r="F1302">
        <v>1.094737353</v>
      </c>
      <c r="G1302" t="s">
        <v>109</v>
      </c>
      <c r="H1302">
        <v>2.4848413049999998</v>
      </c>
      <c r="I1302">
        <v>1.925523324</v>
      </c>
      <c r="J1302" t="s">
        <v>1857</v>
      </c>
    </row>
    <row r="1303" spans="1:10" x14ac:dyDescent="0.2">
      <c r="A1303" t="s">
        <v>2539</v>
      </c>
      <c r="B1303" t="s">
        <v>2540</v>
      </c>
      <c r="C1303" t="s">
        <v>2541</v>
      </c>
      <c r="D1303" t="s">
        <v>2542</v>
      </c>
      <c r="E1303" t="s">
        <v>109</v>
      </c>
      <c r="F1303">
        <v>1.093345703</v>
      </c>
      <c r="G1303" t="s">
        <v>109</v>
      </c>
      <c r="H1303">
        <v>1.3470930999999999</v>
      </c>
      <c r="I1303">
        <v>0.97791697799999999</v>
      </c>
      <c r="J1303" t="s">
        <v>1857</v>
      </c>
    </row>
    <row r="1304" spans="1:10" x14ac:dyDescent="0.2">
      <c r="A1304" t="s">
        <v>3553</v>
      </c>
      <c r="B1304" t="s">
        <v>3554</v>
      </c>
      <c r="C1304" t="s">
        <v>3555</v>
      </c>
      <c r="D1304" t="s">
        <v>3556</v>
      </c>
      <c r="E1304" t="s">
        <v>109</v>
      </c>
      <c r="F1304">
        <v>1.092614916</v>
      </c>
      <c r="G1304" t="s">
        <v>109</v>
      </c>
      <c r="H1304" t="s">
        <v>109</v>
      </c>
      <c r="I1304">
        <v>1.671041709</v>
      </c>
      <c r="J1304" t="s">
        <v>1857</v>
      </c>
    </row>
    <row r="1305" spans="1:10" x14ac:dyDescent="0.2">
      <c r="A1305" t="s">
        <v>2851</v>
      </c>
      <c r="B1305" t="s">
        <v>2852</v>
      </c>
      <c r="C1305" t="s">
        <v>112</v>
      </c>
      <c r="D1305" t="s">
        <v>112</v>
      </c>
      <c r="E1305" t="s">
        <v>109</v>
      </c>
      <c r="F1305">
        <v>1.09127073</v>
      </c>
      <c r="G1305" t="s">
        <v>109</v>
      </c>
      <c r="H1305">
        <v>0.91609482799999997</v>
      </c>
      <c r="I1305">
        <v>0.76114529399999997</v>
      </c>
      <c r="J1305" t="s">
        <v>1857</v>
      </c>
    </row>
    <row r="1306" spans="1:10" x14ac:dyDescent="0.2">
      <c r="A1306" t="s">
        <v>5347</v>
      </c>
      <c r="B1306" t="s">
        <v>5348</v>
      </c>
      <c r="C1306" t="s">
        <v>5349</v>
      </c>
      <c r="D1306" t="s">
        <v>1566</v>
      </c>
      <c r="E1306" t="s">
        <v>109</v>
      </c>
      <c r="F1306">
        <v>1.088923189</v>
      </c>
      <c r="G1306" t="s">
        <v>109</v>
      </c>
      <c r="H1306">
        <v>0.412749702</v>
      </c>
      <c r="I1306">
        <v>0.58910762000000005</v>
      </c>
      <c r="J1306" t="s">
        <v>1857</v>
      </c>
    </row>
    <row r="1307" spans="1:10" x14ac:dyDescent="0.2">
      <c r="A1307" t="s">
        <v>3312</v>
      </c>
      <c r="B1307" t="s">
        <v>3313</v>
      </c>
      <c r="C1307" t="s">
        <v>2096</v>
      </c>
      <c r="D1307" t="s">
        <v>3314</v>
      </c>
      <c r="E1307" t="s">
        <v>109</v>
      </c>
      <c r="F1307">
        <v>1.088613442</v>
      </c>
      <c r="G1307" t="s">
        <v>109</v>
      </c>
      <c r="H1307">
        <v>0.73384930800000003</v>
      </c>
      <c r="I1307">
        <v>0.852941375</v>
      </c>
      <c r="J1307" t="s">
        <v>1857</v>
      </c>
    </row>
    <row r="1308" spans="1:10" x14ac:dyDescent="0.2">
      <c r="A1308" t="s">
        <v>5804</v>
      </c>
      <c r="B1308" t="e">
        <v>#N/A</v>
      </c>
      <c r="C1308" t="e">
        <v>#N/A</v>
      </c>
      <c r="D1308" t="s">
        <v>3733</v>
      </c>
      <c r="E1308" t="s">
        <v>109</v>
      </c>
      <c r="F1308">
        <v>1.088085798</v>
      </c>
      <c r="G1308" t="s">
        <v>109</v>
      </c>
      <c r="H1308">
        <v>0.81371807799999996</v>
      </c>
      <c r="I1308">
        <v>1.045426151</v>
      </c>
      <c r="J1308" t="s">
        <v>1857</v>
      </c>
    </row>
    <row r="1309" spans="1:10" x14ac:dyDescent="0.2">
      <c r="A1309" t="s">
        <v>4298</v>
      </c>
      <c r="B1309" t="s">
        <v>4299</v>
      </c>
      <c r="C1309" t="s">
        <v>4300</v>
      </c>
      <c r="D1309" t="s">
        <v>4301</v>
      </c>
      <c r="E1309" t="s">
        <v>109</v>
      </c>
      <c r="F1309">
        <v>1.087716796</v>
      </c>
      <c r="G1309" t="s">
        <v>109</v>
      </c>
      <c r="H1309">
        <v>0.60513909700000001</v>
      </c>
      <c r="I1309">
        <v>0.66785297700000001</v>
      </c>
      <c r="J1309" t="s">
        <v>1857</v>
      </c>
    </row>
    <row r="1310" spans="1:10" x14ac:dyDescent="0.2">
      <c r="A1310" t="s">
        <v>3146</v>
      </c>
      <c r="B1310" t="s">
        <v>3147</v>
      </c>
      <c r="C1310" t="s">
        <v>3148</v>
      </c>
      <c r="D1310" t="s">
        <v>3149</v>
      </c>
      <c r="E1310" t="s">
        <v>109</v>
      </c>
      <c r="F1310">
        <v>1.0859270409999999</v>
      </c>
      <c r="G1310" t="s">
        <v>109</v>
      </c>
      <c r="H1310">
        <v>0.82722947899999999</v>
      </c>
      <c r="I1310">
        <v>0.59111645199999996</v>
      </c>
      <c r="J1310" t="s">
        <v>1857</v>
      </c>
    </row>
    <row r="1311" spans="1:10" x14ac:dyDescent="0.2">
      <c r="A1311" t="s">
        <v>5612</v>
      </c>
      <c r="B1311" t="s">
        <v>5613</v>
      </c>
      <c r="C1311" t="s">
        <v>2089</v>
      </c>
      <c r="D1311" t="s">
        <v>848</v>
      </c>
      <c r="E1311" t="s">
        <v>109</v>
      </c>
      <c r="F1311">
        <v>1.083280899</v>
      </c>
      <c r="G1311" t="s">
        <v>109</v>
      </c>
      <c r="H1311">
        <v>0.70757870099999998</v>
      </c>
      <c r="I1311">
        <v>0.68091552300000002</v>
      </c>
      <c r="J1311" t="s">
        <v>1857</v>
      </c>
    </row>
    <row r="1312" spans="1:10" x14ac:dyDescent="0.2">
      <c r="A1312" t="s">
        <v>4936</v>
      </c>
      <c r="B1312" t="s">
        <v>4937</v>
      </c>
      <c r="C1312" t="s">
        <v>112</v>
      </c>
      <c r="D1312" t="s">
        <v>112</v>
      </c>
      <c r="E1312" t="s">
        <v>109</v>
      </c>
      <c r="F1312">
        <v>1.083123984</v>
      </c>
      <c r="G1312" t="s">
        <v>109</v>
      </c>
      <c r="H1312">
        <v>1.0925052900000001</v>
      </c>
      <c r="I1312">
        <v>0.63248777</v>
      </c>
      <c r="J1312" t="s">
        <v>1857</v>
      </c>
    </row>
    <row r="1313" spans="1:10" x14ac:dyDescent="0.2">
      <c r="A1313" t="s">
        <v>4438</v>
      </c>
      <c r="B1313" t="s">
        <v>4439</v>
      </c>
      <c r="C1313" t="s">
        <v>1988</v>
      </c>
      <c r="D1313" t="s">
        <v>4041</v>
      </c>
      <c r="E1313" t="s">
        <v>109</v>
      </c>
      <c r="F1313">
        <v>1.0820153990000001</v>
      </c>
      <c r="G1313" t="s">
        <v>109</v>
      </c>
      <c r="H1313">
        <v>1.791325571</v>
      </c>
      <c r="I1313">
        <v>1.025139113</v>
      </c>
      <c r="J1313" t="s">
        <v>1857</v>
      </c>
    </row>
    <row r="1314" spans="1:10" x14ac:dyDescent="0.2">
      <c r="A1314" t="s">
        <v>5095</v>
      </c>
      <c r="B1314" t="s">
        <v>5096</v>
      </c>
      <c r="C1314" t="s">
        <v>4636</v>
      </c>
      <c r="D1314" t="s">
        <v>4573</v>
      </c>
      <c r="E1314" t="s">
        <v>109</v>
      </c>
      <c r="F1314">
        <v>1.0814378840000001</v>
      </c>
      <c r="G1314" t="s">
        <v>109</v>
      </c>
      <c r="H1314">
        <v>1.526185042</v>
      </c>
      <c r="I1314">
        <v>1.011583659</v>
      </c>
      <c r="J1314" t="s">
        <v>1857</v>
      </c>
    </row>
    <row r="1315" spans="1:10" x14ac:dyDescent="0.2">
      <c r="A1315" t="s">
        <v>2321</v>
      </c>
      <c r="B1315" t="s">
        <v>2322</v>
      </c>
      <c r="C1315" t="s">
        <v>2323</v>
      </c>
      <c r="D1315" t="s">
        <v>112</v>
      </c>
      <c r="E1315" t="s">
        <v>109</v>
      </c>
      <c r="F1315">
        <v>1.0792208219999999</v>
      </c>
      <c r="G1315" t="s">
        <v>109</v>
      </c>
      <c r="H1315">
        <v>1.093284876</v>
      </c>
      <c r="I1315">
        <v>1.0625208559999999</v>
      </c>
      <c r="J1315" t="s">
        <v>1857</v>
      </c>
    </row>
    <row r="1316" spans="1:10" x14ac:dyDescent="0.2">
      <c r="A1316" t="s">
        <v>5594</v>
      </c>
      <c r="B1316" t="s">
        <v>5595</v>
      </c>
      <c r="C1316" t="s">
        <v>112</v>
      </c>
      <c r="D1316" t="s">
        <v>112</v>
      </c>
      <c r="E1316" t="s">
        <v>109</v>
      </c>
      <c r="F1316">
        <v>1.0787480300000001</v>
      </c>
      <c r="G1316" t="s">
        <v>109</v>
      </c>
      <c r="H1316">
        <v>0.678632452</v>
      </c>
      <c r="I1316">
        <v>0.82608304099999996</v>
      </c>
      <c r="J1316" t="s">
        <v>1857</v>
      </c>
    </row>
    <row r="1317" spans="1:10" x14ac:dyDescent="0.2">
      <c r="A1317" t="s">
        <v>5454</v>
      </c>
      <c r="B1317" t="s">
        <v>5455</v>
      </c>
      <c r="C1317" t="s">
        <v>2315</v>
      </c>
      <c r="D1317" t="s">
        <v>5456</v>
      </c>
      <c r="E1317" t="s">
        <v>109</v>
      </c>
      <c r="F1317">
        <v>1.0785828589999999</v>
      </c>
      <c r="G1317" t="s">
        <v>109</v>
      </c>
      <c r="H1317">
        <v>1.701899168</v>
      </c>
      <c r="I1317">
        <v>1.036665081</v>
      </c>
      <c r="J1317" t="s">
        <v>1857</v>
      </c>
    </row>
    <row r="1318" spans="1:10" x14ac:dyDescent="0.2">
      <c r="A1318" t="s">
        <v>5219</v>
      </c>
      <c r="B1318" t="s">
        <v>5220</v>
      </c>
      <c r="C1318" t="s">
        <v>1886</v>
      </c>
      <c r="D1318" t="s">
        <v>346</v>
      </c>
      <c r="E1318" t="s">
        <v>109</v>
      </c>
      <c r="F1318">
        <v>1.0761858360000001</v>
      </c>
      <c r="G1318" t="s">
        <v>109</v>
      </c>
      <c r="H1318">
        <v>1.658716504</v>
      </c>
      <c r="I1318">
        <v>0.88672649199999998</v>
      </c>
      <c r="J1318" t="s">
        <v>1857</v>
      </c>
    </row>
    <row r="1319" spans="1:10" x14ac:dyDescent="0.2">
      <c r="A1319" t="s">
        <v>2874</v>
      </c>
      <c r="B1319" t="s">
        <v>2875</v>
      </c>
      <c r="C1319" t="s">
        <v>2876</v>
      </c>
      <c r="D1319" t="s">
        <v>2877</v>
      </c>
      <c r="E1319" t="s">
        <v>109</v>
      </c>
      <c r="F1319">
        <v>1.0760889419999999</v>
      </c>
      <c r="G1319" t="s">
        <v>109</v>
      </c>
      <c r="H1319">
        <v>1.745064723</v>
      </c>
      <c r="I1319">
        <v>1.473290362</v>
      </c>
      <c r="J1319" t="s">
        <v>1857</v>
      </c>
    </row>
    <row r="1320" spans="1:10" x14ac:dyDescent="0.2">
      <c r="A1320" t="s">
        <v>5625</v>
      </c>
      <c r="B1320" t="s">
        <v>5626</v>
      </c>
      <c r="C1320" t="s">
        <v>2525</v>
      </c>
      <c r="D1320" t="s">
        <v>1311</v>
      </c>
      <c r="E1320" t="s">
        <v>109</v>
      </c>
      <c r="F1320">
        <v>1.0757274050000001</v>
      </c>
      <c r="G1320" t="s">
        <v>109</v>
      </c>
      <c r="H1320">
        <v>1.6990012029999999</v>
      </c>
      <c r="I1320">
        <v>1.197551568</v>
      </c>
      <c r="J1320" t="s">
        <v>1857</v>
      </c>
    </row>
    <row r="1321" spans="1:10" x14ac:dyDescent="0.2">
      <c r="A1321" t="s">
        <v>4050</v>
      </c>
      <c r="B1321" t="s">
        <v>4051</v>
      </c>
      <c r="C1321" t="s">
        <v>2264</v>
      </c>
      <c r="D1321" t="s">
        <v>2265</v>
      </c>
      <c r="E1321" t="s">
        <v>109</v>
      </c>
      <c r="F1321">
        <v>1.074897231</v>
      </c>
      <c r="G1321" t="s">
        <v>109</v>
      </c>
      <c r="H1321">
        <v>0.46752108199999998</v>
      </c>
      <c r="I1321">
        <v>0.58536861600000001</v>
      </c>
      <c r="J1321" t="s">
        <v>1857</v>
      </c>
    </row>
    <row r="1322" spans="1:10" x14ac:dyDescent="0.2">
      <c r="A1322" t="s">
        <v>5257</v>
      </c>
      <c r="B1322" t="s">
        <v>5258</v>
      </c>
      <c r="C1322" t="s">
        <v>5259</v>
      </c>
      <c r="D1322" t="s">
        <v>112</v>
      </c>
      <c r="E1322" t="s">
        <v>109</v>
      </c>
      <c r="F1322">
        <v>1.0707362309999999</v>
      </c>
      <c r="G1322" t="s">
        <v>109</v>
      </c>
      <c r="H1322">
        <v>1.5207444109999999</v>
      </c>
      <c r="I1322">
        <v>1.133291201</v>
      </c>
      <c r="J1322" t="s">
        <v>1857</v>
      </c>
    </row>
    <row r="1323" spans="1:10" x14ac:dyDescent="0.2">
      <c r="A1323" t="s">
        <v>3422</v>
      </c>
      <c r="B1323" t="s">
        <v>3423</v>
      </c>
      <c r="C1323" t="s">
        <v>3424</v>
      </c>
      <c r="D1323" t="s">
        <v>3425</v>
      </c>
      <c r="E1323" t="s">
        <v>109</v>
      </c>
      <c r="F1323">
        <v>1.0673218040000001</v>
      </c>
      <c r="G1323" t="s">
        <v>109</v>
      </c>
      <c r="H1323" t="s">
        <v>109</v>
      </c>
      <c r="I1323">
        <v>0.53889313299999997</v>
      </c>
      <c r="J1323" t="s">
        <v>1857</v>
      </c>
    </row>
    <row r="1324" spans="1:10" x14ac:dyDescent="0.2">
      <c r="A1324" t="s">
        <v>4654</v>
      </c>
      <c r="B1324" t="s">
        <v>4655</v>
      </c>
      <c r="C1324" t="s">
        <v>4656</v>
      </c>
      <c r="D1324" t="s">
        <v>4657</v>
      </c>
      <c r="E1324" t="s">
        <v>109</v>
      </c>
      <c r="F1324">
        <v>1.065634169</v>
      </c>
      <c r="G1324" t="s">
        <v>109</v>
      </c>
      <c r="H1324">
        <v>1.029216983</v>
      </c>
      <c r="I1324">
        <v>0.815101097</v>
      </c>
      <c r="J1324" t="s">
        <v>1857</v>
      </c>
    </row>
    <row r="1325" spans="1:10" x14ac:dyDescent="0.2">
      <c r="A1325" t="s">
        <v>2137</v>
      </c>
      <c r="B1325" t="s">
        <v>2138</v>
      </c>
      <c r="C1325" t="s">
        <v>2139</v>
      </c>
      <c r="D1325" t="s">
        <v>1262</v>
      </c>
      <c r="E1325" t="s">
        <v>109</v>
      </c>
      <c r="F1325">
        <v>1.0652545980000001</v>
      </c>
      <c r="G1325" t="s">
        <v>109</v>
      </c>
      <c r="H1325">
        <v>0.88104023499999995</v>
      </c>
      <c r="I1325">
        <v>1.066016616</v>
      </c>
      <c r="J1325" t="s">
        <v>1857</v>
      </c>
    </row>
    <row r="1326" spans="1:10" x14ac:dyDescent="0.2">
      <c r="A1326" t="s">
        <v>5679</v>
      </c>
      <c r="B1326" t="s">
        <v>5680</v>
      </c>
      <c r="C1326" t="s">
        <v>112</v>
      </c>
      <c r="D1326" t="s">
        <v>112</v>
      </c>
      <c r="E1326" t="s">
        <v>109</v>
      </c>
      <c r="F1326">
        <v>1.0648287919999999</v>
      </c>
      <c r="G1326" t="s">
        <v>109</v>
      </c>
      <c r="H1326">
        <v>0.63725584999999996</v>
      </c>
      <c r="I1326">
        <v>0.78189778700000001</v>
      </c>
      <c r="J1326" t="s">
        <v>1857</v>
      </c>
    </row>
    <row r="1327" spans="1:10" x14ac:dyDescent="0.2">
      <c r="A1327" t="s">
        <v>5325</v>
      </c>
      <c r="B1327" t="s">
        <v>5326</v>
      </c>
      <c r="C1327" t="s">
        <v>5327</v>
      </c>
      <c r="D1327" t="s">
        <v>112</v>
      </c>
      <c r="E1327" t="s">
        <v>109</v>
      </c>
      <c r="F1327">
        <v>1.0635377100000001</v>
      </c>
      <c r="G1327" t="s">
        <v>109</v>
      </c>
      <c r="H1327">
        <v>1.1482081909999999</v>
      </c>
      <c r="I1327">
        <v>1.0180469350000001</v>
      </c>
      <c r="J1327" t="s">
        <v>1857</v>
      </c>
    </row>
    <row r="1328" spans="1:10" x14ac:dyDescent="0.2">
      <c r="A1328" t="s">
        <v>4709</v>
      </c>
      <c r="B1328" t="s">
        <v>4710</v>
      </c>
      <c r="C1328" t="s">
        <v>4711</v>
      </c>
      <c r="D1328" t="s">
        <v>4712</v>
      </c>
      <c r="E1328" t="s">
        <v>109</v>
      </c>
      <c r="F1328">
        <v>1.0616400829999999</v>
      </c>
      <c r="G1328" t="s">
        <v>109</v>
      </c>
      <c r="H1328">
        <v>1.391812198</v>
      </c>
      <c r="I1328">
        <v>1.4720127409999999</v>
      </c>
      <c r="J1328" t="s">
        <v>1857</v>
      </c>
    </row>
    <row r="1329" spans="1:10" x14ac:dyDescent="0.2">
      <c r="A1329" t="s">
        <v>3359</v>
      </c>
      <c r="B1329" t="s">
        <v>3360</v>
      </c>
      <c r="C1329" t="s">
        <v>2026</v>
      </c>
      <c r="D1329" t="s">
        <v>2790</v>
      </c>
      <c r="E1329" t="s">
        <v>109</v>
      </c>
      <c r="F1329">
        <v>1.060755522</v>
      </c>
      <c r="G1329" t="s">
        <v>109</v>
      </c>
      <c r="H1329">
        <v>1.6794034550000001</v>
      </c>
      <c r="I1329">
        <v>0.60950056900000005</v>
      </c>
      <c r="J1329" t="s">
        <v>1857</v>
      </c>
    </row>
    <row r="1330" spans="1:10" x14ac:dyDescent="0.2">
      <c r="A1330" t="s">
        <v>4030</v>
      </c>
      <c r="B1330" t="s">
        <v>4031</v>
      </c>
      <c r="C1330" t="s">
        <v>1988</v>
      </c>
      <c r="D1330" t="s">
        <v>3385</v>
      </c>
      <c r="E1330" t="s">
        <v>109</v>
      </c>
      <c r="F1330">
        <v>1.0605266209999999</v>
      </c>
      <c r="G1330" t="s">
        <v>109</v>
      </c>
      <c r="H1330" t="s">
        <v>109</v>
      </c>
      <c r="I1330" t="s">
        <v>109</v>
      </c>
      <c r="J1330" t="s">
        <v>1857</v>
      </c>
    </row>
    <row r="1331" spans="1:10" x14ac:dyDescent="0.2">
      <c r="A1331" t="s">
        <v>1881</v>
      </c>
      <c r="B1331" t="s">
        <v>1882</v>
      </c>
      <c r="C1331" t="s">
        <v>1883</v>
      </c>
      <c r="D1331" t="s">
        <v>112</v>
      </c>
      <c r="E1331" t="s">
        <v>109</v>
      </c>
      <c r="F1331">
        <v>1.0603977360000001</v>
      </c>
      <c r="G1331" t="s">
        <v>109</v>
      </c>
      <c r="H1331">
        <v>1.0538242579999999</v>
      </c>
      <c r="I1331">
        <v>0.98684515500000003</v>
      </c>
      <c r="J1331" t="s">
        <v>1857</v>
      </c>
    </row>
    <row r="1332" spans="1:10" x14ac:dyDescent="0.2">
      <c r="A1332" t="s">
        <v>5688</v>
      </c>
      <c r="B1332" t="s">
        <v>5689</v>
      </c>
      <c r="C1332" t="s">
        <v>1951</v>
      </c>
      <c r="D1332" t="s">
        <v>4713</v>
      </c>
      <c r="E1332" t="s">
        <v>109</v>
      </c>
      <c r="F1332">
        <v>1.0601985730000001</v>
      </c>
      <c r="G1332" t="s">
        <v>109</v>
      </c>
      <c r="H1332">
        <v>1.3174889599999999</v>
      </c>
      <c r="I1332">
        <v>1.2430052810000001</v>
      </c>
      <c r="J1332" t="s">
        <v>1857</v>
      </c>
    </row>
    <row r="1333" spans="1:10" x14ac:dyDescent="0.2">
      <c r="A1333" t="s">
        <v>2994</v>
      </c>
      <c r="B1333" t="s">
        <v>2995</v>
      </c>
      <c r="C1333" t="s">
        <v>2996</v>
      </c>
      <c r="D1333" t="s">
        <v>2997</v>
      </c>
      <c r="E1333" t="s">
        <v>109</v>
      </c>
      <c r="F1333">
        <v>1.0588074860000001</v>
      </c>
      <c r="G1333" t="s">
        <v>109</v>
      </c>
      <c r="H1333">
        <v>0.950976712</v>
      </c>
      <c r="I1333">
        <v>0.80424464500000004</v>
      </c>
      <c r="J1333" t="s">
        <v>1857</v>
      </c>
    </row>
    <row r="1334" spans="1:10" x14ac:dyDescent="0.2">
      <c r="A1334" t="s">
        <v>2500</v>
      </c>
      <c r="B1334" t="s">
        <v>2501</v>
      </c>
      <c r="C1334" t="s">
        <v>2502</v>
      </c>
      <c r="D1334" t="s">
        <v>2503</v>
      </c>
      <c r="E1334" t="s">
        <v>109</v>
      </c>
      <c r="F1334">
        <v>1.057852048</v>
      </c>
      <c r="G1334" t="s">
        <v>109</v>
      </c>
      <c r="H1334">
        <v>1.159447291</v>
      </c>
      <c r="I1334">
        <v>1.135640765</v>
      </c>
      <c r="J1334" t="s">
        <v>1857</v>
      </c>
    </row>
    <row r="1335" spans="1:10" x14ac:dyDescent="0.2">
      <c r="A1335" t="s">
        <v>1884</v>
      </c>
      <c r="B1335" t="s">
        <v>1885</v>
      </c>
      <c r="C1335" t="s">
        <v>1886</v>
      </c>
      <c r="D1335" t="s">
        <v>346</v>
      </c>
      <c r="E1335" t="s">
        <v>109</v>
      </c>
      <c r="F1335">
        <v>1.0556815660000001</v>
      </c>
      <c r="G1335" t="s">
        <v>109</v>
      </c>
      <c r="H1335">
        <v>0.96673255599999997</v>
      </c>
      <c r="I1335">
        <v>0.80845731300000001</v>
      </c>
      <c r="J1335" t="s">
        <v>1857</v>
      </c>
    </row>
    <row r="1336" spans="1:10" x14ac:dyDescent="0.2">
      <c r="A1336" t="s">
        <v>2784</v>
      </c>
      <c r="B1336" t="s">
        <v>2785</v>
      </c>
      <c r="C1336" t="s">
        <v>2786</v>
      </c>
      <c r="D1336" t="s">
        <v>2787</v>
      </c>
      <c r="E1336" t="s">
        <v>109</v>
      </c>
      <c r="F1336">
        <v>1.05320561</v>
      </c>
      <c r="G1336" t="s">
        <v>109</v>
      </c>
      <c r="H1336">
        <v>0.79389146499999996</v>
      </c>
      <c r="I1336">
        <v>0.72282357100000005</v>
      </c>
      <c r="J1336" t="s">
        <v>1857</v>
      </c>
    </row>
    <row r="1337" spans="1:10" x14ac:dyDescent="0.2">
      <c r="A1337" t="s">
        <v>5371</v>
      </c>
      <c r="B1337" t="s">
        <v>5372</v>
      </c>
      <c r="C1337" t="s">
        <v>4225</v>
      </c>
      <c r="D1337" t="s">
        <v>3249</v>
      </c>
      <c r="E1337" t="s">
        <v>109</v>
      </c>
      <c r="F1337">
        <v>1.051250308</v>
      </c>
      <c r="G1337" t="s">
        <v>109</v>
      </c>
      <c r="H1337">
        <v>1.2534054859999999</v>
      </c>
      <c r="I1337">
        <v>0.88270354900000003</v>
      </c>
      <c r="J1337" t="s">
        <v>1857</v>
      </c>
    </row>
    <row r="1338" spans="1:10" x14ac:dyDescent="0.2">
      <c r="A1338" t="s">
        <v>5759</v>
      </c>
      <c r="B1338" t="s">
        <v>5760</v>
      </c>
      <c r="C1338" t="s">
        <v>5564</v>
      </c>
      <c r="D1338" t="s">
        <v>112</v>
      </c>
      <c r="E1338" t="s">
        <v>109</v>
      </c>
      <c r="F1338">
        <v>1.0467726610000001</v>
      </c>
      <c r="G1338" t="s">
        <v>109</v>
      </c>
      <c r="H1338">
        <v>1.0232288380000001</v>
      </c>
      <c r="I1338">
        <v>0.84073400300000001</v>
      </c>
      <c r="J1338" t="s">
        <v>1857</v>
      </c>
    </row>
    <row r="1339" spans="1:10" x14ac:dyDescent="0.2">
      <c r="A1339" t="s">
        <v>6033</v>
      </c>
      <c r="B1339" t="s">
        <v>6034</v>
      </c>
      <c r="C1339" t="s">
        <v>6035</v>
      </c>
      <c r="D1339" t="s">
        <v>112</v>
      </c>
      <c r="E1339" t="s">
        <v>109</v>
      </c>
      <c r="F1339">
        <v>1.0457086069999999</v>
      </c>
      <c r="G1339" t="s">
        <v>109</v>
      </c>
      <c r="H1339">
        <v>1.0626328110000001</v>
      </c>
      <c r="I1339">
        <v>1.0966859440000001</v>
      </c>
      <c r="J1339" t="s">
        <v>1857</v>
      </c>
    </row>
    <row r="1340" spans="1:10" x14ac:dyDescent="0.2">
      <c r="A1340" t="s">
        <v>5117</v>
      </c>
      <c r="B1340" t="s">
        <v>5118</v>
      </c>
      <c r="C1340" t="s">
        <v>3177</v>
      </c>
      <c r="D1340" t="s">
        <v>5119</v>
      </c>
      <c r="E1340" t="s">
        <v>109</v>
      </c>
      <c r="F1340">
        <v>1.043310959</v>
      </c>
      <c r="G1340" t="s">
        <v>109</v>
      </c>
      <c r="H1340" t="s">
        <v>109</v>
      </c>
      <c r="I1340" t="s">
        <v>109</v>
      </c>
      <c r="J1340" t="s">
        <v>1857</v>
      </c>
    </row>
    <row r="1341" spans="1:10" x14ac:dyDescent="0.2">
      <c r="A1341" t="s">
        <v>5316</v>
      </c>
      <c r="B1341" t="s">
        <v>5317</v>
      </c>
      <c r="C1341" t="s">
        <v>5318</v>
      </c>
      <c r="D1341" t="s">
        <v>112</v>
      </c>
      <c r="E1341" t="s">
        <v>109</v>
      </c>
      <c r="F1341">
        <v>1.0379252299999999</v>
      </c>
      <c r="G1341" t="s">
        <v>109</v>
      </c>
      <c r="H1341">
        <v>0.81622565300000005</v>
      </c>
      <c r="I1341">
        <v>0.98915891199999995</v>
      </c>
      <c r="J1341" t="s">
        <v>1857</v>
      </c>
    </row>
    <row r="1342" spans="1:10" x14ac:dyDescent="0.2">
      <c r="A1342" t="s">
        <v>5952</v>
      </c>
      <c r="B1342" t="s">
        <v>5953</v>
      </c>
      <c r="C1342" t="s">
        <v>5954</v>
      </c>
      <c r="D1342" t="s">
        <v>5955</v>
      </c>
      <c r="E1342" t="s">
        <v>109</v>
      </c>
      <c r="F1342">
        <v>1.0375970219999999</v>
      </c>
      <c r="G1342" t="s">
        <v>109</v>
      </c>
      <c r="H1342">
        <v>1.5477135550000001</v>
      </c>
      <c r="I1342">
        <v>1.056782471</v>
      </c>
      <c r="J1342" t="s">
        <v>1857</v>
      </c>
    </row>
    <row r="1343" spans="1:10" x14ac:dyDescent="0.2">
      <c r="A1343" t="s">
        <v>6003</v>
      </c>
      <c r="B1343" t="s">
        <v>6004</v>
      </c>
      <c r="C1343" t="s">
        <v>112</v>
      </c>
      <c r="D1343" t="s">
        <v>112</v>
      </c>
      <c r="E1343" t="s">
        <v>109</v>
      </c>
      <c r="F1343">
        <v>1.035768359</v>
      </c>
      <c r="G1343" t="s">
        <v>109</v>
      </c>
      <c r="H1343" t="s">
        <v>109</v>
      </c>
      <c r="I1343">
        <v>0.76207783299999998</v>
      </c>
      <c r="J1343" t="s">
        <v>1857</v>
      </c>
    </row>
    <row r="1344" spans="1:10" x14ac:dyDescent="0.2">
      <c r="A1344" t="s">
        <v>4310</v>
      </c>
      <c r="B1344" t="s">
        <v>4311</v>
      </c>
      <c r="C1344" t="s">
        <v>4312</v>
      </c>
      <c r="D1344" t="s">
        <v>112</v>
      </c>
      <c r="E1344" t="s">
        <v>109</v>
      </c>
      <c r="F1344">
        <v>1.0347905930000001</v>
      </c>
      <c r="G1344" t="s">
        <v>109</v>
      </c>
      <c r="H1344">
        <v>1.352393449</v>
      </c>
      <c r="I1344">
        <v>0.87038906299999996</v>
      </c>
      <c r="J1344" t="s">
        <v>1857</v>
      </c>
    </row>
    <row r="1345" spans="1:10" x14ac:dyDescent="0.2">
      <c r="A1345" t="s">
        <v>2147</v>
      </c>
      <c r="B1345" t="s">
        <v>2148</v>
      </c>
      <c r="C1345" t="s">
        <v>2149</v>
      </c>
      <c r="D1345" t="s">
        <v>1067</v>
      </c>
      <c r="E1345" t="s">
        <v>109</v>
      </c>
      <c r="F1345">
        <v>1.0324938619999999</v>
      </c>
      <c r="G1345" t="s">
        <v>109</v>
      </c>
      <c r="H1345">
        <v>1.0141549409999999</v>
      </c>
      <c r="I1345">
        <v>0.90454522800000003</v>
      </c>
      <c r="J1345" t="s">
        <v>1857</v>
      </c>
    </row>
    <row r="1346" spans="1:10" x14ac:dyDescent="0.2">
      <c r="A1346" t="s">
        <v>2449</v>
      </c>
      <c r="B1346" t="s">
        <v>2450</v>
      </c>
      <c r="C1346" t="s">
        <v>2451</v>
      </c>
      <c r="D1346" t="s">
        <v>1197</v>
      </c>
      <c r="E1346" t="s">
        <v>109</v>
      </c>
      <c r="F1346">
        <v>1.0322336599999999</v>
      </c>
      <c r="G1346" t="s">
        <v>109</v>
      </c>
      <c r="H1346">
        <v>1.147309039</v>
      </c>
      <c r="I1346">
        <v>0.991697363</v>
      </c>
      <c r="J1346" t="s">
        <v>1857</v>
      </c>
    </row>
    <row r="1347" spans="1:10" x14ac:dyDescent="0.2">
      <c r="A1347" t="s">
        <v>4466</v>
      </c>
      <c r="B1347" t="s">
        <v>4467</v>
      </c>
      <c r="C1347" t="s">
        <v>4468</v>
      </c>
      <c r="D1347" t="s">
        <v>4469</v>
      </c>
      <c r="E1347" t="s">
        <v>109</v>
      </c>
      <c r="F1347">
        <v>1.0317964420000001</v>
      </c>
      <c r="G1347" t="s">
        <v>109</v>
      </c>
      <c r="H1347">
        <v>1.496364507</v>
      </c>
      <c r="I1347">
        <v>1.25573577</v>
      </c>
      <c r="J1347" t="s">
        <v>1857</v>
      </c>
    </row>
    <row r="1348" spans="1:10" x14ac:dyDescent="0.2">
      <c r="A1348" t="s">
        <v>3512</v>
      </c>
      <c r="B1348" t="s">
        <v>3513</v>
      </c>
      <c r="C1348" t="s">
        <v>3514</v>
      </c>
      <c r="D1348" t="s">
        <v>3515</v>
      </c>
      <c r="E1348" t="s">
        <v>109</v>
      </c>
      <c r="F1348">
        <v>1.0302463319999999</v>
      </c>
      <c r="G1348" t="s">
        <v>109</v>
      </c>
      <c r="H1348">
        <v>0.68419582599999995</v>
      </c>
      <c r="I1348">
        <v>1.0404030289999999</v>
      </c>
      <c r="J1348" t="s">
        <v>1857</v>
      </c>
    </row>
    <row r="1349" spans="1:10" x14ac:dyDescent="0.2">
      <c r="A1349" t="s">
        <v>2504</v>
      </c>
      <c r="B1349" t="s">
        <v>2505</v>
      </c>
      <c r="C1349" t="s">
        <v>2506</v>
      </c>
      <c r="D1349" t="s">
        <v>1660</v>
      </c>
      <c r="E1349" t="s">
        <v>109</v>
      </c>
      <c r="F1349">
        <v>1.0297487540000001</v>
      </c>
      <c r="G1349" t="s">
        <v>109</v>
      </c>
      <c r="H1349">
        <v>1.3424391229999999</v>
      </c>
      <c r="I1349">
        <v>1.446044874</v>
      </c>
      <c r="J1349" t="s">
        <v>1857</v>
      </c>
    </row>
    <row r="1350" spans="1:10" x14ac:dyDescent="0.2">
      <c r="A1350" t="s">
        <v>5723</v>
      </c>
      <c r="B1350" t="s">
        <v>5724</v>
      </c>
      <c r="C1350" t="s">
        <v>3048</v>
      </c>
      <c r="D1350" t="s">
        <v>5725</v>
      </c>
      <c r="E1350" t="s">
        <v>109</v>
      </c>
      <c r="F1350">
        <v>1.029065685</v>
      </c>
      <c r="G1350" t="s">
        <v>109</v>
      </c>
      <c r="H1350">
        <v>1.7241176010000001</v>
      </c>
      <c r="I1350">
        <v>0.77663900399999997</v>
      </c>
      <c r="J1350" t="s">
        <v>1857</v>
      </c>
    </row>
    <row r="1351" spans="1:10" x14ac:dyDescent="0.2">
      <c r="A1351" t="s">
        <v>3357</v>
      </c>
      <c r="B1351" t="s">
        <v>3358</v>
      </c>
      <c r="C1351" t="s">
        <v>112</v>
      </c>
      <c r="D1351" t="s">
        <v>112</v>
      </c>
      <c r="E1351" t="s">
        <v>109</v>
      </c>
      <c r="F1351">
        <v>1.027149469</v>
      </c>
      <c r="G1351" t="s">
        <v>109</v>
      </c>
      <c r="H1351">
        <v>0.95646899900000004</v>
      </c>
      <c r="I1351" t="s">
        <v>109</v>
      </c>
      <c r="J1351" t="s">
        <v>1857</v>
      </c>
    </row>
    <row r="1352" spans="1:10" x14ac:dyDescent="0.2">
      <c r="A1352" t="s">
        <v>6009</v>
      </c>
      <c r="B1352" t="s">
        <v>6010</v>
      </c>
      <c r="C1352" t="s">
        <v>112</v>
      </c>
      <c r="D1352" t="s">
        <v>1739</v>
      </c>
      <c r="E1352" t="s">
        <v>109</v>
      </c>
      <c r="F1352">
        <v>1.0258427480000001</v>
      </c>
      <c r="G1352" t="s">
        <v>109</v>
      </c>
      <c r="H1352">
        <v>0.71123223400000002</v>
      </c>
      <c r="I1352">
        <v>0.87825441500000001</v>
      </c>
      <c r="J1352" t="s">
        <v>1857</v>
      </c>
    </row>
    <row r="1353" spans="1:10" x14ac:dyDescent="0.2">
      <c r="A1353" t="s">
        <v>2048</v>
      </c>
      <c r="B1353" t="s">
        <v>2049</v>
      </c>
      <c r="C1353" t="s">
        <v>2050</v>
      </c>
      <c r="D1353" t="s">
        <v>2051</v>
      </c>
      <c r="E1353" t="s">
        <v>109</v>
      </c>
      <c r="F1353">
        <v>1.0237557939999999</v>
      </c>
      <c r="G1353" t="s">
        <v>109</v>
      </c>
      <c r="H1353">
        <v>1.100824231</v>
      </c>
      <c r="I1353">
        <v>1.3798230499999999</v>
      </c>
      <c r="J1353" t="s">
        <v>1857</v>
      </c>
    </row>
    <row r="1354" spans="1:10" x14ac:dyDescent="0.2">
      <c r="A1354" t="s">
        <v>2594</v>
      </c>
      <c r="B1354" t="s">
        <v>2595</v>
      </c>
      <c r="C1354" t="s">
        <v>2596</v>
      </c>
      <c r="D1354" t="s">
        <v>2597</v>
      </c>
      <c r="E1354" t="s">
        <v>109</v>
      </c>
      <c r="F1354">
        <v>1.0237508280000001</v>
      </c>
      <c r="G1354" t="s">
        <v>109</v>
      </c>
      <c r="H1354" t="s">
        <v>109</v>
      </c>
      <c r="I1354">
        <v>0.94654236400000002</v>
      </c>
      <c r="J1354" t="s">
        <v>1857</v>
      </c>
    </row>
    <row r="1355" spans="1:10" x14ac:dyDescent="0.2">
      <c r="A1355" t="s">
        <v>2024</v>
      </c>
      <c r="B1355" t="s">
        <v>2025</v>
      </c>
      <c r="C1355" t="s">
        <v>112</v>
      </c>
      <c r="D1355" t="s">
        <v>112</v>
      </c>
      <c r="E1355" t="s">
        <v>109</v>
      </c>
      <c r="F1355">
        <v>1.0208332929999999</v>
      </c>
      <c r="G1355" t="s">
        <v>109</v>
      </c>
      <c r="H1355">
        <v>0.82249420600000001</v>
      </c>
      <c r="I1355">
        <v>0.82188012099999996</v>
      </c>
      <c r="J1355" t="s">
        <v>1857</v>
      </c>
    </row>
    <row r="1356" spans="1:10" x14ac:dyDescent="0.2">
      <c r="A1356" t="s">
        <v>5386</v>
      </c>
      <c r="B1356" t="s">
        <v>5387</v>
      </c>
      <c r="C1356" t="s">
        <v>1995</v>
      </c>
      <c r="D1356" t="s">
        <v>5388</v>
      </c>
      <c r="E1356" t="s">
        <v>109</v>
      </c>
      <c r="F1356">
        <v>1.017293904</v>
      </c>
      <c r="G1356" t="s">
        <v>109</v>
      </c>
      <c r="H1356" t="s">
        <v>109</v>
      </c>
      <c r="I1356" t="s">
        <v>109</v>
      </c>
      <c r="J1356" t="s">
        <v>1857</v>
      </c>
    </row>
    <row r="1357" spans="1:10" x14ac:dyDescent="0.2">
      <c r="A1357" t="s">
        <v>5505</v>
      </c>
      <c r="B1357" t="s">
        <v>5506</v>
      </c>
      <c r="C1357" t="s">
        <v>5507</v>
      </c>
      <c r="D1357" t="s">
        <v>5508</v>
      </c>
      <c r="E1357" t="s">
        <v>109</v>
      </c>
      <c r="F1357">
        <v>1.0170799230000001</v>
      </c>
      <c r="G1357" t="s">
        <v>109</v>
      </c>
      <c r="H1357">
        <v>1.5053787540000001</v>
      </c>
      <c r="I1357" t="s">
        <v>109</v>
      </c>
      <c r="J1357" t="s">
        <v>1857</v>
      </c>
    </row>
    <row r="1358" spans="1:10" x14ac:dyDescent="0.2">
      <c r="A1358" t="s">
        <v>4662</v>
      </c>
      <c r="B1358" t="s">
        <v>4663</v>
      </c>
      <c r="C1358" t="s">
        <v>4664</v>
      </c>
      <c r="D1358" t="s">
        <v>4665</v>
      </c>
      <c r="E1358" t="s">
        <v>109</v>
      </c>
      <c r="F1358">
        <v>1.0151588469999999</v>
      </c>
      <c r="G1358" t="s">
        <v>109</v>
      </c>
      <c r="H1358" t="s">
        <v>109</v>
      </c>
      <c r="I1358">
        <v>0.55120940500000004</v>
      </c>
      <c r="J1358" t="s">
        <v>1857</v>
      </c>
    </row>
    <row r="1359" spans="1:10" x14ac:dyDescent="0.2">
      <c r="A1359" t="s">
        <v>3050</v>
      </c>
      <c r="B1359" t="s">
        <v>3051</v>
      </c>
      <c r="C1359" t="s">
        <v>2122</v>
      </c>
      <c r="D1359" t="s">
        <v>555</v>
      </c>
      <c r="E1359" t="s">
        <v>109</v>
      </c>
      <c r="F1359">
        <v>1.0118384709999999</v>
      </c>
      <c r="G1359" t="s">
        <v>109</v>
      </c>
      <c r="H1359">
        <v>0.86264015100000002</v>
      </c>
      <c r="I1359">
        <v>1.277474714</v>
      </c>
      <c r="J1359" t="s">
        <v>1857</v>
      </c>
    </row>
    <row r="1360" spans="1:10" x14ac:dyDescent="0.2">
      <c r="A1360" t="s">
        <v>2007</v>
      </c>
      <c r="B1360" t="s">
        <v>2008</v>
      </c>
      <c r="C1360" t="s">
        <v>1910</v>
      </c>
      <c r="D1360" t="s">
        <v>2009</v>
      </c>
      <c r="E1360" t="s">
        <v>109</v>
      </c>
      <c r="F1360">
        <v>1.0112058930000001</v>
      </c>
      <c r="G1360" t="s">
        <v>109</v>
      </c>
      <c r="H1360" t="s">
        <v>109</v>
      </c>
      <c r="I1360">
        <v>0.65193021900000003</v>
      </c>
      <c r="J1360" t="s">
        <v>1857</v>
      </c>
    </row>
    <row r="1361" spans="1:10" x14ac:dyDescent="0.2">
      <c r="A1361" t="s">
        <v>5796</v>
      </c>
      <c r="B1361" t="e">
        <v>#N/A</v>
      </c>
      <c r="C1361" t="e">
        <v>#N/A</v>
      </c>
      <c r="D1361" t="s">
        <v>112</v>
      </c>
      <c r="E1361" t="s">
        <v>109</v>
      </c>
      <c r="F1361">
        <v>1.010083997</v>
      </c>
      <c r="G1361" t="s">
        <v>109</v>
      </c>
      <c r="H1361">
        <v>1.507726772</v>
      </c>
      <c r="I1361">
        <v>1.6248202009999999</v>
      </c>
      <c r="J1361" t="s">
        <v>1857</v>
      </c>
    </row>
    <row r="1362" spans="1:10" x14ac:dyDescent="0.2">
      <c r="A1362" t="s">
        <v>3197</v>
      </c>
      <c r="B1362" t="s">
        <v>3198</v>
      </c>
      <c r="C1362" t="s">
        <v>3199</v>
      </c>
      <c r="D1362" t="s">
        <v>690</v>
      </c>
      <c r="E1362" t="s">
        <v>109</v>
      </c>
      <c r="F1362">
        <v>1.008492266</v>
      </c>
      <c r="G1362" t="s">
        <v>109</v>
      </c>
      <c r="H1362">
        <v>0.87463337299999999</v>
      </c>
      <c r="I1362">
        <v>1.041944781</v>
      </c>
      <c r="J1362" t="s">
        <v>1857</v>
      </c>
    </row>
    <row r="1363" spans="1:10" x14ac:dyDescent="0.2">
      <c r="A1363" t="s">
        <v>4806</v>
      </c>
      <c r="B1363" t="s">
        <v>4807</v>
      </c>
      <c r="C1363" t="s">
        <v>4808</v>
      </c>
      <c r="D1363" t="s">
        <v>112</v>
      </c>
      <c r="E1363" t="s">
        <v>109</v>
      </c>
      <c r="F1363">
        <v>1.006681895</v>
      </c>
      <c r="G1363" t="s">
        <v>109</v>
      </c>
      <c r="H1363">
        <v>1.159199165</v>
      </c>
      <c r="I1363">
        <v>1.124470278</v>
      </c>
      <c r="J1363" t="s">
        <v>1857</v>
      </c>
    </row>
    <row r="1364" spans="1:10" x14ac:dyDescent="0.2">
      <c r="A1364" t="s">
        <v>2807</v>
      </c>
      <c r="B1364" t="s">
        <v>2808</v>
      </c>
      <c r="C1364" t="s">
        <v>2809</v>
      </c>
      <c r="D1364" t="s">
        <v>978</v>
      </c>
      <c r="E1364" t="s">
        <v>109</v>
      </c>
      <c r="F1364">
        <v>1.005426242</v>
      </c>
      <c r="G1364" t="s">
        <v>109</v>
      </c>
      <c r="H1364">
        <v>0.50634945399999998</v>
      </c>
      <c r="I1364">
        <v>0.85056275000000003</v>
      </c>
      <c r="J1364" t="s">
        <v>1857</v>
      </c>
    </row>
    <row r="1365" spans="1:10" x14ac:dyDescent="0.2">
      <c r="A1365" t="s">
        <v>2497</v>
      </c>
      <c r="B1365" t="s">
        <v>2498</v>
      </c>
      <c r="C1365" t="s">
        <v>2499</v>
      </c>
      <c r="D1365" t="s">
        <v>1004</v>
      </c>
      <c r="E1365" t="s">
        <v>109</v>
      </c>
      <c r="F1365">
        <v>1.004913406</v>
      </c>
      <c r="G1365" t="s">
        <v>109</v>
      </c>
      <c r="H1365">
        <v>1.1142729199999999</v>
      </c>
      <c r="I1365">
        <v>0.90128929400000002</v>
      </c>
      <c r="J1365" t="s">
        <v>1857</v>
      </c>
    </row>
    <row r="1366" spans="1:10" x14ac:dyDescent="0.2">
      <c r="A1366" t="s">
        <v>5583</v>
      </c>
      <c r="B1366" t="s">
        <v>5584</v>
      </c>
      <c r="C1366" t="s">
        <v>5558</v>
      </c>
      <c r="D1366" t="s">
        <v>112</v>
      </c>
      <c r="E1366" t="s">
        <v>109</v>
      </c>
      <c r="F1366">
        <v>1.0045191959999999</v>
      </c>
      <c r="G1366" t="s">
        <v>109</v>
      </c>
      <c r="H1366">
        <v>1.218143897</v>
      </c>
      <c r="I1366">
        <v>1.2733924839999999</v>
      </c>
      <c r="J1366" t="s">
        <v>1857</v>
      </c>
    </row>
    <row r="1367" spans="1:10" x14ac:dyDescent="0.2">
      <c r="A1367" t="s">
        <v>4976</v>
      </c>
      <c r="B1367" t="s">
        <v>4977</v>
      </c>
      <c r="C1367" t="s">
        <v>1892</v>
      </c>
      <c r="D1367" t="s">
        <v>4978</v>
      </c>
      <c r="E1367" t="s">
        <v>109</v>
      </c>
      <c r="F1367">
        <v>1.004383783</v>
      </c>
      <c r="G1367" t="s">
        <v>109</v>
      </c>
      <c r="H1367">
        <v>0.96220841300000004</v>
      </c>
      <c r="I1367" t="s">
        <v>109</v>
      </c>
      <c r="J1367" t="s">
        <v>1857</v>
      </c>
    </row>
    <row r="1368" spans="1:10" x14ac:dyDescent="0.2">
      <c r="A1368" t="s">
        <v>5201</v>
      </c>
      <c r="B1368" t="s">
        <v>5202</v>
      </c>
      <c r="C1368" t="s">
        <v>1880</v>
      </c>
      <c r="D1368" t="s">
        <v>112</v>
      </c>
      <c r="E1368" t="s">
        <v>109</v>
      </c>
      <c r="F1368">
        <v>1.0039296600000001</v>
      </c>
      <c r="G1368" t="s">
        <v>109</v>
      </c>
      <c r="H1368">
        <v>1.9895430890000001</v>
      </c>
      <c r="I1368">
        <v>1.2675133380000001</v>
      </c>
      <c r="J1368" t="s">
        <v>1857</v>
      </c>
    </row>
    <row r="1369" spans="1:10" x14ac:dyDescent="0.2">
      <c r="A1369" t="s">
        <v>3016</v>
      </c>
      <c r="B1369" t="s">
        <v>3017</v>
      </c>
      <c r="C1369" t="s">
        <v>3018</v>
      </c>
      <c r="D1369" t="s">
        <v>500</v>
      </c>
      <c r="E1369" t="s">
        <v>109</v>
      </c>
      <c r="F1369">
        <v>1.000834311</v>
      </c>
      <c r="G1369" t="s">
        <v>109</v>
      </c>
      <c r="H1369">
        <v>0.90424899000000003</v>
      </c>
      <c r="I1369">
        <v>1.0897036899999999</v>
      </c>
      <c r="J1369" t="s">
        <v>1857</v>
      </c>
    </row>
    <row r="1370" spans="1:10" x14ac:dyDescent="0.2">
      <c r="A1370" t="s">
        <v>4684</v>
      </c>
      <c r="B1370" t="s">
        <v>4685</v>
      </c>
      <c r="C1370" t="s">
        <v>4686</v>
      </c>
      <c r="D1370" t="s">
        <v>4687</v>
      </c>
      <c r="E1370" t="s">
        <v>109</v>
      </c>
      <c r="F1370">
        <v>1.0006569789999999</v>
      </c>
      <c r="G1370" t="s">
        <v>109</v>
      </c>
      <c r="H1370">
        <v>0.85145445900000005</v>
      </c>
      <c r="I1370">
        <v>1.2586314540000001</v>
      </c>
      <c r="J1370" t="s">
        <v>185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350529-8A94-DB47-89C0-9036C612A880}">
  <dimension ref="A1:M322"/>
  <sheetViews>
    <sheetView tabSelected="1" topLeftCell="G1" workbookViewId="0">
      <selection activeCell="J9" sqref="J9"/>
    </sheetView>
  </sheetViews>
  <sheetFormatPr baseColWidth="10" defaultRowHeight="16" x14ac:dyDescent="0.2"/>
  <cols>
    <col min="1" max="1" width="14.83203125" customWidth="1"/>
    <col min="2" max="2" width="26.33203125" customWidth="1"/>
    <col min="8" max="8" width="23" customWidth="1"/>
    <col min="10" max="10" width="14.5" customWidth="1"/>
    <col min="11" max="11" width="15.83203125" customWidth="1"/>
    <col min="12" max="12" width="13.5" customWidth="1"/>
  </cols>
  <sheetData>
    <row r="1" spans="1:13" x14ac:dyDescent="0.2">
      <c r="A1" s="3" t="s">
        <v>6064</v>
      </c>
      <c r="B1" s="3" t="s">
        <v>6065</v>
      </c>
      <c r="C1" s="3" t="s">
        <v>6073</v>
      </c>
      <c r="D1" s="3" t="s">
        <v>6071</v>
      </c>
      <c r="E1" s="3" t="s">
        <v>6074</v>
      </c>
      <c r="F1" s="3" t="s">
        <v>6075</v>
      </c>
      <c r="G1" s="3" t="s">
        <v>6076</v>
      </c>
      <c r="H1" s="3" t="s">
        <v>1855</v>
      </c>
      <c r="J1" s="1"/>
      <c r="K1" s="1" t="s">
        <v>6063</v>
      </c>
      <c r="L1" s="1" t="s">
        <v>1860</v>
      </c>
      <c r="M1" s="1" t="s">
        <v>1862</v>
      </c>
    </row>
    <row r="2" spans="1:13" x14ac:dyDescent="0.2">
      <c r="A2" t="s">
        <v>1038</v>
      </c>
      <c r="B2" t="s">
        <v>1037</v>
      </c>
      <c r="C2">
        <v>-6.8130887539999998</v>
      </c>
      <c r="D2">
        <v>1.9240962749999999</v>
      </c>
      <c r="E2" t="s">
        <v>109</v>
      </c>
      <c r="F2">
        <v>-3.8573402140000002</v>
      </c>
      <c r="G2">
        <v>-4.8838204840000001</v>
      </c>
      <c r="H2" t="s">
        <v>1856</v>
      </c>
      <c r="J2" s="1" t="s">
        <v>6060</v>
      </c>
      <c r="K2" s="1">
        <v>206</v>
      </c>
      <c r="L2" s="1">
        <v>174</v>
      </c>
      <c r="M2" s="1">
        <v>84.466019417475721</v>
      </c>
    </row>
    <row r="3" spans="1:13" x14ac:dyDescent="0.2">
      <c r="A3" t="s">
        <v>1040</v>
      </c>
      <c r="B3" t="s">
        <v>1039</v>
      </c>
      <c r="C3">
        <v>-6.6244774450000001</v>
      </c>
      <c r="D3">
        <v>2.7162137089999998</v>
      </c>
      <c r="E3" t="s">
        <v>109</v>
      </c>
      <c r="F3">
        <v>-3.2816269600000001</v>
      </c>
      <c r="G3">
        <v>-3.8832897700000002</v>
      </c>
      <c r="H3" t="s">
        <v>1856</v>
      </c>
      <c r="J3" s="1" t="s">
        <v>6061</v>
      </c>
      <c r="K3" s="1">
        <v>115</v>
      </c>
      <c r="L3" s="1">
        <v>66</v>
      </c>
      <c r="M3" s="1">
        <v>57.391304347826086</v>
      </c>
    </row>
    <row r="4" spans="1:13" x14ac:dyDescent="0.2">
      <c r="A4" t="s">
        <v>847</v>
      </c>
      <c r="B4" t="s">
        <v>317</v>
      </c>
      <c r="C4">
        <v>-6.5523971689999998</v>
      </c>
      <c r="D4">
        <v>7.8111858239999998</v>
      </c>
      <c r="E4" t="s">
        <v>109</v>
      </c>
      <c r="F4" t="s">
        <v>109</v>
      </c>
      <c r="G4">
        <v>1.2671286669999999</v>
      </c>
      <c r="H4" t="s">
        <v>1856</v>
      </c>
      <c r="J4" s="1" t="s">
        <v>1859</v>
      </c>
      <c r="K4" s="1">
        <f>SUM(K2:K3)</f>
        <v>321</v>
      </c>
      <c r="L4" s="1">
        <f>SUM(L2:L3)</f>
        <v>240</v>
      </c>
      <c r="M4" s="1">
        <f>(L4/K4)*100</f>
        <v>74.766355140186917</v>
      </c>
    </row>
    <row r="5" spans="1:13" x14ac:dyDescent="0.2">
      <c r="A5" t="s">
        <v>1647</v>
      </c>
      <c r="B5" t="s">
        <v>172</v>
      </c>
      <c r="C5">
        <v>-4.5177045089999996</v>
      </c>
      <c r="D5">
        <v>4.8269243560000001</v>
      </c>
      <c r="E5" t="s">
        <v>109</v>
      </c>
      <c r="F5" t="s">
        <v>109</v>
      </c>
      <c r="G5" t="s">
        <v>109</v>
      </c>
      <c r="H5" t="s">
        <v>1856</v>
      </c>
    </row>
    <row r="6" spans="1:13" x14ac:dyDescent="0.2">
      <c r="A6" t="s">
        <v>1709</v>
      </c>
      <c r="B6" t="s">
        <v>577</v>
      </c>
      <c r="C6">
        <v>-4.4174251010000001</v>
      </c>
      <c r="D6">
        <v>6.2993110200000002</v>
      </c>
      <c r="E6" t="s">
        <v>109</v>
      </c>
      <c r="F6" t="s">
        <v>109</v>
      </c>
      <c r="G6">
        <v>1.9080699270000001</v>
      </c>
      <c r="H6" t="s">
        <v>1856</v>
      </c>
    </row>
    <row r="7" spans="1:13" x14ac:dyDescent="0.2">
      <c r="A7" t="s">
        <v>1314</v>
      </c>
      <c r="B7" t="s">
        <v>1313</v>
      </c>
      <c r="C7">
        <v>-3.9376552600000001</v>
      </c>
      <c r="D7">
        <v>2.444544091</v>
      </c>
      <c r="E7" t="s">
        <v>109</v>
      </c>
      <c r="F7">
        <v>-1.23350172</v>
      </c>
      <c r="G7">
        <v>-1.4685609589999999</v>
      </c>
      <c r="H7" t="s">
        <v>1856</v>
      </c>
    </row>
    <row r="8" spans="1:13" x14ac:dyDescent="0.2">
      <c r="A8" t="s">
        <v>1503</v>
      </c>
      <c r="B8" t="s">
        <v>1502</v>
      </c>
      <c r="C8">
        <v>-3.5975016470000001</v>
      </c>
      <c r="D8">
        <v>3.1819153889999998</v>
      </c>
      <c r="E8" t="s">
        <v>109</v>
      </c>
      <c r="F8" t="s">
        <v>109</v>
      </c>
      <c r="G8" t="s">
        <v>109</v>
      </c>
      <c r="H8" t="s">
        <v>1856</v>
      </c>
    </row>
    <row r="9" spans="1:13" x14ac:dyDescent="0.2">
      <c r="A9" t="s">
        <v>1505</v>
      </c>
      <c r="B9" t="s">
        <v>1504</v>
      </c>
      <c r="C9">
        <v>-3.1192330250000002</v>
      </c>
      <c r="D9">
        <v>2.4808114520000002</v>
      </c>
      <c r="E9" t="s">
        <v>109</v>
      </c>
      <c r="F9" t="s">
        <v>109</v>
      </c>
      <c r="G9" t="s">
        <v>109</v>
      </c>
      <c r="H9" t="s">
        <v>1856</v>
      </c>
    </row>
    <row r="10" spans="1:13" x14ac:dyDescent="0.2">
      <c r="A10" t="s">
        <v>1445</v>
      </c>
      <c r="B10" t="s">
        <v>900</v>
      </c>
      <c r="C10">
        <v>-3.0615951830000001</v>
      </c>
      <c r="D10">
        <v>3.4341710220000001</v>
      </c>
      <c r="E10" t="s">
        <v>109</v>
      </c>
      <c r="F10" t="s">
        <v>109</v>
      </c>
      <c r="G10" t="s">
        <v>109</v>
      </c>
      <c r="H10" t="s">
        <v>1856</v>
      </c>
    </row>
    <row r="11" spans="1:13" x14ac:dyDescent="0.2">
      <c r="A11" t="s">
        <v>1123</v>
      </c>
      <c r="B11" t="s">
        <v>112</v>
      </c>
      <c r="C11">
        <v>-3.0451989450000001</v>
      </c>
      <c r="D11">
        <v>2.188584332</v>
      </c>
      <c r="E11" t="s">
        <v>109</v>
      </c>
      <c r="F11">
        <v>-1.3013089259999999</v>
      </c>
      <c r="G11" t="s">
        <v>109</v>
      </c>
      <c r="H11" t="s">
        <v>1856</v>
      </c>
    </row>
    <row r="12" spans="1:13" x14ac:dyDescent="0.2">
      <c r="A12" t="s">
        <v>1525</v>
      </c>
      <c r="B12" t="s">
        <v>1313</v>
      </c>
      <c r="C12">
        <v>-3.0151261589999998</v>
      </c>
      <c r="D12">
        <v>2.4245009749999999</v>
      </c>
      <c r="E12" t="s">
        <v>109</v>
      </c>
      <c r="F12" t="s">
        <v>109</v>
      </c>
      <c r="G12">
        <v>-0.58750630000000004</v>
      </c>
      <c r="H12" t="s">
        <v>1856</v>
      </c>
    </row>
    <row r="13" spans="1:13" x14ac:dyDescent="0.2">
      <c r="A13" t="s">
        <v>949</v>
      </c>
      <c r="B13" t="s">
        <v>948</v>
      </c>
      <c r="C13">
        <v>-2.961542997</v>
      </c>
      <c r="D13">
        <v>1.8886030069999999</v>
      </c>
      <c r="E13" t="s">
        <v>109</v>
      </c>
      <c r="F13" t="s">
        <v>109</v>
      </c>
      <c r="G13">
        <v>-1.037770791</v>
      </c>
      <c r="H13" t="s">
        <v>1856</v>
      </c>
    </row>
    <row r="14" spans="1:13" x14ac:dyDescent="0.2">
      <c r="A14" t="s">
        <v>1214</v>
      </c>
      <c r="B14" t="s">
        <v>1213</v>
      </c>
      <c r="C14">
        <v>-2.9379642100000001</v>
      </c>
      <c r="D14">
        <v>2.0627055410000001</v>
      </c>
      <c r="E14" t="s">
        <v>109</v>
      </c>
      <c r="F14" t="s">
        <v>109</v>
      </c>
      <c r="G14">
        <v>-0.86632326299999995</v>
      </c>
      <c r="H14" t="s">
        <v>1856</v>
      </c>
    </row>
    <row r="15" spans="1:13" x14ac:dyDescent="0.2">
      <c r="A15" t="s">
        <v>959</v>
      </c>
      <c r="B15" t="s">
        <v>958</v>
      </c>
      <c r="C15">
        <v>-2.8941256480000002</v>
      </c>
      <c r="D15">
        <v>3.2251021610000001</v>
      </c>
      <c r="E15" t="s">
        <v>109</v>
      </c>
      <c r="F15" t="s">
        <v>109</v>
      </c>
      <c r="G15" t="s">
        <v>109</v>
      </c>
      <c r="H15" t="s">
        <v>1856</v>
      </c>
    </row>
    <row r="16" spans="1:13" x14ac:dyDescent="0.2">
      <c r="A16" t="s">
        <v>1830</v>
      </c>
      <c r="B16" t="s">
        <v>112</v>
      </c>
      <c r="C16">
        <v>-2.825006304</v>
      </c>
      <c r="D16">
        <v>3.0970058859999998</v>
      </c>
      <c r="E16" t="s">
        <v>109</v>
      </c>
      <c r="F16" t="s">
        <v>109</v>
      </c>
      <c r="G16" t="s">
        <v>109</v>
      </c>
      <c r="H16" t="s">
        <v>1856</v>
      </c>
    </row>
    <row r="17" spans="1:8" x14ac:dyDescent="0.2">
      <c r="A17" t="s">
        <v>1003</v>
      </c>
      <c r="B17" t="s">
        <v>1002</v>
      </c>
      <c r="C17">
        <v>-2.70843473</v>
      </c>
      <c r="D17">
        <v>2.6678956650000001</v>
      </c>
      <c r="E17" t="s">
        <v>109</v>
      </c>
      <c r="F17" t="s">
        <v>109</v>
      </c>
      <c r="G17" t="s">
        <v>109</v>
      </c>
      <c r="H17" t="s">
        <v>1856</v>
      </c>
    </row>
    <row r="18" spans="1:8" x14ac:dyDescent="0.2">
      <c r="A18" t="s">
        <v>1599</v>
      </c>
      <c r="B18" t="s">
        <v>326</v>
      </c>
      <c r="C18">
        <v>-2.6999589639999999</v>
      </c>
      <c r="D18">
        <v>2.7213803539999999</v>
      </c>
      <c r="E18" t="s">
        <v>109</v>
      </c>
      <c r="F18" t="s">
        <v>109</v>
      </c>
      <c r="G18" t="s">
        <v>109</v>
      </c>
      <c r="H18" t="s">
        <v>1856</v>
      </c>
    </row>
    <row r="19" spans="1:8" x14ac:dyDescent="0.2">
      <c r="A19" t="s">
        <v>1708</v>
      </c>
      <c r="B19" t="s">
        <v>577</v>
      </c>
      <c r="C19">
        <v>-2.6878348160000001</v>
      </c>
      <c r="D19">
        <v>3.4015431980000002</v>
      </c>
      <c r="E19" t="s">
        <v>109</v>
      </c>
      <c r="F19" t="s">
        <v>109</v>
      </c>
      <c r="G19" t="s">
        <v>109</v>
      </c>
      <c r="H19" t="s">
        <v>1856</v>
      </c>
    </row>
    <row r="20" spans="1:8" x14ac:dyDescent="0.2">
      <c r="A20" t="s">
        <v>971</v>
      </c>
      <c r="B20" t="s">
        <v>970</v>
      </c>
      <c r="C20">
        <v>-2.6499498699999999</v>
      </c>
      <c r="D20">
        <v>1.978553585</v>
      </c>
      <c r="E20" t="s">
        <v>109</v>
      </c>
      <c r="F20" t="s">
        <v>109</v>
      </c>
      <c r="G20">
        <v>-0.66315540100000003</v>
      </c>
      <c r="H20" t="s">
        <v>1856</v>
      </c>
    </row>
    <row r="21" spans="1:8" x14ac:dyDescent="0.2">
      <c r="A21" t="s">
        <v>1282</v>
      </c>
      <c r="B21" t="s">
        <v>150</v>
      </c>
      <c r="C21">
        <v>-2.6065656150000001</v>
      </c>
      <c r="D21">
        <v>2.596577929</v>
      </c>
      <c r="E21" t="s">
        <v>109</v>
      </c>
      <c r="F21" t="s">
        <v>109</v>
      </c>
      <c r="G21" t="s">
        <v>109</v>
      </c>
      <c r="H21" t="s">
        <v>1856</v>
      </c>
    </row>
    <row r="22" spans="1:8" x14ac:dyDescent="0.2">
      <c r="A22" t="s">
        <v>1077</v>
      </c>
      <c r="B22" t="s">
        <v>112</v>
      </c>
      <c r="C22">
        <v>-2.590056111</v>
      </c>
      <c r="D22">
        <v>2.211817199</v>
      </c>
      <c r="E22" t="s">
        <v>109</v>
      </c>
      <c r="F22" t="s">
        <v>109</v>
      </c>
      <c r="G22" t="s">
        <v>109</v>
      </c>
      <c r="H22" t="s">
        <v>1856</v>
      </c>
    </row>
    <row r="23" spans="1:8" x14ac:dyDescent="0.2">
      <c r="A23" t="s">
        <v>1132</v>
      </c>
      <c r="B23" t="s">
        <v>1131</v>
      </c>
      <c r="C23">
        <v>-2.5450646250000002</v>
      </c>
      <c r="D23">
        <v>3.8956495179999999</v>
      </c>
      <c r="E23" t="s">
        <v>109</v>
      </c>
      <c r="F23">
        <v>1.42203587</v>
      </c>
      <c r="G23">
        <v>1.350941218</v>
      </c>
      <c r="H23" t="s">
        <v>1856</v>
      </c>
    </row>
    <row r="24" spans="1:8" x14ac:dyDescent="0.2">
      <c r="A24" t="s">
        <v>994</v>
      </c>
      <c r="B24" t="s">
        <v>993</v>
      </c>
      <c r="C24">
        <v>-2.4215984389999998</v>
      </c>
      <c r="D24">
        <v>2.2340360709999998</v>
      </c>
      <c r="E24" t="s">
        <v>109</v>
      </c>
      <c r="F24" t="s">
        <v>109</v>
      </c>
      <c r="G24" t="s">
        <v>109</v>
      </c>
      <c r="H24" t="s">
        <v>1856</v>
      </c>
    </row>
    <row r="25" spans="1:8" x14ac:dyDescent="0.2">
      <c r="A25" t="s">
        <v>1308</v>
      </c>
      <c r="B25" t="s">
        <v>112</v>
      </c>
      <c r="C25">
        <v>-2.420002432</v>
      </c>
      <c r="D25">
        <v>3.3509645149999998</v>
      </c>
      <c r="E25" t="s">
        <v>109</v>
      </c>
      <c r="F25" t="s">
        <v>109</v>
      </c>
      <c r="G25">
        <v>0.97778530799999996</v>
      </c>
      <c r="H25" t="s">
        <v>1856</v>
      </c>
    </row>
    <row r="26" spans="1:8" x14ac:dyDescent="0.2">
      <c r="A26" t="s">
        <v>1413</v>
      </c>
      <c r="B26" t="s">
        <v>112</v>
      </c>
      <c r="C26">
        <v>-2.3689836469999999</v>
      </c>
      <c r="D26">
        <v>1.7178072879999999</v>
      </c>
      <c r="E26" t="s">
        <v>109</v>
      </c>
      <c r="F26" t="s">
        <v>109</v>
      </c>
      <c r="G26" t="s">
        <v>109</v>
      </c>
      <c r="H26" t="s">
        <v>1856</v>
      </c>
    </row>
    <row r="27" spans="1:8" x14ac:dyDescent="0.2">
      <c r="A27" t="s">
        <v>981</v>
      </c>
      <c r="B27" t="s">
        <v>112</v>
      </c>
      <c r="C27">
        <v>-2.2505059709999999</v>
      </c>
      <c r="D27">
        <v>2.1424679229999999</v>
      </c>
      <c r="E27" t="s">
        <v>109</v>
      </c>
      <c r="F27" t="s">
        <v>109</v>
      </c>
      <c r="G27" t="s">
        <v>109</v>
      </c>
      <c r="H27" t="s">
        <v>1856</v>
      </c>
    </row>
    <row r="28" spans="1:8" x14ac:dyDescent="0.2">
      <c r="A28" t="s">
        <v>703</v>
      </c>
      <c r="B28" t="s">
        <v>702</v>
      </c>
      <c r="C28">
        <v>-2.1763459649999999</v>
      </c>
      <c r="D28">
        <v>1.2740484949999999</v>
      </c>
      <c r="E28" t="s">
        <v>109</v>
      </c>
      <c r="F28" t="s">
        <v>109</v>
      </c>
      <c r="G28">
        <v>-0.89465138700000002</v>
      </c>
      <c r="H28" t="s">
        <v>1856</v>
      </c>
    </row>
    <row r="29" spans="1:8" x14ac:dyDescent="0.2">
      <c r="A29" t="s">
        <v>1324</v>
      </c>
      <c r="B29" t="s">
        <v>112</v>
      </c>
      <c r="C29">
        <v>-2.0391510899999998</v>
      </c>
      <c r="D29">
        <v>1.7878461290000001</v>
      </c>
      <c r="E29" t="s">
        <v>109</v>
      </c>
      <c r="F29" t="s">
        <v>109</v>
      </c>
      <c r="G29" t="s">
        <v>109</v>
      </c>
      <c r="H29" t="s">
        <v>1856</v>
      </c>
    </row>
    <row r="30" spans="1:8" x14ac:dyDescent="0.2">
      <c r="A30" t="s">
        <v>1178</v>
      </c>
      <c r="B30" t="s">
        <v>1177</v>
      </c>
      <c r="C30">
        <v>-1.998316717</v>
      </c>
      <c r="D30">
        <v>1.76620603</v>
      </c>
      <c r="E30" t="s">
        <v>109</v>
      </c>
      <c r="F30" t="s">
        <v>109</v>
      </c>
      <c r="G30" t="s">
        <v>109</v>
      </c>
      <c r="H30" t="s">
        <v>1856</v>
      </c>
    </row>
    <row r="31" spans="1:8" x14ac:dyDescent="0.2">
      <c r="A31" t="s">
        <v>1537</v>
      </c>
      <c r="B31" t="s">
        <v>1436</v>
      </c>
      <c r="C31">
        <v>-1.9176516850000001</v>
      </c>
      <c r="D31">
        <v>1.840263757</v>
      </c>
      <c r="E31" t="s">
        <v>109</v>
      </c>
      <c r="F31" t="s">
        <v>109</v>
      </c>
      <c r="G31" t="s">
        <v>109</v>
      </c>
      <c r="H31" t="s">
        <v>1856</v>
      </c>
    </row>
    <row r="32" spans="1:8" x14ac:dyDescent="0.2">
      <c r="A32" t="s">
        <v>685</v>
      </c>
      <c r="B32" t="s">
        <v>112</v>
      </c>
      <c r="C32">
        <v>-1.916559474</v>
      </c>
      <c r="D32">
        <v>1.868201773</v>
      </c>
      <c r="E32" t="s">
        <v>109</v>
      </c>
      <c r="F32" t="s">
        <v>109</v>
      </c>
      <c r="G32" t="s">
        <v>109</v>
      </c>
      <c r="H32" t="s">
        <v>1856</v>
      </c>
    </row>
    <row r="33" spans="1:8" x14ac:dyDescent="0.2">
      <c r="A33" t="s">
        <v>1303</v>
      </c>
      <c r="B33" t="s">
        <v>112</v>
      </c>
      <c r="C33">
        <v>-1.9154288939999999</v>
      </c>
      <c r="D33">
        <v>2.5146723440000001</v>
      </c>
      <c r="E33" t="s">
        <v>109</v>
      </c>
      <c r="F33" t="s">
        <v>109</v>
      </c>
      <c r="G33" t="s">
        <v>109</v>
      </c>
      <c r="H33" t="s">
        <v>1856</v>
      </c>
    </row>
    <row r="34" spans="1:8" x14ac:dyDescent="0.2">
      <c r="A34" t="s">
        <v>705</v>
      </c>
      <c r="B34" t="s">
        <v>704</v>
      </c>
      <c r="C34">
        <v>-1.863301651</v>
      </c>
      <c r="D34">
        <v>2.2340199799999998</v>
      </c>
      <c r="E34" t="s">
        <v>109</v>
      </c>
      <c r="F34" t="s">
        <v>109</v>
      </c>
      <c r="G34" t="s">
        <v>109</v>
      </c>
      <c r="H34" t="s">
        <v>1856</v>
      </c>
    </row>
    <row r="35" spans="1:8" x14ac:dyDescent="0.2">
      <c r="A35" t="s">
        <v>1423</v>
      </c>
      <c r="B35" t="s">
        <v>112</v>
      </c>
      <c r="C35">
        <v>-1.8101051349999999</v>
      </c>
      <c r="D35">
        <v>1.078966023</v>
      </c>
      <c r="E35" t="s">
        <v>109</v>
      </c>
      <c r="F35">
        <v>-0.745869106</v>
      </c>
      <c r="G35">
        <v>-0.72906755499999998</v>
      </c>
      <c r="H35" t="s">
        <v>1856</v>
      </c>
    </row>
    <row r="36" spans="1:8" x14ac:dyDescent="0.2">
      <c r="A36" t="s">
        <v>230</v>
      </c>
      <c r="B36" t="s">
        <v>229</v>
      </c>
      <c r="C36">
        <v>-1.7308217610000001</v>
      </c>
      <c r="D36">
        <v>1.411629177</v>
      </c>
      <c r="E36" t="s">
        <v>109</v>
      </c>
      <c r="F36" t="s">
        <v>109</v>
      </c>
      <c r="G36" t="s">
        <v>109</v>
      </c>
      <c r="H36" t="s">
        <v>1856</v>
      </c>
    </row>
    <row r="37" spans="1:8" x14ac:dyDescent="0.2">
      <c r="A37" t="s">
        <v>1489</v>
      </c>
      <c r="B37" t="s">
        <v>330</v>
      </c>
      <c r="C37">
        <v>-1.652834581</v>
      </c>
      <c r="D37">
        <v>1.152072298</v>
      </c>
      <c r="E37" t="s">
        <v>109</v>
      </c>
      <c r="F37">
        <v>-0.92108469699999995</v>
      </c>
      <c r="G37" t="s">
        <v>109</v>
      </c>
      <c r="H37" t="s">
        <v>1856</v>
      </c>
    </row>
    <row r="38" spans="1:8" x14ac:dyDescent="0.2">
      <c r="A38" t="s">
        <v>1001</v>
      </c>
      <c r="B38" t="s">
        <v>112</v>
      </c>
      <c r="C38">
        <v>-1.5796589329999999</v>
      </c>
      <c r="D38">
        <v>1.861324403</v>
      </c>
      <c r="E38" t="s">
        <v>109</v>
      </c>
      <c r="F38" t="s">
        <v>109</v>
      </c>
      <c r="G38" t="s">
        <v>109</v>
      </c>
      <c r="H38" t="s">
        <v>1856</v>
      </c>
    </row>
    <row r="39" spans="1:8" x14ac:dyDescent="0.2">
      <c r="A39" t="s">
        <v>1320</v>
      </c>
      <c r="B39" t="s">
        <v>140</v>
      </c>
      <c r="C39">
        <v>-1.498322486</v>
      </c>
      <c r="D39">
        <v>1.5449689600000001</v>
      </c>
      <c r="E39" t="s">
        <v>109</v>
      </c>
      <c r="F39" t="s">
        <v>109</v>
      </c>
      <c r="G39" t="s">
        <v>109</v>
      </c>
      <c r="H39" t="s">
        <v>1856</v>
      </c>
    </row>
    <row r="40" spans="1:8" x14ac:dyDescent="0.2">
      <c r="A40" t="s">
        <v>1176</v>
      </c>
      <c r="B40" t="s">
        <v>1175</v>
      </c>
      <c r="C40">
        <v>-1.459826667</v>
      </c>
      <c r="D40">
        <v>1.649851092</v>
      </c>
      <c r="E40" t="s">
        <v>109</v>
      </c>
      <c r="F40" t="s">
        <v>109</v>
      </c>
      <c r="G40" t="s">
        <v>109</v>
      </c>
      <c r="H40" t="s">
        <v>1856</v>
      </c>
    </row>
    <row r="41" spans="1:8" x14ac:dyDescent="0.2">
      <c r="A41" t="s">
        <v>1293</v>
      </c>
      <c r="B41" t="s">
        <v>999</v>
      </c>
      <c r="C41">
        <v>-1.4482325309999999</v>
      </c>
      <c r="D41">
        <v>1.6783470279999999</v>
      </c>
      <c r="E41" t="s">
        <v>109</v>
      </c>
      <c r="F41" t="s">
        <v>109</v>
      </c>
      <c r="G41" t="s">
        <v>109</v>
      </c>
      <c r="H41" t="s">
        <v>1856</v>
      </c>
    </row>
    <row r="42" spans="1:8" x14ac:dyDescent="0.2">
      <c r="A42" t="s">
        <v>420</v>
      </c>
      <c r="B42" t="s">
        <v>419</v>
      </c>
      <c r="C42">
        <v>-1.41305703</v>
      </c>
      <c r="D42">
        <v>1.610072452</v>
      </c>
      <c r="E42" t="s">
        <v>109</v>
      </c>
      <c r="F42" t="s">
        <v>109</v>
      </c>
      <c r="G42" t="s">
        <v>109</v>
      </c>
      <c r="H42" t="s">
        <v>1856</v>
      </c>
    </row>
    <row r="43" spans="1:8" x14ac:dyDescent="0.2">
      <c r="A43" t="s">
        <v>843</v>
      </c>
      <c r="B43" t="s">
        <v>112</v>
      </c>
      <c r="C43">
        <v>-1.4034467399999999</v>
      </c>
      <c r="D43">
        <v>1.471297018</v>
      </c>
      <c r="E43" t="s">
        <v>109</v>
      </c>
      <c r="F43" t="s">
        <v>109</v>
      </c>
      <c r="G43" t="s">
        <v>109</v>
      </c>
      <c r="H43" t="s">
        <v>1856</v>
      </c>
    </row>
    <row r="44" spans="1:8" x14ac:dyDescent="0.2">
      <c r="A44" t="s">
        <v>1120</v>
      </c>
      <c r="B44" t="s">
        <v>112</v>
      </c>
      <c r="C44">
        <v>-1.35817838</v>
      </c>
      <c r="D44">
        <v>1.4288042679999999</v>
      </c>
      <c r="E44" t="s">
        <v>109</v>
      </c>
      <c r="F44" t="s">
        <v>109</v>
      </c>
      <c r="G44" t="s">
        <v>109</v>
      </c>
      <c r="H44" t="s">
        <v>1856</v>
      </c>
    </row>
    <row r="45" spans="1:8" x14ac:dyDescent="0.2">
      <c r="A45" t="s">
        <v>821</v>
      </c>
      <c r="B45" t="s">
        <v>112</v>
      </c>
      <c r="C45">
        <v>-1.3557862439999999</v>
      </c>
      <c r="D45">
        <v>1.2971790139999999</v>
      </c>
      <c r="E45" t="s">
        <v>109</v>
      </c>
      <c r="F45" t="s">
        <v>109</v>
      </c>
      <c r="G45" t="s">
        <v>109</v>
      </c>
      <c r="H45" t="s">
        <v>1856</v>
      </c>
    </row>
    <row r="46" spans="1:8" x14ac:dyDescent="0.2">
      <c r="A46" t="s">
        <v>1325</v>
      </c>
      <c r="B46" t="s">
        <v>112</v>
      </c>
      <c r="C46">
        <v>-1.351297594</v>
      </c>
      <c r="D46">
        <v>1.7995613989999999</v>
      </c>
      <c r="E46" t="s">
        <v>109</v>
      </c>
      <c r="F46" t="s">
        <v>109</v>
      </c>
      <c r="G46" t="s">
        <v>109</v>
      </c>
      <c r="H46" t="s">
        <v>1856</v>
      </c>
    </row>
    <row r="47" spans="1:8" x14ac:dyDescent="0.2">
      <c r="A47" t="s">
        <v>1158</v>
      </c>
      <c r="B47" t="s">
        <v>1157</v>
      </c>
      <c r="C47">
        <v>-1.3472860250000001</v>
      </c>
      <c r="D47">
        <v>1.0828154480000001</v>
      </c>
      <c r="E47" t="s">
        <v>109</v>
      </c>
      <c r="F47" t="s">
        <v>109</v>
      </c>
      <c r="G47" t="s">
        <v>109</v>
      </c>
      <c r="H47" t="s">
        <v>1856</v>
      </c>
    </row>
    <row r="48" spans="1:8" x14ac:dyDescent="0.2">
      <c r="A48" t="s">
        <v>504</v>
      </c>
      <c r="B48" t="s">
        <v>112</v>
      </c>
      <c r="C48">
        <v>-1.3298385800000001</v>
      </c>
      <c r="D48">
        <v>0.85719774000000004</v>
      </c>
      <c r="E48" t="s">
        <v>109</v>
      </c>
      <c r="F48" t="s">
        <v>109</v>
      </c>
      <c r="G48">
        <v>-0.47123889299999999</v>
      </c>
      <c r="H48" t="s">
        <v>1856</v>
      </c>
    </row>
    <row r="49" spans="1:8" x14ac:dyDescent="0.2">
      <c r="A49" t="s">
        <v>1419</v>
      </c>
      <c r="B49" t="s">
        <v>112</v>
      </c>
      <c r="C49">
        <v>-1.309054647</v>
      </c>
      <c r="D49">
        <v>1.623358037</v>
      </c>
      <c r="E49" t="s">
        <v>109</v>
      </c>
      <c r="F49" t="s">
        <v>109</v>
      </c>
      <c r="G49" t="s">
        <v>109</v>
      </c>
      <c r="H49" t="s">
        <v>1856</v>
      </c>
    </row>
    <row r="50" spans="1:8" x14ac:dyDescent="0.2">
      <c r="A50" t="s">
        <v>976</v>
      </c>
      <c r="B50" t="s">
        <v>975</v>
      </c>
      <c r="C50">
        <v>-1.2939849720000001</v>
      </c>
      <c r="D50">
        <v>1.2643107579999999</v>
      </c>
      <c r="E50" t="s">
        <v>109</v>
      </c>
      <c r="F50" t="s">
        <v>109</v>
      </c>
      <c r="G50" t="s">
        <v>109</v>
      </c>
      <c r="H50" t="s">
        <v>1856</v>
      </c>
    </row>
    <row r="51" spans="1:8" x14ac:dyDescent="0.2">
      <c r="A51" t="s">
        <v>428</v>
      </c>
      <c r="B51" t="s">
        <v>112</v>
      </c>
      <c r="C51">
        <v>-1.2901824200000001</v>
      </c>
      <c r="D51">
        <v>2.3329778640000001</v>
      </c>
      <c r="E51" t="s">
        <v>109</v>
      </c>
      <c r="F51" t="s">
        <v>109</v>
      </c>
      <c r="G51">
        <v>1.059732828</v>
      </c>
      <c r="H51" t="s">
        <v>1856</v>
      </c>
    </row>
    <row r="52" spans="1:8" x14ac:dyDescent="0.2">
      <c r="A52" t="s">
        <v>1090</v>
      </c>
      <c r="B52" t="s">
        <v>1089</v>
      </c>
      <c r="C52">
        <v>-1.2576973899999999</v>
      </c>
      <c r="D52">
        <v>1.0675018650000001</v>
      </c>
      <c r="E52" t="s">
        <v>109</v>
      </c>
      <c r="F52" t="s">
        <v>109</v>
      </c>
      <c r="G52" t="s">
        <v>109</v>
      </c>
      <c r="H52" t="s">
        <v>1856</v>
      </c>
    </row>
    <row r="53" spans="1:8" x14ac:dyDescent="0.2">
      <c r="A53" t="s">
        <v>974</v>
      </c>
      <c r="B53" t="s">
        <v>112</v>
      </c>
      <c r="C53">
        <v>-1.254733436</v>
      </c>
      <c r="D53">
        <v>1.086652062</v>
      </c>
      <c r="E53" t="s">
        <v>109</v>
      </c>
      <c r="F53" t="s">
        <v>109</v>
      </c>
      <c r="G53" t="s">
        <v>109</v>
      </c>
      <c r="H53" t="s">
        <v>1856</v>
      </c>
    </row>
    <row r="54" spans="1:8" x14ac:dyDescent="0.2">
      <c r="A54" t="s">
        <v>726</v>
      </c>
      <c r="B54" t="s">
        <v>725</v>
      </c>
      <c r="C54">
        <v>-1.2369060140000001</v>
      </c>
      <c r="D54">
        <v>-0.827250657</v>
      </c>
      <c r="E54" t="s">
        <v>109</v>
      </c>
      <c r="F54">
        <v>-1.9400492810000001</v>
      </c>
      <c r="G54">
        <v>-2.064692505</v>
      </c>
      <c r="H54" t="s">
        <v>1856</v>
      </c>
    </row>
    <row r="55" spans="1:8" x14ac:dyDescent="0.2">
      <c r="A55" t="s">
        <v>1601</v>
      </c>
      <c r="B55" t="s">
        <v>112</v>
      </c>
      <c r="C55">
        <v>-1.226782255</v>
      </c>
      <c r="D55">
        <v>0.84027907099999999</v>
      </c>
      <c r="E55" t="s">
        <v>109</v>
      </c>
      <c r="F55">
        <v>-0.79228526700000002</v>
      </c>
      <c r="G55" t="s">
        <v>109</v>
      </c>
      <c r="H55" t="s">
        <v>1856</v>
      </c>
    </row>
    <row r="56" spans="1:8" x14ac:dyDescent="0.2">
      <c r="A56" t="s">
        <v>605</v>
      </c>
      <c r="B56" t="s">
        <v>112</v>
      </c>
      <c r="C56">
        <v>-1.166614934</v>
      </c>
      <c r="D56">
        <v>1.707571988</v>
      </c>
      <c r="E56" t="s">
        <v>109</v>
      </c>
      <c r="F56">
        <v>0.89430623899999995</v>
      </c>
      <c r="G56" t="s">
        <v>109</v>
      </c>
      <c r="H56" t="s">
        <v>1856</v>
      </c>
    </row>
    <row r="57" spans="1:8" x14ac:dyDescent="0.2">
      <c r="A57" t="s">
        <v>1182</v>
      </c>
      <c r="B57" t="s">
        <v>1181</v>
      </c>
      <c r="C57">
        <v>-1.151803304</v>
      </c>
      <c r="D57">
        <v>1.465323205</v>
      </c>
      <c r="E57" t="s">
        <v>109</v>
      </c>
      <c r="F57" t="s">
        <v>109</v>
      </c>
      <c r="G57" t="s">
        <v>109</v>
      </c>
      <c r="H57" t="s">
        <v>1856</v>
      </c>
    </row>
    <row r="58" spans="1:8" x14ac:dyDescent="0.2">
      <c r="A58" t="s">
        <v>1156</v>
      </c>
      <c r="B58" t="s">
        <v>112</v>
      </c>
      <c r="C58">
        <v>-1.1054170329999999</v>
      </c>
      <c r="D58">
        <v>0.65837547100000005</v>
      </c>
      <c r="E58" t="s">
        <v>109</v>
      </c>
      <c r="F58" t="s">
        <v>109</v>
      </c>
      <c r="G58" t="s">
        <v>109</v>
      </c>
      <c r="H58" t="s">
        <v>1856</v>
      </c>
    </row>
    <row r="59" spans="1:8" x14ac:dyDescent="0.2">
      <c r="A59" t="s">
        <v>382</v>
      </c>
      <c r="B59" t="s">
        <v>112</v>
      </c>
      <c r="C59">
        <v>-1.0976155839999999</v>
      </c>
      <c r="D59">
        <v>0.83648158399999994</v>
      </c>
      <c r="E59" t="s">
        <v>109</v>
      </c>
      <c r="F59" t="s">
        <v>109</v>
      </c>
      <c r="G59" t="s">
        <v>109</v>
      </c>
      <c r="H59" t="s">
        <v>1856</v>
      </c>
    </row>
    <row r="60" spans="1:8" x14ac:dyDescent="0.2">
      <c r="A60" t="s">
        <v>1390</v>
      </c>
      <c r="B60" t="s">
        <v>1389</v>
      </c>
      <c r="C60">
        <v>-1.0894889130000001</v>
      </c>
      <c r="D60">
        <v>0.68605608799999995</v>
      </c>
      <c r="E60" t="s">
        <v>109</v>
      </c>
      <c r="F60">
        <v>-0.51450996199999999</v>
      </c>
      <c r="G60">
        <v>-0.40322839300000002</v>
      </c>
      <c r="H60" t="s">
        <v>1856</v>
      </c>
    </row>
    <row r="61" spans="1:8" x14ac:dyDescent="0.2">
      <c r="A61" t="s">
        <v>578</v>
      </c>
      <c r="B61" t="s">
        <v>196</v>
      </c>
      <c r="C61">
        <v>-1.0679088320000001</v>
      </c>
      <c r="D61">
        <v>1.0897936450000001</v>
      </c>
      <c r="E61" t="s">
        <v>109</v>
      </c>
      <c r="F61" t="s">
        <v>109</v>
      </c>
      <c r="G61" t="s">
        <v>109</v>
      </c>
      <c r="H61" t="s">
        <v>1856</v>
      </c>
    </row>
    <row r="62" spans="1:8" x14ac:dyDescent="0.2">
      <c r="A62" t="s">
        <v>1009</v>
      </c>
      <c r="B62" t="s">
        <v>112</v>
      </c>
      <c r="C62">
        <v>-1.0668631580000001</v>
      </c>
      <c r="D62">
        <v>0.86591461599999997</v>
      </c>
      <c r="E62" t="s">
        <v>109</v>
      </c>
      <c r="F62" t="s">
        <v>109</v>
      </c>
      <c r="G62" t="s">
        <v>109</v>
      </c>
      <c r="H62" t="s">
        <v>1856</v>
      </c>
    </row>
    <row r="63" spans="1:8" x14ac:dyDescent="0.2">
      <c r="A63" t="s">
        <v>373</v>
      </c>
      <c r="B63" t="s">
        <v>372</v>
      </c>
      <c r="C63">
        <v>-1.0507934350000001</v>
      </c>
      <c r="D63">
        <v>0.52969243799999999</v>
      </c>
      <c r="E63" t="s">
        <v>109</v>
      </c>
      <c r="F63">
        <v>-0.66154657699999997</v>
      </c>
      <c r="G63">
        <v>-0.52099683600000002</v>
      </c>
      <c r="H63" t="s">
        <v>1856</v>
      </c>
    </row>
    <row r="64" spans="1:8" x14ac:dyDescent="0.2">
      <c r="A64" t="s">
        <v>1026</v>
      </c>
      <c r="B64" t="s">
        <v>1025</v>
      </c>
      <c r="C64">
        <v>-1.0463864249999999</v>
      </c>
      <c r="D64">
        <v>0.46577397599999998</v>
      </c>
      <c r="E64" t="s">
        <v>109</v>
      </c>
      <c r="F64">
        <v>-0.60601728700000002</v>
      </c>
      <c r="G64">
        <v>-0.58047491699999998</v>
      </c>
      <c r="H64" t="s">
        <v>1856</v>
      </c>
    </row>
    <row r="65" spans="1:8" x14ac:dyDescent="0.2">
      <c r="A65" t="s">
        <v>1373</v>
      </c>
      <c r="B65" t="s">
        <v>878</v>
      </c>
      <c r="C65">
        <v>-1.0451921870000001</v>
      </c>
      <c r="D65">
        <v>0.799492592</v>
      </c>
      <c r="E65" t="s">
        <v>109</v>
      </c>
      <c r="F65">
        <v>-0.63153292599999999</v>
      </c>
      <c r="G65" t="s">
        <v>109</v>
      </c>
      <c r="H65" t="s">
        <v>1856</v>
      </c>
    </row>
    <row r="66" spans="1:8" x14ac:dyDescent="0.2">
      <c r="A66" t="s">
        <v>304</v>
      </c>
      <c r="B66" t="s">
        <v>303</v>
      </c>
      <c r="C66">
        <v>-1.0294626570000001</v>
      </c>
      <c r="D66">
        <v>0.82780434999999997</v>
      </c>
      <c r="E66" t="s">
        <v>109</v>
      </c>
      <c r="F66" t="s">
        <v>109</v>
      </c>
      <c r="G66" t="s">
        <v>109</v>
      </c>
      <c r="H66" t="s">
        <v>1856</v>
      </c>
    </row>
    <row r="67" spans="1:8" x14ac:dyDescent="0.2">
      <c r="A67" t="s">
        <v>1717</v>
      </c>
      <c r="B67" t="s">
        <v>112</v>
      </c>
      <c r="C67">
        <v>-1.0164458949999999</v>
      </c>
      <c r="D67">
        <v>0.80913466199999995</v>
      </c>
      <c r="E67" t="s">
        <v>109</v>
      </c>
      <c r="F67" t="s">
        <v>109</v>
      </c>
      <c r="G67" t="s">
        <v>109</v>
      </c>
      <c r="H67" t="s">
        <v>1856</v>
      </c>
    </row>
    <row r="68" spans="1:8" x14ac:dyDescent="0.2">
      <c r="A68" t="s">
        <v>318</v>
      </c>
      <c r="B68" t="s">
        <v>112</v>
      </c>
      <c r="C68">
        <v>1.0098796999999999</v>
      </c>
      <c r="D68">
        <v>-0.86097226800000004</v>
      </c>
      <c r="E68" t="s">
        <v>109</v>
      </c>
      <c r="F68" t="s">
        <v>109</v>
      </c>
      <c r="G68" t="s">
        <v>109</v>
      </c>
      <c r="H68" t="s">
        <v>1856</v>
      </c>
    </row>
    <row r="69" spans="1:8" x14ac:dyDescent="0.2">
      <c r="A69" t="s">
        <v>1755</v>
      </c>
      <c r="B69" t="s">
        <v>187</v>
      </c>
      <c r="C69">
        <v>1.0262758489999999</v>
      </c>
      <c r="D69">
        <v>-0.64488160400000005</v>
      </c>
      <c r="E69" t="s">
        <v>109</v>
      </c>
      <c r="F69">
        <v>0.42067124099999997</v>
      </c>
      <c r="G69">
        <v>0.381288723</v>
      </c>
      <c r="H69" t="s">
        <v>1856</v>
      </c>
    </row>
    <row r="70" spans="1:8" x14ac:dyDescent="0.2">
      <c r="A70" t="s">
        <v>1811</v>
      </c>
      <c r="B70" t="s">
        <v>112</v>
      </c>
      <c r="C70">
        <v>1.0298212630000001</v>
      </c>
      <c r="D70">
        <v>-1.001185183</v>
      </c>
      <c r="E70" t="s">
        <v>109</v>
      </c>
      <c r="F70" t="s">
        <v>109</v>
      </c>
      <c r="G70" t="s">
        <v>109</v>
      </c>
      <c r="H70" t="s">
        <v>1856</v>
      </c>
    </row>
    <row r="71" spans="1:8" x14ac:dyDescent="0.2">
      <c r="A71" t="s">
        <v>1105</v>
      </c>
      <c r="B71" t="s">
        <v>1104</v>
      </c>
      <c r="C71">
        <v>1.0380900870000001</v>
      </c>
      <c r="D71">
        <v>-1.05711869</v>
      </c>
      <c r="E71" t="s">
        <v>109</v>
      </c>
      <c r="F71" t="s">
        <v>109</v>
      </c>
      <c r="G71" t="s">
        <v>109</v>
      </c>
      <c r="H71" t="s">
        <v>1856</v>
      </c>
    </row>
    <row r="72" spans="1:8" x14ac:dyDescent="0.2">
      <c r="A72" t="s">
        <v>1724</v>
      </c>
      <c r="B72" t="s">
        <v>112</v>
      </c>
      <c r="C72">
        <v>1.0384588180000001</v>
      </c>
      <c r="D72">
        <v>-0.99518188399999996</v>
      </c>
      <c r="E72" t="s">
        <v>109</v>
      </c>
      <c r="F72" t="s">
        <v>109</v>
      </c>
      <c r="G72" t="s">
        <v>109</v>
      </c>
      <c r="H72" t="s">
        <v>1856</v>
      </c>
    </row>
    <row r="73" spans="1:8" x14ac:dyDescent="0.2">
      <c r="A73" t="s">
        <v>1165</v>
      </c>
      <c r="B73" t="s">
        <v>112</v>
      </c>
      <c r="C73">
        <v>1.039848068</v>
      </c>
      <c r="D73">
        <v>-0.766565842</v>
      </c>
      <c r="E73" t="s">
        <v>109</v>
      </c>
      <c r="F73" t="s">
        <v>109</v>
      </c>
      <c r="G73" t="s">
        <v>109</v>
      </c>
      <c r="H73" t="s">
        <v>1856</v>
      </c>
    </row>
    <row r="74" spans="1:8" x14ac:dyDescent="0.2">
      <c r="A74" t="s">
        <v>1842</v>
      </c>
      <c r="B74" t="s">
        <v>601</v>
      </c>
      <c r="C74">
        <v>1.0531227080000001</v>
      </c>
      <c r="D74">
        <v>-1.8073499980000001</v>
      </c>
      <c r="E74" t="s">
        <v>109</v>
      </c>
      <c r="F74" t="s">
        <v>109</v>
      </c>
      <c r="G74">
        <v>-0.75667353699999995</v>
      </c>
      <c r="H74" t="s">
        <v>1856</v>
      </c>
    </row>
    <row r="75" spans="1:8" x14ac:dyDescent="0.2">
      <c r="A75" t="s">
        <v>1713</v>
      </c>
      <c r="B75" t="s">
        <v>112</v>
      </c>
      <c r="C75">
        <v>1.0620562469999999</v>
      </c>
      <c r="D75">
        <v>-1.0204910169999999</v>
      </c>
      <c r="E75" t="s">
        <v>109</v>
      </c>
      <c r="F75" t="s">
        <v>109</v>
      </c>
      <c r="G75" t="s">
        <v>109</v>
      </c>
      <c r="H75" t="s">
        <v>1856</v>
      </c>
    </row>
    <row r="76" spans="1:8" x14ac:dyDescent="0.2">
      <c r="A76" t="s">
        <v>1749</v>
      </c>
      <c r="B76" t="s">
        <v>1748</v>
      </c>
      <c r="C76">
        <v>1.0620569689999999</v>
      </c>
      <c r="D76">
        <v>-0.82603081599999995</v>
      </c>
      <c r="E76" t="s">
        <v>109</v>
      </c>
      <c r="F76">
        <v>0.49108011800000001</v>
      </c>
      <c r="G76" t="s">
        <v>109</v>
      </c>
      <c r="H76" t="s">
        <v>1856</v>
      </c>
    </row>
    <row r="77" spans="1:8" x14ac:dyDescent="0.2">
      <c r="A77" t="s">
        <v>1555</v>
      </c>
      <c r="B77" t="s">
        <v>1554</v>
      </c>
      <c r="C77">
        <v>1.0723060280000001</v>
      </c>
      <c r="D77">
        <v>-1.071099332</v>
      </c>
      <c r="E77" t="s">
        <v>109</v>
      </c>
      <c r="F77" t="s">
        <v>109</v>
      </c>
      <c r="G77" t="s">
        <v>109</v>
      </c>
      <c r="H77" t="s">
        <v>1856</v>
      </c>
    </row>
    <row r="78" spans="1:8" x14ac:dyDescent="0.2">
      <c r="A78" t="s">
        <v>1317</v>
      </c>
      <c r="B78" t="s">
        <v>396</v>
      </c>
      <c r="C78">
        <v>1.0889158619999999</v>
      </c>
      <c r="D78">
        <v>-0.914548256</v>
      </c>
      <c r="E78" t="s">
        <v>109</v>
      </c>
      <c r="F78" t="s">
        <v>109</v>
      </c>
      <c r="G78" t="s">
        <v>109</v>
      </c>
      <c r="H78" t="s">
        <v>1856</v>
      </c>
    </row>
    <row r="79" spans="1:8" x14ac:dyDescent="0.2">
      <c r="A79" t="s">
        <v>1722</v>
      </c>
      <c r="B79" t="s">
        <v>112</v>
      </c>
      <c r="C79">
        <v>1.1021528389999999</v>
      </c>
      <c r="D79">
        <v>-0.91133908500000005</v>
      </c>
      <c r="E79" t="s">
        <v>109</v>
      </c>
      <c r="F79" t="s">
        <v>109</v>
      </c>
      <c r="G79" t="s">
        <v>109</v>
      </c>
      <c r="H79" t="s">
        <v>1856</v>
      </c>
    </row>
    <row r="80" spans="1:8" x14ac:dyDescent="0.2">
      <c r="A80" t="s">
        <v>1059</v>
      </c>
      <c r="B80" t="s">
        <v>545</v>
      </c>
      <c r="C80">
        <v>1.1238269080000001</v>
      </c>
      <c r="D80">
        <v>-1.2879425250000001</v>
      </c>
      <c r="E80" t="s">
        <v>109</v>
      </c>
      <c r="F80" t="s">
        <v>109</v>
      </c>
      <c r="G80" t="s">
        <v>109</v>
      </c>
      <c r="H80" t="s">
        <v>1856</v>
      </c>
    </row>
    <row r="81" spans="1:8" x14ac:dyDescent="0.2">
      <c r="A81" t="s">
        <v>1143</v>
      </c>
      <c r="B81" t="s">
        <v>112</v>
      </c>
      <c r="C81">
        <v>1.130965445</v>
      </c>
      <c r="D81">
        <v>-0.80233781299999996</v>
      </c>
      <c r="E81" t="s">
        <v>109</v>
      </c>
      <c r="F81" t="s">
        <v>109</v>
      </c>
      <c r="G81" t="s">
        <v>109</v>
      </c>
      <c r="H81" t="s">
        <v>1856</v>
      </c>
    </row>
    <row r="82" spans="1:8" x14ac:dyDescent="0.2">
      <c r="A82" t="s">
        <v>1032</v>
      </c>
      <c r="B82" t="s">
        <v>112</v>
      </c>
      <c r="C82">
        <v>1.1332006160000001</v>
      </c>
      <c r="D82">
        <v>-0.58926408299999999</v>
      </c>
      <c r="E82" t="s">
        <v>109</v>
      </c>
      <c r="F82">
        <v>0.83070602299999996</v>
      </c>
      <c r="G82">
        <v>0.54352508700000002</v>
      </c>
      <c r="H82" t="s">
        <v>1856</v>
      </c>
    </row>
    <row r="83" spans="1:8" x14ac:dyDescent="0.2">
      <c r="A83" t="s">
        <v>1834</v>
      </c>
      <c r="B83" t="s">
        <v>172</v>
      </c>
      <c r="C83">
        <v>1.139909895</v>
      </c>
      <c r="D83">
        <v>-1.2509047849999999</v>
      </c>
      <c r="E83" t="s">
        <v>109</v>
      </c>
      <c r="F83" t="s">
        <v>109</v>
      </c>
      <c r="G83" t="s">
        <v>109</v>
      </c>
      <c r="H83" t="s">
        <v>1856</v>
      </c>
    </row>
    <row r="84" spans="1:8" x14ac:dyDescent="0.2">
      <c r="A84" t="s">
        <v>1610</v>
      </c>
      <c r="B84" t="s">
        <v>1609</v>
      </c>
      <c r="C84">
        <v>1.1570936110000001</v>
      </c>
      <c r="D84">
        <v>-1.4853543220000001</v>
      </c>
      <c r="E84" t="s">
        <v>109</v>
      </c>
      <c r="F84" t="s">
        <v>109</v>
      </c>
      <c r="G84" t="s">
        <v>109</v>
      </c>
      <c r="H84" t="s">
        <v>1856</v>
      </c>
    </row>
    <row r="85" spans="1:8" x14ac:dyDescent="0.2">
      <c r="A85" t="s">
        <v>983</v>
      </c>
      <c r="B85" t="s">
        <v>112</v>
      </c>
      <c r="C85">
        <v>1.163464888</v>
      </c>
      <c r="D85">
        <v>-0.80230075899999997</v>
      </c>
      <c r="E85" t="s">
        <v>109</v>
      </c>
      <c r="F85">
        <v>0.97048926099999999</v>
      </c>
      <c r="G85" t="s">
        <v>109</v>
      </c>
      <c r="H85" t="s">
        <v>1856</v>
      </c>
    </row>
    <row r="86" spans="1:8" x14ac:dyDescent="0.2">
      <c r="A86" t="s">
        <v>1542</v>
      </c>
      <c r="B86" t="s">
        <v>112</v>
      </c>
      <c r="C86">
        <v>1.1793878120000001</v>
      </c>
      <c r="D86">
        <v>-0.75982058100000005</v>
      </c>
      <c r="E86" t="s">
        <v>109</v>
      </c>
      <c r="F86" t="s">
        <v>109</v>
      </c>
      <c r="G86" t="s">
        <v>109</v>
      </c>
      <c r="H86" t="s">
        <v>1856</v>
      </c>
    </row>
    <row r="87" spans="1:8" x14ac:dyDescent="0.2">
      <c r="A87" t="s">
        <v>328</v>
      </c>
      <c r="B87" t="s">
        <v>112</v>
      </c>
      <c r="C87">
        <v>1.1803342590000001</v>
      </c>
      <c r="D87">
        <v>-0.82365678600000003</v>
      </c>
      <c r="E87" t="s">
        <v>109</v>
      </c>
      <c r="F87" t="s">
        <v>109</v>
      </c>
      <c r="G87" t="s">
        <v>109</v>
      </c>
      <c r="H87" t="s">
        <v>1856</v>
      </c>
    </row>
    <row r="88" spans="1:8" x14ac:dyDescent="0.2">
      <c r="A88" t="s">
        <v>604</v>
      </c>
      <c r="B88" t="s">
        <v>603</v>
      </c>
      <c r="C88">
        <v>1.1882929010000001</v>
      </c>
      <c r="D88">
        <v>-0.661096664</v>
      </c>
      <c r="E88" t="s">
        <v>109</v>
      </c>
      <c r="F88">
        <v>0.61613905099999999</v>
      </c>
      <c r="G88">
        <v>0.52683726500000005</v>
      </c>
      <c r="H88" t="s">
        <v>1856</v>
      </c>
    </row>
    <row r="89" spans="1:8" x14ac:dyDescent="0.2">
      <c r="A89" t="s">
        <v>441</v>
      </c>
      <c r="B89" t="s">
        <v>112</v>
      </c>
      <c r="C89">
        <v>1.2085507630000001</v>
      </c>
      <c r="D89">
        <v>-1.443192507</v>
      </c>
      <c r="E89" t="s">
        <v>109</v>
      </c>
      <c r="F89" t="s">
        <v>109</v>
      </c>
      <c r="G89" t="s">
        <v>109</v>
      </c>
      <c r="H89" t="s">
        <v>1856</v>
      </c>
    </row>
    <row r="90" spans="1:8" x14ac:dyDescent="0.2">
      <c r="A90" t="s">
        <v>1569</v>
      </c>
      <c r="B90" t="s">
        <v>187</v>
      </c>
      <c r="C90">
        <v>1.2163160070000001</v>
      </c>
      <c r="D90">
        <v>-1.291086451</v>
      </c>
      <c r="E90" t="s">
        <v>109</v>
      </c>
      <c r="F90" t="s">
        <v>109</v>
      </c>
      <c r="G90" t="s">
        <v>109</v>
      </c>
      <c r="H90" t="s">
        <v>1856</v>
      </c>
    </row>
    <row r="91" spans="1:8" x14ac:dyDescent="0.2">
      <c r="A91" t="s">
        <v>915</v>
      </c>
      <c r="B91" t="s">
        <v>393</v>
      </c>
      <c r="C91">
        <v>1.218762374</v>
      </c>
      <c r="D91">
        <v>-0.89665622599999995</v>
      </c>
      <c r="E91" t="s">
        <v>109</v>
      </c>
      <c r="F91" t="s">
        <v>109</v>
      </c>
      <c r="G91" t="s">
        <v>109</v>
      </c>
      <c r="H91" t="s">
        <v>1856</v>
      </c>
    </row>
    <row r="92" spans="1:8" x14ac:dyDescent="0.2">
      <c r="A92" t="s">
        <v>1681</v>
      </c>
      <c r="B92" t="s">
        <v>1680</v>
      </c>
      <c r="C92">
        <v>1.2268886919999999</v>
      </c>
      <c r="D92">
        <v>-0.50395440199999997</v>
      </c>
      <c r="E92" t="s">
        <v>109</v>
      </c>
      <c r="F92" t="s">
        <v>109</v>
      </c>
      <c r="G92">
        <v>0.72273148499999995</v>
      </c>
      <c r="H92" t="s">
        <v>1856</v>
      </c>
    </row>
    <row r="93" spans="1:8" x14ac:dyDescent="0.2">
      <c r="A93" t="s">
        <v>632</v>
      </c>
      <c r="B93" t="s">
        <v>631</v>
      </c>
      <c r="C93">
        <v>1.229105192</v>
      </c>
      <c r="D93">
        <v>-1.059634891</v>
      </c>
      <c r="E93" t="s">
        <v>109</v>
      </c>
      <c r="F93" t="s">
        <v>109</v>
      </c>
      <c r="G93" t="s">
        <v>109</v>
      </c>
      <c r="H93" t="s">
        <v>1856</v>
      </c>
    </row>
    <row r="94" spans="1:8" x14ac:dyDescent="0.2">
      <c r="A94" t="s">
        <v>1577</v>
      </c>
      <c r="B94" t="s">
        <v>1576</v>
      </c>
      <c r="C94">
        <v>1.2417504429999999</v>
      </c>
      <c r="D94">
        <v>-1.1947988350000001</v>
      </c>
      <c r="E94" t="s">
        <v>109</v>
      </c>
      <c r="F94" t="s">
        <v>109</v>
      </c>
      <c r="G94" t="s">
        <v>109</v>
      </c>
      <c r="H94" t="s">
        <v>1856</v>
      </c>
    </row>
    <row r="95" spans="1:8" x14ac:dyDescent="0.2">
      <c r="A95" t="s">
        <v>1270</v>
      </c>
      <c r="B95" t="s">
        <v>740</v>
      </c>
      <c r="C95">
        <v>1.2461823320000001</v>
      </c>
      <c r="D95">
        <v>-1.539493395</v>
      </c>
      <c r="E95" t="s">
        <v>109</v>
      </c>
      <c r="F95" t="s">
        <v>109</v>
      </c>
      <c r="G95" t="s">
        <v>109</v>
      </c>
      <c r="H95" t="s">
        <v>1856</v>
      </c>
    </row>
    <row r="96" spans="1:8" x14ac:dyDescent="0.2">
      <c r="A96" t="s">
        <v>1764</v>
      </c>
      <c r="B96" t="s">
        <v>999</v>
      </c>
      <c r="C96">
        <v>1.256207777</v>
      </c>
      <c r="D96">
        <v>-0.668462483</v>
      </c>
      <c r="E96" t="s">
        <v>109</v>
      </c>
      <c r="F96">
        <v>0.74073616399999997</v>
      </c>
      <c r="G96">
        <v>0.58770240699999998</v>
      </c>
      <c r="H96" t="s">
        <v>1856</v>
      </c>
    </row>
    <row r="97" spans="1:8" x14ac:dyDescent="0.2">
      <c r="A97" t="s">
        <v>647</v>
      </c>
      <c r="B97" t="s">
        <v>495</v>
      </c>
      <c r="C97">
        <v>1.258967763</v>
      </c>
      <c r="D97">
        <v>-0.65731108699999996</v>
      </c>
      <c r="E97" t="s">
        <v>109</v>
      </c>
      <c r="F97" t="s">
        <v>109</v>
      </c>
      <c r="G97">
        <v>0.60122960199999997</v>
      </c>
      <c r="H97" t="s">
        <v>1856</v>
      </c>
    </row>
    <row r="98" spans="1:8" x14ac:dyDescent="0.2">
      <c r="A98" t="s">
        <v>1544</v>
      </c>
      <c r="B98" t="s">
        <v>112</v>
      </c>
      <c r="C98">
        <v>1.260306036</v>
      </c>
      <c r="D98">
        <v>-0.74662182200000005</v>
      </c>
      <c r="E98" t="s">
        <v>109</v>
      </c>
      <c r="F98">
        <v>0.42126699499999998</v>
      </c>
      <c r="G98">
        <v>0.51348112099999998</v>
      </c>
      <c r="H98" t="s">
        <v>1856</v>
      </c>
    </row>
    <row r="99" spans="1:8" x14ac:dyDescent="0.2">
      <c r="A99" t="s">
        <v>1074</v>
      </c>
      <c r="B99" t="s">
        <v>1073</v>
      </c>
      <c r="C99">
        <v>1.262620372</v>
      </c>
      <c r="D99">
        <v>-1.272387299</v>
      </c>
      <c r="E99" t="s">
        <v>109</v>
      </c>
      <c r="F99" t="s">
        <v>109</v>
      </c>
      <c r="G99" t="s">
        <v>109</v>
      </c>
      <c r="H99" t="s">
        <v>1856</v>
      </c>
    </row>
    <row r="100" spans="1:8" x14ac:dyDescent="0.2">
      <c r="A100" t="s">
        <v>1781</v>
      </c>
      <c r="B100" t="s">
        <v>1780</v>
      </c>
      <c r="C100">
        <v>1.267995612</v>
      </c>
      <c r="D100">
        <v>-1.097672575</v>
      </c>
      <c r="E100" t="s">
        <v>109</v>
      </c>
      <c r="F100">
        <v>0.50368355499999995</v>
      </c>
      <c r="G100" t="s">
        <v>109</v>
      </c>
      <c r="H100" t="s">
        <v>1856</v>
      </c>
    </row>
    <row r="101" spans="1:8" x14ac:dyDescent="0.2">
      <c r="A101" t="s">
        <v>1575</v>
      </c>
      <c r="B101" t="s">
        <v>1574</v>
      </c>
      <c r="C101">
        <v>1.26883268</v>
      </c>
      <c r="D101">
        <v>-1.224454677</v>
      </c>
      <c r="E101" t="s">
        <v>109</v>
      </c>
      <c r="F101" t="s">
        <v>109</v>
      </c>
      <c r="G101" t="s">
        <v>109</v>
      </c>
      <c r="H101" t="s">
        <v>1856</v>
      </c>
    </row>
    <row r="102" spans="1:8" x14ac:dyDescent="0.2">
      <c r="A102" t="s">
        <v>225</v>
      </c>
      <c r="B102" t="s">
        <v>224</v>
      </c>
      <c r="C102">
        <v>1.2883923269999999</v>
      </c>
      <c r="D102">
        <v>-0.81903904900000002</v>
      </c>
      <c r="E102" t="s">
        <v>109</v>
      </c>
      <c r="F102" t="s">
        <v>109</v>
      </c>
      <c r="G102" t="s">
        <v>109</v>
      </c>
      <c r="H102" t="s">
        <v>1856</v>
      </c>
    </row>
    <row r="103" spans="1:8" x14ac:dyDescent="0.2">
      <c r="A103" t="s">
        <v>1776</v>
      </c>
      <c r="B103" t="s">
        <v>215</v>
      </c>
      <c r="C103">
        <v>1.2914338009999999</v>
      </c>
      <c r="D103">
        <v>-1.050074921</v>
      </c>
      <c r="E103" t="s">
        <v>109</v>
      </c>
      <c r="F103" t="s">
        <v>109</v>
      </c>
      <c r="G103" t="s">
        <v>109</v>
      </c>
      <c r="H103" t="s">
        <v>1856</v>
      </c>
    </row>
    <row r="104" spans="1:8" x14ac:dyDescent="0.2">
      <c r="A104" t="s">
        <v>1398</v>
      </c>
      <c r="B104" t="s">
        <v>112</v>
      </c>
      <c r="C104">
        <v>1.2934811770000001</v>
      </c>
      <c r="D104">
        <v>-1.680829299</v>
      </c>
      <c r="E104" t="s">
        <v>109</v>
      </c>
      <c r="F104" t="s">
        <v>109</v>
      </c>
      <c r="G104" t="s">
        <v>109</v>
      </c>
      <c r="H104" t="s">
        <v>1856</v>
      </c>
    </row>
    <row r="105" spans="1:8" x14ac:dyDescent="0.2">
      <c r="A105" t="s">
        <v>1756</v>
      </c>
      <c r="B105" t="s">
        <v>187</v>
      </c>
      <c r="C105">
        <v>1.310722143</v>
      </c>
      <c r="D105">
        <v>-0.86457325600000001</v>
      </c>
      <c r="E105" t="s">
        <v>109</v>
      </c>
      <c r="F105">
        <v>0.74266452400000005</v>
      </c>
      <c r="G105">
        <v>0.446135805</v>
      </c>
      <c r="H105" t="s">
        <v>1856</v>
      </c>
    </row>
    <row r="106" spans="1:8" x14ac:dyDescent="0.2">
      <c r="A106" t="s">
        <v>787</v>
      </c>
      <c r="B106" t="s">
        <v>786</v>
      </c>
      <c r="C106">
        <v>1.314738666</v>
      </c>
      <c r="D106">
        <v>-1.0288924850000001</v>
      </c>
      <c r="E106" t="s">
        <v>109</v>
      </c>
      <c r="F106" t="s">
        <v>109</v>
      </c>
      <c r="G106" t="s">
        <v>109</v>
      </c>
      <c r="H106" t="s">
        <v>1856</v>
      </c>
    </row>
    <row r="107" spans="1:8" x14ac:dyDescent="0.2">
      <c r="A107" t="s">
        <v>1271</v>
      </c>
      <c r="B107" t="s">
        <v>112</v>
      </c>
      <c r="C107">
        <v>1.317789211</v>
      </c>
      <c r="D107">
        <v>-1.2261435359999999</v>
      </c>
      <c r="E107" t="s">
        <v>109</v>
      </c>
      <c r="F107" t="s">
        <v>109</v>
      </c>
      <c r="G107" t="s">
        <v>109</v>
      </c>
      <c r="H107" t="s">
        <v>1856</v>
      </c>
    </row>
    <row r="108" spans="1:8" x14ac:dyDescent="0.2">
      <c r="A108" t="s">
        <v>1701</v>
      </c>
      <c r="B108" t="s">
        <v>1700</v>
      </c>
      <c r="C108">
        <v>1.322582462</v>
      </c>
      <c r="D108">
        <v>-1.20690706</v>
      </c>
      <c r="E108" t="s">
        <v>109</v>
      </c>
      <c r="F108" t="s">
        <v>109</v>
      </c>
      <c r="G108" t="s">
        <v>109</v>
      </c>
      <c r="H108" t="s">
        <v>1856</v>
      </c>
    </row>
    <row r="109" spans="1:8" x14ac:dyDescent="0.2">
      <c r="A109" t="s">
        <v>918</v>
      </c>
      <c r="B109" t="s">
        <v>917</v>
      </c>
      <c r="C109">
        <v>1.3477792689999999</v>
      </c>
      <c r="D109">
        <v>-0.83057126400000003</v>
      </c>
      <c r="E109" t="s">
        <v>109</v>
      </c>
      <c r="F109" t="s">
        <v>109</v>
      </c>
      <c r="G109">
        <v>0.51670330499999995</v>
      </c>
      <c r="H109" t="s">
        <v>1856</v>
      </c>
    </row>
    <row r="110" spans="1:8" x14ac:dyDescent="0.2">
      <c r="A110" t="s">
        <v>1791</v>
      </c>
      <c r="B110" t="s">
        <v>112</v>
      </c>
      <c r="C110">
        <v>1.3478739500000001</v>
      </c>
      <c r="D110">
        <v>-1.0460124559999999</v>
      </c>
      <c r="E110" t="s">
        <v>109</v>
      </c>
      <c r="F110" t="s">
        <v>109</v>
      </c>
      <c r="G110" t="s">
        <v>109</v>
      </c>
      <c r="H110" t="s">
        <v>1856</v>
      </c>
    </row>
    <row r="111" spans="1:8" x14ac:dyDescent="0.2">
      <c r="A111" t="s">
        <v>913</v>
      </c>
      <c r="B111" t="s">
        <v>912</v>
      </c>
      <c r="C111">
        <v>1.3692672669999999</v>
      </c>
      <c r="D111">
        <v>-1.094658372</v>
      </c>
      <c r="E111" t="s">
        <v>109</v>
      </c>
      <c r="F111" t="s">
        <v>109</v>
      </c>
      <c r="G111" t="s">
        <v>109</v>
      </c>
      <c r="H111" t="s">
        <v>1856</v>
      </c>
    </row>
    <row r="112" spans="1:8" x14ac:dyDescent="0.2">
      <c r="A112" t="s">
        <v>1406</v>
      </c>
      <c r="B112" t="s">
        <v>1405</v>
      </c>
      <c r="C112">
        <v>1.3709576779999999</v>
      </c>
      <c r="D112">
        <v>-0.95578611400000002</v>
      </c>
      <c r="E112" t="s">
        <v>109</v>
      </c>
      <c r="F112" t="s">
        <v>109</v>
      </c>
      <c r="G112">
        <v>0.41489554400000001</v>
      </c>
      <c r="H112" t="s">
        <v>1856</v>
      </c>
    </row>
    <row r="113" spans="1:8" x14ac:dyDescent="0.2">
      <c r="A113" t="s">
        <v>1548</v>
      </c>
      <c r="B113" t="s">
        <v>112</v>
      </c>
      <c r="C113">
        <v>1.3751379889999999</v>
      </c>
      <c r="D113">
        <v>-1.672333259</v>
      </c>
      <c r="E113" t="s">
        <v>109</v>
      </c>
      <c r="F113" t="s">
        <v>109</v>
      </c>
      <c r="G113" t="s">
        <v>109</v>
      </c>
      <c r="H113" t="s">
        <v>1856</v>
      </c>
    </row>
    <row r="114" spans="1:8" x14ac:dyDescent="0.2">
      <c r="A114" t="s">
        <v>1719</v>
      </c>
      <c r="B114" t="s">
        <v>112</v>
      </c>
      <c r="C114">
        <v>1.375587412</v>
      </c>
      <c r="D114">
        <v>-0.96891591300000002</v>
      </c>
      <c r="E114" t="s">
        <v>109</v>
      </c>
      <c r="F114">
        <v>0.810647161</v>
      </c>
      <c r="G114" t="s">
        <v>109</v>
      </c>
      <c r="H114" t="s">
        <v>1856</v>
      </c>
    </row>
    <row r="115" spans="1:8" x14ac:dyDescent="0.2">
      <c r="A115" t="s">
        <v>1551</v>
      </c>
      <c r="B115" t="s">
        <v>112</v>
      </c>
      <c r="C115">
        <v>1.3773520589999999</v>
      </c>
      <c r="D115">
        <v>-1.394067725</v>
      </c>
      <c r="E115" t="s">
        <v>109</v>
      </c>
      <c r="F115" t="s">
        <v>109</v>
      </c>
      <c r="G115" t="s">
        <v>109</v>
      </c>
      <c r="H115" t="s">
        <v>1856</v>
      </c>
    </row>
    <row r="116" spans="1:8" x14ac:dyDescent="0.2">
      <c r="A116" t="s">
        <v>580</v>
      </c>
      <c r="B116" t="s">
        <v>579</v>
      </c>
      <c r="C116">
        <v>1.3897843160000001</v>
      </c>
      <c r="D116">
        <v>-0.98120812300000004</v>
      </c>
      <c r="E116" t="s">
        <v>109</v>
      </c>
      <c r="F116">
        <v>0.43900328500000002</v>
      </c>
      <c r="G116">
        <v>0.408551108</v>
      </c>
      <c r="H116" t="s">
        <v>1856</v>
      </c>
    </row>
    <row r="117" spans="1:8" x14ac:dyDescent="0.2">
      <c r="A117" t="s">
        <v>914</v>
      </c>
      <c r="B117" t="s">
        <v>903</v>
      </c>
      <c r="C117">
        <v>1.4071758249999999</v>
      </c>
      <c r="D117">
        <v>-0.803449423</v>
      </c>
      <c r="E117" t="s">
        <v>109</v>
      </c>
      <c r="F117" t="s">
        <v>109</v>
      </c>
      <c r="G117">
        <v>0.60340176999999995</v>
      </c>
      <c r="H117" t="s">
        <v>1856</v>
      </c>
    </row>
    <row r="118" spans="1:8" x14ac:dyDescent="0.2">
      <c r="A118" t="s">
        <v>1545</v>
      </c>
      <c r="B118" t="s">
        <v>172</v>
      </c>
      <c r="C118">
        <v>1.4081133050000001</v>
      </c>
      <c r="D118">
        <v>-1.176276815</v>
      </c>
      <c r="E118" t="s">
        <v>109</v>
      </c>
      <c r="F118">
        <v>0.51558895199999999</v>
      </c>
      <c r="G118" t="s">
        <v>109</v>
      </c>
      <c r="H118" t="s">
        <v>1856</v>
      </c>
    </row>
    <row r="119" spans="1:8" x14ac:dyDescent="0.2">
      <c r="A119" t="s">
        <v>1775</v>
      </c>
      <c r="B119" t="s">
        <v>1774</v>
      </c>
      <c r="C119">
        <v>1.4218776200000001</v>
      </c>
      <c r="D119">
        <v>-1.240965087</v>
      </c>
      <c r="E119" t="s">
        <v>109</v>
      </c>
      <c r="F119" t="s">
        <v>109</v>
      </c>
      <c r="G119" t="s">
        <v>109</v>
      </c>
      <c r="H119" t="s">
        <v>1856</v>
      </c>
    </row>
    <row r="120" spans="1:8" x14ac:dyDescent="0.2">
      <c r="A120" t="s">
        <v>1723</v>
      </c>
      <c r="B120" t="s">
        <v>112</v>
      </c>
      <c r="C120">
        <v>1.476459875</v>
      </c>
      <c r="D120">
        <v>-0.86772561599999998</v>
      </c>
      <c r="E120" t="s">
        <v>109</v>
      </c>
      <c r="F120" t="s">
        <v>109</v>
      </c>
      <c r="G120" t="s">
        <v>109</v>
      </c>
      <c r="H120" t="s">
        <v>1856</v>
      </c>
    </row>
    <row r="121" spans="1:8" x14ac:dyDescent="0.2">
      <c r="A121" t="s">
        <v>1712</v>
      </c>
      <c r="B121" t="s">
        <v>112</v>
      </c>
      <c r="C121">
        <v>1.48766167</v>
      </c>
      <c r="D121">
        <v>-0.878824834</v>
      </c>
      <c r="E121" t="s">
        <v>109</v>
      </c>
      <c r="F121">
        <v>0.56046941100000003</v>
      </c>
      <c r="G121">
        <v>0.60847253400000001</v>
      </c>
      <c r="H121" t="s">
        <v>1856</v>
      </c>
    </row>
    <row r="122" spans="1:8" x14ac:dyDescent="0.2">
      <c r="A122" t="s">
        <v>177</v>
      </c>
      <c r="B122" t="s">
        <v>176</v>
      </c>
      <c r="C122">
        <v>1.492592484</v>
      </c>
      <c r="D122">
        <v>-1.46787585</v>
      </c>
      <c r="E122" t="s">
        <v>109</v>
      </c>
      <c r="F122" t="s">
        <v>109</v>
      </c>
      <c r="G122" t="s">
        <v>109</v>
      </c>
      <c r="H122" t="s">
        <v>1856</v>
      </c>
    </row>
    <row r="123" spans="1:8" x14ac:dyDescent="0.2">
      <c r="A123" t="s">
        <v>1685</v>
      </c>
      <c r="B123" t="s">
        <v>378</v>
      </c>
      <c r="C123">
        <v>1.5076252640000001</v>
      </c>
      <c r="D123">
        <v>-0.87170010399999998</v>
      </c>
      <c r="E123" t="s">
        <v>109</v>
      </c>
      <c r="F123" t="s">
        <v>109</v>
      </c>
      <c r="G123" t="s">
        <v>109</v>
      </c>
      <c r="H123" t="s">
        <v>1856</v>
      </c>
    </row>
    <row r="124" spans="1:8" x14ac:dyDescent="0.2">
      <c r="A124" t="s">
        <v>1540</v>
      </c>
      <c r="B124" t="s">
        <v>112</v>
      </c>
      <c r="C124">
        <v>1.5119697409999999</v>
      </c>
      <c r="D124">
        <v>-2.0697518439999998</v>
      </c>
      <c r="E124" t="s">
        <v>109</v>
      </c>
      <c r="F124" t="s">
        <v>109</v>
      </c>
      <c r="G124" t="s">
        <v>109</v>
      </c>
      <c r="H124" t="s">
        <v>1856</v>
      </c>
    </row>
    <row r="125" spans="1:8" x14ac:dyDescent="0.2">
      <c r="A125" t="s">
        <v>997</v>
      </c>
      <c r="B125" t="s">
        <v>112</v>
      </c>
      <c r="C125">
        <v>1.524112852</v>
      </c>
      <c r="D125">
        <v>-2.1345392350000001</v>
      </c>
      <c r="E125" t="s">
        <v>109</v>
      </c>
      <c r="F125" t="s">
        <v>109</v>
      </c>
      <c r="G125">
        <v>-0.61654056300000004</v>
      </c>
      <c r="H125" t="s">
        <v>1856</v>
      </c>
    </row>
    <row r="126" spans="1:8" x14ac:dyDescent="0.2">
      <c r="A126" t="s">
        <v>855</v>
      </c>
      <c r="B126" t="s">
        <v>854</v>
      </c>
      <c r="C126">
        <v>1.539897522</v>
      </c>
      <c r="D126">
        <v>-1.939492072</v>
      </c>
      <c r="E126" t="s">
        <v>109</v>
      </c>
      <c r="F126" t="s">
        <v>109</v>
      </c>
      <c r="G126" t="s">
        <v>109</v>
      </c>
      <c r="H126" t="s">
        <v>1856</v>
      </c>
    </row>
    <row r="127" spans="1:8" x14ac:dyDescent="0.2">
      <c r="A127" t="s">
        <v>829</v>
      </c>
      <c r="B127" t="s">
        <v>828</v>
      </c>
      <c r="C127">
        <v>1.562034379</v>
      </c>
      <c r="D127">
        <v>-1.610917964</v>
      </c>
      <c r="E127" t="s">
        <v>109</v>
      </c>
      <c r="F127" t="s">
        <v>109</v>
      </c>
      <c r="G127" t="s">
        <v>109</v>
      </c>
      <c r="H127" t="s">
        <v>1856</v>
      </c>
    </row>
    <row r="128" spans="1:8" x14ac:dyDescent="0.2">
      <c r="A128" t="s">
        <v>1771</v>
      </c>
      <c r="B128" t="s">
        <v>112</v>
      </c>
      <c r="C128">
        <v>1.576682621</v>
      </c>
      <c r="D128">
        <v>-1.4792070799999999</v>
      </c>
      <c r="E128" t="s">
        <v>109</v>
      </c>
      <c r="F128" t="s">
        <v>109</v>
      </c>
      <c r="G128" t="s">
        <v>109</v>
      </c>
      <c r="H128" t="s">
        <v>1856</v>
      </c>
    </row>
    <row r="129" spans="1:8" x14ac:dyDescent="0.2">
      <c r="A129" t="s">
        <v>716</v>
      </c>
      <c r="B129" t="s">
        <v>112</v>
      </c>
      <c r="C129">
        <v>1.615287218</v>
      </c>
      <c r="D129">
        <v>-1.627626185</v>
      </c>
      <c r="E129" t="s">
        <v>109</v>
      </c>
      <c r="F129" t="s">
        <v>109</v>
      </c>
      <c r="G129" t="s">
        <v>109</v>
      </c>
      <c r="H129" t="s">
        <v>1856</v>
      </c>
    </row>
    <row r="130" spans="1:8" x14ac:dyDescent="0.2">
      <c r="A130" t="s">
        <v>198</v>
      </c>
      <c r="B130" t="s">
        <v>197</v>
      </c>
      <c r="C130">
        <v>1.6336035579999999</v>
      </c>
      <c r="D130">
        <v>-1.4027931</v>
      </c>
      <c r="E130" t="s">
        <v>109</v>
      </c>
      <c r="F130" t="s">
        <v>109</v>
      </c>
      <c r="G130" t="s">
        <v>109</v>
      </c>
      <c r="H130" t="s">
        <v>1856</v>
      </c>
    </row>
    <row r="131" spans="1:8" x14ac:dyDescent="0.2">
      <c r="A131" t="s">
        <v>195</v>
      </c>
      <c r="B131" t="s">
        <v>194</v>
      </c>
      <c r="C131">
        <v>1.636764844</v>
      </c>
      <c r="D131">
        <v>-1.3474290710000001</v>
      </c>
      <c r="E131" t="s">
        <v>109</v>
      </c>
      <c r="F131" t="s">
        <v>109</v>
      </c>
      <c r="G131" t="s">
        <v>109</v>
      </c>
      <c r="H131" t="s">
        <v>1856</v>
      </c>
    </row>
    <row r="132" spans="1:8" x14ac:dyDescent="0.2">
      <c r="A132" t="s">
        <v>916</v>
      </c>
      <c r="B132" t="s">
        <v>112</v>
      </c>
      <c r="C132">
        <v>1.654709728</v>
      </c>
      <c r="D132">
        <v>-1.1277129990000001</v>
      </c>
      <c r="E132" t="s">
        <v>109</v>
      </c>
      <c r="F132" t="s">
        <v>109</v>
      </c>
      <c r="G132">
        <v>0.52609982499999997</v>
      </c>
      <c r="H132" t="s">
        <v>1856</v>
      </c>
    </row>
    <row r="133" spans="1:8" x14ac:dyDescent="0.2">
      <c r="A133" t="s">
        <v>1546</v>
      </c>
      <c r="B133" t="s">
        <v>112</v>
      </c>
      <c r="C133">
        <v>1.7014333319999999</v>
      </c>
      <c r="D133">
        <v>-1.4973761800000001</v>
      </c>
      <c r="E133" t="s">
        <v>109</v>
      </c>
      <c r="F133" t="s">
        <v>109</v>
      </c>
      <c r="G133" t="s">
        <v>109</v>
      </c>
      <c r="H133" t="s">
        <v>1856</v>
      </c>
    </row>
    <row r="134" spans="1:8" x14ac:dyDescent="0.2">
      <c r="A134" t="s">
        <v>1751</v>
      </c>
      <c r="B134" t="s">
        <v>112</v>
      </c>
      <c r="C134">
        <v>1.7057896880000001</v>
      </c>
      <c r="D134">
        <v>-1.5760223419999999</v>
      </c>
      <c r="E134" t="s">
        <v>109</v>
      </c>
      <c r="F134">
        <v>0.40644134100000001</v>
      </c>
      <c r="G134" t="s">
        <v>109</v>
      </c>
      <c r="H134" t="s">
        <v>1856</v>
      </c>
    </row>
    <row r="135" spans="1:8" x14ac:dyDescent="0.2">
      <c r="A135" t="s">
        <v>1721</v>
      </c>
      <c r="B135" t="s">
        <v>1720</v>
      </c>
      <c r="C135">
        <v>1.7205713869999999</v>
      </c>
      <c r="D135">
        <v>-1.718278835</v>
      </c>
      <c r="E135" t="s">
        <v>109</v>
      </c>
      <c r="F135" t="s">
        <v>109</v>
      </c>
      <c r="G135" t="s">
        <v>109</v>
      </c>
      <c r="H135" t="s">
        <v>1856</v>
      </c>
    </row>
    <row r="136" spans="1:8" x14ac:dyDescent="0.2">
      <c r="A136" t="s">
        <v>968</v>
      </c>
      <c r="B136" t="s">
        <v>112</v>
      </c>
      <c r="C136">
        <v>1.744573181</v>
      </c>
      <c r="D136">
        <v>-1.295132967</v>
      </c>
      <c r="E136" t="s">
        <v>109</v>
      </c>
      <c r="F136">
        <v>0.91909350999999995</v>
      </c>
      <c r="G136" t="s">
        <v>109</v>
      </c>
      <c r="H136" t="s">
        <v>1856</v>
      </c>
    </row>
    <row r="137" spans="1:8" x14ac:dyDescent="0.2">
      <c r="A137" t="s">
        <v>1014</v>
      </c>
      <c r="B137" t="s">
        <v>112</v>
      </c>
      <c r="C137">
        <v>1.7540037580000001</v>
      </c>
      <c r="D137">
        <v>-1.3010147359999999</v>
      </c>
      <c r="E137" t="s">
        <v>109</v>
      </c>
      <c r="F137" t="s">
        <v>109</v>
      </c>
      <c r="G137">
        <v>0.45287532400000002</v>
      </c>
      <c r="H137" t="s">
        <v>1856</v>
      </c>
    </row>
    <row r="138" spans="1:8" x14ac:dyDescent="0.2">
      <c r="A138" t="s">
        <v>1770</v>
      </c>
      <c r="B138" t="s">
        <v>112</v>
      </c>
      <c r="C138">
        <v>1.756930916</v>
      </c>
      <c r="D138">
        <v>-1.747682102</v>
      </c>
      <c r="E138" t="s">
        <v>109</v>
      </c>
      <c r="F138" t="s">
        <v>109</v>
      </c>
      <c r="G138" t="s">
        <v>109</v>
      </c>
      <c r="H138" t="s">
        <v>1856</v>
      </c>
    </row>
    <row r="139" spans="1:8" x14ac:dyDescent="0.2">
      <c r="A139" t="s">
        <v>1650</v>
      </c>
      <c r="B139" t="s">
        <v>1649</v>
      </c>
      <c r="C139">
        <v>1.7663798669999999</v>
      </c>
      <c r="D139">
        <v>-1.0797836620000001</v>
      </c>
      <c r="E139" t="s">
        <v>109</v>
      </c>
      <c r="F139">
        <v>0.96020306099999997</v>
      </c>
      <c r="G139" t="s">
        <v>109</v>
      </c>
      <c r="H139" t="s">
        <v>1856</v>
      </c>
    </row>
    <row r="140" spans="1:8" x14ac:dyDescent="0.2">
      <c r="A140" t="s">
        <v>1595</v>
      </c>
      <c r="B140" t="s">
        <v>112</v>
      </c>
      <c r="C140">
        <v>1.7745273619999999</v>
      </c>
      <c r="D140">
        <v>-1.5972423469999999</v>
      </c>
      <c r="E140" t="s">
        <v>109</v>
      </c>
      <c r="F140" t="s">
        <v>109</v>
      </c>
      <c r="G140" t="s">
        <v>109</v>
      </c>
      <c r="H140" t="s">
        <v>1856</v>
      </c>
    </row>
    <row r="141" spans="1:8" x14ac:dyDescent="0.2">
      <c r="A141" t="s">
        <v>1334</v>
      </c>
      <c r="B141" t="s">
        <v>435</v>
      </c>
      <c r="C141">
        <v>1.8217208170000001</v>
      </c>
      <c r="D141">
        <v>-1.7719693459999999</v>
      </c>
      <c r="E141" t="s">
        <v>109</v>
      </c>
      <c r="F141" t="s">
        <v>109</v>
      </c>
      <c r="G141" t="s">
        <v>109</v>
      </c>
      <c r="H141" t="s">
        <v>1856</v>
      </c>
    </row>
    <row r="142" spans="1:8" x14ac:dyDescent="0.2">
      <c r="A142" t="s">
        <v>219</v>
      </c>
      <c r="B142" t="s">
        <v>218</v>
      </c>
      <c r="C142">
        <v>1.823404247</v>
      </c>
      <c r="D142">
        <v>-1.658976386</v>
      </c>
      <c r="E142" t="s">
        <v>109</v>
      </c>
      <c r="F142" t="s">
        <v>109</v>
      </c>
      <c r="G142" t="s">
        <v>109</v>
      </c>
      <c r="H142" t="s">
        <v>1856</v>
      </c>
    </row>
    <row r="143" spans="1:8" x14ac:dyDescent="0.2">
      <c r="A143" t="s">
        <v>1597</v>
      </c>
      <c r="B143" t="s">
        <v>272</v>
      </c>
      <c r="C143">
        <v>1.8274101819999999</v>
      </c>
      <c r="D143">
        <v>-1.250164176</v>
      </c>
      <c r="E143" t="s">
        <v>109</v>
      </c>
      <c r="F143" t="s">
        <v>109</v>
      </c>
      <c r="G143" t="s">
        <v>109</v>
      </c>
      <c r="H143" t="s">
        <v>1856</v>
      </c>
    </row>
    <row r="144" spans="1:8" x14ac:dyDescent="0.2">
      <c r="A144" t="s">
        <v>1570</v>
      </c>
      <c r="B144" t="s">
        <v>890</v>
      </c>
      <c r="C144">
        <v>1.855355672</v>
      </c>
      <c r="D144">
        <v>-1.3289713110000001</v>
      </c>
      <c r="E144" t="s">
        <v>109</v>
      </c>
      <c r="F144" t="s">
        <v>109</v>
      </c>
      <c r="G144">
        <v>0.52598573599999998</v>
      </c>
      <c r="H144" t="s">
        <v>1856</v>
      </c>
    </row>
    <row r="145" spans="1:8" x14ac:dyDescent="0.2">
      <c r="A145" t="s">
        <v>1629</v>
      </c>
      <c r="B145" t="s">
        <v>653</v>
      </c>
      <c r="C145">
        <v>1.8682700219999999</v>
      </c>
      <c r="D145">
        <v>-1.4380302700000001</v>
      </c>
      <c r="E145" t="s">
        <v>109</v>
      </c>
      <c r="F145" t="s">
        <v>109</v>
      </c>
      <c r="G145" t="s">
        <v>109</v>
      </c>
      <c r="H145" t="s">
        <v>1856</v>
      </c>
    </row>
    <row r="146" spans="1:8" x14ac:dyDescent="0.2">
      <c r="A146" t="s">
        <v>493</v>
      </c>
      <c r="B146" t="s">
        <v>492</v>
      </c>
      <c r="C146">
        <v>1.892589702</v>
      </c>
      <c r="D146">
        <v>-0.856742161</v>
      </c>
      <c r="E146" t="s">
        <v>109</v>
      </c>
      <c r="F146">
        <v>1.0594219419999999</v>
      </c>
      <c r="G146">
        <v>1.035712397</v>
      </c>
      <c r="H146" t="s">
        <v>1856</v>
      </c>
    </row>
    <row r="147" spans="1:8" x14ac:dyDescent="0.2">
      <c r="A147" t="s">
        <v>158</v>
      </c>
      <c r="B147" t="s">
        <v>157</v>
      </c>
      <c r="C147">
        <v>1.9063277940000001</v>
      </c>
      <c r="D147">
        <v>-2.5743670719999998</v>
      </c>
      <c r="E147" t="s">
        <v>109</v>
      </c>
      <c r="F147" t="s">
        <v>109</v>
      </c>
      <c r="G147" t="s">
        <v>109</v>
      </c>
      <c r="H147" t="s">
        <v>1856</v>
      </c>
    </row>
    <row r="148" spans="1:8" x14ac:dyDescent="0.2">
      <c r="A148" t="s">
        <v>911</v>
      </c>
      <c r="B148" t="s">
        <v>112</v>
      </c>
      <c r="C148">
        <v>1.92365992</v>
      </c>
      <c r="D148">
        <v>-1.2919565630000001</v>
      </c>
      <c r="E148" t="s">
        <v>109</v>
      </c>
      <c r="F148" t="s">
        <v>109</v>
      </c>
      <c r="G148">
        <v>0.63081644999999997</v>
      </c>
      <c r="H148" t="s">
        <v>1856</v>
      </c>
    </row>
    <row r="149" spans="1:8" x14ac:dyDescent="0.2">
      <c r="A149" t="s">
        <v>1760</v>
      </c>
      <c r="B149" t="s">
        <v>1065</v>
      </c>
      <c r="C149">
        <v>1.926884442</v>
      </c>
      <c r="D149">
        <v>-1.2180709439999999</v>
      </c>
      <c r="E149" t="s">
        <v>109</v>
      </c>
      <c r="F149" t="s">
        <v>109</v>
      </c>
      <c r="G149">
        <v>0.70878242700000005</v>
      </c>
      <c r="H149" t="s">
        <v>1856</v>
      </c>
    </row>
    <row r="150" spans="1:8" x14ac:dyDescent="0.2">
      <c r="A150" t="s">
        <v>1579</v>
      </c>
      <c r="B150" t="s">
        <v>187</v>
      </c>
      <c r="C150">
        <v>1.927975064</v>
      </c>
      <c r="D150">
        <v>-1.4991168349999999</v>
      </c>
      <c r="E150" t="s">
        <v>109</v>
      </c>
      <c r="F150" t="s">
        <v>109</v>
      </c>
      <c r="G150" t="s">
        <v>109</v>
      </c>
      <c r="H150" t="s">
        <v>1856</v>
      </c>
    </row>
    <row r="151" spans="1:8" x14ac:dyDescent="0.2">
      <c r="A151" t="s">
        <v>767</v>
      </c>
      <c r="B151" t="s">
        <v>766</v>
      </c>
      <c r="C151">
        <v>1.953630199</v>
      </c>
      <c r="D151">
        <v>-1.4362175660000001</v>
      </c>
      <c r="E151" t="s">
        <v>109</v>
      </c>
      <c r="F151">
        <v>0.68443290300000004</v>
      </c>
      <c r="G151">
        <v>0.51718005499999997</v>
      </c>
      <c r="H151" t="s">
        <v>1856</v>
      </c>
    </row>
    <row r="152" spans="1:8" x14ac:dyDescent="0.2">
      <c r="A152" t="s">
        <v>1029</v>
      </c>
      <c r="B152" t="s">
        <v>112</v>
      </c>
      <c r="C152">
        <v>1.9566279849999999</v>
      </c>
      <c r="D152">
        <v>-1.9835635229999999</v>
      </c>
      <c r="E152" t="s">
        <v>109</v>
      </c>
      <c r="F152" t="s">
        <v>109</v>
      </c>
      <c r="G152" t="s">
        <v>109</v>
      </c>
      <c r="H152" t="s">
        <v>1856</v>
      </c>
    </row>
    <row r="153" spans="1:8" x14ac:dyDescent="0.2">
      <c r="A153" t="s">
        <v>1596</v>
      </c>
      <c r="B153" t="s">
        <v>112</v>
      </c>
      <c r="C153">
        <v>1.963538419</v>
      </c>
      <c r="D153">
        <v>-2.076038966</v>
      </c>
      <c r="E153" t="s">
        <v>109</v>
      </c>
      <c r="F153" t="s">
        <v>109</v>
      </c>
      <c r="G153" t="s">
        <v>109</v>
      </c>
      <c r="H153" t="s">
        <v>1856</v>
      </c>
    </row>
    <row r="154" spans="1:8" x14ac:dyDescent="0.2">
      <c r="A154" t="s">
        <v>560</v>
      </c>
      <c r="B154" t="s">
        <v>559</v>
      </c>
      <c r="C154">
        <v>1.964406149</v>
      </c>
      <c r="D154">
        <v>-1.597677781</v>
      </c>
      <c r="E154" t="s">
        <v>109</v>
      </c>
      <c r="F154" t="s">
        <v>109</v>
      </c>
      <c r="G154">
        <v>0.36644669099999999</v>
      </c>
      <c r="H154" t="s">
        <v>1856</v>
      </c>
    </row>
    <row r="155" spans="1:8" x14ac:dyDescent="0.2">
      <c r="A155" t="s">
        <v>1630</v>
      </c>
      <c r="B155" t="s">
        <v>1081</v>
      </c>
      <c r="C155">
        <v>1.97724075</v>
      </c>
      <c r="D155">
        <v>-1.8743884829999999</v>
      </c>
      <c r="E155" t="s">
        <v>109</v>
      </c>
      <c r="F155" t="s">
        <v>109</v>
      </c>
      <c r="G155" t="s">
        <v>109</v>
      </c>
      <c r="H155" t="s">
        <v>1856</v>
      </c>
    </row>
    <row r="156" spans="1:8" x14ac:dyDescent="0.2">
      <c r="A156" t="s">
        <v>1753</v>
      </c>
      <c r="B156" t="s">
        <v>393</v>
      </c>
      <c r="C156">
        <v>1.9808796230000001</v>
      </c>
      <c r="D156">
        <v>-1.2682838729999999</v>
      </c>
      <c r="E156" t="s">
        <v>109</v>
      </c>
      <c r="F156">
        <v>0.56855644000000005</v>
      </c>
      <c r="G156">
        <v>0.71257110899999998</v>
      </c>
      <c r="H156" t="s">
        <v>1856</v>
      </c>
    </row>
    <row r="157" spans="1:8" x14ac:dyDescent="0.2">
      <c r="A157" t="s">
        <v>1752</v>
      </c>
      <c r="B157" t="s">
        <v>335</v>
      </c>
      <c r="C157">
        <v>1.9911397470000001</v>
      </c>
      <c r="D157">
        <v>-1.535291481</v>
      </c>
      <c r="E157" t="s">
        <v>109</v>
      </c>
      <c r="F157">
        <v>0.53239375200000005</v>
      </c>
      <c r="G157">
        <v>0.45575943899999999</v>
      </c>
      <c r="H157" t="s">
        <v>1856</v>
      </c>
    </row>
    <row r="158" spans="1:8" x14ac:dyDescent="0.2">
      <c r="A158" t="s">
        <v>627</v>
      </c>
      <c r="B158" t="s">
        <v>112</v>
      </c>
      <c r="C158">
        <v>1.9980863069999999</v>
      </c>
      <c r="D158">
        <v>-1.210029529</v>
      </c>
      <c r="E158" t="s">
        <v>109</v>
      </c>
      <c r="F158" t="s">
        <v>109</v>
      </c>
      <c r="G158">
        <v>0.78660962099999998</v>
      </c>
      <c r="H158" t="s">
        <v>1856</v>
      </c>
    </row>
    <row r="159" spans="1:8" x14ac:dyDescent="0.2">
      <c r="A159" t="s">
        <v>349</v>
      </c>
      <c r="B159" t="s">
        <v>112</v>
      </c>
      <c r="C159">
        <v>2.0264429239999999</v>
      </c>
      <c r="D159">
        <v>-1.105425173</v>
      </c>
      <c r="E159" t="s">
        <v>109</v>
      </c>
      <c r="F159" t="s">
        <v>109</v>
      </c>
      <c r="G159">
        <v>0.91880725600000002</v>
      </c>
      <c r="H159" t="s">
        <v>1856</v>
      </c>
    </row>
    <row r="160" spans="1:8" x14ac:dyDescent="0.2">
      <c r="A160" t="s">
        <v>1758</v>
      </c>
      <c r="B160" t="s">
        <v>112</v>
      </c>
      <c r="C160">
        <v>2.0645837560000002</v>
      </c>
      <c r="D160">
        <v>-1.313463528</v>
      </c>
      <c r="E160" t="s">
        <v>109</v>
      </c>
      <c r="F160">
        <v>0.63223485400000001</v>
      </c>
      <c r="G160">
        <v>0.75111293099999998</v>
      </c>
      <c r="H160" t="s">
        <v>1856</v>
      </c>
    </row>
    <row r="161" spans="1:8" x14ac:dyDescent="0.2">
      <c r="A161" t="s">
        <v>1547</v>
      </c>
      <c r="B161" t="s">
        <v>112</v>
      </c>
      <c r="C161">
        <v>2.086086747</v>
      </c>
      <c r="D161">
        <v>-1.631085707</v>
      </c>
      <c r="E161" t="s">
        <v>109</v>
      </c>
      <c r="F161" t="s">
        <v>109</v>
      </c>
      <c r="G161" t="s">
        <v>109</v>
      </c>
      <c r="H161" t="s">
        <v>1856</v>
      </c>
    </row>
    <row r="162" spans="1:8" x14ac:dyDescent="0.2">
      <c r="A162" t="s">
        <v>870</v>
      </c>
      <c r="B162" t="s">
        <v>112</v>
      </c>
      <c r="C162">
        <v>2.0979358829999999</v>
      </c>
      <c r="D162">
        <v>-1.4098762220000001</v>
      </c>
      <c r="E162" t="s">
        <v>109</v>
      </c>
      <c r="F162" t="s">
        <v>109</v>
      </c>
      <c r="G162" t="s">
        <v>109</v>
      </c>
      <c r="H162" t="s">
        <v>1856</v>
      </c>
    </row>
    <row r="163" spans="1:8" x14ac:dyDescent="0.2">
      <c r="A163" t="s">
        <v>1757</v>
      </c>
      <c r="B163" t="s">
        <v>172</v>
      </c>
      <c r="C163">
        <v>2.1019876929999999</v>
      </c>
      <c r="D163">
        <v>-1.48331758</v>
      </c>
      <c r="E163" t="s">
        <v>109</v>
      </c>
      <c r="F163">
        <v>0.83224604999999996</v>
      </c>
      <c r="G163">
        <v>0.61866516400000005</v>
      </c>
      <c r="H163" t="s">
        <v>1856</v>
      </c>
    </row>
    <row r="164" spans="1:8" x14ac:dyDescent="0.2">
      <c r="A164" t="s">
        <v>1318</v>
      </c>
      <c r="B164" t="s">
        <v>395</v>
      </c>
      <c r="C164">
        <v>2.1092688819999998</v>
      </c>
      <c r="D164">
        <v>-2.0519236140000001</v>
      </c>
      <c r="E164" t="s">
        <v>109</v>
      </c>
      <c r="F164" t="s">
        <v>109</v>
      </c>
      <c r="G164" t="s">
        <v>109</v>
      </c>
      <c r="H164" t="s">
        <v>1856</v>
      </c>
    </row>
    <row r="165" spans="1:8" x14ac:dyDescent="0.2">
      <c r="A165" t="s">
        <v>1754</v>
      </c>
      <c r="B165" t="s">
        <v>112</v>
      </c>
      <c r="C165">
        <v>2.1105813200000001</v>
      </c>
      <c r="D165">
        <v>-1.4062831</v>
      </c>
      <c r="E165" t="s">
        <v>109</v>
      </c>
      <c r="F165">
        <v>0.52046253099999995</v>
      </c>
      <c r="G165">
        <v>0.70425019799999999</v>
      </c>
      <c r="H165" t="s">
        <v>1856</v>
      </c>
    </row>
    <row r="166" spans="1:8" x14ac:dyDescent="0.2">
      <c r="A166" t="s">
        <v>141</v>
      </c>
      <c r="B166" t="s">
        <v>140</v>
      </c>
      <c r="C166">
        <v>2.1128351140000001</v>
      </c>
      <c r="D166">
        <v>-1.770469852</v>
      </c>
      <c r="E166" t="s">
        <v>109</v>
      </c>
      <c r="F166" t="s">
        <v>109</v>
      </c>
      <c r="G166" t="s">
        <v>109</v>
      </c>
      <c r="H166" t="s">
        <v>1856</v>
      </c>
    </row>
    <row r="167" spans="1:8" x14ac:dyDescent="0.2">
      <c r="A167" t="s">
        <v>1759</v>
      </c>
      <c r="B167" t="s">
        <v>112</v>
      </c>
      <c r="C167">
        <v>2.1554519839999999</v>
      </c>
      <c r="D167">
        <v>-1.135732915</v>
      </c>
      <c r="E167" t="s">
        <v>109</v>
      </c>
      <c r="F167">
        <v>1.042421431</v>
      </c>
      <c r="G167">
        <v>1.019692131</v>
      </c>
      <c r="H167" t="s">
        <v>1856</v>
      </c>
    </row>
    <row r="168" spans="1:8" x14ac:dyDescent="0.2">
      <c r="A168" t="s">
        <v>1655</v>
      </c>
      <c r="B168" t="s">
        <v>112</v>
      </c>
      <c r="C168">
        <v>2.171060738</v>
      </c>
      <c r="D168">
        <v>-2.4531472459999999</v>
      </c>
      <c r="E168" t="s">
        <v>109</v>
      </c>
      <c r="F168" t="s">
        <v>109</v>
      </c>
      <c r="G168" t="s">
        <v>109</v>
      </c>
      <c r="H168" t="s">
        <v>1856</v>
      </c>
    </row>
    <row r="169" spans="1:8" x14ac:dyDescent="0.2">
      <c r="A169" t="s">
        <v>439</v>
      </c>
      <c r="B169" t="s">
        <v>172</v>
      </c>
      <c r="C169">
        <v>2.238033465</v>
      </c>
      <c r="D169">
        <v>-3.2056901679999998</v>
      </c>
      <c r="E169" t="s">
        <v>109</v>
      </c>
      <c r="F169" t="s">
        <v>109</v>
      </c>
      <c r="G169">
        <v>-0.97421123499999995</v>
      </c>
      <c r="H169" t="s">
        <v>1856</v>
      </c>
    </row>
    <row r="170" spans="1:8" x14ac:dyDescent="0.2">
      <c r="A170" t="s">
        <v>438</v>
      </c>
      <c r="B170" t="s">
        <v>437</v>
      </c>
      <c r="C170">
        <v>2.2397962699999998</v>
      </c>
      <c r="D170">
        <v>-2.8802043579999999</v>
      </c>
      <c r="E170" t="s">
        <v>109</v>
      </c>
      <c r="F170" t="s">
        <v>109</v>
      </c>
      <c r="G170" t="s">
        <v>109</v>
      </c>
      <c r="H170" t="s">
        <v>1856</v>
      </c>
    </row>
    <row r="171" spans="1:8" x14ac:dyDescent="0.2">
      <c r="A171" t="s">
        <v>1549</v>
      </c>
      <c r="B171" t="s">
        <v>112</v>
      </c>
      <c r="C171">
        <v>2.2724995250000002</v>
      </c>
      <c r="D171">
        <v>-2.2652464810000001</v>
      </c>
      <c r="E171" t="s">
        <v>109</v>
      </c>
      <c r="F171" t="s">
        <v>109</v>
      </c>
      <c r="G171" t="s">
        <v>109</v>
      </c>
      <c r="H171" t="s">
        <v>1856</v>
      </c>
    </row>
    <row r="172" spans="1:8" x14ac:dyDescent="0.2">
      <c r="A172" t="s">
        <v>1840</v>
      </c>
      <c r="B172" t="s">
        <v>112</v>
      </c>
      <c r="C172">
        <v>2.3076701740000001</v>
      </c>
      <c r="D172">
        <v>-1.5687986860000001</v>
      </c>
      <c r="E172" t="s">
        <v>109</v>
      </c>
      <c r="F172" t="s">
        <v>109</v>
      </c>
      <c r="G172" t="s">
        <v>109</v>
      </c>
      <c r="H172" t="s">
        <v>1856</v>
      </c>
    </row>
    <row r="173" spans="1:8" x14ac:dyDescent="0.2">
      <c r="A173" t="s">
        <v>562</v>
      </c>
      <c r="B173" t="s">
        <v>561</v>
      </c>
      <c r="C173">
        <v>2.3516903060000001</v>
      </c>
      <c r="D173">
        <v>-1.4682473629999999</v>
      </c>
      <c r="E173" t="s">
        <v>109</v>
      </c>
      <c r="F173" t="s">
        <v>109</v>
      </c>
      <c r="G173">
        <v>0.88082708600000004</v>
      </c>
      <c r="H173" t="s">
        <v>1856</v>
      </c>
    </row>
    <row r="174" spans="1:8" x14ac:dyDescent="0.2">
      <c r="A174" t="s">
        <v>1846</v>
      </c>
      <c r="B174" t="s">
        <v>112</v>
      </c>
      <c r="C174">
        <v>2.3586709429999999</v>
      </c>
      <c r="D174">
        <v>-1.4749652579999999</v>
      </c>
      <c r="E174" t="s">
        <v>109</v>
      </c>
      <c r="F174" t="s">
        <v>109</v>
      </c>
      <c r="G174">
        <v>0.87907770500000004</v>
      </c>
      <c r="H174" t="s">
        <v>1856</v>
      </c>
    </row>
    <row r="175" spans="1:8" x14ac:dyDescent="0.2">
      <c r="A175" t="s">
        <v>910</v>
      </c>
      <c r="B175" t="s">
        <v>112</v>
      </c>
      <c r="C175">
        <v>2.3645958569999999</v>
      </c>
      <c r="D175">
        <v>-2.6506925450000001</v>
      </c>
      <c r="E175" t="s">
        <v>109</v>
      </c>
      <c r="F175" t="s">
        <v>109</v>
      </c>
      <c r="G175" t="s">
        <v>109</v>
      </c>
      <c r="H175" t="s">
        <v>1856</v>
      </c>
    </row>
    <row r="176" spans="1:8" x14ac:dyDescent="0.2">
      <c r="A176" t="s">
        <v>1130</v>
      </c>
      <c r="B176" t="s">
        <v>1129</v>
      </c>
      <c r="C176">
        <v>2.368925339</v>
      </c>
      <c r="D176">
        <v>-3.8266647420000002</v>
      </c>
      <c r="E176" t="s">
        <v>109</v>
      </c>
      <c r="F176" t="s">
        <v>109</v>
      </c>
      <c r="G176" t="s">
        <v>109</v>
      </c>
      <c r="H176" t="s">
        <v>1856</v>
      </c>
    </row>
    <row r="177" spans="1:8" x14ac:dyDescent="0.2">
      <c r="A177" t="s">
        <v>1492</v>
      </c>
      <c r="B177" t="s">
        <v>112</v>
      </c>
      <c r="C177">
        <v>2.372500574</v>
      </c>
      <c r="D177">
        <v>-0.97541990599999995</v>
      </c>
      <c r="E177" t="s">
        <v>109</v>
      </c>
      <c r="F177" t="s">
        <v>109</v>
      </c>
      <c r="G177">
        <v>1.3969355059999999</v>
      </c>
      <c r="H177" t="s">
        <v>1856</v>
      </c>
    </row>
    <row r="178" spans="1:8" x14ac:dyDescent="0.2">
      <c r="A178" t="s">
        <v>1639</v>
      </c>
      <c r="B178" t="s">
        <v>1638</v>
      </c>
      <c r="C178">
        <v>2.384237867</v>
      </c>
      <c r="D178">
        <v>-2.6926039350000002</v>
      </c>
      <c r="E178" t="s">
        <v>109</v>
      </c>
      <c r="F178" t="s">
        <v>109</v>
      </c>
      <c r="G178" t="s">
        <v>109</v>
      </c>
      <c r="H178" t="s">
        <v>1856</v>
      </c>
    </row>
    <row r="179" spans="1:8" x14ac:dyDescent="0.2">
      <c r="A179" t="s">
        <v>1196</v>
      </c>
      <c r="B179" t="s">
        <v>112</v>
      </c>
      <c r="C179">
        <v>2.4213740170000002</v>
      </c>
      <c r="D179">
        <v>-2.0245363200000002</v>
      </c>
      <c r="E179" t="s">
        <v>109</v>
      </c>
      <c r="F179" t="s">
        <v>109</v>
      </c>
      <c r="G179" t="s">
        <v>109</v>
      </c>
      <c r="H179" t="s">
        <v>1856</v>
      </c>
    </row>
    <row r="180" spans="1:8" x14ac:dyDescent="0.2">
      <c r="A180" t="s">
        <v>1810</v>
      </c>
      <c r="B180" t="s">
        <v>112</v>
      </c>
      <c r="C180">
        <v>2.4611072200000002</v>
      </c>
      <c r="D180">
        <v>-2.2894061319999999</v>
      </c>
      <c r="E180" t="s">
        <v>109</v>
      </c>
      <c r="F180" t="s">
        <v>109</v>
      </c>
      <c r="G180" t="s">
        <v>109</v>
      </c>
      <c r="H180" t="s">
        <v>1856</v>
      </c>
    </row>
    <row r="181" spans="1:8" x14ac:dyDescent="0.2">
      <c r="A181" t="s">
        <v>1550</v>
      </c>
      <c r="B181" t="s">
        <v>112</v>
      </c>
      <c r="C181">
        <v>2.4702336319999998</v>
      </c>
      <c r="D181">
        <v>-2.1894306889999999</v>
      </c>
      <c r="E181" t="s">
        <v>109</v>
      </c>
      <c r="F181" t="s">
        <v>109</v>
      </c>
      <c r="G181" t="s">
        <v>109</v>
      </c>
      <c r="H181" t="s">
        <v>1856</v>
      </c>
    </row>
    <row r="182" spans="1:8" x14ac:dyDescent="0.2">
      <c r="A182" t="s">
        <v>930</v>
      </c>
      <c r="B182" t="s">
        <v>172</v>
      </c>
      <c r="C182">
        <v>2.4822324660000001</v>
      </c>
      <c r="D182">
        <v>-0.758958735</v>
      </c>
      <c r="E182" t="s">
        <v>109</v>
      </c>
      <c r="F182">
        <v>1.0163328920000001</v>
      </c>
      <c r="G182">
        <v>1.723958192</v>
      </c>
      <c r="H182" t="s">
        <v>1856</v>
      </c>
    </row>
    <row r="183" spans="1:8" x14ac:dyDescent="0.2">
      <c r="A183" t="s">
        <v>1043</v>
      </c>
      <c r="B183" t="s">
        <v>112</v>
      </c>
      <c r="C183">
        <v>2.5138912699999998</v>
      </c>
      <c r="D183">
        <v>-2.0544220069999999</v>
      </c>
      <c r="E183" t="s">
        <v>109</v>
      </c>
      <c r="F183" t="s">
        <v>109</v>
      </c>
      <c r="G183" t="s">
        <v>109</v>
      </c>
      <c r="H183" t="s">
        <v>1856</v>
      </c>
    </row>
    <row r="184" spans="1:8" x14ac:dyDescent="0.2">
      <c r="A184" t="s">
        <v>436</v>
      </c>
      <c r="B184" t="s">
        <v>112</v>
      </c>
      <c r="C184">
        <v>2.5165777440000001</v>
      </c>
      <c r="D184">
        <v>-2.786012156</v>
      </c>
      <c r="E184" t="s">
        <v>109</v>
      </c>
      <c r="F184" t="s">
        <v>109</v>
      </c>
      <c r="G184" t="s">
        <v>109</v>
      </c>
      <c r="H184" t="s">
        <v>1856</v>
      </c>
    </row>
    <row r="185" spans="1:8" x14ac:dyDescent="0.2">
      <c r="A185" t="s">
        <v>754</v>
      </c>
      <c r="B185" t="s">
        <v>753</v>
      </c>
      <c r="C185">
        <v>2.5352756439999999</v>
      </c>
      <c r="D185">
        <v>-3.58144799</v>
      </c>
      <c r="E185" t="s">
        <v>109</v>
      </c>
      <c r="F185" t="s">
        <v>109</v>
      </c>
      <c r="G185" t="s">
        <v>109</v>
      </c>
      <c r="H185" t="s">
        <v>1856</v>
      </c>
    </row>
    <row r="186" spans="1:8" x14ac:dyDescent="0.2">
      <c r="A186" t="s">
        <v>1612</v>
      </c>
      <c r="B186" t="s">
        <v>1611</v>
      </c>
      <c r="C186">
        <v>2.541107985</v>
      </c>
      <c r="D186">
        <v>-3.2336627080000002</v>
      </c>
      <c r="E186" t="s">
        <v>109</v>
      </c>
      <c r="F186" t="s">
        <v>109</v>
      </c>
      <c r="G186" t="s">
        <v>109</v>
      </c>
      <c r="H186" t="s">
        <v>1856</v>
      </c>
    </row>
    <row r="187" spans="1:8" x14ac:dyDescent="0.2">
      <c r="A187" t="s">
        <v>488</v>
      </c>
      <c r="B187" t="s">
        <v>112</v>
      </c>
      <c r="C187">
        <v>2.5694645619999998</v>
      </c>
      <c r="D187">
        <v>-1.6765720289999999</v>
      </c>
      <c r="E187" t="s">
        <v>109</v>
      </c>
      <c r="F187">
        <v>0.87857507899999998</v>
      </c>
      <c r="G187">
        <v>0.89257477600000001</v>
      </c>
      <c r="H187" t="s">
        <v>1856</v>
      </c>
    </row>
    <row r="188" spans="1:8" x14ac:dyDescent="0.2">
      <c r="A188" t="s">
        <v>487</v>
      </c>
      <c r="B188" t="s">
        <v>486</v>
      </c>
      <c r="C188">
        <v>2.5873950520000002</v>
      </c>
      <c r="D188">
        <v>-1.7570364890000001</v>
      </c>
      <c r="E188" t="s">
        <v>109</v>
      </c>
      <c r="F188" t="s">
        <v>109</v>
      </c>
      <c r="G188" t="s">
        <v>109</v>
      </c>
      <c r="H188" t="s">
        <v>1856</v>
      </c>
    </row>
    <row r="189" spans="1:8" x14ac:dyDescent="0.2">
      <c r="A189" t="s">
        <v>1571</v>
      </c>
      <c r="B189" t="s">
        <v>112</v>
      </c>
      <c r="C189">
        <v>2.6968072890000001</v>
      </c>
      <c r="D189">
        <v>-2.49008254</v>
      </c>
      <c r="E189" t="s">
        <v>109</v>
      </c>
      <c r="F189" t="s">
        <v>109</v>
      </c>
      <c r="G189" t="s">
        <v>109</v>
      </c>
      <c r="H189" t="s">
        <v>1856</v>
      </c>
    </row>
    <row r="190" spans="1:8" x14ac:dyDescent="0.2">
      <c r="A190" t="s">
        <v>450</v>
      </c>
      <c r="B190" t="s">
        <v>172</v>
      </c>
      <c r="C190">
        <v>2.7213184500000001</v>
      </c>
      <c r="D190">
        <v>-1.5741721989999999</v>
      </c>
      <c r="E190" t="s">
        <v>109</v>
      </c>
      <c r="F190">
        <v>1.129775271</v>
      </c>
      <c r="G190">
        <v>1.147063612</v>
      </c>
      <c r="H190" t="s">
        <v>1856</v>
      </c>
    </row>
    <row r="191" spans="1:8" x14ac:dyDescent="0.2">
      <c r="A191" t="s">
        <v>1841</v>
      </c>
      <c r="B191" t="s">
        <v>112</v>
      </c>
      <c r="C191">
        <v>2.7989846040000002</v>
      </c>
      <c r="D191">
        <v>-2.7998369740000002</v>
      </c>
      <c r="E191" t="s">
        <v>109</v>
      </c>
      <c r="F191" t="s">
        <v>109</v>
      </c>
      <c r="G191" t="s">
        <v>109</v>
      </c>
      <c r="H191" t="s">
        <v>1856</v>
      </c>
    </row>
    <row r="192" spans="1:8" x14ac:dyDescent="0.2">
      <c r="A192" t="s">
        <v>921</v>
      </c>
      <c r="B192" t="s">
        <v>112</v>
      </c>
      <c r="C192">
        <v>2.8153669649999999</v>
      </c>
      <c r="D192">
        <v>-2.9394063510000001</v>
      </c>
      <c r="E192" t="s">
        <v>109</v>
      </c>
      <c r="F192" t="s">
        <v>109</v>
      </c>
      <c r="G192" t="s">
        <v>109</v>
      </c>
      <c r="H192" t="s">
        <v>1856</v>
      </c>
    </row>
    <row r="193" spans="1:8" x14ac:dyDescent="0.2">
      <c r="A193" t="s">
        <v>1491</v>
      </c>
      <c r="B193" t="s">
        <v>172</v>
      </c>
      <c r="C193">
        <v>2.870138619</v>
      </c>
      <c r="D193">
        <v>-2.1782290230000001</v>
      </c>
      <c r="E193" t="s">
        <v>109</v>
      </c>
      <c r="F193" t="s">
        <v>109</v>
      </c>
      <c r="G193">
        <v>0.689619129</v>
      </c>
      <c r="H193" t="s">
        <v>1856</v>
      </c>
    </row>
    <row r="194" spans="1:8" x14ac:dyDescent="0.2">
      <c r="A194" t="s">
        <v>752</v>
      </c>
      <c r="B194" t="s">
        <v>112</v>
      </c>
      <c r="C194">
        <v>2.9455277629999999</v>
      </c>
      <c r="D194">
        <v>-2.5885271169999999</v>
      </c>
      <c r="E194" t="s">
        <v>109</v>
      </c>
      <c r="F194" t="s">
        <v>109</v>
      </c>
      <c r="G194" t="s">
        <v>109</v>
      </c>
      <c r="H194" t="s">
        <v>1856</v>
      </c>
    </row>
    <row r="195" spans="1:8" x14ac:dyDescent="0.2">
      <c r="A195" t="s">
        <v>1631</v>
      </c>
      <c r="B195" t="s">
        <v>937</v>
      </c>
      <c r="C195">
        <v>3.1567172509999999</v>
      </c>
      <c r="D195">
        <v>-5.759911346</v>
      </c>
      <c r="E195" t="s">
        <v>109</v>
      </c>
      <c r="F195">
        <v>-2.6880030760000002</v>
      </c>
      <c r="G195">
        <v>-2.7667907230000002</v>
      </c>
      <c r="H195" t="s">
        <v>1856</v>
      </c>
    </row>
    <row r="196" spans="1:8" x14ac:dyDescent="0.2">
      <c r="A196" t="s">
        <v>1272</v>
      </c>
      <c r="B196" t="s">
        <v>112</v>
      </c>
      <c r="C196">
        <v>3.1835544050000002</v>
      </c>
      <c r="D196">
        <v>-3.2402193810000002</v>
      </c>
      <c r="E196" t="s">
        <v>109</v>
      </c>
      <c r="F196" t="s">
        <v>109</v>
      </c>
      <c r="G196" t="s">
        <v>109</v>
      </c>
      <c r="H196" t="s">
        <v>1856</v>
      </c>
    </row>
    <row r="197" spans="1:8" x14ac:dyDescent="0.2">
      <c r="A197" t="s">
        <v>665</v>
      </c>
      <c r="B197" t="s">
        <v>112</v>
      </c>
      <c r="C197">
        <v>3.1923369109999999</v>
      </c>
      <c r="D197">
        <v>-1.9626618579999999</v>
      </c>
      <c r="E197" t="s">
        <v>109</v>
      </c>
      <c r="F197">
        <v>0.92042218899999995</v>
      </c>
      <c r="G197">
        <v>1.2292373009999999</v>
      </c>
      <c r="H197" t="s">
        <v>1856</v>
      </c>
    </row>
    <row r="198" spans="1:8" x14ac:dyDescent="0.2">
      <c r="A198" t="s">
        <v>1632</v>
      </c>
      <c r="B198" t="s">
        <v>664</v>
      </c>
      <c r="C198">
        <v>3.1937716319999998</v>
      </c>
      <c r="D198">
        <v>-3.643569104</v>
      </c>
      <c r="E198" t="s">
        <v>109</v>
      </c>
      <c r="F198" t="s">
        <v>109</v>
      </c>
      <c r="G198" t="s">
        <v>109</v>
      </c>
      <c r="H198" t="s">
        <v>1856</v>
      </c>
    </row>
    <row r="199" spans="1:8" x14ac:dyDescent="0.2">
      <c r="A199" t="s">
        <v>1797</v>
      </c>
      <c r="B199" t="s">
        <v>1129</v>
      </c>
      <c r="C199">
        <v>3.229077497</v>
      </c>
      <c r="D199">
        <v>-2.822625113</v>
      </c>
      <c r="E199" t="s">
        <v>109</v>
      </c>
      <c r="F199" t="s">
        <v>109</v>
      </c>
      <c r="G199" t="s">
        <v>109</v>
      </c>
      <c r="H199" t="s">
        <v>1856</v>
      </c>
    </row>
    <row r="200" spans="1:8" x14ac:dyDescent="0.2">
      <c r="A200" t="s">
        <v>751</v>
      </c>
      <c r="B200" t="s">
        <v>112</v>
      </c>
      <c r="C200">
        <v>3.2528024549999999</v>
      </c>
      <c r="D200">
        <v>-3.4929888619999998</v>
      </c>
      <c r="E200" t="s">
        <v>109</v>
      </c>
      <c r="F200" t="s">
        <v>109</v>
      </c>
      <c r="G200" t="s">
        <v>109</v>
      </c>
      <c r="H200" t="s">
        <v>1856</v>
      </c>
    </row>
    <row r="201" spans="1:8" x14ac:dyDescent="0.2">
      <c r="A201" t="s">
        <v>1559</v>
      </c>
      <c r="B201" t="s">
        <v>1528</v>
      </c>
      <c r="C201">
        <v>3.2528784960000001</v>
      </c>
      <c r="D201">
        <v>-3.3598795789999998</v>
      </c>
      <c r="E201" t="s">
        <v>109</v>
      </c>
      <c r="F201" t="s">
        <v>109</v>
      </c>
      <c r="G201" t="s">
        <v>109</v>
      </c>
      <c r="H201" t="s">
        <v>1856</v>
      </c>
    </row>
    <row r="202" spans="1:8" x14ac:dyDescent="0.2">
      <c r="A202" t="s">
        <v>1634</v>
      </c>
      <c r="B202" t="s">
        <v>112</v>
      </c>
      <c r="C202">
        <v>3.2796768959999998</v>
      </c>
      <c r="D202">
        <v>-4.1302723429999997</v>
      </c>
      <c r="E202" t="s">
        <v>109</v>
      </c>
      <c r="F202" t="s">
        <v>109</v>
      </c>
      <c r="G202">
        <v>-0.85294277299999999</v>
      </c>
      <c r="H202" t="s">
        <v>1856</v>
      </c>
    </row>
    <row r="203" spans="1:8" x14ac:dyDescent="0.2">
      <c r="A203" t="s">
        <v>1805</v>
      </c>
      <c r="B203" t="s">
        <v>112</v>
      </c>
      <c r="C203">
        <v>3.2802361000000002</v>
      </c>
      <c r="D203">
        <v>-2.6614102599999998</v>
      </c>
      <c r="E203" t="s">
        <v>109</v>
      </c>
      <c r="F203" t="s">
        <v>109</v>
      </c>
      <c r="G203" t="s">
        <v>109</v>
      </c>
      <c r="H203" t="s">
        <v>1856</v>
      </c>
    </row>
    <row r="204" spans="1:8" x14ac:dyDescent="0.2">
      <c r="A204" t="s">
        <v>1633</v>
      </c>
      <c r="B204" t="s">
        <v>1436</v>
      </c>
      <c r="C204">
        <v>3.3250958910000001</v>
      </c>
      <c r="D204">
        <v>-3.794908033</v>
      </c>
      <c r="E204" t="s">
        <v>109</v>
      </c>
      <c r="F204" t="s">
        <v>109</v>
      </c>
      <c r="G204" t="s">
        <v>109</v>
      </c>
      <c r="H204" t="s">
        <v>1856</v>
      </c>
    </row>
    <row r="205" spans="1:8" x14ac:dyDescent="0.2">
      <c r="A205" t="s">
        <v>909</v>
      </c>
      <c r="B205" t="s">
        <v>199</v>
      </c>
      <c r="C205">
        <v>3.3323424209999999</v>
      </c>
      <c r="D205">
        <v>-2.8075586000000001</v>
      </c>
      <c r="E205" t="s">
        <v>109</v>
      </c>
      <c r="F205" t="s">
        <v>109</v>
      </c>
      <c r="G205" t="s">
        <v>109</v>
      </c>
      <c r="H205" t="s">
        <v>1856</v>
      </c>
    </row>
    <row r="206" spans="1:8" x14ac:dyDescent="0.2">
      <c r="A206" t="s">
        <v>1798</v>
      </c>
      <c r="B206" t="s">
        <v>892</v>
      </c>
      <c r="C206">
        <v>3.3367543419999999</v>
      </c>
      <c r="D206">
        <v>-2.9295077279999999</v>
      </c>
      <c r="E206" t="s">
        <v>109</v>
      </c>
      <c r="F206" t="s">
        <v>109</v>
      </c>
      <c r="G206" t="s">
        <v>109</v>
      </c>
      <c r="H206" t="s">
        <v>1856</v>
      </c>
    </row>
    <row r="207" spans="1:8" x14ac:dyDescent="0.2">
      <c r="A207" t="s">
        <v>1802</v>
      </c>
      <c r="B207" t="s">
        <v>1447</v>
      </c>
      <c r="C207">
        <v>3.3594337749999998</v>
      </c>
      <c r="D207">
        <v>-2.5743264940000001</v>
      </c>
      <c r="E207" t="s">
        <v>109</v>
      </c>
      <c r="F207" t="s">
        <v>109</v>
      </c>
      <c r="G207">
        <v>0.78378151799999995</v>
      </c>
      <c r="H207" t="s">
        <v>1856</v>
      </c>
    </row>
    <row r="208" spans="1:8" x14ac:dyDescent="0.2">
      <c r="A208" t="s">
        <v>481</v>
      </c>
      <c r="B208" t="s">
        <v>480</v>
      </c>
      <c r="C208">
        <v>3.372631052</v>
      </c>
      <c r="D208">
        <v>-1.94956416</v>
      </c>
      <c r="E208" t="s">
        <v>109</v>
      </c>
      <c r="F208" t="s">
        <v>109</v>
      </c>
      <c r="G208">
        <v>1.4226341199999999</v>
      </c>
      <c r="H208" t="s">
        <v>1856</v>
      </c>
    </row>
    <row r="209" spans="1:8" x14ac:dyDescent="0.2">
      <c r="A209" t="s">
        <v>1193</v>
      </c>
      <c r="B209" t="s">
        <v>112</v>
      </c>
      <c r="C209">
        <v>3.4572043620000001</v>
      </c>
      <c r="D209">
        <v>-4.1188474529999999</v>
      </c>
      <c r="E209" t="s">
        <v>109</v>
      </c>
      <c r="F209" t="s">
        <v>109</v>
      </c>
      <c r="G209" t="s">
        <v>109</v>
      </c>
      <c r="H209" t="s">
        <v>1856</v>
      </c>
    </row>
    <row r="210" spans="1:8" x14ac:dyDescent="0.2">
      <c r="A210" t="s">
        <v>1010</v>
      </c>
      <c r="B210" t="s">
        <v>112</v>
      </c>
      <c r="C210">
        <v>3.5047163069999998</v>
      </c>
      <c r="D210">
        <v>-3.1013327909999999</v>
      </c>
      <c r="E210" t="s">
        <v>109</v>
      </c>
      <c r="F210" t="s">
        <v>109</v>
      </c>
      <c r="G210" t="s">
        <v>109</v>
      </c>
      <c r="H210" t="s">
        <v>1856</v>
      </c>
    </row>
    <row r="211" spans="1:8" x14ac:dyDescent="0.2">
      <c r="A211" t="s">
        <v>1557</v>
      </c>
      <c r="B211" t="s">
        <v>1556</v>
      </c>
      <c r="C211">
        <v>3.5419817020000002</v>
      </c>
      <c r="D211">
        <v>-1.991664162</v>
      </c>
      <c r="E211" t="s">
        <v>109</v>
      </c>
      <c r="F211">
        <v>2.480969193</v>
      </c>
      <c r="G211">
        <v>1.54687431</v>
      </c>
      <c r="H211" t="s">
        <v>1856</v>
      </c>
    </row>
    <row r="212" spans="1:8" x14ac:dyDescent="0.2">
      <c r="A212" t="s">
        <v>1636</v>
      </c>
      <c r="B212" t="s">
        <v>1635</v>
      </c>
      <c r="C212">
        <v>3.5804568909999999</v>
      </c>
      <c r="D212">
        <v>-4.1428394510000004</v>
      </c>
      <c r="E212" t="s">
        <v>109</v>
      </c>
      <c r="F212" t="s">
        <v>109</v>
      </c>
      <c r="G212" t="s">
        <v>109</v>
      </c>
      <c r="H212" t="s">
        <v>1856</v>
      </c>
    </row>
    <row r="213" spans="1:8" x14ac:dyDescent="0.2">
      <c r="A213" t="s">
        <v>565</v>
      </c>
      <c r="B213" t="s">
        <v>564</v>
      </c>
      <c r="C213">
        <v>3.600899048</v>
      </c>
      <c r="D213">
        <v>-2.9512175100000002</v>
      </c>
      <c r="E213" t="s">
        <v>109</v>
      </c>
      <c r="F213" t="s">
        <v>109</v>
      </c>
      <c r="G213" t="s">
        <v>109</v>
      </c>
      <c r="H213" t="s">
        <v>1856</v>
      </c>
    </row>
    <row r="214" spans="1:8" x14ac:dyDescent="0.2">
      <c r="A214" t="s">
        <v>1637</v>
      </c>
      <c r="B214" t="s">
        <v>112</v>
      </c>
      <c r="C214">
        <v>3.6114744249999999</v>
      </c>
      <c r="D214">
        <v>-4.0863119130000003</v>
      </c>
      <c r="E214" t="s">
        <v>109</v>
      </c>
      <c r="F214" t="s">
        <v>109</v>
      </c>
      <c r="G214" t="s">
        <v>109</v>
      </c>
      <c r="H214" t="s">
        <v>1856</v>
      </c>
    </row>
    <row r="215" spans="1:8" x14ac:dyDescent="0.2">
      <c r="A215" t="s">
        <v>1558</v>
      </c>
      <c r="B215" t="s">
        <v>1556</v>
      </c>
      <c r="C215">
        <v>3.61524169</v>
      </c>
      <c r="D215">
        <v>-2.0433392869999998</v>
      </c>
      <c r="E215" t="s">
        <v>109</v>
      </c>
      <c r="F215" t="s">
        <v>109</v>
      </c>
      <c r="G215">
        <v>1.568300295</v>
      </c>
      <c r="H215" t="s">
        <v>1856</v>
      </c>
    </row>
    <row r="216" spans="1:8" x14ac:dyDescent="0.2">
      <c r="A216" t="s">
        <v>908</v>
      </c>
      <c r="B216" t="s">
        <v>559</v>
      </c>
      <c r="C216">
        <v>3.6362027750000001</v>
      </c>
      <c r="D216">
        <v>-3.4668901700000001</v>
      </c>
      <c r="E216" t="s">
        <v>109</v>
      </c>
      <c r="F216" t="s">
        <v>109</v>
      </c>
      <c r="G216" t="s">
        <v>109</v>
      </c>
      <c r="H216" t="s">
        <v>1856</v>
      </c>
    </row>
    <row r="217" spans="1:8" x14ac:dyDescent="0.2">
      <c r="A217" t="s">
        <v>1804</v>
      </c>
      <c r="B217" t="s">
        <v>719</v>
      </c>
      <c r="C217">
        <v>3.6662044219999999</v>
      </c>
      <c r="D217">
        <v>-3.021951504</v>
      </c>
      <c r="E217" t="s">
        <v>109</v>
      </c>
      <c r="F217" t="s">
        <v>109</v>
      </c>
      <c r="G217">
        <v>0.64143658400000003</v>
      </c>
      <c r="H217" t="s">
        <v>1856</v>
      </c>
    </row>
    <row r="218" spans="1:8" x14ac:dyDescent="0.2">
      <c r="A218" t="s">
        <v>1195</v>
      </c>
      <c r="B218" t="s">
        <v>112</v>
      </c>
      <c r="C218">
        <v>3.711195944</v>
      </c>
      <c r="D218">
        <v>-2.8715585240000001</v>
      </c>
      <c r="E218" t="s">
        <v>109</v>
      </c>
      <c r="F218">
        <v>1.050593882</v>
      </c>
      <c r="G218">
        <v>0.83932456799999999</v>
      </c>
      <c r="H218" t="s">
        <v>1856</v>
      </c>
    </row>
    <row r="219" spans="1:8" x14ac:dyDescent="0.2">
      <c r="A219" t="s">
        <v>920</v>
      </c>
      <c r="B219" t="s">
        <v>112</v>
      </c>
      <c r="C219">
        <v>3.7164957900000002</v>
      </c>
      <c r="D219">
        <v>-3.758332647</v>
      </c>
      <c r="E219" t="s">
        <v>109</v>
      </c>
      <c r="F219" t="s">
        <v>109</v>
      </c>
      <c r="G219" t="s">
        <v>109</v>
      </c>
      <c r="H219" t="s">
        <v>1856</v>
      </c>
    </row>
    <row r="220" spans="1:8" x14ac:dyDescent="0.2">
      <c r="A220" t="s">
        <v>1273</v>
      </c>
      <c r="B220" t="s">
        <v>112</v>
      </c>
      <c r="C220">
        <v>3.8099827689999999</v>
      </c>
      <c r="D220">
        <v>-2.8645185519999998</v>
      </c>
      <c r="E220" t="s">
        <v>109</v>
      </c>
      <c r="F220" t="s">
        <v>109</v>
      </c>
      <c r="G220">
        <v>0.94096145399999997</v>
      </c>
      <c r="H220" t="s">
        <v>1856</v>
      </c>
    </row>
    <row r="221" spans="1:8" x14ac:dyDescent="0.2">
      <c r="A221" t="s">
        <v>1194</v>
      </c>
      <c r="B221" t="s">
        <v>112</v>
      </c>
      <c r="C221">
        <v>3.8377899630000001</v>
      </c>
      <c r="D221">
        <v>-2.8262866899999999</v>
      </c>
      <c r="E221" t="s">
        <v>109</v>
      </c>
      <c r="F221" t="s">
        <v>109</v>
      </c>
      <c r="G221">
        <v>1.010901509</v>
      </c>
      <c r="H221" t="s">
        <v>1856</v>
      </c>
    </row>
    <row r="222" spans="1:8" x14ac:dyDescent="0.2">
      <c r="A222" t="s">
        <v>906</v>
      </c>
      <c r="B222" t="s">
        <v>905</v>
      </c>
      <c r="C222">
        <v>3.8771838010000002</v>
      </c>
      <c r="D222">
        <v>-3.5153125470000002</v>
      </c>
      <c r="E222" t="s">
        <v>109</v>
      </c>
      <c r="F222" t="s">
        <v>109</v>
      </c>
      <c r="G222" t="s">
        <v>109</v>
      </c>
      <c r="H222" t="s">
        <v>1856</v>
      </c>
    </row>
    <row r="223" spans="1:8" x14ac:dyDescent="0.2">
      <c r="A223" t="s">
        <v>907</v>
      </c>
      <c r="B223" t="s">
        <v>112</v>
      </c>
      <c r="C223">
        <v>3.992014744</v>
      </c>
      <c r="D223">
        <v>-3.1235189640000001</v>
      </c>
      <c r="E223" t="s">
        <v>109</v>
      </c>
      <c r="F223" t="s">
        <v>109</v>
      </c>
      <c r="G223" t="s">
        <v>109</v>
      </c>
      <c r="H223" t="s">
        <v>1856</v>
      </c>
    </row>
    <row r="224" spans="1:8" x14ac:dyDescent="0.2">
      <c r="A224" t="s">
        <v>1275</v>
      </c>
      <c r="B224" t="s">
        <v>112</v>
      </c>
      <c r="C224">
        <v>4.0911675880000002</v>
      </c>
      <c r="D224">
        <v>-2.682385783</v>
      </c>
      <c r="E224" t="s">
        <v>109</v>
      </c>
      <c r="F224" t="s">
        <v>109</v>
      </c>
      <c r="G224">
        <v>1.404331972</v>
      </c>
      <c r="H224" t="s">
        <v>1856</v>
      </c>
    </row>
    <row r="225" spans="1:8" x14ac:dyDescent="0.2">
      <c r="A225" t="s">
        <v>1269</v>
      </c>
      <c r="B225" t="s">
        <v>112</v>
      </c>
      <c r="C225">
        <v>4.5557860239999997</v>
      </c>
      <c r="D225">
        <v>-3.2328149530000001</v>
      </c>
      <c r="E225" t="s">
        <v>109</v>
      </c>
      <c r="F225" t="s">
        <v>109</v>
      </c>
      <c r="G225">
        <v>1.3180217350000001</v>
      </c>
      <c r="H225" t="s">
        <v>1856</v>
      </c>
    </row>
    <row r="226" spans="1:8" x14ac:dyDescent="0.2">
      <c r="A226" t="s">
        <v>919</v>
      </c>
      <c r="B226" t="s">
        <v>172</v>
      </c>
      <c r="C226">
        <v>4.6910267409999999</v>
      </c>
      <c r="D226">
        <v>-4.4435943890000003</v>
      </c>
      <c r="E226" t="s">
        <v>109</v>
      </c>
      <c r="F226" t="s">
        <v>109</v>
      </c>
      <c r="G226" t="s">
        <v>109</v>
      </c>
      <c r="H226" t="s">
        <v>1856</v>
      </c>
    </row>
    <row r="227" spans="1:8" x14ac:dyDescent="0.2">
      <c r="A227" t="s">
        <v>1801</v>
      </c>
      <c r="B227" t="s">
        <v>1129</v>
      </c>
      <c r="C227">
        <v>4.7469346669999997</v>
      </c>
      <c r="D227">
        <v>-3.9201171430000001</v>
      </c>
      <c r="E227" t="s">
        <v>109</v>
      </c>
      <c r="F227" t="s">
        <v>109</v>
      </c>
      <c r="G227" t="s">
        <v>109</v>
      </c>
      <c r="H227" t="s">
        <v>1856</v>
      </c>
    </row>
    <row r="228" spans="1:8" x14ac:dyDescent="0.2">
      <c r="A228" t="s">
        <v>569</v>
      </c>
      <c r="B228" t="s">
        <v>568</v>
      </c>
      <c r="C228">
        <v>4.8414812270000001</v>
      </c>
      <c r="D228">
        <v>-3.6700161429999998</v>
      </c>
      <c r="E228" t="s">
        <v>109</v>
      </c>
      <c r="F228" t="s">
        <v>109</v>
      </c>
      <c r="G228">
        <v>1.164427439</v>
      </c>
      <c r="H228" t="s">
        <v>1856</v>
      </c>
    </row>
    <row r="229" spans="1:8" x14ac:dyDescent="0.2">
      <c r="A229" t="s">
        <v>1800</v>
      </c>
      <c r="B229" t="s">
        <v>1799</v>
      </c>
      <c r="C229">
        <v>4.9924301409999998</v>
      </c>
      <c r="D229">
        <v>-3.5943698300000002</v>
      </c>
      <c r="E229" t="s">
        <v>109</v>
      </c>
      <c r="F229" t="s">
        <v>109</v>
      </c>
      <c r="G229">
        <v>1.3966275669999999</v>
      </c>
      <c r="H229" t="s">
        <v>1856</v>
      </c>
    </row>
    <row r="230" spans="1:8" x14ac:dyDescent="0.2">
      <c r="A230" t="s">
        <v>660</v>
      </c>
      <c r="B230" t="s">
        <v>112</v>
      </c>
      <c r="C230">
        <v>4.996616521</v>
      </c>
      <c r="D230">
        <v>-4.2501095339999999</v>
      </c>
      <c r="E230" t="s">
        <v>109</v>
      </c>
      <c r="F230">
        <v>1.261793529</v>
      </c>
      <c r="G230">
        <v>0.74543234400000002</v>
      </c>
      <c r="H230" t="s">
        <v>1856</v>
      </c>
    </row>
    <row r="231" spans="1:8" x14ac:dyDescent="0.2">
      <c r="A231" t="s">
        <v>1665</v>
      </c>
      <c r="B231" t="s">
        <v>112</v>
      </c>
      <c r="C231">
        <v>5.0731954889999997</v>
      </c>
      <c r="D231">
        <v>-4.3395865259999997</v>
      </c>
      <c r="E231" t="s">
        <v>109</v>
      </c>
      <c r="F231" t="s">
        <v>109</v>
      </c>
      <c r="G231" t="s">
        <v>109</v>
      </c>
      <c r="H231" t="s">
        <v>1856</v>
      </c>
    </row>
    <row r="232" spans="1:8" x14ac:dyDescent="0.2">
      <c r="A232" t="s">
        <v>1664</v>
      </c>
      <c r="B232" t="s">
        <v>1663</v>
      </c>
      <c r="C232">
        <v>5.2175384449999997</v>
      </c>
      <c r="D232">
        <v>-4.4488155169999999</v>
      </c>
      <c r="E232" t="s">
        <v>109</v>
      </c>
      <c r="F232" t="s">
        <v>109</v>
      </c>
      <c r="G232" t="s">
        <v>109</v>
      </c>
      <c r="H232" t="s">
        <v>1856</v>
      </c>
    </row>
    <row r="233" spans="1:8" x14ac:dyDescent="0.2">
      <c r="A233" t="s">
        <v>1274</v>
      </c>
      <c r="B233" t="s">
        <v>112</v>
      </c>
      <c r="C233">
        <v>5.2317670190000003</v>
      </c>
      <c r="D233">
        <v>-4.2997302550000001</v>
      </c>
      <c r="E233" t="s">
        <v>109</v>
      </c>
      <c r="F233" t="s">
        <v>109</v>
      </c>
      <c r="G233" t="s">
        <v>109</v>
      </c>
      <c r="H233" t="s">
        <v>1856</v>
      </c>
    </row>
    <row r="234" spans="1:8" x14ac:dyDescent="0.2">
      <c r="A234" t="s">
        <v>567</v>
      </c>
      <c r="B234" t="s">
        <v>566</v>
      </c>
      <c r="C234">
        <v>5.2559588499999998</v>
      </c>
      <c r="D234">
        <v>-4.4372973150000004</v>
      </c>
      <c r="E234" t="s">
        <v>109</v>
      </c>
      <c r="F234" t="s">
        <v>109</v>
      </c>
      <c r="G234" t="s">
        <v>109</v>
      </c>
      <c r="H234" t="s">
        <v>1856</v>
      </c>
    </row>
    <row r="235" spans="1:8" x14ac:dyDescent="0.2">
      <c r="A235" t="s">
        <v>1662</v>
      </c>
      <c r="B235" t="s">
        <v>1661</v>
      </c>
      <c r="C235">
        <v>5.6335863530000001</v>
      </c>
      <c r="D235">
        <v>-4.0348384189999997</v>
      </c>
      <c r="E235" t="s">
        <v>109</v>
      </c>
      <c r="F235">
        <v>0.93888917199999999</v>
      </c>
      <c r="G235">
        <v>1.5981276529999999</v>
      </c>
      <c r="H235" t="s">
        <v>1856</v>
      </c>
    </row>
    <row r="236" spans="1:8" x14ac:dyDescent="0.2">
      <c r="A236" t="s">
        <v>1666</v>
      </c>
      <c r="B236" t="s">
        <v>172</v>
      </c>
      <c r="C236">
        <v>5.6420631099999996</v>
      </c>
      <c r="D236">
        <v>-4.501440079</v>
      </c>
      <c r="E236" t="s">
        <v>109</v>
      </c>
      <c r="F236">
        <v>1.6808434750000001</v>
      </c>
      <c r="G236">
        <v>1.137444686</v>
      </c>
      <c r="H236" t="s">
        <v>1856</v>
      </c>
    </row>
    <row r="237" spans="1:8" x14ac:dyDescent="0.2">
      <c r="A237" t="s">
        <v>489</v>
      </c>
      <c r="B237" t="s">
        <v>112</v>
      </c>
      <c r="C237">
        <v>6.1423888030000002</v>
      </c>
      <c r="D237">
        <v>-2.1458576759999999</v>
      </c>
      <c r="E237" t="s">
        <v>109</v>
      </c>
      <c r="F237">
        <v>3.787734774</v>
      </c>
      <c r="G237">
        <v>4.0044749749999999</v>
      </c>
      <c r="H237" t="s">
        <v>1856</v>
      </c>
    </row>
    <row r="238" spans="1:8" x14ac:dyDescent="0.2">
      <c r="A238" t="s">
        <v>1796</v>
      </c>
      <c r="B238" t="s">
        <v>172</v>
      </c>
      <c r="C238">
        <v>6.294651891</v>
      </c>
      <c r="D238">
        <v>-5.3759121009999999</v>
      </c>
      <c r="E238" t="s">
        <v>109</v>
      </c>
      <c r="F238">
        <v>0.88657785899999997</v>
      </c>
      <c r="G238">
        <v>0.91774317900000002</v>
      </c>
      <c r="H238" t="s">
        <v>1856</v>
      </c>
    </row>
    <row r="239" spans="1:8" x14ac:dyDescent="0.2">
      <c r="A239" t="s">
        <v>490</v>
      </c>
      <c r="B239" t="s">
        <v>317</v>
      </c>
      <c r="C239">
        <v>6.5099650149999997</v>
      </c>
      <c r="D239">
        <v>-1.9408438240000001</v>
      </c>
      <c r="E239" t="s">
        <v>109</v>
      </c>
      <c r="F239">
        <v>5.1205010059999996</v>
      </c>
      <c r="G239">
        <v>4.5695261929999997</v>
      </c>
      <c r="H239" t="s">
        <v>1856</v>
      </c>
    </row>
    <row r="240" spans="1:8" x14ac:dyDescent="0.2">
      <c r="A240" t="s">
        <v>738</v>
      </c>
      <c r="B240" t="s">
        <v>112</v>
      </c>
      <c r="C240">
        <v>6.6761790569999997</v>
      </c>
      <c r="D240">
        <v>-6.9530379419999999</v>
      </c>
      <c r="E240" t="s">
        <v>109</v>
      </c>
      <c r="F240" t="s">
        <v>109</v>
      </c>
      <c r="G240" t="s">
        <v>109</v>
      </c>
      <c r="H240" t="s">
        <v>1856</v>
      </c>
    </row>
    <row r="241" spans="1:8" x14ac:dyDescent="0.2">
      <c r="A241" t="s">
        <v>739</v>
      </c>
      <c r="B241" t="s">
        <v>112</v>
      </c>
      <c r="C241">
        <v>6.8698936860000002</v>
      </c>
      <c r="D241">
        <v>-5.0377238960000001</v>
      </c>
      <c r="E241" t="s">
        <v>109</v>
      </c>
      <c r="F241">
        <v>4.1707349760000003</v>
      </c>
      <c r="G241">
        <v>1.8204624840000001</v>
      </c>
      <c r="H241" t="s">
        <v>1856</v>
      </c>
    </row>
    <row r="242" spans="1:8" x14ac:dyDescent="0.2">
      <c r="A242" t="s">
        <v>1036</v>
      </c>
      <c r="B242" t="s">
        <v>1035</v>
      </c>
      <c r="C242">
        <v>-2.8653815370000002</v>
      </c>
      <c r="D242" t="s">
        <v>109</v>
      </c>
      <c r="E242" t="s">
        <v>109</v>
      </c>
      <c r="F242">
        <v>-2.7005625219999998</v>
      </c>
      <c r="G242">
        <v>-2.4738775340000001</v>
      </c>
      <c r="H242" t="s">
        <v>1857</v>
      </c>
    </row>
    <row r="243" spans="1:8" x14ac:dyDescent="0.2">
      <c r="A243" t="s">
        <v>585</v>
      </c>
      <c r="B243" t="s">
        <v>112</v>
      </c>
      <c r="C243">
        <v>-2.7629180240000002</v>
      </c>
      <c r="D243" t="s">
        <v>109</v>
      </c>
      <c r="E243" t="s">
        <v>109</v>
      </c>
      <c r="F243" t="s">
        <v>109</v>
      </c>
      <c r="G243">
        <v>-1.585345505</v>
      </c>
      <c r="H243" t="s">
        <v>1857</v>
      </c>
    </row>
    <row r="244" spans="1:8" x14ac:dyDescent="0.2">
      <c r="A244" t="s">
        <v>1534</v>
      </c>
      <c r="B244" t="s">
        <v>725</v>
      </c>
      <c r="C244">
        <v>-2.5524960430000001</v>
      </c>
      <c r="D244" t="s">
        <v>109</v>
      </c>
      <c r="E244" t="s">
        <v>109</v>
      </c>
      <c r="F244">
        <v>-1.6693422849999999</v>
      </c>
      <c r="G244">
        <v>-2.1029544740000001</v>
      </c>
      <c r="H244" t="s">
        <v>1857</v>
      </c>
    </row>
    <row r="245" spans="1:8" x14ac:dyDescent="0.2">
      <c r="A245" t="s">
        <v>1407</v>
      </c>
      <c r="B245" t="s">
        <v>112</v>
      </c>
      <c r="C245">
        <v>-2.3172056379999999</v>
      </c>
      <c r="D245" t="s">
        <v>109</v>
      </c>
      <c r="E245" t="s">
        <v>109</v>
      </c>
      <c r="F245" t="s">
        <v>109</v>
      </c>
      <c r="G245" t="s">
        <v>109</v>
      </c>
      <c r="H245" t="s">
        <v>1857</v>
      </c>
    </row>
    <row r="246" spans="1:8" x14ac:dyDescent="0.2">
      <c r="A246" t="s">
        <v>1083</v>
      </c>
      <c r="B246" t="s">
        <v>1082</v>
      </c>
      <c r="C246">
        <v>-2.1310946469999998</v>
      </c>
      <c r="D246" t="s">
        <v>109</v>
      </c>
      <c r="E246" t="s">
        <v>109</v>
      </c>
      <c r="F246" t="s">
        <v>109</v>
      </c>
      <c r="G246">
        <v>-1.6219670530000001</v>
      </c>
      <c r="H246" t="s">
        <v>1857</v>
      </c>
    </row>
    <row r="247" spans="1:8" x14ac:dyDescent="0.2">
      <c r="A247" t="s">
        <v>1041</v>
      </c>
      <c r="B247" t="s">
        <v>112</v>
      </c>
      <c r="C247">
        <v>-2.115612789</v>
      </c>
      <c r="D247" t="s">
        <v>109</v>
      </c>
      <c r="E247" t="s">
        <v>109</v>
      </c>
      <c r="F247">
        <v>-1.0990186909999999</v>
      </c>
      <c r="G247">
        <v>-1.336801438</v>
      </c>
      <c r="H247" t="s">
        <v>1857</v>
      </c>
    </row>
    <row r="248" spans="1:8" x14ac:dyDescent="0.2">
      <c r="A248" t="s">
        <v>1141</v>
      </c>
      <c r="B248" t="s">
        <v>112</v>
      </c>
      <c r="C248">
        <v>-2.0794762499999999</v>
      </c>
      <c r="D248" t="s">
        <v>109</v>
      </c>
      <c r="E248" t="s">
        <v>109</v>
      </c>
      <c r="F248">
        <v>-1.2471581439999999</v>
      </c>
      <c r="G248">
        <v>-1.372049472</v>
      </c>
      <c r="H248" t="s">
        <v>1857</v>
      </c>
    </row>
    <row r="249" spans="1:8" x14ac:dyDescent="0.2">
      <c r="A249" t="s">
        <v>1573</v>
      </c>
      <c r="B249" t="s">
        <v>112</v>
      </c>
      <c r="C249">
        <v>-1.9923969770000001</v>
      </c>
      <c r="D249" t="s">
        <v>109</v>
      </c>
      <c r="E249" t="s">
        <v>109</v>
      </c>
      <c r="F249" t="s">
        <v>109</v>
      </c>
      <c r="G249">
        <v>-1.148757939</v>
      </c>
      <c r="H249" t="s">
        <v>1857</v>
      </c>
    </row>
    <row r="250" spans="1:8" x14ac:dyDescent="0.2">
      <c r="A250" t="s">
        <v>1487</v>
      </c>
      <c r="B250" t="s">
        <v>1131</v>
      </c>
      <c r="C250">
        <v>-1.9550065400000001</v>
      </c>
      <c r="D250" t="s">
        <v>109</v>
      </c>
      <c r="E250" t="s">
        <v>109</v>
      </c>
      <c r="F250">
        <v>-0.98095473799999999</v>
      </c>
      <c r="G250">
        <v>-1.1067693220000001</v>
      </c>
      <c r="H250" t="s">
        <v>1857</v>
      </c>
    </row>
    <row r="251" spans="1:8" x14ac:dyDescent="0.2">
      <c r="A251" t="s">
        <v>973</v>
      </c>
      <c r="B251" t="s">
        <v>972</v>
      </c>
      <c r="C251">
        <v>-1.8406426419999999</v>
      </c>
      <c r="D251" t="s">
        <v>109</v>
      </c>
      <c r="E251" t="s">
        <v>109</v>
      </c>
      <c r="F251" t="s">
        <v>109</v>
      </c>
      <c r="G251">
        <v>-1.675520194</v>
      </c>
      <c r="H251" t="s">
        <v>1857</v>
      </c>
    </row>
    <row r="252" spans="1:8" x14ac:dyDescent="0.2">
      <c r="A252" t="s">
        <v>1412</v>
      </c>
      <c r="B252" t="s">
        <v>112</v>
      </c>
      <c r="C252">
        <v>-1.828681934</v>
      </c>
      <c r="D252" t="s">
        <v>109</v>
      </c>
      <c r="E252" t="s">
        <v>109</v>
      </c>
      <c r="F252" t="s">
        <v>109</v>
      </c>
      <c r="G252">
        <v>-0.93387360100000005</v>
      </c>
      <c r="H252" t="s">
        <v>1857</v>
      </c>
    </row>
    <row r="253" spans="1:8" x14ac:dyDescent="0.2">
      <c r="A253" t="s">
        <v>1697</v>
      </c>
      <c r="B253" t="s">
        <v>1696</v>
      </c>
      <c r="C253">
        <v>-1.7942554260000001</v>
      </c>
      <c r="D253" t="s">
        <v>109</v>
      </c>
      <c r="E253" t="s">
        <v>109</v>
      </c>
      <c r="F253">
        <v>-1.367720974</v>
      </c>
      <c r="G253">
        <v>-0.887569948</v>
      </c>
      <c r="H253" t="s">
        <v>1857</v>
      </c>
    </row>
    <row r="254" spans="1:8" x14ac:dyDescent="0.2">
      <c r="A254" t="s">
        <v>512</v>
      </c>
      <c r="B254" t="s">
        <v>511</v>
      </c>
      <c r="C254">
        <v>-1.787769283</v>
      </c>
      <c r="D254" t="s">
        <v>109</v>
      </c>
      <c r="E254" t="s">
        <v>109</v>
      </c>
      <c r="F254" t="s">
        <v>109</v>
      </c>
      <c r="G254" t="s">
        <v>109</v>
      </c>
      <c r="H254" t="s">
        <v>1857</v>
      </c>
    </row>
    <row r="255" spans="1:8" x14ac:dyDescent="0.2">
      <c r="A255" t="s">
        <v>1457</v>
      </c>
      <c r="B255" t="s">
        <v>112</v>
      </c>
      <c r="C255">
        <v>-1.7798128289999999</v>
      </c>
      <c r="D255" t="s">
        <v>109</v>
      </c>
      <c r="E255" t="s">
        <v>109</v>
      </c>
      <c r="F255">
        <v>-1.4354161050000001</v>
      </c>
      <c r="G255">
        <v>-0.914418603</v>
      </c>
      <c r="H255" t="s">
        <v>1857</v>
      </c>
    </row>
    <row r="256" spans="1:8" x14ac:dyDescent="0.2">
      <c r="A256" t="s">
        <v>1305</v>
      </c>
      <c r="B256" t="s">
        <v>1304</v>
      </c>
      <c r="C256">
        <v>-1.6618604340000001</v>
      </c>
      <c r="D256" t="s">
        <v>109</v>
      </c>
      <c r="E256" t="s">
        <v>109</v>
      </c>
      <c r="F256" t="s">
        <v>109</v>
      </c>
      <c r="G256" t="s">
        <v>109</v>
      </c>
      <c r="H256" t="s">
        <v>1857</v>
      </c>
    </row>
    <row r="257" spans="1:8" x14ac:dyDescent="0.2">
      <c r="A257" t="s">
        <v>988</v>
      </c>
      <c r="B257" t="e">
        <v>#N/A</v>
      </c>
      <c r="C257">
        <v>-1.5218893950000001</v>
      </c>
      <c r="D257" t="s">
        <v>109</v>
      </c>
      <c r="E257" t="s">
        <v>109</v>
      </c>
      <c r="F257" t="s">
        <v>109</v>
      </c>
      <c r="G257">
        <v>-0.87310597000000001</v>
      </c>
      <c r="H257" t="s">
        <v>1857</v>
      </c>
    </row>
    <row r="258" spans="1:8" x14ac:dyDescent="0.2">
      <c r="A258" t="s">
        <v>1645</v>
      </c>
      <c r="B258" t="s">
        <v>112</v>
      </c>
      <c r="C258">
        <v>-1.4784113210000001</v>
      </c>
      <c r="D258" t="s">
        <v>109</v>
      </c>
      <c r="E258" t="s">
        <v>109</v>
      </c>
      <c r="F258" t="s">
        <v>109</v>
      </c>
      <c r="G258" t="s">
        <v>109</v>
      </c>
      <c r="H258" t="s">
        <v>1857</v>
      </c>
    </row>
    <row r="259" spans="1:8" x14ac:dyDescent="0.2">
      <c r="A259" t="s">
        <v>1437</v>
      </c>
      <c r="B259" t="s">
        <v>1292</v>
      </c>
      <c r="C259">
        <v>-1.4382437530000001</v>
      </c>
      <c r="D259" t="s">
        <v>109</v>
      </c>
      <c r="E259" t="s">
        <v>109</v>
      </c>
      <c r="F259" t="s">
        <v>109</v>
      </c>
      <c r="G259" t="s">
        <v>109</v>
      </c>
      <c r="H259" t="s">
        <v>1857</v>
      </c>
    </row>
    <row r="260" spans="1:8" x14ac:dyDescent="0.2">
      <c r="A260" t="s">
        <v>1426</v>
      </c>
      <c r="B260" t="s">
        <v>112</v>
      </c>
      <c r="C260">
        <v>-1.4373172380000001</v>
      </c>
      <c r="D260" t="s">
        <v>109</v>
      </c>
      <c r="E260" t="s">
        <v>109</v>
      </c>
      <c r="F260" t="s">
        <v>109</v>
      </c>
      <c r="G260" t="s">
        <v>109</v>
      </c>
      <c r="H260" t="s">
        <v>1857</v>
      </c>
    </row>
    <row r="261" spans="1:8" x14ac:dyDescent="0.2">
      <c r="A261" t="s">
        <v>448</v>
      </c>
      <c r="B261" t="s">
        <v>112</v>
      </c>
      <c r="C261">
        <v>-1.412074541</v>
      </c>
      <c r="D261" t="s">
        <v>109</v>
      </c>
      <c r="E261" t="s">
        <v>109</v>
      </c>
      <c r="F261" t="s">
        <v>109</v>
      </c>
      <c r="G261">
        <v>-1.189172938</v>
      </c>
      <c r="H261" t="s">
        <v>1857</v>
      </c>
    </row>
    <row r="262" spans="1:8" x14ac:dyDescent="0.2">
      <c r="A262" t="s">
        <v>1605</v>
      </c>
      <c r="B262" t="s">
        <v>383</v>
      </c>
      <c r="C262">
        <v>-1.3893480439999999</v>
      </c>
      <c r="D262" t="s">
        <v>109</v>
      </c>
      <c r="E262" t="s">
        <v>109</v>
      </c>
      <c r="F262" t="s">
        <v>109</v>
      </c>
      <c r="G262">
        <v>-0.79516602999999997</v>
      </c>
      <c r="H262" t="s">
        <v>1857</v>
      </c>
    </row>
    <row r="263" spans="1:8" x14ac:dyDescent="0.2">
      <c r="A263" t="s">
        <v>1765</v>
      </c>
      <c r="B263" t="s">
        <v>112</v>
      </c>
      <c r="C263">
        <v>-1.3534496060000001</v>
      </c>
      <c r="D263" t="s">
        <v>109</v>
      </c>
      <c r="E263" t="s">
        <v>109</v>
      </c>
      <c r="F263" t="s">
        <v>109</v>
      </c>
      <c r="G263" t="s">
        <v>109</v>
      </c>
      <c r="H263" t="s">
        <v>1857</v>
      </c>
    </row>
    <row r="264" spans="1:8" x14ac:dyDescent="0.2">
      <c r="A264" t="s">
        <v>995</v>
      </c>
      <c r="B264" t="s">
        <v>112</v>
      </c>
      <c r="C264">
        <v>-1.348740423</v>
      </c>
      <c r="D264" t="s">
        <v>109</v>
      </c>
      <c r="E264" t="s">
        <v>109</v>
      </c>
      <c r="F264" t="s">
        <v>109</v>
      </c>
      <c r="G264" t="s">
        <v>109</v>
      </c>
      <c r="H264" t="s">
        <v>1857</v>
      </c>
    </row>
    <row r="265" spans="1:8" x14ac:dyDescent="0.2">
      <c r="A265" t="s">
        <v>1679</v>
      </c>
      <c r="B265" t="s">
        <v>112</v>
      </c>
      <c r="C265">
        <v>-1.3421091220000001</v>
      </c>
      <c r="D265" t="s">
        <v>109</v>
      </c>
      <c r="E265" t="s">
        <v>109</v>
      </c>
      <c r="F265">
        <v>-0.81289230300000004</v>
      </c>
      <c r="G265">
        <v>-0.77620715500000004</v>
      </c>
      <c r="H265" t="s">
        <v>1857</v>
      </c>
    </row>
    <row r="266" spans="1:8" x14ac:dyDescent="0.2">
      <c r="A266" t="s">
        <v>1310</v>
      </c>
      <c r="B266" t="s">
        <v>112</v>
      </c>
      <c r="C266">
        <v>-1.3154848779999999</v>
      </c>
      <c r="D266" t="s">
        <v>109</v>
      </c>
      <c r="E266" t="s">
        <v>109</v>
      </c>
      <c r="F266">
        <v>-1.0061059800000001</v>
      </c>
      <c r="G266">
        <v>-1.058349574</v>
      </c>
      <c r="H266" t="s">
        <v>1857</v>
      </c>
    </row>
    <row r="267" spans="1:8" x14ac:dyDescent="0.2">
      <c r="A267" t="s">
        <v>1427</v>
      </c>
      <c r="B267" t="s">
        <v>112</v>
      </c>
      <c r="C267">
        <v>-1.2877282590000001</v>
      </c>
      <c r="D267" t="s">
        <v>109</v>
      </c>
      <c r="E267" t="s">
        <v>109</v>
      </c>
      <c r="F267" t="s">
        <v>109</v>
      </c>
      <c r="G267">
        <v>-1.059509386</v>
      </c>
      <c r="H267" t="s">
        <v>1857</v>
      </c>
    </row>
    <row r="268" spans="1:8" x14ac:dyDescent="0.2">
      <c r="A268" t="s">
        <v>947</v>
      </c>
      <c r="B268" t="s">
        <v>946</v>
      </c>
      <c r="C268">
        <v>-1.2777344079999999</v>
      </c>
      <c r="D268" t="s">
        <v>109</v>
      </c>
      <c r="E268" t="s">
        <v>109</v>
      </c>
      <c r="F268" t="s">
        <v>109</v>
      </c>
      <c r="G268" t="s">
        <v>109</v>
      </c>
      <c r="H268" t="s">
        <v>1857</v>
      </c>
    </row>
    <row r="269" spans="1:8" x14ac:dyDescent="0.2">
      <c r="A269" t="s">
        <v>942</v>
      </c>
      <c r="B269" t="s">
        <v>118</v>
      </c>
      <c r="C269">
        <v>-1.274781325</v>
      </c>
      <c r="D269" t="s">
        <v>109</v>
      </c>
      <c r="E269" t="s">
        <v>109</v>
      </c>
      <c r="F269" t="s">
        <v>109</v>
      </c>
      <c r="G269">
        <v>-0.79407660499999999</v>
      </c>
      <c r="H269" t="s">
        <v>1857</v>
      </c>
    </row>
    <row r="270" spans="1:8" x14ac:dyDescent="0.2">
      <c r="A270" t="s">
        <v>1306</v>
      </c>
      <c r="B270" t="s">
        <v>112</v>
      </c>
      <c r="C270">
        <v>-1.2508294799999999</v>
      </c>
      <c r="D270" t="s">
        <v>109</v>
      </c>
      <c r="E270" t="s">
        <v>109</v>
      </c>
      <c r="F270" t="s">
        <v>109</v>
      </c>
      <c r="G270">
        <v>-0.92208648699999995</v>
      </c>
      <c r="H270" t="s">
        <v>1857</v>
      </c>
    </row>
    <row r="271" spans="1:8" x14ac:dyDescent="0.2">
      <c r="A271" t="s">
        <v>1118</v>
      </c>
      <c r="B271" t="s">
        <v>1117</v>
      </c>
      <c r="C271">
        <v>-1.2142712980000001</v>
      </c>
      <c r="D271" t="s">
        <v>109</v>
      </c>
      <c r="E271" t="s">
        <v>109</v>
      </c>
      <c r="F271">
        <v>-1.1046796729999999</v>
      </c>
      <c r="G271" t="s">
        <v>109</v>
      </c>
      <c r="H271" t="s">
        <v>1857</v>
      </c>
    </row>
    <row r="272" spans="1:8" x14ac:dyDescent="0.2">
      <c r="A272" t="s">
        <v>1471</v>
      </c>
      <c r="B272" t="s">
        <v>112</v>
      </c>
      <c r="C272">
        <v>-1.2120035039999999</v>
      </c>
      <c r="D272" t="s">
        <v>109</v>
      </c>
      <c r="E272" t="s">
        <v>109</v>
      </c>
      <c r="F272" t="s">
        <v>109</v>
      </c>
      <c r="G272">
        <v>-0.89473361200000001</v>
      </c>
      <c r="H272" t="s">
        <v>1857</v>
      </c>
    </row>
    <row r="273" spans="1:8" x14ac:dyDescent="0.2">
      <c r="A273" t="s">
        <v>1319</v>
      </c>
      <c r="B273" t="s">
        <v>213</v>
      </c>
      <c r="C273">
        <v>-1.203984709</v>
      </c>
      <c r="D273" t="s">
        <v>109</v>
      </c>
      <c r="E273" t="s">
        <v>109</v>
      </c>
      <c r="F273">
        <v>-0.89902331999999996</v>
      </c>
      <c r="G273">
        <v>-1.2817645419999999</v>
      </c>
      <c r="H273" t="s">
        <v>1857</v>
      </c>
    </row>
    <row r="274" spans="1:8" x14ac:dyDescent="0.2">
      <c r="A274" t="s">
        <v>147</v>
      </c>
      <c r="B274" t="s">
        <v>146</v>
      </c>
      <c r="C274">
        <v>-1.196991031</v>
      </c>
      <c r="D274" t="s">
        <v>109</v>
      </c>
      <c r="E274" t="s">
        <v>109</v>
      </c>
      <c r="F274">
        <v>-0.95570978200000001</v>
      </c>
      <c r="G274">
        <v>-1.2416001999999999</v>
      </c>
      <c r="H274" t="s">
        <v>1857</v>
      </c>
    </row>
    <row r="275" spans="1:8" x14ac:dyDescent="0.2">
      <c r="A275" t="s">
        <v>1414</v>
      </c>
      <c r="B275" t="s">
        <v>112</v>
      </c>
      <c r="C275">
        <v>-1.112552467</v>
      </c>
      <c r="D275" t="s">
        <v>109</v>
      </c>
      <c r="E275" t="s">
        <v>109</v>
      </c>
      <c r="F275" t="s">
        <v>109</v>
      </c>
      <c r="G275">
        <v>-0.587823969</v>
      </c>
      <c r="H275" t="s">
        <v>1857</v>
      </c>
    </row>
    <row r="276" spans="1:8" x14ac:dyDescent="0.2">
      <c r="A276" t="s">
        <v>1302</v>
      </c>
      <c r="B276" t="s">
        <v>112</v>
      </c>
      <c r="C276">
        <v>-1.1105921030000001</v>
      </c>
      <c r="D276" t="s">
        <v>109</v>
      </c>
      <c r="E276" t="s">
        <v>109</v>
      </c>
      <c r="F276" t="s">
        <v>109</v>
      </c>
      <c r="G276">
        <v>-0.99789029100000004</v>
      </c>
      <c r="H276" t="s">
        <v>1857</v>
      </c>
    </row>
    <row r="277" spans="1:8" x14ac:dyDescent="0.2">
      <c r="A277" t="s">
        <v>1012</v>
      </c>
      <c r="B277" t="s">
        <v>112</v>
      </c>
      <c r="C277">
        <v>-1.1026569589999999</v>
      </c>
      <c r="D277" t="s">
        <v>109</v>
      </c>
      <c r="E277" t="s">
        <v>109</v>
      </c>
      <c r="F277" t="s">
        <v>109</v>
      </c>
      <c r="G277" t="s">
        <v>109</v>
      </c>
      <c r="H277" t="s">
        <v>1857</v>
      </c>
    </row>
    <row r="278" spans="1:8" x14ac:dyDescent="0.2">
      <c r="A278" t="s">
        <v>1743</v>
      </c>
      <c r="B278" t="s">
        <v>112</v>
      </c>
      <c r="C278">
        <v>-1.0988922059999999</v>
      </c>
      <c r="D278" t="s">
        <v>109</v>
      </c>
      <c r="E278" t="s">
        <v>109</v>
      </c>
      <c r="F278" t="s">
        <v>109</v>
      </c>
      <c r="G278" t="s">
        <v>109</v>
      </c>
      <c r="H278" t="s">
        <v>1857</v>
      </c>
    </row>
    <row r="279" spans="1:8" x14ac:dyDescent="0.2">
      <c r="A279" t="s">
        <v>340</v>
      </c>
      <c r="B279" t="s">
        <v>339</v>
      </c>
      <c r="C279">
        <v>-1.066884202</v>
      </c>
      <c r="D279" t="s">
        <v>109</v>
      </c>
      <c r="E279" t="s">
        <v>109</v>
      </c>
      <c r="F279" t="s">
        <v>109</v>
      </c>
      <c r="G279">
        <v>-1.1974242580000001</v>
      </c>
      <c r="H279" t="s">
        <v>1857</v>
      </c>
    </row>
    <row r="280" spans="1:8" x14ac:dyDescent="0.2">
      <c r="A280" t="s">
        <v>987</v>
      </c>
      <c r="B280" t="s">
        <v>112</v>
      </c>
      <c r="C280">
        <v>-1.0663693830000001</v>
      </c>
      <c r="D280" t="s">
        <v>109</v>
      </c>
      <c r="E280" t="s">
        <v>109</v>
      </c>
      <c r="F280" t="s">
        <v>109</v>
      </c>
      <c r="G280" t="s">
        <v>109</v>
      </c>
      <c r="H280" t="s">
        <v>1857</v>
      </c>
    </row>
    <row r="281" spans="1:8" x14ac:dyDescent="0.2">
      <c r="A281" t="s">
        <v>643</v>
      </c>
      <c r="B281" t="s">
        <v>642</v>
      </c>
      <c r="C281">
        <v>-1.0602531959999999</v>
      </c>
      <c r="D281" t="s">
        <v>109</v>
      </c>
      <c r="E281" t="s">
        <v>109</v>
      </c>
      <c r="F281">
        <v>-1.078340364</v>
      </c>
      <c r="G281">
        <v>-0.86525931199999995</v>
      </c>
      <c r="H281" t="s">
        <v>1857</v>
      </c>
    </row>
    <row r="282" spans="1:8" x14ac:dyDescent="0.2">
      <c r="A282" t="s">
        <v>1400</v>
      </c>
      <c r="B282" t="s">
        <v>229</v>
      </c>
      <c r="C282">
        <v>-1.055808528</v>
      </c>
      <c r="D282" t="s">
        <v>109</v>
      </c>
      <c r="E282" t="s">
        <v>109</v>
      </c>
      <c r="F282" t="s">
        <v>109</v>
      </c>
      <c r="G282" t="s">
        <v>109</v>
      </c>
      <c r="H282" t="s">
        <v>1857</v>
      </c>
    </row>
    <row r="283" spans="1:8" x14ac:dyDescent="0.2">
      <c r="A283" t="s">
        <v>1604</v>
      </c>
      <c r="B283" t="s">
        <v>900</v>
      </c>
      <c r="C283">
        <v>-1.054169058</v>
      </c>
      <c r="D283" t="s">
        <v>109</v>
      </c>
      <c r="E283" t="s">
        <v>109</v>
      </c>
      <c r="F283" t="s">
        <v>109</v>
      </c>
      <c r="G283" t="s">
        <v>109</v>
      </c>
      <c r="H283" t="s">
        <v>1857</v>
      </c>
    </row>
    <row r="284" spans="1:8" x14ac:dyDescent="0.2">
      <c r="A284" t="s">
        <v>137</v>
      </c>
      <c r="B284" t="s">
        <v>112</v>
      </c>
      <c r="C284">
        <v>-1.042111875</v>
      </c>
      <c r="D284" t="s">
        <v>109</v>
      </c>
      <c r="E284" t="s">
        <v>109</v>
      </c>
      <c r="F284" t="s">
        <v>109</v>
      </c>
      <c r="G284" t="s">
        <v>109</v>
      </c>
      <c r="H284" t="s">
        <v>1857</v>
      </c>
    </row>
    <row r="285" spans="1:8" x14ac:dyDescent="0.2">
      <c r="A285" t="s">
        <v>366</v>
      </c>
      <c r="B285" t="s">
        <v>172</v>
      </c>
      <c r="C285">
        <v>-1.0373696889999999</v>
      </c>
      <c r="D285" t="s">
        <v>109</v>
      </c>
      <c r="E285" t="s">
        <v>109</v>
      </c>
      <c r="F285" t="s">
        <v>109</v>
      </c>
      <c r="G285" t="s">
        <v>109</v>
      </c>
      <c r="H285" t="s">
        <v>1857</v>
      </c>
    </row>
    <row r="286" spans="1:8" x14ac:dyDescent="0.2">
      <c r="A286" t="s">
        <v>1486</v>
      </c>
      <c r="B286" t="s">
        <v>112</v>
      </c>
      <c r="C286">
        <v>-1.035698137</v>
      </c>
      <c r="D286" t="s">
        <v>109</v>
      </c>
      <c r="E286" t="s">
        <v>109</v>
      </c>
      <c r="F286" t="s">
        <v>109</v>
      </c>
      <c r="G286" t="s">
        <v>109</v>
      </c>
      <c r="H286" t="s">
        <v>1857</v>
      </c>
    </row>
    <row r="287" spans="1:8" x14ac:dyDescent="0.2">
      <c r="A287" t="s">
        <v>1420</v>
      </c>
      <c r="B287" t="s">
        <v>112</v>
      </c>
      <c r="C287">
        <v>-1.0257153130000001</v>
      </c>
      <c r="D287" t="s">
        <v>109</v>
      </c>
      <c r="E287" t="s">
        <v>109</v>
      </c>
      <c r="F287" t="s">
        <v>109</v>
      </c>
      <c r="G287" t="s">
        <v>109</v>
      </c>
      <c r="H287" t="s">
        <v>1857</v>
      </c>
    </row>
    <row r="288" spans="1:8" x14ac:dyDescent="0.2">
      <c r="A288" t="s">
        <v>515</v>
      </c>
      <c r="B288" t="s">
        <v>112</v>
      </c>
      <c r="C288">
        <v>-1.022090615</v>
      </c>
      <c r="D288" t="s">
        <v>109</v>
      </c>
      <c r="E288" t="s">
        <v>109</v>
      </c>
      <c r="F288">
        <v>-0.51747725099999997</v>
      </c>
      <c r="G288">
        <v>-0.72070930799999999</v>
      </c>
      <c r="H288" t="s">
        <v>1857</v>
      </c>
    </row>
    <row r="289" spans="1:8" x14ac:dyDescent="0.2">
      <c r="A289" t="s">
        <v>935</v>
      </c>
      <c r="B289" t="s">
        <v>350</v>
      </c>
      <c r="C289">
        <v>-1.019355942</v>
      </c>
      <c r="D289" t="s">
        <v>109</v>
      </c>
      <c r="E289" t="s">
        <v>109</v>
      </c>
      <c r="F289" t="s">
        <v>109</v>
      </c>
      <c r="G289">
        <v>-0.93355380600000004</v>
      </c>
      <c r="H289" t="s">
        <v>1857</v>
      </c>
    </row>
    <row r="290" spans="1:8" x14ac:dyDescent="0.2">
      <c r="A290" t="s">
        <v>552</v>
      </c>
      <c r="B290" t="s">
        <v>112</v>
      </c>
      <c r="C290">
        <v>-1.0105090269999999</v>
      </c>
      <c r="D290" t="s">
        <v>109</v>
      </c>
      <c r="E290" t="s">
        <v>109</v>
      </c>
      <c r="F290" t="s">
        <v>109</v>
      </c>
      <c r="G290">
        <v>-0.59865905399999997</v>
      </c>
      <c r="H290" t="s">
        <v>1857</v>
      </c>
    </row>
    <row r="291" spans="1:8" x14ac:dyDescent="0.2">
      <c r="A291" t="s">
        <v>1033</v>
      </c>
      <c r="B291" t="s">
        <v>112</v>
      </c>
      <c r="C291">
        <v>4.2349104469999999</v>
      </c>
      <c r="D291" t="s">
        <v>109</v>
      </c>
      <c r="E291" t="s">
        <v>109</v>
      </c>
      <c r="F291" t="s">
        <v>109</v>
      </c>
      <c r="G291">
        <v>2.8972860530000002</v>
      </c>
      <c r="H291" t="s">
        <v>1857</v>
      </c>
    </row>
    <row r="292" spans="1:8" x14ac:dyDescent="0.2">
      <c r="A292" t="s">
        <v>1277</v>
      </c>
      <c r="B292" t="s">
        <v>577</v>
      </c>
      <c r="C292">
        <v>2.2106527699999998</v>
      </c>
      <c r="D292" t="s">
        <v>109</v>
      </c>
      <c r="E292" t="s">
        <v>109</v>
      </c>
      <c r="F292" t="s">
        <v>109</v>
      </c>
      <c r="G292" t="s">
        <v>109</v>
      </c>
      <c r="H292" t="s">
        <v>1857</v>
      </c>
    </row>
    <row r="293" spans="1:8" x14ac:dyDescent="0.2">
      <c r="A293" t="s">
        <v>348</v>
      </c>
      <c r="B293" t="s">
        <v>347</v>
      </c>
      <c r="C293">
        <v>2.1034593510000001</v>
      </c>
      <c r="D293" t="s">
        <v>109</v>
      </c>
      <c r="E293" t="s">
        <v>109</v>
      </c>
      <c r="F293">
        <v>0.92149770099999995</v>
      </c>
      <c r="G293">
        <v>1.5128229310000001</v>
      </c>
      <c r="H293" t="s">
        <v>1857</v>
      </c>
    </row>
    <row r="294" spans="1:8" x14ac:dyDescent="0.2">
      <c r="A294" t="s">
        <v>1562</v>
      </c>
      <c r="B294" t="s">
        <v>199</v>
      </c>
      <c r="C294">
        <v>2.0969268809999999</v>
      </c>
      <c r="D294" t="s">
        <v>109</v>
      </c>
      <c r="E294" t="s">
        <v>109</v>
      </c>
      <c r="F294">
        <v>1.3607697320000001</v>
      </c>
      <c r="G294">
        <v>1.4209878</v>
      </c>
      <c r="H294" t="s">
        <v>1857</v>
      </c>
    </row>
    <row r="295" spans="1:8" x14ac:dyDescent="0.2">
      <c r="A295" t="s">
        <v>1523</v>
      </c>
      <c r="B295" t="s">
        <v>112</v>
      </c>
      <c r="C295">
        <v>2.0640679660000001</v>
      </c>
      <c r="D295" t="s">
        <v>109</v>
      </c>
      <c r="E295" t="s">
        <v>109</v>
      </c>
      <c r="F295" t="s">
        <v>109</v>
      </c>
      <c r="G295" t="s">
        <v>109</v>
      </c>
      <c r="H295" t="s">
        <v>1857</v>
      </c>
    </row>
    <row r="296" spans="1:8" x14ac:dyDescent="0.2">
      <c r="A296" t="s">
        <v>1392</v>
      </c>
      <c r="B296" t="s">
        <v>1391</v>
      </c>
      <c r="C296">
        <v>1.7167019059999999</v>
      </c>
      <c r="D296" t="s">
        <v>109</v>
      </c>
      <c r="E296" t="s">
        <v>109</v>
      </c>
      <c r="F296" t="s">
        <v>109</v>
      </c>
      <c r="G296" t="s">
        <v>109</v>
      </c>
      <c r="H296" t="s">
        <v>1857</v>
      </c>
    </row>
    <row r="297" spans="1:8" x14ac:dyDescent="0.2">
      <c r="A297" t="s">
        <v>1260</v>
      </c>
      <c r="B297" t="s">
        <v>1259</v>
      </c>
      <c r="C297">
        <v>1.6668614470000001</v>
      </c>
      <c r="D297" t="s">
        <v>109</v>
      </c>
      <c r="E297" t="s">
        <v>109</v>
      </c>
      <c r="F297" t="s">
        <v>109</v>
      </c>
      <c r="G297">
        <v>1.353384854</v>
      </c>
      <c r="H297" t="s">
        <v>1857</v>
      </c>
    </row>
    <row r="298" spans="1:8" x14ac:dyDescent="0.2">
      <c r="A298" t="s">
        <v>1539</v>
      </c>
      <c r="B298" t="s">
        <v>112</v>
      </c>
      <c r="C298">
        <v>1.629124295</v>
      </c>
      <c r="D298" t="s">
        <v>109</v>
      </c>
      <c r="E298" t="s">
        <v>109</v>
      </c>
      <c r="F298" t="s">
        <v>109</v>
      </c>
      <c r="G298" t="s">
        <v>109</v>
      </c>
      <c r="H298" t="s">
        <v>1857</v>
      </c>
    </row>
    <row r="299" spans="1:8" x14ac:dyDescent="0.2">
      <c r="A299" t="s">
        <v>479</v>
      </c>
      <c r="B299" t="s">
        <v>478</v>
      </c>
      <c r="C299">
        <v>1.623093345</v>
      </c>
      <c r="D299" t="s">
        <v>109</v>
      </c>
      <c r="E299" t="s">
        <v>109</v>
      </c>
      <c r="F299" t="s">
        <v>109</v>
      </c>
      <c r="G299">
        <v>1.0315641710000001</v>
      </c>
      <c r="H299" t="s">
        <v>1857</v>
      </c>
    </row>
    <row r="300" spans="1:8" x14ac:dyDescent="0.2">
      <c r="A300" t="s">
        <v>422</v>
      </c>
      <c r="B300" t="s">
        <v>421</v>
      </c>
      <c r="C300">
        <v>1.565145518</v>
      </c>
      <c r="D300" t="s">
        <v>109</v>
      </c>
      <c r="E300" t="s">
        <v>109</v>
      </c>
      <c r="F300" t="s">
        <v>109</v>
      </c>
      <c r="G300">
        <v>1.5906086100000001</v>
      </c>
      <c r="H300" t="s">
        <v>1857</v>
      </c>
    </row>
    <row r="301" spans="1:8" x14ac:dyDescent="0.2">
      <c r="A301" t="s">
        <v>902</v>
      </c>
      <c r="B301" t="s">
        <v>901</v>
      </c>
      <c r="C301">
        <v>1.377661925</v>
      </c>
      <c r="D301" t="s">
        <v>109</v>
      </c>
      <c r="E301" t="s">
        <v>109</v>
      </c>
      <c r="F301" t="s">
        <v>109</v>
      </c>
      <c r="G301">
        <v>0.86714400899999999</v>
      </c>
      <c r="H301" t="s">
        <v>1857</v>
      </c>
    </row>
    <row r="302" spans="1:8" x14ac:dyDescent="0.2">
      <c r="A302" t="s">
        <v>516</v>
      </c>
      <c r="B302" t="s">
        <v>112</v>
      </c>
      <c r="C302">
        <v>1.3191920589999999</v>
      </c>
      <c r="D302" t="s">
        <v>109</v>
      </c>
      <c r="E302" t="s">
        <v>109</v>
      </c>
      <c r="F302" t="s">
        <v>109</v>
      </c>
      <c r="G302" t="s">
        <v>109</v>
      </c>
      <c r="H302" t="s">
        <v>1857</v>
      </c>
    </row>
    <row r="303" spans="1:8" x14ac:dyDescent="0.2">
      <c r="A303" t="s">
        <v>625</v>
      </c>
      <c r="B303" t="s">
        <v>172</v>
      </c>
      <c r="C303">
        <v>1.3109601049999999</v>
      </c>
      <c r="D303" t="s">
        <v>109</v>
      </c>
      <c r="E303" t="s">
        <v>109</v>
      </c>
      <c r="F303">
        <v>1.146323427</v>
      </c>
      <c r="G303">
        <v>0.83656465099999999</v>
      </c>
      <c r="H303" t="s">
        <v>1857</v>
      </c>
    </row>
    <row r="304" spans="1:8" x14ac:dyDescent="0.2">
      <c r="A304" t="s">
        <v>1424</v>
      </c>
      <c r="B304" t="s">
        <v>112</v>
      </c>
      <c r="C304">
        <v>1.293113594</v>
      </c>
      <c r="D304" t="s">
        <v>109</v>
      </c>
      <c r="E304" t="s">
        <v>109</v>
      </c>
      <c r="F304" t="s">
        <v>109</v>
      </c>
      <c r="G304" t="s">
        <v>109</v>
      </c>
      <c r="H304" t="s">
        <v>1857</v>
      </c>
    </row>
    <row r="305" spans="1:8" x14ac:dyDescent="0.2">
      <c r="A305" t="s">
        <v>1209</v>
      </c>
      <c r="B305" t="s">
        <v>112</v>
      </c>
      <c r="C305">
        <v>1.2620990750000001</v>
      </c>
      <c r="D305" t="s">
        <v>109</v>
      </c>
      <c r="E305" t="s">
        <v>109</v>
      </c>
      <c r="F305" t="s">
        <v>109</v>
      </c>
      <c r="G305" t="s">
        <v>109</v>
      </c>
      <c r="H305" t="s">
        <v>1857</v>
      </c>
    </row>
    <row r="306" spans="1:8" x14ac:dyDescent="0.2">
      <c r="A306" t="s">
        <v>1498</v>
      </c>
      <c r="B306" t="s">
        <v>112</v>
      </c>
      <c r="C306">
        <v>1.2518169509999999</v>
      </c>
      <c r="D306" t="s">
        <v>109</v>
      </c>
      <c r="E306" t="s">
        <v>109</v>
      </c>
      <c r="F306" t="s">
        <v>109</v>
      </c>
      <c r="G306">
        <v>1.042041188</v>
      </c>
      <c r="H306" t="s">
        <v>1857</v>
      </c>
    </row>
    <row r="307" spans="1:8" x14ac:dyDescent="0.2">
      <c r="A307" t="s">
        <v>904</v>
      </c>
      <c r="B307" t="s">
        <v>112</v>
      </c>
      <c r="C307">
        <v>1.2365529209999999</v>
      </c>
      <c r="D307" t="s">
        <v>109</v>
      </c>
      <c r="E307" t="s">
        <v>109</v>
      </c>
      <c r="F307" t="s">
        <v>109</v>
      </c>
      <c r="G307" t="s">
        <v>109</v>
      </c>
      <c r="H307" t="s">
        <v>1857</v>
      </c>
    </row>
    <row r="308" spans="1:8" x14ac:dyDescent="0.2">
      <c r="A308" t="s">
        <v>1173</v>
      </c>
      <c r="B308" t="s">
        <v>112</v>
      </c>
      <c r="C308">
        <v>1.2037698859999999</v>
      </c>
      <c r="D308" t="s">
        <v>109</v>
      </c>
      <c r="E308" t="s">
        <v>109</v>
      </c>
      <c r="F308" t="s">
        <v>109</v>
      </c>
      <c r="G308" t="s">
        <v>109</v>
      </c>
      <c r="H308" t="s">
        <v>1857</v>
      </c>
    </row>
    <row r="309" spans="1:8" x14ac:dyDescent="0.2">
      <c r="A309" t="s">
        <v>1232</v>
      </c>
      <c r="B309" t="s">
        <v>202</v>
      </c>
      <c r="C309">
        <v>1.1988281409999999</v>
      </c>
      <c r="D309" t="s">
        <v>109</v>
      </c>
      <c r="E309" t="s">
        <v>109</v>
      </c>
      <c r="F309" t="s">
        <v>109</v>
      </c>
      <c r="G309">
        <v>1.074862666</v>
      </c>
      <c r="H309" t="s">
        <v>1857</v>
      </c>
    </row>
    <row r="310" spans="1:8" x14ac:dyDescent="0.2">
      <c r="A310" t="s">
        <v>1404</v>
      </c>
      <c r="B310" t="s">
        <v>1403</v>
      </c>
      <c r="C310">
        <v>1.1906345759999999</v>
      </c>
      <c r="D310" t="s">
        <v>109</v>
      </c>
      <c r="E310" t="s">
        <v>109</v>
      </c>
      <c r="F310" t="s">
        <v>109</v>
      </c>
      <c r="G310" t="s">
        <v>109</v>
      </c>
      <c r="H310" t="s">
        <v>1857</v>
      </c>
    </row>
    <row r="311" spans="1:8" x14ac:dyDescent="0.2">
      <c r="A311" t="s">
        <v>1109</v>
      </c>
      <c r="B311" t="s">
        <v>1108</v>
      </c>
      <c r="C311">
        <v>1.1606842500000001</v>
      </c>
      <c r="D311" t="s">
        <v>109</v>
      </c>
      <c r="E311" t="s">
        <v>109</v>
      </c>
      <c r="F311" t="s">
        <v>109</v>
      </c>
      <c r="G311">
        <v>0.81901560799999995</v>
      </c>
      <c r="H311" t="s">
        <v>1857</v>
      </c>
    </row>
    <row r="312" spans="1:8" x14ac:dyDescent="0.2">
      <c r="A312" t="s">
        <v>1691</v>
      </c>
      <c r="B312" t="s">
        <v>112</v>
      </c>
      <c r="C312">
        <v>1.1577905639999999</v>
      </c>
      <c r="D312" t="s">
        <v>109</v>
      </c>
      <c r="E312" t="s">
        <v>109</v>
      </c>
      <c r="F312">
        <v>1.0669622990000001</v>
      </c>
      <c r="G312">
        <v>0.79391279299999995</v>
      </c>
      <c r="H312" t="s">
        <v>1857</v>
      </c>
    </row>
    <row r="313" spans="1:8" x14ac:dyDescent="0.2">
      <c r="A313" t="s">
        <v>1704</v>
      </c>
      <c r="B313" t="s">
        <v>1703</v>
      </c>
      <c r="C313">
        <v>1.1339577110000001</v>
      </c>
      <c r="D313" t="s">
        <v>109</v>
      </c>
      <c r="E313" t="s">
        <v>109</v>
      </c>
      <c r="F313" t="s">
        <v>109</v>
      </c>
      <c r="G313">
        <v>0.73368749099999997</v>
      </c>
      <c r="H313" t="s">
        <v>1857</v>
      </c>
    </row>
    <row r="314" spans="1:8" x14ac:dyDescent="0.2">
      <c r="A314" t="s">
        <v>1429</v>
      </c>
      <c r="B314" t="s">
        <v>112</v>
      </c>
      <c r="C314">
        <v>1.1329731679999999</v>
      </c>
      <c r="D314" t="s">
        <v>109</v>
      </c>
      <c r="E314" t="s">
        <v>109</v>
      </c>
      <c r="F314" t="s">
        <v>109</v>
      </c>
      <c r="G314" t="s">
        <v>109</v>
      </c>
      <c r="H314" t="s">
        <v>1857</v>
      </c>
    </row>
    <row r="315" spans="1:8" x14ac:dyDescent="0.2">
      <c r="A315" t="s">
        <v>434</v>
      </c>
      <c r="B315" t="s">
        <v>433</v>
      </c>
      <c r="C315">
        <v>1.1122578679999999</v>
      </c>
      <c r="D315" t="s">
        <v>109</v>
      </c>
      <c r="E315" t="s">
        <v>109</v>
      </c>
      <c r="F315" t="s">
        <v>109</v>
      </c>
      <c r="G315" t="s">
        <v>109</v>
      </c>
      <c r="H315" t="s">
        <v>1857</v>
      </c>
    </row>
    <row r="316" spans="1:8" x14ac:dyDescent="0.2">
      <c r="A316" t="s">
        <v>418</v>
      </c>
      <c r="B316" t="s">
        <v>112</v>
      </c>
      <c r="C316">
        <v>1.096660065</v>
      </c>
      <c r="D316" t="s">
        <v>109</v>
      </c>
      <c r="E316" t="s">
        <v>109</v>
      </c>
      <c r="F316">
        <v>1.2169881</v>
      </c>
      <c r="G316">
        <v>2.1265995229999999</v>
      </c>
      <c r="H316" t="s">
        <v>1857</v>
      </c>
    </row>
    <row r="317" spans="1:8" x14ac:dyDescent="0.2">
      <c r="A317" t="s">
        <v>602</v>
      </c>
      <c r="B317" t="s">
        <v>112</v>
      </c>
      <c r="C317">
        <v>1.0705953420000001</v>
      </c>
      <c r="D317" t="s">
        <v>109</v>
      </c>
      <c r="E317" t="s">
        <v>109</v>
      </c>
      <c r="F317" t="s">
        <v>109</v>
      </c>
      <c r="G317" t="s">
        <v>109</v>
      </c>
      <c r="H317" t="s">
        <v>1857</v>
      </c>
    </row>
    <row r="318" spans="1:8" x14ac:dyDescent="0.2">
      <c r="A318" t="s">
        <v>1543</v>
      </c>
      <c r="B318" t="s">
        <v>112</v>
      </c>
      <c r="C318">
        <v>1.0702798979999999</v>
      </c>
      <c r="D318" t="s">
        <v>109</v>
      </c>
      <c r="E318" t="s">
        <v>109</v>
      </c>
      <c r="F318" t="s">
        <v>109</v>
      </c>
      <c r="G318" t="s">
        <v>109</v>
      </c>
      <c r="H318" t="s">
        <v>1857</v>
      </c>
    </row>
    <row r="319" spans="1:8" x14ac:dyDescent="0.2">
      <c r="A319" t="s">
        <v>1411</v>
      </c>
      <c r="B319" t="s">
        <v>112</v>
      </c>
      <c r="C319">
        <v>1.0568828079999999</v>
      </c>
      <c r="D319" t="s">
        <v>109</v>
      </c>
      <c r="E319" t="s">
        <v>109</v>
      </c>
      <c r="F319" t="s">
        <v>109</v>
      </c>
      <c r="G319">
        <v>0.83190982199999997</v>
      </c>
      <c r="H319" t="s">
        <v>1857</v>
      </c>
    </row>
    <row r="320" spans="1:8" x14ac:dyDescent="0.2">
      <c r="A320" t="s">
        <v>1110</v>
      </c>
      <c r="B320" t="s">
        <v>112</v>
      </c>
      <c r="C320">
        <v>1.053325045</v>
      </c>
      <c r="D320" t="s">
        <v>109</v>
      </c>
      <c r="E320" t="s">
        <v>109</v>
      </c>
      <c r="F320" t="s">
        <v>109</v>
      </c>
      <c r="G320">
        <v>0.61290754999999997</v>
      </c>
      <c r="H320" t="s">
        <v>1857</v>
      </c>
    </row>
    <row r="321" spans="1:8" x14ac:dyDescent="0.2">
      <c r="A321" t="s">
        <v>394</v>
      </c>
      <c r="B321" t="s">
        <v>393</v>
      </c>
      <c r="C321">
        <v>1.0069238579999999</v>
      </c>
      <c r="D321" t="s">
        <v>109</v>
      </c>
      <c r="E321" t="s">
        <v>109</v>
      </c>
      <c r="F321" t="s">
        <v>109</v>
      </c>
      <c r="G321">
        <v>0.862842726</v>
      </c>
      <c r="H321" t="s">
        <v>1857</v>
      </c>
    </row>
    <row r="322" spans="1:8" x14ac:dyDescent="0.2">
      <c r="A322" t="s">
        <v>1766</v>
      </c>
      <c r="B322" t="s">
        <v>442</v>
      </c>
      <c r="C322">
        <v>1.004475615</v>
      </c>
      <c r="D322" t="s">
        <v>109</v>
      </c>
      <c r="E322" t="s">
        <v>109</v>
      </c>
      <c r="F322" t="s">
        <v>109</v>
      </c>
      <c r="G322" t="s">
        <v>109</v>
      </c>
      <c r="H322" t="s">
        <v>1857</v>
      </c>
    </row>
  </sheetData>
  <sortState xmlns:xlrd2="http://schemas.microsoft.com/office/spreadsheetml/2017/richdata2" ref="A2:H241">
    <sortCondition ref="C2:C24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_CategoryII_HO_B</vt:lpstr>
      <vt:lpstr>B_CategoryII_HO_F</vt:lpstr>
      <vt:lpstr>F_CategoryII_HO_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2-19T19:20:40Z</dcterms:created>
  <dcterms:modified xsi:type="dcterms:W3CDTF">2022-02-12T23:08:37Z</dcterms:modified>
</cp:coreProperties>
</file>